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filterPrivacy="1" defaultThemeVersion="124226"/>
  <xr:revisionPtr revIDLastSave="0" documentId="114_{DB11FBA0-91B2-487E-AD84-598BF58FB591}" xr6:coauthVersionLast="45" xr6:coauthVersionMax="45" xr10:uidLastSave="{00000000-0000-0000-0000-000000000000}"/>
  <bookViews>
    <workbookView xWindow="-110" yWindow="-110" windowWidth="19420" windowHeight="10560" activeTab="2" xr2:uid="{00000000-000D-0000-FFFF-FFFF00000000}"/>
  </bookViews>
  <sheets>
    <sheet name="Notes_Size_conversion" sheetId="1" r:id="rId1"/>
    <sheet name="virilis_phylad_species" sheetId="5" r:id="rId2"/>
    <sheet name="Parental_And_Hybrid" sheetId="2" r:id="rId3"/>
    <sheet name="Ommatidia_count_Parental&amp;Hybrid" sheetId="8" r:id="rId4"/>
    <sheet name="Backcross_F1f_x_Nova00m" sheetId="3" r:id="rId5"/>
    <sheet name="F18_For_poolseq" sheetId="4" r:id="rId6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" i="4" l="1"/>
  <c r="M5" i="4"/>
  <c r="L6" i="4"/>
  <c r="M6" i="4"/>
  <c r="L7" i="4"/>
  <c r="M7" i="4"/>
  <c r="L8" i="4"/>
  <c r="M8" i="4"/>
  <c r="L9" i="4"/>
  <c r="M9" i="4"/>
  <c r="L10" i="4"/>
  <c r="M10" i="4"/>
  <c r="L11" i="4"/>
  <c r="M11" i="4"/>
  <c r="L12" i="4"/>
  <c r="M12" i="4"/>
  <c r="L13" i="4"/>
  <c r="M13" i="4"/>
  <c r="L14" i="4"/>
  <c r="M14" i="4"/>
  <c r="L15" i="4"/>
  <c r="M15" i="4"/>
  <c r="L16" i="4"/>
  <c r="M16" i="4"/>
  <c r="L17" i="4"/>
  <c r="M17" i="4"/>
  <c r="L18" i="4"/>
  <c r="M18" i="4"/>
  <c r="L19" i="4"/>
  <c r="M19" i="4"/>
  <c r="L20" i="4"/>
  <c r="M20" i="4"/>
  <c r="L21" i="4"/>
  <c r="M21" i="4"/>
  <c r="L22" i="4"/>
  <c r="M22" i="4"/>
  <c r="L23" i="4"/>
  <c r="M23" i="4"/>
  <c r="L24" i="4"/>
  <c r="M24" i="4"/>
  <c r="L25" i="4"/>
  <c r="M25" i="4"/>
  <c r="L26" i="4"/>
  <c r="M26" i="4"/>
  <c r="L27" i="4"/>
  <c r="M27" i="4"/>
  <c r="L28" i="4"/>
  <c r="M28" i="4"/>
  <c r="L29" i="4"/>
  <c r="M29" i="4"/>
  <c r="L30" i="4"/>
  <c r="M30" i="4"/>
  <c r="L31" i="4"/>
  <c r="M31" i="4"/>
  <c r="L32" i="4"/>
  <c r="M32" i="4"/>
  <c r="L33" i="4"/>
  <c r="M33" i="4"/>
  <c r="L34" i="4"/>
  <c r="M34" i="4"/>
  <c r="L35" i="4"/>
  <c r="M35" i="4"/>
  <c r="L36" i="4"/>
  <c r="M36" i="4"/>
  <c r="L37" i="4"/>
  <c r="M37" i="4"/>
  <c r="L38" i="4"/>
  <c r="M38" i="4"/>
  <c r="L39" i="4"/>
  <c r="M39" i="4"/>
  <c r="L40" i="4"/>
  <c r="M40" i="4"/>
  <c r="L41" i="4"/>
  <c r="M41" i="4"/>
  <c r="L42" i="4"/>
  <c r="M42" i="4"/>
  <c r="L43" i="4"/>
  <c r="M43" i="4"/>
  <c r="L45" i="4"/>
  <c r="M45" i="4"/>
  <c r="L46" i="4"/>
  <c r="M46" i="4"/>
  <c r="L47" i="4"/>
  <c r="M47" i="4"/>
  <c r="L48" i="4"/>
  <c r="M48" i="4"/>
  <c r="L49" i="4"/>
  <c r="M49" i="4"/>
  <c r="L50" i="4"/>
  <c r="M50" i="4"/>
  <c r="L51" i="4"/>
  <c r="M51" i="4"/>
  <c r="L52" i="4"/>
  <c r="M52" i="4"/>
  <c r="L53" i="4"/>
  <c r="M53" i="4"/>
  <c r="L54" i="4"/>
  <c r="M54" i="4"/>
  <c r="L55" i="4"/>
  <c r="M55" i="4"/>
  <c r="L56" i="4"/>
  <c r="M56" i="4"/>
  <c r="L57" i="4"/>
  <c r="M57" i="4"/>
  <c r="L58" i="4"/>
  <c r="M58" i="4"/>
  <c r="L59" i="4"/>
  <c r="M59" i="4"/>
  <c r="L60" i="4"/>
  <c r="M60" i="4"/>
  <c r="L61" i="4"/>
  <c r="M61" i="4"/>
  <c r="L62" i="4"/>
  <c r="M62" i="4"/>
  <c r="L63" i="4"/>
  <c r="M63" i="4"/>
  <c r="L64" i="4"/>
  <c r="M64" i="4"/>
  <c r="L65" i="4"/>
  <c r="M65" i="4"/>
  <c r="L66" i="4"/>
  <c r="M66" i="4"/>
  <c r="L67" i="4"/>
  <c r="M67" i="4"/>
  <c r="L68" i="4"/>
  <c r="M68" i="4"/>
  <c r="L69" i="4"/>
  <c r="M69" i="4"/>
  <c r="L70" i="4"/>
  <c r="M70" i="4"/>
  <c r="L71" i="4"/>
  <c r="M71" i="4"/>
  <c r="L72" i="4"/>
  <c r="M72" i="4"/>
  <c r="L73" i="4"/>
  <c r="M73" i="4"/>
  <c r="L74" i="4"/>
  <c r="M74" i="4"/>
  <c r="L75" i="4"/>
  <c r="M75" i="4"/>
  <c r="L76" i="4"/>
  <c r="M76" i="4"/>
  <c r="L77" i="4"/>
  <c r="M77" i="4"/>
  <c r="L78" i="4"/>
  <c r="M78" i="4"/>
  <c r="L79" i="4"/>
  <c r="M79" i="4"/>
  <c r="L80" i="4"/>
  <c r="M80" i="4"/>
  <c r="L81" i="4"/>
  <c r="M81" i="4"/>
  <c r="L82" i="4"/>
  <c r="M82" i="4"/>
  <c r="L83" i="4"/>
  <c r="M83" i="4"/>
  <c r="L85" i="4"/>
  <c r="M85" i="4"/>
  <c r="L86" i="4"/>
  <c r="M86" i="4"/>
  <c r="L87" i="4"/>
  <c r="M87" i="4"/>
  <c r="L88" i="4"/>
  <c r="M88" i="4"/>
  <c r="L89" i="4"/>
  <c r="M89" i="4"/>
  <c r="L90" i="4"/>
  <c r="M90" i="4"/>
  <c r="L91" i="4"/>
  <c r="M91" i="4"/>
  <c r="L92" i="4"/>
  <c r="M92" i="4"/>
  <c r="L93" i="4"/>
  <c r="M93" i="4"/>
  <c r="L94" i="4"/>
  <c r="M94" i="4"/>
  <c r="L95" i="4"/>
  <c r="M95" i="4"/>
  <c r="L96" i="4"/>
  <c r="M96" i="4"/>
  <c r="L97" i="4"/>
  <c r="M97" i="4"/>
  <c r="L98" i="4"/>
  <c r="M98" i="4"/>
  <c r="L99" i="4"/>
  <c r="M99" i="4"/>
  <c r="L100" i="4"/>
  <c r="M100" i="4"/>
  <c r="L101" i="4"/>
  <c r="M101" i="4"/>
  <c r="L102" i="4"/>
  <c r="M102" i="4"/>
  <c r="L103" i="4"/>
  <c r="M103" i="4"/>
  <c r="L104" i="4"/>
  <c r="M104" i="4"/>
  <c r="L105" i="4"/>
  <c r="M105" i="4"/>
  <c r="L106" i="4"/>
  <c r="M106" i="4"/>
  <c r="L107" i="4"/>
  <c r="M107" i="4"/>
  <c r="L108" i="4"/>
  <c r="M108" i="4"/>
  <c r="L109" i="4"/>
  <c r="M109" i="4"/>
  <c r="L110" i="4"/>
  <c r="M110" i="4"/>
  <c r="L111" i="4"/>
  <c r="M111" i="4"/>
  <c r="L112" i="4"/>
  <c r="M112" i="4"/>
  <c r="L113" i="4"/>
  <c r="M113" i="4"/>
  <c r="L114" i="4"/>
  <c r="M114" i="4"/>
  <c r="L115" i="4"/>
  <c r="M115" i="4"/>
  <c r="L116" i="4"/>
  <c r="M116" i="4"/>
  <c r="L117" i="4"/>
  <c r="M117" i="4"/>
  <c r="L118" i="4"/>
  <c r="M118" i="4"/>
  <c r="L119" i="4"/>
  <c r="M119" i="4"/>
  <c r="L120" i="4"/>
  <c r="M120" i="4"/>
  <c r="L121" i="4"/>
  <c r="M121" i="4"/>
  <c r="L122" i="4"/>
  <c r="M122" i="4"/>
  <c r="L124" i="4"/>
  <c r="M124" i="4"/>
  <c r="L125" i="4"/>
  <c r="M125" i="4"/>
  <c r="L126" i="4"/>
  <c r="M126" i="4"/>
  <c r="L127" i="4"/>
  <c r="M127" i="4"/>
  <c r="L128" i="4"/>
  <c r="M128" i="4"/>
  <c r="L129" i="4"/>
  <c r="M129" i="4"/>
  <c r="L130" i="4"/>
  <c r="M130" i="4"/>
  <c r="L131" i="4"/>
  <c r="M131" i="4"/>
  <c r="L132" i="4"/>
  <c r="M132" i="4"/>
  <c r="L133" i="4"/>
  <c r="M133" i="4"/>
  <c r="L134" i="4"/>
  <c r="M134" i="4"/>
  <c r="L135" i="4"/>
  <c r="M135" i="4"/>
  <c r="L136" i="4"/>
  <c r="M136" i="4"/>
  <c r="L137" i="4"/>
  <c r="M137" i="4"/>
  <c r="L138" i="4"/>
  <c r="M138" i="4"/>
  <c r="L139" i="4"/>
  <c r="M139" i="4"/>
  <c r="L140" i="4"/>
  <c r="M140" i="4"/>
  <c r="L141" i="4"/>
  <c r="M141" i="4"/>
  <c r="L142" i="4"/>
  <c r="M142" i="4"/>
  <c r="L143" i="4"/>
  <c r="M143" i="4"/>
  <c r="L144" i="4"/>
  <c r="M144" i="4"/>
  <c r="L145" i="4"/>
  <c r="M145" i="4"/>
  <c r="L146" i="4"/>
  <c r="M146" i="4"/>
  <c r="L147" i="4"/>
  <c r="M147" i="4"/>
  <c r="L148" i="4"/>
  <c r="M148" i="4"/>
  <c r="L149" i="4"/>
  <c r="M149" i="4"/>
  <c r="L150" i="4"/>
  <c r="M150" i="4"/>
  <c r="L151" i="4"/>
  <c r="M151" i="4"/>
  <c r="L152" i="4"/>
  <c r="M152" i="4"/>
  <c r="L153" i="4"/>
  <c r="M153" i="4"/>
  <c r="L154" i="4"/>
  <c r="M154" i="4"/>
  <c r="L155" i="4"/>
  <c r="M155" i="4"/>
  <c r="L156" i="4"/>
  <c r="M156" i="4"/>
  <c r="L157" i="4"/>
  <c r="M157" i="4"/>
  <c r="L158" i="4"/>
  <c r="M158" i="4"/>
  <c r="L159" i="4"/>
  <c r="M159" i="4"/>
  <c r="L160" i="4"/>
  <c r="M160" i="4"/>
  <c r="L161" i="4"/>
  <c r="M161" i="4"/>
  <c r="L162" i="4"/>
  <c r="M162" i="4"/>
  <c r="L163" i="4"/>
  <c r="M163" i="4"/>
  <c r="M4" i="4"/>
  <c r="L4" i="4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K29" i="3"/>
  <c r="L29" i="3"/>
  <c r="K30" i="3"/>
  <c r="L30" i="3"/>
  <c r="K31" i="3"/>
  <c r="L31" i="3"/>
  <c r="K32" i="3"/>
  <c r="L32" i="3"/>
  <c r="K33" i="3"/>
  <c r="L33" i="3"/>
  <c r="K34" i="3"/>
  <c r="L34" i="3"/>
  <c r="K36" i="3"/>
  <c r="L36" i="3"/>
  <c r="K37" i="3"/>
  <c r="L37" i="3"/>
  <c r="K38" i="3"/>
  <c r="L38" i="3"/>
  <c r="K39" i="3"/>
  <c r="L39" i="3"/>
  <c r="K40" i="3"/>
  <c r="L40" i="3"/>
  <c r="K41" i="3"/>
  <c r="L41" i="3"/>
  <c r="K42" i="3"/>
  <c r="L42" i="3"/>
  <c r="K43" i="3"/>
  <c r="L43" i="3"/>
  <c r="K44" i="3"/>
  <c r="L44" i="3"/>
  <c r="K45" i="3"/>
  <c r="L45" i="3"/>
  <c r="K46" i="3"/>
  <c r="L46" i="3"/>
  <c r="K47" i="3"/>
  <c r="L47" i="3"/>
  <c r="K48" i="3"/>
  <c r="L48" i="3"/>
  <c r="K49" i="3"/>
  <c r="L49" i="3"/>
  <c r="K50" i="3"/>
  <c r="L50" i="3"/>
  <c r="K51" i="3"/>
  <c r="L51" i="3"/>
  <c r="K52" i="3"/>
  <c r="L52" i="3"/>
  <c r="K53" i="3"/>
  <c r="L53" i="3"/>
  <c r="K54" i="3"/>
  <c r="L54" i="3"/>
  <c r="K55" i="3"/>
  <c r="L55" i="3"/>
  <c r="K56" i="3"/>
  <c r="L56" i="3"/>
  <c r="K57" i="3"/>
  <c r="L57" i="3"/>
  <c r="K58" i="3"/>
  <c r="L58" i="3"/>
  <c r="K59" i="3"/>
  <c r="L59" i="3"/>
  <c r="K60" i="3"/>
  <c r="L60" i="3"/>
  <c r="K61" i="3"/>
  <c r="L61" i="3"/>
  <c r="K62" i="3"/>
  <c r="L62" i="3"/>
  <c r="K63" i="3"/>
  <c r="L63" i="3"/>
  <c r="K64" i="3"/>
  <c r="L64" i="3"/>
  <c r="K65" i="3"/>
  <c r="L65" i="3"/>
  <c r="K66" i="3"/>
  <c r="L66" i="3"/>
  <c r="K67" i="3"/>
  <c r="L67" i="3"/>
  <c r="K68" i="3"/>
  <c r="L68" i="3"/>
  <c r="K69" i="3"/>
  <c r="L69" i="3"/>
  <c r="K70" i="3"/>
  <c r="L70" i="3"/>
  <c r="K71" i="3"/>
  <c r="L71" i="3"/>
  <c r="K72" i="3"/>
  <c r="L72" i="3"/>
  <c r="K73" i="3"/>
  <c r="L73" i="3"/>
  <c r="K74" i="3"/>
  <c r="L74" i="3"/>
  <c r="K75" i="3"/>
  <c r="L75" i="3"/>
  <c r="K76" i="3"/>
  <c r="L76" i="3"/>
  <c r="K77" i="3"/>
  <c r="L77" i="3"/>
  <c r="K78" i="3"/>
  <c r="L78" i="3"/>
  <c r="K80" i="3"/>
  <c r="L80" i="3"/>
  <c r="K81" i="3"/>
  <c r="L81" i="3"/>
  <c r="K82" i="3"/>
  <c r="L82" i="3"/>
  <c r="K83" i="3"/>
  <c r="L83" i="3"/>
  <c r="K84" i="3"/>
  <c r="L84" i="3"/>
  <c r="K85" i="3"/>
  <c r="L85" i="3"/>
  <c r="K86" i="3"/>
  <c r="L86" i="3"/>
  <c r="K87" i="3"/>
  <c r="L87" i="3"/>
  <c r="K88" i="3"/>
  <c r="L88" i="3"/>
  <c r="K89" i="3"/>
  <c r="L89" i="3"/>
  <c r="K90" i="3"/>
  <c r="L90" i="3"/>
  <c r="K91" i="3"/>
  <c r="L91" i="3"/>
  <c r="K92" i="3"/>
  <c r="L92" i="3"/>
  <c r="K93" i="3"/>
  <c r="L93" i="3"/>
  <c r="K94" i="3"/>
  <c r="L94" i="3"/>
  <c r="K95" i="3"/>
  <c r="L95" i="3"/>
  <c r="K96" i="3"/>
  <c r="L96" i="3"/>
  <c r="K97" i="3"/>
  <c r="L97" i="3"/>
  <c r="K98" i="3"/>
  <c r="L98" i="3"/>
  <c r="K99" i="3"/>
  <c r="L99" i="3"/>
  <c r="K100" i="3"/>
  <c r="L100" i="3"/>
  <c r="K101" i="3"/>
  <c r="L101" i="3"/>
  <c r="K102" i="3"/>
  <c r="L102" i="3"/>
  <c r="K103" i="3"/>
  <c r="L103" i="3"/>
  <c r="K104" i="3"/>
  <c r="L104" i="3"/>
  <c r="K105" i="3"/>
  <c r="L105" i="3"/>
  <c r="K107" i="3"/>
  <c r="L107" i="3"/>
  <c r="K108" i="3"/>
  <c r="L108" i="3"/>
  <c r="K109" i="3"/>
  <c r="L109" i="3"/>
  <c r="K110" i="3"/>
  <c r="L110" i="3"/>
  <c r="K111" i="3"/>
  <c r="L111" i="3"/>
  <c r="K112" i="3"/>
  <c r="L112" i="3"/>
  <c r="K113" i="3"/>
  <c r="L113" i="3"/>
  <c r="K114" i="3"/>
  <c r="L114" i="3"/>
  <c r="K115" i="3"/>
  <c r="L115" i="3"/>
  <c r="K116" i="3"/>
  <c r="L116" i="3"/>
  <c r="K117" i="3"/>
  <c r="L117" i="3"/>
  <c r="K118" i="3"/>
  <c r="L118" i="3"/>
  <c r="K119" i="3"/>
  <c r="L119" i="3"/>
  <c r="K120" i="3"/>
  <c r="L120" i="3"/>
  <c r="K121" i="3"/>
  <c r="L121" i="3"/>
  <c r="K122" i="3"/>
  <c r="L122" i="3"/>
  <c r="K123" i="3"/>
  <c r="L123" i="3"/>
  <c r="K124" i="3"/>
  <c r="L124" i="3"/>
  <c r="K125" i="3"/>
  <c r="L125" i="3"/>
  <c r="K126" i="3"/>
  <c r="L126" i="3"/>
  <c r="K127" i="3"/>
  <c r="L127" i="3"/>
  <c r="K128" i="3"/>
  <c r="L128" i="3"/>
  <c r="K129" i="3"/>
  <c r="L129" i="3"/>
  <c r="K130" i="3"/>
  <c r="L130" i="3"/>
  <c r="K131" i="3"/>
  <c r="L131" i="3"/>
  <c r="K132" i="3"/>
  <c r="L132" i="3"/>
  <c r="K133" i="3"/>
  <c r="L133" i="3"/>
  <c r="K134" i="3"/>
  <c r="L134" i="3"/>
  <c r="K135" i="3"/>
  <c r="L135" i="3"/>
  <c r="K136" i="3"/>
  <c r="L136" i="3"/>
  <c r="K137" i="3"/>
  <c r="L137" i="3"/>
  <c r="K138" i="3"/>
  <c r="L138" i="3"/>
  <c r="K139" i="3"/>
  <c r="L139" i="3"/>
  <c r="K140" i="3"/>
  <c r="L140" i="3"/>
  <c r="K141" i="3"/>
  <c r="L141" i="3"/>
  <c r="K142" i="3"/>
  <c r="L142" i="3"/>
  <c r="K143" i="3"/>
  <c r="L143" i="3"/>
  <c r="K145" i="3"/>
  <c r="L145" i="3"/>
  <c r="K146" i="3"/>
  <c r="L146" i="3"/>
  <c r="K147" i="3"/>
  <c r="L147" i="3"/>
  <c r="K148" i="3"/>
  <c r="L148" i="3"/>
  <c r="K149" i="3"/>
  <c r="L149" i="3"/>
  <c r="K150" i="3"/>
  <c r="L150" i="3"/>
  <c r="K151" i="3"/>
  <c r="L151" i="3"/>
  <c r="K152" i="3"/>
  <c r="L152" i="3"/>
  <c r="K153" i="3"/>
  <c r="L153" i="3"/>
  <c r="K154" i="3"/>
  <c r="L154" i="3"/>
  <c r="K155" i="3"/>
  <c r="L155" i="3"/>
  <c r="K156" i="3"/>
  <c r="L156" i="3"/>
  <c r="K157" i="3"/>
  <c r="L157" i="3"/>
  <c r="K158" i="3"/>
  <c r="L158" i="3"/>
  <c r="K159" i="3"/>
  <c r="L159" i="3"/>
  <c r="K160" i="3"/>
  <c r="L160" i="3"/>
  <c r="K161" i="3"/>
  <c r="L161" i="3"/>
  <c r="K162" i="3"/>
  <c r="L162" i="3"/>
  <c r="K163" i="3"/>
  <c r="L163" i="3"/>
  <c r="K165" i="3"/>
  <c r="L165" i="3"/>
  <c r="K166" i="3"/>
  <c r="L166" i="3"/>
  <c r="K167" i="3"/>
  <c r="L167" i="3"/>
  <c r="K168" i="3"/>
  <c r="L168" i="3"/>
  <c r="K169" i="3"/>
  <c r="L169" i="3"/>
  <c r="K170" i="3"/>
  <c r="L170" i="3"/>
  <c r="K171" i="3"/>
  <c r="L171" i="3"/>
  <c r="K172" i="3"/>
  <c r="L172" i="3"/>
  <c r="K173" i="3"/>
  <c r="L173" i="3"/>
  <c r="K174" i="3"/>
  <c r="L174" i="3"/>
  <c r="K175" i="3"/>
  <c r="L175" i="3"/>
  <c r="K176" i="3"/>
  <c r="L176" i="3"/>
  <c r="K177" i="3"/>
  <c r="L177" i="3"/>
  <c r="K178" i="3"/>
  <c r="L178" i="3"/>
  <c r="K179" i="3"/>
  <c r="L179" i="3"/>
  <c r="K180" i="3"/>
  <c r="L180" i="3"/>
  <c r="K181" i="3"/>
  <c r="L181" i="3"/>
  <c r="K182" i="3"/>
  <c r="L182" i="3"/>
  <c r="K183" i="3"/>
  <c r="L183" i="3"/>
  <c r="K184" i="3"/>
  <c r="L184" i="3"/>
  <c r="K185" i="3"/>
  <c r="L185" i="3"/>
  <c r="K186" i="3"/>
  <c r="L186" i="3"/>
  <c r="K187" i="3"/>
  <c r="L187" i="3"/>
  <c r="K188" i="3"/>
  <c r="L188" i="3"/>
  <c r="K189" i="3"/>
  <c r="L189" i="3"/>
  <c r="K190" i="3"/>
  <c r="L190" i="3"/>
  <c r="K191" i="3"/>
  <c r="L191" i="3"/>
  <c r="K192" i="3"/>
  <c r="L192" i="3"/>
  <c r="K193" i="3"/>
  <c r="L193" i="3"/>
  <c r="K194" i="3"/>
  <c r="L194" i="3"/>
  <c r="K195" i="3"/>
  <c r="L195" i="3"/>
  <c r="K196" i="3"/>
  <c r="L196" i="3"/>
  <c r="K197" i="3"/>
  <c r="L197" i="3"/>
  <c r="K198" i="3"/>
  <c r="L198" i="3"/>
  <c r="K199" i="3"/>
  <c r="L199" i="3"/>
  <c r="K200" i="3"/>
  <c r="L200" i="3"/>
  <c r="K201" i="3"/>
  <c r="L201" i="3"/>
  <c r="K202" i="3"/>
  <c r="L202" i="3"/>
  <c r="K203" i="3"/>
  <c r="L203" i="3"/>
  <c r="K204" i="3"/>
  <c r="L204" i="3"/>
  <c r="K205" i="3"/>
  <c r="L205" i="3"/>
  <c r="K206" i="3"/>
  <c r="L206" i="3"/>
  <c r="K207" i="3"/>
  <c r="L207" i="3"/>
  <c r="K208" i="3"/>
  <c r="L208" i="3"/>
  <c r="K209" i="3"/>
  <c r="L209" i="3"/>
  <c r="K211" i="3"/>
  <c r="L211" i="3"/>
  <c r="K212" i="3"/>
  <c r="L212" i="3"/>
  <c r="K213" i="3"/>
  <c r="L213" i="3"/>
  <c r="K214" i="3"/>
  <c r="L214" i="3"/>
  <c r="K215" i="3"/>
  <c r="L215" i="3"/>
  <c r="K216" i="3"/>
  <c r="L216" i="3"/>
  <c r="K217" i="3"/>
  <c r="L217" i="3"/>
  <c r="K218" i="3"/>
  <c r="L218" i="3"/>
  <c r="K219" i="3"/>
  <c r="L219" i="3"/>
  <c r="K220" i="3"/>
  <c r="L220" i="3"/>
  <c r="K221" i="3"/>
  <c r="L221" i="3"/>
  <c r="K222" i="3"/>
  <c r="L222" i="3"/>
  <c r="K223" i="3"/>
  <c r="L223" i="3"/>
  <c r="K224" i="3"/>
  <c r="L224" i="3"/>
  <c r="K225" i="3"/>
  <c r="L225" i="3"/>
  <c r="K226" i="3"/>
  <c r="L226" i="3"/>
  <c r="K227" i="3"/>
  <c r="L227" i="3"/>
  <c r="K228" i="3"/>
  <c r="L228" i="3"/>
  <c r="K229" i="3"/>
  <c r="L229" i="3"/>
  <c r="K230" i="3"/>
  <c r="L230" i="3"/>
  <c r="K231" i="3"/>
  <c r="L231" i="3"/>
  <c r="K232" i="3"/>
  <c r="L232" i="3"/>
  <c r="K233" i="3"/>
  <c r="L233" i="3"/>
  <c r="K234" i="3"/>
  <c r="L234" i="3"/>
  <c r="K235" i="3"/>
  <c r="L235" i="3"/>
  <c r="K236" i="3"/>
  <c r="L236" i="3"/>
  <c r="K237" i="3"/>
  <c r="L237" i="3"/>
  <c r="K238" i="3"/>
  <c r="L238" i="3"/>
  <c r="K239" i="3"/>
  <c r="L239" i="3"/>
  <c r="K240" i="3"/>
  <c r="L240" i="3"/>
  <c r="K241" i="3"/>
  <c r="L241" i="3"/>
  <c r="K242" i="3"/>
  <c r="L242" i="3"/>
  <c r="K243" i="3"/>
  <c r="L243" i="3"/>
  <c r="K244" i="3"/>
  <c r="L244" i="3"/>
  <c r="K245" i="3"/>
  <c r="L245" i="3"/>
  <c r="K246" i="3"/>
  <c r="L246" i="3"/>
  <c r="K248" i="3"/>
  <c r="L248" i="3"/>
  <c r="K249" i="3"/>
  <c r="L249" i="3"/>
  <c r="K250" i="3"/>
  <c r="L250" i="3"/>
  <c r="K251" i="3"/>
  <c r="L251" i="3"/>
  <c r="K252" i="3"/>
  <c r="L252" i="3"/>
  <c r="K253" i="3"/>
  <c r="L253" i="3"/>
  <c r="K254" i="3"/>
  <c r="L254" i="3"/>
  <c r="K255" i="3"/>
  <c r="L255" i="3"/>
  <c r="K256" i="3"/>
  <c r="L256" i="3"/>
  <c r="K257" i="3"/>
  <c r="L257" i="3"/>
  <c r="K258" i="3"/>
  <c r="L258" i="3"/>
  <c r="K259" i="3"/>
  <c r="L259" i="3"/>
  <c r="K260" i="3"/>
  <c r="L260" i="3"/>
  <c r="K261" i="3"/>
  <c r="L261" i="3"/>
  <c r="K262" i="3"/>
  <c r="L262" i="3"/>
  <c r="K263" i="3"/>
  <c r="L263" i="3"/>
  <c r="K264" i="3"/>
  <c r="L264" i="3"/>
  <c r="K265" i="3"/>
  <c r="L265" i="3"/>
  <c r="K266" i="3"/>
  <c r="L266" i="3"/>
  <c r="K267" i="3"/>
  <c r="L267" i="3"/>
  <c r="K268" i="3"/>
  <c r="L268" i="3"/>
  <c r="K269" i="3"/>
  <c r="L269" i="3"/>
  <c r="K270" i="3"/>
  <c r="L270" i="3"/>
  <c r="K271" i="3"/>
  <c r="L271" i="3"/>
  <c r="K272" i="3"/>
  <c r="L272" i="3"/>
  <c r="K273" i="3"/>
  <c r="L273" i="3"/>
  <c r="K274" i="3"/>
  <c r="L274" i="3"/>
  <c r="K275" i="3"/>
  <c r="L275" i="3"/>
  <c r="K276" i="3"/>
  <c r="L276" i="3"/>
  <c r="K278" i="3"/>
  <c r="L278" i="3"/>
  <c r="K279" i="3"/>
  <c r="L279" i="3"/>
  <c r="K280" i="3"/>
  <c r="L280" i="3"/>
  <c r="K281" i="3"/>
  <c r="L281" i="3"/>
  <c r="K282" i="3"/>
  <c r="L282" i="3"/>
  <c r="K283" i="3"/>
  <c r="L283" i="3"/>
  <c r="K284" i="3"/>
  <c r="L284" i="3"/>
  <c r="K285" i="3"/>
  <c r="L285" i="3"/>
  <c r="K286" i="3"/>
  <c r="L286" i="3"/>
  <c r="K287" i="3"/>
  <c r="L287" i="3"/>
  <c r="K288" i="3"/>
  <c r="L288" i="3"/>
  <c r="K289" i="3"/>
  <c r="L289" i="3"/>
  <c r="K290" i="3"/>
  <c r="L290" i="3"/>
  <c r="K291" i="3"/>
  <c r="L291" i="3"/>
  <c r="K292" i="3"/>
  <c r="L292" i="3"/>
  <c r="K293" i="3"/>
  <c r="L293" i="3"/>
  <c r="K294" i="3"/>
  <c r="L294" i="3"/>
  <c r="K295" i="3"/>
  <c r="L295" i="3"/>
  <c r="K296" i="3"/>
  <c r="L296" i="3"/>
  <c r="K297" i="3"/>
  <c r="L297" i="3"/>
  <c r="K298" i="3"/>
  <c r="L298" i="3"/>
  <c r="K299" i="3"/>
  <c r="L299" i="3"/>
  <c r="K300" i="3"/>
  <c r="L300" i="3"/>
  <c r="K301" i="3"/>
  <c r="L301" i="3"/>
  <c r="K302" i="3"/>
  <c r="L302" i="3"/>
  <c r="K303" i="3"/>
  <c r="L303" i="3"/>
  <c r="K304" i="3"/>
  <c r="L304" i="3"/>
  <c r="K305" i="3"/>
  <c r="L305" i="3"/>
  <c r="K306" i="3"/>
  <c r="L306" i="3"/>
  <c r="K307" i="3"/>
  <c r="L307" i="3"/>
  <c r="K308" i="3"/>
  <c r="L308" i="3"/>
  <c r="K309" i="3"/>
  <c r="L309" i="3"/>
  <c r="K310" i="3"/>
  <c r="L310" i="3"/>
  <c r="K311" i="3"/>
  <c r="L311" i="3"/>
  <c r="K312" i="3"/>
  <c r="L312" i="3"/>
  <c r="K313" i="3"/>
  <c r="L313" i="3"/>
  <c r="K315" i="3"/>
  <c r="L315" i="3"/>
  <c r="K316" i="3"/>
  <c r="L316" i="3"/>
  <c r="K317" i="3"/>
  <c r="L317" i="3"/>
  <c r="K318" i="3"/>
  <c r="L318" i="3"/>
  <c r="K319" i="3"/>
  <c r="L319" i="3"/>
  <c r="K320" i="3"/>
  <c r="L320" i="3"/>
  <c r="K321" i="3"/>
  <c r="L321" i="3"/>
  <c r="K322" i="3"/>
  <c r="L322" i="3"/>
  <c r="K323" i="3"/>
  <c r="L323" i="3"/>
  <c r="K324" i="3"/>
  <c r="L324" i="3"/>
  <c r="K325" i="3"/>
  <c r="L325" i="3"/>
  <c r="K326" i="3"/>
  <c r="L326" i="3"/>
  <c r="K327" i="3"/>
  <c r="L327" i="3"/>
  <c r="K328" i="3"/>
  <c r="L328" i="3"/>
  <c r="K329" i="3"/>
  <c r="L329" i="3"/>
  <c r="K330" i="3"/>
  <c r="L330" i="3"/>
  <c r="K331" i="3"/>
  <c r="L331" i="3"/>
  <c r="K332" i="3"/>
  <c r="L332" i="3"/>
  <c r="K333" i="3"/>
  <c r="L333" i="3"/>
  <c r="K334" i="3"/>
  <c r="L334" i="3"/>
  <c r="K335" i="3"/>
  <c r="L335" i="3"/>
  <c r="K336" i="3"/>
  <c r="L336" i="3"/>
  <c r="K337" i="3"/>
  <c r="L337" i="3"/>
  <c r="K338" i="3"/>
  <c r="L338" i="3"/>
  <c r="K339" i="3"/>
  <c r="L339" i="3"/>
  <c r="K340" i="3"/>
  <c r="L340" i="3"/>
  <c r="K341" i="3"/>
  <c r="L341" i="3"/>
  <c r="K342" i="3"/>
  <c r="L342" i="3"/>
  <c r="K343" i="3"/>
  <c r="L343" i="3"/>
  <c r="K345" i="3"/>
  <c r="L345" i="3"/>
  <c r="K346" i="3"/>
  <c r="L346" i="3"/>
  <c r="K347" i="3"/>
  <c r="L347" i="3"/>
  <c r="K348" i="3"/>
  <c r="L348" i="3"/>
  <c r="K349" i="3"/>
  <c r="L349" i="3"/>
  <c r="K350" i="3"/>
  <c r="L350" i="3"/>
  <c r="K351" i="3"/>
  <c r="L351" i="3"/>
  <c r="K352" i="3"/>
  <c r="L352" i="3"/>
  <c r="K353" i="3"/>
  <c r="L353" i="3"/>
  <c r="K354" i="3"/>
  <c r="L354" i="3"/>
  <c r="K355" i="3"/>
  <c r="L355" i="3"/>
  <c r="K356" i="3"/>
  <c r="L356" i="3"/>
  <c r="K357" i="3"/>
  <c r="L357" i="3"/>
  <c r="K358" i="3"/>
  <c r="L358" i="3"/>
  <c r="K359" i="3"/>
  <c r="L359" i="3"/>
  <c r="K360" i="3"/>
  <c r="L360" i="3"/>
  <c r="K361" i="3"/>
  <c r="L361" i="3"/>
  <c r="K362" i="3"/>
  <c r="L362" i="3"/>
  <c r="K363" i="3"/>
  <c r="L363" i="3"/>
  <c r="K364" i="3"/>
  <c r="L364" i="3"/>
  <c r="K365" i="3"/>
  <c r="L365" i="3"/>
  <c r="K367" i="3"/>
  <c r="L367" i="3"/>
  <c r="K368" i="3"/>
  <c r="L368" i="3"/>
  <c r="K369" i="3"/>
  <c r="L369" i="3"/>
  <c r="K370" i="3"/>
  <c r="L370" i="3"/>
  <c r="K371" i="3"/>
  <c r="L371" i="3"/>
  <c r="K372" i="3"/>
  <c r="L372" i="3"/>
  <c r="K373" i="3"/>
  <c r="L373" i="3"/>
  <c r="K374" i="3"/>
  <c r="L374" i="3"/>
  <c r="K375" i="3"/>
  <c r="L375" i="3"/>
  <c r="K376" i="3"/>
  <c r="L376" i="3"/>
  <c r="K377" i="3"/>
  <c r="L377" i="3"/>
  <c r="K378" i="3"/>
  <c r="L378" i="3"/>
  <c r="K379" i="3"/>
  <c r="L379" i="3"/>
  <c r="K380" i="3"/>
  <c r="L380" i="3"/>
  <c r="K381" i="3"/>
  <c r="L381" i="3"/>
  <c r="K382" i="3"/>
  <c r="L382" i="3"/>
  <c r="K383" i="3"/>
  <c r="L383" i="3"/>
  <c r="K384" i="3"/>
  <c r="L384" i="3"/>
  <c r="K385" i="3"/>
  <c r="L385" i="3"/>
  <c r="K386" i="3"/>
  <c r="L386" i="3"/>
  <c r="K387" i="3"/>
  <c r="L387" i="3"/>
  <c r="K388" i="3"/>
  <c r="L388" i="3"/>
  <c r="K389" i="3"/>
  <c r="L389" i="3"/>
  <c r="K390" i="3"/>
  <c r="L390" i="3"/>
  <c r="K391" i="3"/>
  <c r="L391" i="3"/>
  <c r="K392" i="3"/>
  <c r="L392" i="3"/>
  <c r="K393" i="3"/>
  <c r="L393" i="3"/>
  <c r="K394" i="3"/>
  <c r="L394" i="3"/>
  <c r="K395" i="3"/>
  <c r="L395" i="3"/>
  <c r="K396" i="3"/>
  <c r="L396" i="3"/>
  <c r="K397" i="3"/>
  <c r="L397" i="3"/>
  <c r="K398" i="3"/>
  <c r="L398" i="3"/>
  <c r="K399" i="3"/>
  <c r="L399" i="3"/>
  <c r="K400" i="3"/>
  <c r="L400" i="3"/>
  <c r="K401" i="3"/>
  <c r="L401" i="3"/>
  <c r="K402" i="3"/>
  <c r="L402" i="3"/>
  <c r="K403" i="3"/>
  <c r="L403" i="3"/>
  <c r="K404" i="3"/>
  <c r="L404" i="3"/>
  <c r="K405" i="3"/>
  <c r="L405" i="3"/>
  <c r="K407" i="3"/>
  <c r="L407" i="3"/>
  <c r="K408" i="3"/>
  <c r="L408" i="3"/>
  <c r="K409" i="3"/>
  <c r="L409" i="3"/>
  <c r="K410" i="3"/>
  <c r="L410" i="3"/>
  <c r="K411" i="3"/>
  <c r="L411" i="3"/>
  <c r="K412" i="3"/>
  <c r="L412" i="3"/>
  <c r="K413" i="3"/>
  <c r="L413" i="3"/>
  <c r="K414" i="3"/>
  <c r="L414" i="3"/>
  <c r="K415" i="3"/>
  <c r="L415" i="3"/>
  <c r="K416" i="3"/>
  <c r="L416" i="3"/>
  <c r="K417" i="3"/>
  <c r="L417" i="3"/>
  <c r="K418" i="3"/>
  <c r="L418" i="3"/>
  <c r="K419" i="3"/>
  <c r="L419" i="3"/>
  <c r="K420" i="3"/>
  <c r="L420" i="3"/>
  <c r="K421" i="3"/>
  <c r="L421" i="3"/>
  <c r="K422" i="3"/>
  <c r="L422" i="3"/>
  <c r="K423" i="3"/>
  <c r="L423" i="3"/>
  <c r="K424" i="3"/>
  <c r="L424" i="3"/>
  <c r="K425" i="3"/>
  <c r="L425" i="3"/>
  <c r="K426" i="3"/>
  <c r="L426" i="3"/>
  <c r="K427" i="3"/>
  <c r="L427" i="3"/>
  <c r="K428" i="3"/>
  <c r="L428" i="3"/>
  <c r="K429" i="3"/>
  <c r="L429" i="3"/>
  <c r="K430" i="3"/>
  <c r="L430" i="3"/>
  <c r="K431" i="3"/>
  <c r="L431" i="3"/>
  <c r="K432" i="3"/>
  <c r="L432" i="3"/>
  <c r="K433" i="3"/>
  <c r="L433" i="3"/>
  <c r="K434" i="3"/>
  <c r="L434" i="3"/>
  <c r="K435" i="3"/>
  <c r="L435" i="3"/>
  <c r="K436" i="3"/>
  <c r="L436" i="3"/>
  <c r="K437" i="3"/>
  <c r="L437" i="3"/>
  <c r="K438" i="3"/>
  <c r="L438" i="3"/>
  <c r="K439" i="3"/>
  <c r="L439" i="3"/>
  <c r="K440" i="3"/>
  <c r="L440" i="3"/>
  <c r="K441" i="3"/>
  <c r="L441" i="3"/>
  <c r="K442" i="3"/>
  <c r="L442" i="3"/>
  <c r="K443" i="3"/>
  <c r="L443" i="3"/>
  <c r="K444" i="3"/>
  <c r="L444" i="3"/>
  <c r="K446" i="3"/>
  <c r="L446" i="3"/>
  <c r="K447" i="3"/>
  <c r="L447" i="3"/>
  <c r="K448" i="3"/>
  <c r="L448" i="3"/>
  <c r="K449" i="3"/>
  <c r="L449" i="3"/>
  <c r="K450" i="3"/>
  <c r="L450" i="3"/>
  <c r="K451" i="3"/>
  <c r="L451" i="3"/>
  <c r="K452" i="3"/>
  <c r="L452" i="3"/>
  <c r="K453" i="3"/>
  <c r="L453" i="3"/>
  <c r="K454" i="3"/>
  <c r="L454" i="3"/>
  <c r="K455" i="3"/>
  <c r="L455" i="3"/>
  <c r="K456" i="3"/>
  <c r="L456" i="3"/>
  <c r="K457" i="3"/>
  <c r="L457" i="3"/>
  <c r="K458" i="3"/>
  <c r="L458" i="3"/>
  <c r="K459" i="3"/>
  <c r="L459" i="3"/>
  <c r="K460" i="3"/>
  <c r="L460" i="3"/>
  <c r="K461" i="3"/>
  <c r="L461" i="3"/>
  <c r="K462" i="3"/>
  <c r="L462" i="3"/>
  <c r="K463" i="3"/>
  <c r="L463" i="3"/>
  <c r="K464" i="3"/>
  <c r="L464" i="3"/>
  <c r="K465" i="3"/>
  <c r="L465" i="3"/>
  <c r="K466" i="3"/>
  <c r="L466" i="3"/>
  <c r="K467" i="3"/>
  <c r="L467" i="3"/>
  <c r="K468" i="3"/>
  <c r="L468" i="3"/>
  <c r="K469" i="3"/>
  <c r="L469" i="3"/>
  <c r="K470" i="3"/>
  <c r="L470" i="3"/>
  <c r="K471" i="3"/>
  <c r="L471" i="3"/>
  <c r="K472" i="3"/>
  <c r="L472" i="3"/>
  <c r="K473" i="3"/>
  <c r="L473" i="3"/>
  <c r="K474" i="3"/>
  <c r="L474" i="3"/>
  <c r="K475" i="3"/>
  <c r="L475" i="3"/>
  <c r="K476" i="3"/>
  <c r="L476" i="3"/>
  <c r="K477" i="3"/>
  <c r="L477" i="3"/>
  <c r="K478" i="3"/>
  <c r="L478" i="3"/>
  <c r="K479" i="3"/>
  <c r="L479" i="3"/>
  <c r="K481" i="3"/>
  <c r="L481" i="3"/>
  <c r="K482" i="3"/>
  <c r="L482" i="3"/>
  <c r="K483" i="3"/>
  <c r="L483" i="3"/>
  <c r="K484" i="3"/>
  <c r="L484" i="3"/>
  <c r="K485" i="3"/>
  <c r="L485" i="3"/>
  <c r="K486" i="3"/>
  <c r="L486" i="3"/>
  <c r="K487" i="3"/>
  <c r="L487" i="3"/>
  <c r="K488" i="3"/>
  <c r="L488" i="3"/>
  <c r="K489" i="3"/>
  <c r="L489" i="3"/>
  <c r="K490" i="3"/>
  <c r="L490" i="3"/>
  <c r="K491" i="3"/>
  <c r="L491" i="3"/>
  <c r="K492" i="3"/>
  <c r="L492" i="3"/>
  <c r="K493" i="3"/>
  <c r="L493" i="3"/>
  <c r="K494" i="3"/>
  <c r="L494" i="3"/>
  <c r="K495" i="3"/>
  <c r="L495" i="3"/>
  <c r="K496" i="3"/>
  <c r="L496" i="3"/>
  <c r="K497" i="3"/>
  <c r="L497" i="3"/>
  <c r="K498" i="3"/>
  <c r="L498" i="3"/>
  <c r="K499" i="3"/>
  <c r="L499" i="3"/>
  <c r="K500" i="3"/>
  <c r="L500" i="3"/>
  <c r="K501" i="3"/>
  <c r="L501" i="3"/>
  <c r="K502" i="3"/>
  <c r="L502" i="3"/>
  <c r="K503" i="3"/>
  <c r="L503" i="3"/>
  <c r="K504" i="3"/>
  <c r="L504" i="3"/>
  <c r="K505" i="3"/>
  <c r="L505" i="3"/>
  <c r="K506" i="3"/>
  <c r="L506" i="3"/>
  <c r="K507" i="3"/>
  <c r="L507" i="3"/>
  <c r="K508" i="3"/>
  <c r="L508" i="3"/>
  <c r="K509" i="3"/>
  <c r="L509" i="3"/>
  <c r="K510" i="3"/>
  <c r="L510" i="3"/>
  <c r="K511" i="3"/>
  <c r="L511" i="3"/>
  <c r="K512" i="3"/>
  <c r="L512" i="3"/>
  <c r="K513" i="3"/>
  <c r="L513" i="3"/>
  <c r="K514" i="3"/>
  <c r="L514" i="3"/>
  <c r="K515" i="3"/>
  <c r="L515" i="3"/>
  <c r="K516" i="3"/>
  <c r="L516" i="3"/>
  <c r="K517" i="3"/>
  <c r="L517" i="3"/>
  <c r="K518" i="3"/>
  <c r="L518" i="3"/>
  <c r="K519" i="3"/>
  <c r="L519" i="3"/>
  <c r="K520" i="3"/>
  <c r="L520" i="3"/>
  <c r="K521" i="3"/>
  <c r="L521" i="3"/>
  <c r="K522" i="3"/>
  <c r="L522" i="3"/>
  <c r="K523" i="3"/>
  <c r="L523" i="3"/>
  <c r="K524" i="3"/>
  <c r="L524" i="3"/>
  <c r="K526" i="3"/>
  <c r="L526" i="3"/>
  <c r="K527" i="3"/>
  <c r="L527" i="3"/>
  <c r="K528" i="3"/>
  <c r="L528" i="3"/>
  <c r="K529" i="3"/>
  <c r="L529" i="3"/>
  <c r="K530" i="3"/>
  <c r="L530" i="3"/>
  <c r="K531" i="3"/>
  <c r="L531" i="3"/>
  <c r="K532" i="3"/>
  <c r="L532" i="3"/>
  <c r="K533" i="3"/>
  <c r="L533" i="3"/>
  <c r="K534" i="3"/>
  <c r="L534" i="3"/>
  <c r="K535" i="3"/>
  <c r="L535" i="3"/>
  <c r="K536" i="3"/>
  <c r="L536" i="3"/>
  <c r="K537" i="3"/>
  <c r="L537" i="3"/>
  <c r="K538" i="3"/>
  <c r="L538" i="3"/>
  <c r="K539" i="3"/>
  <c r="L539" i="3"/>
  <c r="K540" i="3"/>
  <c r="L540" i="3"/>
  <c r="K541" i="3"/>
  <c r="L541" i="3"/>
  <c r="K542" i="3"/>
  <c r="L542" i="3"/>
  <c r="K543" i="3"/>
  <c r="L543" i="3"/>
  <c r="K544" i="3"/>
  <c r="L544" i="3"/>
  <c r="K545" i="3"/>
  <c r="L545" i="3"/>
  <c r="K546" i="3"/>
  <c r="L546" i="3"/>
  <c r="K547" i="3"/>
  <c r="L547" i="3"/>
  <c r="K548" i="3"/>
  <c r="L548" i="3"/>
  <c r="K549" i="3"/>
  <c r="L549" i="3"/>
  <c r="K550" i="3"/>
  <c r="L550" i="3"/>
  <c r="K551" i="3"/>
  <c r="L551" i="3"/>
  <c r="K552" i="3"/>
  <c r="L552" i="3"/>
  <c r="K553" i="3"/>
  <c r="L553" i="3"/>
  <c r="K554" i="3"/>
  <c r="L554" i="3"/>
  <c r="K555" i="3"/>
  <c r="L555" i="3"/>
  <c r="K556" i="3"/>
  <c r="L556" i="3"/>
  <c r="K557" i="3"/>
  <c r="L557" i="3"/>
  <c r="K558" i="3"/>
  <c r="L558" i="3"/>
  <c r="K559" i="3"/>
  <c r="L559" i="3"/>
  <c r="K560" i="3"/>
  <c r="L560" i="3"/>
  <c r="K561" i="3"/>
  <c r="L561" i="3"/>
  <c r="K562" i="3"/>
  <c r="L562" i="3"/>
  <c r="K563" i="3"/>
  <c r="L563" i="3"/>
  <c r="K564" i="3"/>
  <c r="L564" i="3"/>
  <c r="K565" i="3"/>
  <c r="L565" i="3"/>
  <c r="K566" i="3"/>
  <c r="L566" i="3"/>
  <c r="K567" i="3"/>
  <c r="L567" i="3"/>
  <c r="K568" i="3"/>
  <c r="L568" i="3"/>
  <c r="K569" i="3"/>
  <c r="L569" i="3"/>
  <c r="K570" i="3"/>
  <c r="L570" i="3"/>
  <c r="L4" i="3"/>
  <c r="K4" i="3"/>
  <c r="W3" i="4" l="1"/>
  <c r="B3" i="2" l="1"/>
  <c r="B104" i="2"/>
  <c r="B205" i="2"/>
  <c r="B2" i="2" l="1"/>
  <c r="C3" i="5"/>
  <c r="C34" i="5"/>
  <c r="C65" i="5"/>
  <c r="C96" i="5"/>
  <c r="C127" i="5"/>
  <c r="C151" i="5"/>
  <c r="C182" i="5"/>
  <c r="C203" i="5"/>
  <c r="C2" i="5" l="1"/>
  <c r="B3" i="8" l="1"/>
  <c r="B14" i="8"/>
  <c r="B25" i="8"/>
  <c r="E16" i="8"/>
  <c r="E17" i="8"/>
  <c r="E18" i="8"/>
  <c r="E19" i="8"/>
  <c r="E20" i="8"/>
  <c r="E21" i="8"/>
  <c r="E22" i="8"/>
  <c r="E23" i="8"/>
  <c r="E24" i="8"/>
  <c r="E4" i="8"/>
  <c r="E5" i="8"/>
  <c r="E6" i="8"/>
  <c r="E7" i="8"/>
  <c r="E8" i="8"/>
  <c r="E9" i="8"/>
  <c r="E10" i="8"/>
  <c r="E11" i="8"/>
  <c r="E12" i="8"/>
  <c r="E13" i="8"/>
  <c r="E26" i="8"/>
  <c r="E27" i="8"/>
  <c r="E28" i="8"/>
  <c r="E29" i="8"/>
  <c r="E30" i="8"/>
  <c r="E31" i="8"/>
  <c r="E32" i="8"/>
  <c r="E33" i="8"/>
  <c r="E34" i="8"/>
  <c r="E35" i="8"/>
  <c r="E15" i="8"/>
  <c r="F35" i="8" l="1"/>
  <c r="B2" i="8"/>
  <c r="F24" i="8"/>
  <c r="H35" i="8"/>
  <c r="F13" i="8"/>
  <c r="L4" i="2"/>
  <c r="M4" i="2"/>
  <c r="L5" i="2"/>
  <c r="M5" i="2"/>
  <c r="L6" i="2"/>
  <c r="M6" i="2"/>
  <c r="L7" i="2"/>
  <c r="M7" i="2"/>
  <c r="L8" i="2"/>
  <c r="M8" i="2"/>
  <c r="L9" i="2"/>
  <c r="M9" i="2"/>
  <c r="L10" i="2"/>
  <c r="M10" i="2"/>
  <c r="L11" i="2"/>
  <c r="M11" i="2"/>
  <c r="L12" i="2"/>
  <c r="M12" i="2"/>
  <c r="L13" i="2"/>
  <c r="M13" i="2"/>
  <c r="L14" i="2"/>
  <c r="M14" i="2"/>
  <c r="L15" i="2"/>
  <c r="M15" i="2"/>
  <c r="L16" i="2"/>
  <c r="M16" i="2"/>
  <c r="L17" i="2"/>
  <c r="M17" i="2"/>
  <c r="L18" i="2"/>
  <c r="M18" i="2"/>
  <c r="L19" i="2"/>
  <c r="M19" i="2"/>
  <c r="L20" i="2"/>
  <c r="M20" i="2"/>
  <c r="L21" i="2"/>
  <c r="M21" i="2"/>
  <c r="L22" i="2"/>
  <c r="M22" i="2"/>
  <c r="L23" i="2"/>
  <c r="M23" i="2"/>
  <c r="L24" i="2"/>
  <c r="M24" i="2"/>
  <c r="L25" i="2"/>
  <c r="M25" i="2"/>
  <c r="L26" i="2"/>
  <c r="M26" i="2"/>
  <c r="L27" i="2"/>
  <c r="M27" i="2"/>
  <c r="L28" i="2"/>
  <c r="M28" i="2"/>
  <c r="L29" i="2"/>
  <c r="M29" i="2"/>
  <c r="L30" i="2"/>
  <c r="M30" i="2"/>
  <c r="L31" i="2"/>
  <c r="M31" i="2"/>
  <c r="L32" i="2"/>
  <c r="M32" i="2"/>
  <c r="L33" i="2"/>
  <c r="M33" i="2"/>
  <c r="L34" i="2"/>
  <c r="M34" i="2"/>
  <c r="L35" i="2"/>
  <c r="M35" i="2"/>
  <c r="L36" i="2"/>
  <c r="M36" i="2"/>
  <c r="L37" i="2"/>
  <c r="M37" i="2"/>
  <c r="L38" i="2"/>
  <c r="M38" i="2"/>
  <c r="L39" i="2"/>
  <c r="M39" i="2"/>
  <c r="L40" i="2"/>
  <c r="M40" i="2"/>
  <c r="L41" i="2"/>
  <c r="M41" i="2"/>
  <c r="L42" i="2"/>
  <c r="M42" i="2"/>
  <c r="L43" i="2"/>
  <c r="M43" i="2"/>
  <c r="L44" i="2"/>
  <c r="M44" i="2"/>
  <c r="L45" i="2"/>
  <c r="M45" i="2"/>
  <c r="L46" i="2"/>
  <c r="M46" i="2"/>
  <c r="L47" i="2"/>
  <c r="M47" i="2"/>
  <c r="L48" i="2"/>
  <c r="M48" i="2"/>
  <c r="L49" i="2"/>
  <c r="M49" i="2"/>
  <c r="L50" i="2"/>
  <c r="M50" i="2"/>
  <c r="L51" i="2"/>
  <c r="M51" i="2"/>
  <c r="L52" i="2"/>
  <c r="M52" i="2"/>
  <c r="L53" i="2"/>
  <c r="M53" i="2"/>
  <c r="L54" i="2"/>
  <c r="M54" i="2"/>
  <c r="L55" i="2"/>
  <c r="M55" i="2"/>
  <c r="L56" i="2"/>
  <c r="M56" i="2"/>
  <c r="L57" i="2"/>
  <c r="M57" i="2"/>
  <c r="L58" i="2"/>
  <c r="M58" i="2"/>
  <c r="L59" i="2"/>
  <c r="M59" i="2"/>
  <c r="L60" i="2"/>
  <c r="M60" i="2"/>
  <c r="L61" i="2"/>
  <c r="M61" i="2"/>
  <c r="L62" i="2"/>
  <c r="M62" i="2"/>
  <c r="L63" i="2"/>
  <c r="M63" i="2"/>
  <c r="L64" i="2"/>
  <c r="M64" i="2"/>
  <c r="L65" i="2"/>
  <c r="M65" i="2"/>
  <c r="L66" i="2"/>
  <c r="M66" i="2"/>
  <c r="L67" i="2"/>
  <c r="M67" i="2"/>
  <c r="L68" i="2"/>
  <c r="M68" i="2"/>
  <c r="L69" i="2"/>
  <c r="M69" i="2"/>
  <c r="L70" i="2"/>
  <c r="M70" i="2"/>
  <c r="L71" i="2"/>
  <c r="M71" i="2"/>
  <c r="L72" i="2"/>
  <c r="M72" i="2"/>
  <c r="L73" i="2"/>
  <c r="M73" i="2"/>
  <c r="L74" i="2"/>
  <c r="M74" i="2"/>
  <c r="L75" i="2"/>
  <c r="M75" i="2"/>
  <c r="L76" i="2"/>
  <c r="M76" i="2"/>
  <c r="L77" i="2"/>
  <c r="M77" i="2"/>
  <c r="L78" i="2"/>
  <c r="M78" i="2"/>
  <c r="L79" i="2"/>
  <c r="M79" i="2"/>
  <c r="L80" i="2"/>
  <c r="M80" i="2"/>
  <c r="L81" i="2"/>
  <c r="M81" i="2"/>
  <c r="L82" i="2"/>
  <c r="M82" i="2"/>
  <c r="L83" i="2"/>
  <c r="M83" i="2"/>
  <c r="L84" i="2"/>
  <c r="M84" i="2"/>
  <c r="L85" i="2"/>
  <c r="M85" i="2"/>
  <c r="L86" i="2"/>
  <c r="M86" i="2"/>
  <c r="L87" i="2"/>
  <c r="M87" i="2"/>
  <c r="L88" i="2"/>
  <c r="M88" i="2"/>
  <c r="L89" i="2"/>
  <c r="M89" i="2"/>
  <c r="L90" i="2"/>
  <c r="M90" i="2"/>
  <c r="L91" i="2"/>
  <c r="M91" i="2"/>
  <c r="L92" i="2"/>
  <c r="M92" i="2"/>
  <c r="L93" i="2"/>
  <c r="M93" i="2"/>
  <c r="L94" i="2"/>
  <c r="M94" i="2"/>
  <c r="L95" i="2"/>
  <c r="M95" i="2"/>
  <c r="L96" i="2"/>
  <c r="M96" i="2"/>
  <c r="L97" i="2"/>
  <c r="M97" i="2"/>
  <c r="L98" i="2"/>
  <c r="M98" i="2"/>
  <c r="L99" i="2"/>
  <c r="M99" i="2"/>
  <c r="L100" i="2"/>
  <c r="M100" i="2"/>
  <c r="L101" i="2"/>
  <c r="M101" i="2"/>
  <c r="L102" i="2"/>
  <c r="M102" i="2"/>
  <c r="L103" i="2"/>
  <c r="M103" i="2"/>
  <c r="L105" i="2"/>
  <c r="M105" i="2"/>
  <c r="L106" i="2"/>
  <c r="M106" i="2"/>
  <c r="L107" i="2"/>
  <c r="M107" i="2"/>
  <c r="L108" i="2"/>
  <c r="M108" i="2"/>
  <c r="L109" i="2"/>
  <c r="M109" i="2"/>
  <c r="L110" i="2"/>
  <c r="M110" i="2"/>
  <c r="L111" i="2"/>
  <c r="M111" i="2"/>
  <c r="L112" i="2"/>
  <c r="M112" i="2"/>
  <c r="L113" i="2"/>
  <c r="M113" i="2"/>
  <c r="L114" i="2"/>
  <c r="M114" i="2"/>
  <c r="L115" i="2"/>
  <c r="M115" i="2"/>
  <c r="L116" i="2"/>
  <c r="M116" i="2"/>
  <c r="L117" i="2"/>
  <c r="M117" i="2"/>
  <c r="L118" i="2"/>
  <c r="M118" i="2"/>
  <c r="L119" i="2"/>
  <c r="M119" i="2"/>
  <c r="L120" i="2"/>
  <c r="M120" i="2"/>
  <c r="L121" i="2"/>
  <c r="M121" i="2"/>
  <c r="L122" i="2"/>
  <c r="M122" i="2"/>
  <c r="L123" i="2"/>
  <c r="M123" i="2"/>
  <c r="L124" i="2"/>
  <c r="M124" i="2"/>
  <c r="L125" i="2"/>
  <c r="M125" i="2"/>
  <c r="L126" i="2"/>
  <c r="M126" i="2"/>
  <c r="L127" i="2"/>
  <c r="M127" i="2"/>
  <c r="L128" i="2"/>
  <c r="M128" i="2"/>
  <c r="L129" i="2"/>
  <c r="M129" i="2"/>
  <c r="L130" i="2"/>
  <c r="M130" i="2"/>
  <c r="L131" i="2"/>
  <c r="M131" i="2"/>
  <c r="L132" i="2"/>
  <c r="M132" i="2"/>
  <c r="L133" i="2"/>
  <c r="M133" i="2"/>
  <c r="L134" i="2"/>
  <c r="M134" i="2"/>
  <c r="L135" i="2"/>
  <c r="M135" i="2"/>
  <c r="L136" i="2"/>
  <c r="M136" i="2"/>
  <c r="L137" i="2"/>
  <c r="M137" i="2"/>
  <c r="L138" i="2"/>
  <c r="M138" i="2"/>
  <c r="L139" i="2"/>
  <c r="M139" i="2"/>
  <c r="L140" i="2"/>
  <c r="M140" i="2"/>
  <c r="L141" i="2"/>
  <c r="M141" i="2"/>
  <c r="L142" i="2"/>
  <c r="M142" i="2"/>
  <c r="L143" i="2"/>
  <c r="M143" i="2"/>
  <c r="L144" i="2"/>
  <c r="M144" i="2"/>
  <c r="L145" i="2"/>
  <c r="M145" i="2"/>
  <c r="L146" i="2"/>
  <c r="M146" i="2"/>
  <c r="L147" i="2"/>
  <c r="M147" i="2"/>
  <c r="L148" i="2"/>
  <c r="M148" i="2"/>
  <c r="L149" i="2"/>
  <c r="M149" i="2"/>
  <c r="L150" i="2"/>
  <c r="M150" i="2"/>
  <c r="L151" i="2"/>
  <c r="M151" i="2"/>
  <c r="L152" i="2"/>
  <c r="M152" i="2"/>
  <c r="L153" i="2"/>
  <c r="M153" i="2"/>
  <c r="L154" i="2"/>
  <c r="M154" i="2"/>
  <c r="L155" i="2"/>
  <c r="M155" i="2"/>
  <c r="L156" i="2"/>
  <c r="M156" i="2"/>
  <c r="L157" i="2"/>
  <c r="M157" i="2"/>
  <c r="L158" i="2"/>
  <c r="M158" i="2"/>
  <c r="L159" i="2"/>
  <c r="M159" i="2"/>
  <c r="L160" i="2"/>
  <c r="M160" i="2"/>
  <c r="L161" i="2"/>
  <c r="M161" i="2"/>
  <c r="L162" i="2"/>
  <c r="M162" i="2"/>
  <c r="L163" i="2"/>
  <c r="M163" i="2"/>
  <c r="L164" i="2"/>
  <c r="M164" i="2"/>
  <c r="L165" i="2"/>
  <c r="M165" i="2"/>
  <c r="L166" i="2"/>
  <c r="M166" i="2"/>
  <c r="L167" i="2"/>
  <c r="M167" i="2"/>
  <c r="L168" i="2"/>
  <c r="M168" i="2"/>
  <c r="L169" i="2"/>
  <c r="M169" i="2"/>
  <c r="L170" i="2"/>
  <c r="M170" i="2"/>
  <c r="L171" i="2"/>
  <c r="M171" i="2"/>
  <c r="L172" i="2"/>
  <c r="M172" i="2"/>
  <c r="L173" i="2"/>
  <c r="M173" i="2"/>
  <c r="L174" i="2"/>
  <c r="M174" i="2"/>
  <c r="L175" i="2"/>
  <c r="M175" i="2"/>
  <c r="L176" i="2"/>
  <c r="M176" i="2"/>
  <c r="L177" i="2"/>
  <c r="M177" i="2"/>
  <c r="L178" i="2"/>
  <c r="M178" i="2"/>
  <c r="L179" i="2"/>
  <c r="M179" i="2"/>
  <c r="L180" i="2"/>
  <c r="M180" i="2"/>
  <c r="L181" i="2"/>
  <c r="M181" i="2"/>
  <c r="L182" i="2"/>
  <c r="M182" i="2"/>
  <c r="L183" i="2"/>
  <c r="M183" i="2"/>
  <c r="L184" i="2"/>
  <c r="M184" i="2"/>
  <c r="L185" i="2"/>
  <c r="M185" i="2"/>
  <c r="L186" i="2"/>
  <c r="M186" i="2"/>
  <c r="L187" i="2"/>
  <c r="M187" i="2"/>
  <c r="L188" i="2"/>
  <c r="M188" i="2"/>
  <c r="L189" i="2"/>
  <c r="M189" i="2"/>
  <c r="L190" i="2"/>
  <c r="M190" i="2"/>
  <c r="L191" i="2"/>
  <c r="M191" i="2"/>
  <c r="L192" i="2"/>
  <c r="M192" i="2"/>
  <c r="L193" i="2"/>
  <c r="M193" i="2"/>
  <c r="L194" i="2"/>
  <c r="M194" i="2"/>
  <c r="L195" i="2"/>
  <c r="M195" i="2"/>
  <c r="L196" i="2"/>
  <c r="M196" i="2"/>
  <c r="L197" i="2"/>
  <c r="M197" i="2"/>
  <c r="L198" i="2"/>
  <c r="M198" i="2"/>
  <c r="L199" i="2"/>
  <c r="M199" i="2"/>
  <c r="L200" i="2"/>
  <c r="M200" i="2"/>
  <c r="L201" i="2"/>
  <c r="M201" i="2"/>
  <c r="L202" i="2"/>
  <c r="M202" i="2"/>
  <c r="L203" i="2"/>
  <c r="M203" i="2"/>
  <c r="L204" i="2"/>
  <c r="M204" i="2"/>
  <c r="L206" i="2"/>
  <c r="M206" i="2"/>
  <c r="L207" i="2"/>
  <c r="M207" i="2"/>
  <c r="L208" i="2"/>
  <c r="M208" i="2"/>
  <c r="L209" i="2"/>
  <c r="M209" i="2"/>
  <c r="L210" i="2"/>
  <c r="M210" i="2"/>
  <c r="L211" i="2"/>
  <c r="M211" i="2"/>
  <c r="L212" i="2"/>
  <c r="M212" i="2"/>
  <c r="L213" i="2"/>
  <c r="M213" i="2"/>
  <c r="L214" i="2"/>
  <c r="M214" i="2"/>
  <c r="L215" i="2"/>
  <c r="M215" i="2"/>
  <c r="L216" i="2"/>
  <c r="M216" i="2"/>
  <c r="L217" i="2"/>
  <c r="M217" i="2"/>
  <c r="L218" i="2"/>
  <c r="M218" i="2"/>
  <c r="L219" i="2"/>
  <c r="M219" i="2"/>
  <c r="L220" i="2"/>
  <c r="M220" i="2"/>
  <c r="L221" i="2"/>
  <c r="M221" i="2"/>
  <c r="L222" i="2"/>
  <c r="M222" i="2"/>
  <c r="L223" i="2"/>
  <c r="M223" i="2"/>
  <c r="L224" i="2"/>
  <c r="M224" i="2"/>
  <c r="L225" i="2"/>
  <c r="M225" i="2"/>
  <c r="L226" i="2"/>
  <c r="M226" i="2"/>
  <c r="L227" i="2"/>
  <c r="M227" i="2"/>
  <c r="L228" i="2"/>
  <c r="M228" i="2"/>
  <c r="L229" i="2"/>
  <c r="M229" i="2"/>
  <c r="L230" i="2"/>
  <c r="M230" i="2"/>
  <c r="L231" i="2"/>
  <c r="M231" i="2"/>
  <c r="L232" i="2"/>
  <c r="M232" i="2"/>
  <c r="L233" i="2"/>
  <c r="M233" i="2"/>
  <c r="L234" i="2"/>
  <c r="M234" i="2"/>
  <c r="L235" i="2"/>
  <c r="M235" i="2"/>
  <c r="L236" i="2"/>
  <c r="M236" i="2"/>
  <c r="L237" i="2"/>
  <c r="M237" i="2"/>
  <c r="L238" i="2"/>
  <c r="M238" i="2"/>
  <c r="L239" i="2"/>
  <c r="M239" i="2"/>
  <c r="L240" i="2"/>
  <c r="M240" i="2"/>
  <c r="L241" i="2"/>
  <c r="M241" i="2"/>
  <c r="L242" i="2"/>
  <c r="M242" i="2"/>
  <c r="L243" i="2"/>
  <c r="M243" i="2"/>
  <c r="L244" i="2"/>
  <c r="M244" i="2"/>
  <c r="L245" i="2"/>
  <c r="M245" i="2"/>
  <c r="L246" i="2"/>
  <c r="M246" i="2"/>
  <c r="L247" i="2"/>
  <c r="M247" i="2"/>
  <c r="L248" i="2"/>
  <c r="M248" i="2"/>
  <c r="L249" i="2"/>
  <c r="M249" i="2"/>
  <c r="L250" i="2"/>
  <c r="M250" i="2"/>
  <c r="L251" i="2"/>
  <c r="M251" i="2"/>
  <c r="L252" i="2"/>
  <c r="M252" i="2"/>
  <c r="L253" i="2"/>
  <c r="M253" i="2"/>
  <c r="L254" i="2"/>
  <c r="M254" i="2"/>
  <c r="L255" i="2"/>
  <c r="M255" i="2"/>
  <c r="L256" i="2"/>
  <c r="M256" i="2"/>
  <c r="L257" i="2"/>
  <c r="M257" i="2"/>
  <c r="L258" i="2"/>
  <c r="M258" i="2"/>
  <c r="L259" i="2"/>
  <c r="M259" i="2"/>
  <c r="L260" i="2"/>
  <c r="M260" i="2"/>
  <c r="L261" i="2"/>
  <c r="M261" i="2"/>
  <c r="L262" i="2"/>
  <c r="M262" i="2"/>
  <c r="L263" i="2"/>
  <c r="M263" i="2"/>
  <c r="L264" i="2"/>
  <c r="M264" i="2"/>
  <c r="L265" i="2"/>
  <c r="M265" i="2"/>
  <c r="L266" i="2"/>
  <c r="M266" i="2"/>
  <c r="L267" i="2"/>
  <c r="M267" i="2"/>
  <c r="L268" i="2"/>
  <c r="M268" i="2"/>
  <c r="L269" i="2"/>
  <c r="M269" i="2"/>
  <c r="L270" i="2"/>
  <c r="M270" i="2"/>
  <c r="L271" i="2"/>
  <c r="M271" i="2"/>
  <c r="L272" i="2"/>
  <c r="M272" i="2"/>
  <c r="L273" i="2"/>
  <c r="M273" i="2"/>
  <c r="L274" i="2"/>
  <c r="M274" i="2"/>
  <c r="L275" i="2"/>
  <c r="M275" i="2"/>
  <c r="L276" i="2"/>
  <c r="M276" i="2"/>
  <c r="L277" i="2"/>
  <c r="M277" i="2"/>
  <c r="L278" i="2"/>
  <c r="M278" i="2"/>
  <c r="L279" i="2"/>
  <c r="M279" i="2"/>
  <c r="L280" i="2"/>
  <c r="M280" i="2"/>
  <c r="L281" i="2"/>
  <c r="M281" i="2"/>
  <c r="L282" i="2"/>
  <c r="M282" i="2"/>
  <c r="L283" i="2"/>
  <c r="M283" i="2"/>
  <c r="L284" i="2"/>
  <c r="M284" i="2"/>
  <c r="L285" i="2"/>
  <c r="M285" i="2"/>
  <c r="L286" i="2"/>
  <c r="M286" i="2"/>
  <c r="L287" i="2"/>
  <c r="M287" i="2"/>
  <c r="L288" i="2"/>
  <c r="M288" i="2"/>
  <c r="L289" i="2"/>
  <c r="M289" i="2"/>
  <c r="L290" i="2"/>
  <c r="M290" i="2"/>
  <c r="L291" i="2"/>
  <c r="M291" i="2"/>
  <c r="L292" i="2"/>
  <c r="M292" i="2"/>
  <c r="L293" i="2"/>
  <c r="M293" i="2"/>
  <c r="L294" i="2"/>
  <c r="M294" i="2"/>
  <c r="L295" i="2"/>
  <c r="M295" i="2"/>
  <c r="L296" i="2"/>
  <c r="M296" i="2"/>
  <c r="L297" i="2"/>
  <c r="M297" i="2"/>
  <c r="L298" i="2"/>
  <c r="M298" i="2"/>
  <c r="L299" i="2"/>
  <c r="M299" i="2"/>
  <c r="L300" i="2"/>
  <c r="M300" i="2"/>
  <c r="L301" i="2"/>
  <c r="M301" i="2"/>
  <c r="L302" i="2"/>
  <c r="M302" i="2"/>
  <c r="L303" i="2"/>
  <c r="M303" i="2"/>
  <c r="L304" i="2"/>
  <c r="M304" i="2"/>
  <c r="L305" i="2"/>
  <c r="M305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O52" i="2" s="1"/>
  <c r="U52" i="2" s="1"/>
  <c r="K53" i="2"/>
  <c r="K54" i="2"/>
  <c r="K55" i="2"/>
  <c r="K56" i="2"/>
  <c r="K57" i="2"/>
  <c r="K58" i="2"/>
  <c r="K59" i="2"/>
  <c r="K60" i="2"/>
  <c r="O60" i="2" s="1"/>
  <c r="U60" i="2" s="1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O76" i="2" s="1"/>
  <c r="U76" i="2" s="1"/>
  <c r="K77" i="2"/>
  <c r="K78" i="2"/>
  <c r="K79" i="2"/>
  <c r="K80" i="2"/>
  <c r="K81" i="2"/>
  <c r="K82" i="2"/>
  <c r="K83" i="2"/>
  <c r="K84" i="2"/>
  <c r="O84" i="2" s="1"/>
  <c r="U84" i="2" s="1"/>
  <c r="K85" i="2"/>
  <c r="K86" i="2"/>
  <c r="K87" i="2"/>
  <c r="K88" i="2"/>
  <c r="K89" i="2"/>
  <c r="K90" i="2"/>
  <c r="K91" i="2"/>
  <c r="K92" i="2"/>
  <c r="O92" i="2" s="1"/>
  <c r="U92" i="2" s="1"/>
  <c r="K93" i="2"/>
  <c r="K94" i="2"/>
  <c r="K95" i="2"/>
  <c r="K96" i="2"/>
  <c r="K97" i="2"/>
  <c r="K98" i="2"/>
  <c r="K99" i="2"/>
  <c r="K100" i="2"/>
  <c r="O100" i="2" s="1"/>
  <c r="U100" i="2" s="1"/>
  <c r="K101" i="2"/>
  <c r="K102" i="2"/>
  <c r="K103" i="2"/>
  <c r="K105" i="2"/>
  <c r="K106" i="2"/>
  <c r="K107" i="2"/>
  <c r="K108" i="2"/>
  <c r="K109" i="2"/>
  <c r="O109" i="2" s="1"/>
  <c r="U109" i="2" s="1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O125" i="2" s="1"/>
  <c r="U125" i="2" s="1"/>
  <c r="K126" i="2"/>
  <c r="K127" i="2"/>
  <c r="K128" i="2"/>
  <c r="K129" i="2"/>
  <c r="K130" i="2"/>
  <c r="K131" i="2"/>
  <c r="K132" i="2"/>
  <c r="K133" i="2"/>
  <c r="O133" i="2" s="1"/>
  <c r="U133" i="2" s="1"/>
  <c r="K134" i="2"/>
  <c r="K135" i="2"/>
  <c r="K136" i="2"/>
  <c r="K137" i="2"/>
  <c r="K138" i="2"/>
  <c r="K139" i="2"/>
  <c r="K140" i="2"/>
  <c r="K141" i="2"/>
  <c r="O141" i="2" s="1"/>
  <c r="U141" i="2" s="1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O157" i="2" s="1"/>
  <c r="U157" i="2" s="1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N4" i="2"/>
  <c r="T4" i="2" s="1"/>
  <c r="G24" i="8" l="1"/>
  <c r="G35" i="8"/>
  <c r="O44" i="2"/>
  <c r="U44" i="2" s="1"/>
  <c r="O155" i="2"/>
  <c r="U155" i="2" s="1"/>
  <c r="O123" i="2"/>
  <c r="U123" i="2" s="1"/>
  <c r="O204" i="2"/>
  <c r="U204" i="2" s="1"/>
  <c r="O196" i="2"/>
  <c r="U196" i="2" s="1"/>
  <c r="O188" i="2"/>
  <c r="U188" i="2" s="1"/>
  <c r="O180" i="2"/>
  <c r="U180" i="2" s="1"/>
  <c r="O172" i="2"/>
  <c r="U172" i="2" s="1"/>
  <c r="O164" i="2"/>
  <c r="U164" i="2" s="1"/>
  <c r="O156" i="2"/>
  <c r="U156" i="2" s="1"/>
  <c r="O148" i="2"/>
  <c r="U148" i="2" s="1"/>
  <c r="O140" i="2"/>
  <c r="U140" i="2" s="1"/>
  <c r="O132" i="2"/>
  <c r="U132" i="2" s="1"/>
  <c r="O124" i="2"/>
  <c r="U124" i="2" s="1"/>
  <c r="O116" i="2"/>
  <c r="U116" i="2" s="1"/>
  <c r="O108" i="2"/>
  <c r="U108" i="2" s="1"/>
  <c r="O103" i="2"/>
  <c r="U103" i="2" s="1"/>
  <c r="O95" i="2"/>
  <c r="U95" i="2" s="1"/>
  <c r="O87" i="2"/>
  <c r="U87" i="2" s="1"/>
  <c r="O79" i="2"/>
  <c r="U79" i="2" s="1"/>
  <c r="O71" i="2"/>
  <c r="U71" i="2" s="1"/>
  <c r="O63" i="2"/>
  <c r="U63" i="2" s="1"/>
  <c r="O55" i="2"/>
  <c r="U55" i="2" s="1"/>
  <c r="O47" i="2"/>
  <c r="U47" i="2" s="1"/>
  <c r="O39" i="2"/>
  <c r="U39" i="2" s="1"/>
  <c r="O31" i="2"/>
  <c r="U31" i="2" s="1"/>
  <c r="O23" i="2"/>
  <c r="U23" i="2" s="1"/>
  <c r="O15" i="2"/>
  <c r="U15" i="2" s="1"/>
  <c r="O7" i="2"/>
  <c r="U7" i="2" s="1"/>
  <c r="O200" i="2"/>
  <c r="U200" i="2" s="1"/>
  <c r="O192" i="2"/>
  <c r="U192" i="2" s="1"/>
  <c r="O184" i="2"/>
  <c r="U184" i="2" s="1"/>
  <c r="O176" i="2"/>
  <c r="U176" i="2" s="1"/>
  <c r="O168" i="2"/>
  <c r="U168" i="2" s="1"/>
  <c r="O152" i="2"/>
  <c r="U152" i="2" s="1"/>
  <c r="O144" i="2"/>
  <c r="U144" i="2" s="1"/>
  <c r="O136" i="2"/>
  <c r="U136" i="2" s="1"/>
  <c r="O128" i="2"/>
  <c r="U128" i="2" s="1"/>
  <c r="O120" i="2"/>
  <c r="U120" i="2" s="1"/>
  <c r="O112" i="2"/>
  <c r="U112" i="2" s="1"/>
  <c r="O99" i="2"/>
  <c r="U99" i="2" s="1"/>
  <c r="O91" i="2"/>
  <c r="U91" i="2" s="1"/>
  <c r="O83" i="2"/>
  <c r="U83" i="2" s="1"/>
  <c r="O75" i="2"/>
  <c r="U75" i="2" s="1"/>
  <c r="O67" i="2"/>
  <c r="U67" i="2" s="1"/>
  <c r="O59" i="2"/>
  <c r="U59" i="2" s="1"/>
  <c r="O51" i="2"/>
  <c r="U51" i="2" s="1"/>
  <c r="O43" i="2"/>
  <c r="U43" i="2" s="1"/>
  <c r="O35" i="2"/>
  <c r="U35" i="2" s="1"/>
  <c r="O27" i="2"/>
  <c r="U27" i="2" s="1"/>
  <c r="O19" i="2"/>
  <c r="U19" i="2" s="1"/>
  <c r="O11" i="2"/>
  <c r="U11" i="2" s="1"/>
  <c r="O182" i="2"/>
  <c r="U182" i="2" s="1"/>
  <c r="O174" i="2"/>
  <c r="U174" i="2" s="1"/>
  <c r="O166" i="2"/>
  <c r="U166" i="2" s="1"/>
  <c r="O199" i="2"/>
  <c r="U199" i="2" s="1"/>
  <c r="O191" i="2"/>
  <c r="U191" i="2" s="1"/>
  <c r="O183" i="2"/>
  <c r="U183" i="2" s="1"/>
  <c r="O175" i="2"/>
  <c r="U175" i="2" s="1"/>
  <c r="O167" i="2"/>
  <c r="U167" i="2" s="1"/>
  <c r="O159" i="2"/>
  <c r="U159" i="2" s="1"/>
  <c r="O151" i="2"/>
  <c r="U151" i="2" s="1"/>
  <c r="O143" i="2"/>
  <c r="U143" i="2" s="1"/>
  <c r="O135" i="2"/>
  <c r="U135" i="2" s="1"/>
  <c r="O127" i="2"/>
  <c r="U127" i="2" s="1"/>
  <c r="O119" i="2"/>
  <c r="U119" i="2" s="1"/>
  <c r="O111" i="2"/>
  <c r="U111" i="2" s="1"/>
  <c r="O98" i="2"/>
  <c r="U98" i="2" s="1"/>
  <c r="O90" i="2"/>
  <c r="U90" i="2" s="1"/>
  <c r="O82" i="2"/>
  <c r="U82" i="2" s="1"/>
  <c r="O74" i="2"/>
  <c r="U74" i="2" s="1"/>
  <c r="O66" i="2"/>
  <c r="U66" i="2" s="1"/>
  <c r="O58" i="2"/>
  <c r="U58" i="2" s="1"/>
  <c r="O50" i="2"/>
  <c r="U50" i="2" s="1"/>
  <c r="O34" i="2"/>
  <c r="U34" i="2" s="1"/>
  <c r="O26" i="2"/>
  <c r="U26" i="2" s="1"/>
  <c r="O18" i="2"/>
  <c r="U18" i="2" s="1"/>
  <c r="O10" i="2"/>
  <c r="U10" i="2" s="1"/>
  <c r="O149" i="2"/>
  <c r="U149" i="2" s="1"/>
  <c r="O117" i="2"/>
  <c r="U117" i="2" s="1"/>
  <c r="O68" i="2"/>
  <c r="U68" i="2" s="1"/>
  <c r="O304" i="2"/>
  <c r="U304" i="2" s="1"/>
  <c r="O296" i="2"/>
  <c r="U296" i="2" s="1"/>
  <c r="O288" i="2"/>
  <c r="U288" i="2" s="1"/>
  <c r="O280" i="2"/>
  <c r="U280" i="2" s="1"/>
  <c r="O272" i="2"/>
  <c r="U272" i="2" s="1"/>
  <c r="O264" i="2"/>
  <c r="U264" i="2" s="1"/>
  <c r="O256" i="2"/>
  <c r="U256" i="2" s="1"/>
  <c r="O248" i="2"/>
  <c r="U248" i="2" s="1"/>
  <c r="O240" i="2"/>
  <c r="U240" i="2" s="1"/>
  <c r="O232" i="2"/>
  <c r="U232" i="2" s="1"/>
  <c r="O216" i="2"/>
  <c r="U216" i="2" s="1"/>
  <c r="O208" i="2"/>
  <c r="U208" i="2" s="1"/>
  <c r="O203" i="2"/>
  <c r="U203" i="2" s="1"/>
  <c r="O195" i="2"/>
  <c r="U195" i="2" s="1"/>
  <c r="O187" i="2"/>
  <c r="U187" i="2" s="1"/>
  <c r="O179" i="2"/>
  <c r="U179" i="2" s="1"/>
  <c r="O171" i="2"/>
  <c r="U171" i="2" s="1"/>
  <c r="O163" i="2"/>
  <c r="U163" i="2" s="1"/>
  <c r="O147" i="2"/>
  <c r="U147" i="2" s="1"/>
  <c r="O139" i="2"/>
  <c r="U139" i="2" s="1"/>
  <c r="O131" i="2"/>
  <c r="U131" i="2" s="1"/>
  <c r="O115" i="2"/>
  <c r="U115" i="2" s="1"/>
  <c r="O107" i="2"/>
  <c r="U107" i="2" s="1"/>
  <c r="O102" i="2"/>
  <c r="U102" i="2" s="1"/>
  <c r="O94" i="2"/>
  <c r="U94" i="2" s="1"/>
  <c r="O86" i="2"/>
  <c r="U86" i="2" s="1"/>
  <c r="O78" i="2"/>
  <c r="U78" i="2" s="1"/>
  <c r="O70" i="2"/>
  <c r="U70" i="2" s="1"/>
  <c r="O62" i="2"/>
  <c r="U62" i="2" s="1"/>
  <c r="O54" i="2"/>
  <c r="U54" i="2" s="1"/>
  <c r="O46" i="2"/>
  <c r="U46" i="2" s="1"/>
  <c r="O38" i="2"/>
  <c r="U38" i="2" s="1"/>
  <c r="O30" i="2"/>
  <c r="U30" i="2" s="1"/>
  <c r="O22" i="2"/>
  <c r="U22" i="2" s="1"/>
  <c r="O14" i="2"/>
  <c r="U14" i="2" s="1"/>
  <c r="O6" i="2"/>
  <c r="U6" i="2" s="1"/>
  <c r="O202" i="2"/>
  <c r="U202" i="2" s="1"/>
  <c r="O194" i="2"/>
  <c r="U194" i="2" s="1"/>
  <c r="O201" i="2"/>
  <c r="U201" i="2" s="1"/>
  <c r="O193" i="2"/>
  <c r="U193" i="2" s="1"/>
  <c r="O185" i="2"/>
  <c r="U185" i="2" s="1"/>
  <c r="O177" i="2"/>
  <c r="U177" i="2" s="1"/>
  <c r="O169" i="2"/>
  <c r="U169" i="2" s="1"/>
  <c r="O161" i="2"/>
  <c r="U161" i="2" s="1"/>
  <c r="O153" i="2"/>
  <c r="U153" i="2" s="1"/>
  <c r="O145" i="2"/>
  <c r="U145" i="2" s="1"/>
  <c r="O137" i="2"/>
  <c r="U137" i="2" s="1"/>
  <c r="O129" i="2"/>
  <c r="U129" i="2" s="1"/>
  <c r="O121" i="2"/>
  <c r="U121" i="2" s="1"/>
  <c r="O113" i="2"/>
  <c r="U113" i="2" s="1"/>
  <c r="O105" i="2"/>
  <c r="U105" i="2" s="1"/>
  <c r="O36" i="2"/>
  <c r="U36" i="2" s="1"/>
  <c r="O28" i="2"/>
  <c r="U28" i="2" s="1"/>
  <c r="O20" i="2"/>
  <c r="U20" i="2" s="1"/>
  <c r="O12" i="2"/>
  <c r="U12" i="2" s="1"/>
  <c r="O4" i="2"/>
  <c r="U4" i="2" s="1"/>
  <c r="O197" i="2"/>
  <c r="U197" i="2" s="1"/>
  <c r="O181" i="2"/>
  <c r="U181" i="2" s="1"/>
  <c r="O173" i="2"/>
  <c r="U173" i="2" s="1"/>
  <c r="O165" i="2"/>
  <c r="U165" i="2" s="1"/>
  <c r="O96" i="2"/>
  <c r="U96" i="2" s="1"/>
  <c r="O88" i="2"/>
  <c r="U88" i="2" s="1"/>
  <c r="O80" i="2"/>
  <c r="U80" i="2" s="1"/>
  <c r="O72" i="2"/>
  <c r="U72" i="2" s="1"/>
  <c r="O64" i="2"/>
  <c r="U64" i="2" s="1"/>
  <c r="O56" i="2"/>
  <c r="U56" i="2" s="1"/>
  <c r="O48" i="2"/>
  <c r="U48" i="2" s="1"/>
  <c r="O40" i="2"/>
  <c r="U40" i="2" s="1"/>
  <c r="O32" i="2"/>
  <c r="U32" i="2" s="1"/>
  <c r="O24" i="2"/>
  <c r="U24" i="2" s="1"/>
  <c r="O16" i="2"/>
  <c r="U16" i="2" s="1"/>
  <c r="O8" i="2"/>
  <c r="U8" i="2" s="1"/>
  <c r="O186" i="2"/>
  <c r="U186" i="2" s="1"/>
  <c r="O178" i="2"/>
  <c r="U178" i="2" s="1"/>
  <c r="O170" i="2"/>
  <c r="U170" i="2" s="1"/>
  <c r="O162" i="2"/>
  <c r="U162" i="2" s="1"/>
  <c r="O154" i="2"/>
  <c r="U154" i="2" s="1"/>
  <c r="O146" i="2"/>
  <c r="U146" i="2" s="1"/>
  <c r="O138" i="2"/>
  <c r="U138" i="2" s="1"/>
  <c r="O130" i="2"/>
  <c r="U130" i="2" s="1"/>
  <c r="O122" i="2"/>
  <c r="U122" i="2" s="1"/>
  <c r="O114" i="2"/>
  <c r="U114" i="2" s="1"/>
  <c r="O106" i="2"/>
  <c r="U106" i="2" s="1"/>
  <c r="O101" i="2"/>
  <c r="U101" i="2" s="1"/>
  <c r="O93" i="2"/>
  <c r="U93" i="2" s="1"/>
  <c r="O85" i="2"/>
  <c r="U85" i="2" s="1"/>
  <c r="O77" i="2"/>
  <c r="U77" i="2" s="1"/>
  <c r="O69" i="2"/>
  <c r="U69" i="2" s="1"/>
  <c r="O61" i="2"/>
  <c r="U61" i="2" s="1"/>
  <c r="O53" i="2"/>
  <c r="U53" i="2" s="1"/>
  <c r="O45" i="2"/>
  <c r="U45" i="2" s="1"/>
  <c r="O37" i="2"/>
  <c r="U37" i="2" s="1"/>
  <c r="O29" i="2"/>
  <c r="U29" i="2" s="1"/>
  <c r="O21" i="2"/>
  <c r="U21" i="2" s="1"/>
  <c r="O13" i="2"/>
  <c r="U13" i="2" s="1"/>
  <c r="O5" i="2"/>
  <c r="U5" i="2" s="1"/>
  <c r="O198" i="2"/>
  <c r="U198" i="2" s="1"/>
  <c r="O190" i="2"/>
  <c r="U190" i="2" s="1"/>
  <c r="O158" i="2"/>
  <c r="U158" i="2" s="1"/>
  <c r="O150" i="2"/>
  <c r="U150" i="2" s="1"/>
  <c r="O142" i="2"/>
  <c r="U142" i="2" s="1"/>
  <c r="O134" i="2"/>
  <c r="U134" i="2" s="1"/>
  <c r="O126" i="2"/>
  <c r="U126" i="2" s="1"/>
  <c r="O118" i="2"/>
  <c r="U118" i="2" s="1"/>
  <c r="O110" i="2"/>
  <c r="U110" i="2" s="1"/>
  <c r="O97" i="2"/>
  <c r="U97" i="2" s="1"/>
  <c r="O89" i="2"/>
  <c r="U89" i="2" s="1"/>
  <c r="O81" i="2"/>
  <c r="U81" i="2" s="1"/>
  <c r="O73" i="2"/>
  <c r="U73" i="2" s="1"/>
  <c r="O65" i="2"/>
  <c r="U65" i="2" s="1"/>
  <c r="O57" i="2"/>
  <c r="U57" i="2" s="1"/>
  <c r="O49" i="2"/>
  <c r="U49" i="2" s="1"/>
  <c r="O41" i="2"/>
  <c r="U41" i="2" s="1"/>
  <c r="O33" i="2"/>
  <c r="U33" i="2" s="1"/>
  <c r="O25" i="2"/>
  <c r="U25" i="2" s="1"/>
  <c r="O17" i="2"/>
  <c r="U17" i="2" s="1"/>
  <c r="O9" i="2"/>
  <c r="U9" i="2" s="1"/>
  <c r="O267" i="2"/>
  <c r="U267" i="2" s="1"/>
  <c r="O219" i="2"/>
  <c r="U219" i="2" s="1"/>
  <c r="O295" i="2"/>
  <c r="U295" i="2" s="1"/>
  <c r="O279" i="2"/>
  <c r="U279" i="2" s="1"/>
  <c r="O263" i="2"/>
  <c r="U263" i="2" s="1"/>
  <c r="O247" i="2"/>
  <c r="U247" i="2" s="1"/>
  <c r="O231" i="2"/>
  <c r="U231" i="2" s="1"/>
  <c r="O215" i="2"/>
  <c r="U215" i="2" s="1"/>
  <c r="O283" i="2"/>
  <c r="U283" i="2" s="1"/>
  <c r="O243" i="2"/>
  <c r="U243" i="2" s="1"/>
  <c r="O303" i="2"/>
  <c r="U303" i="2" s="1"/>
  <c r="O287" i="2"/>
  <c r="U287" i="2" s="1"/>
  <c r="O271" i="2"/>
  <c r="U271" i="2" s="1"/>
  <c r="O255" i="2"/>
  <c r="U255" i="2" s="1"/>
  <c r="O239" i="2"/>
  <c r="U239" i="2" s="1"/>
  <c r="O223" i="2"/>
  <c r="U223" i="2" s="1"/>
  <c r="O207" i="2"/>
  <c r="U207" i="2" s="1"/>
  <c r="O302" i="2"/>
  <c r="U302" i="2" s="1"/>
  <c r="O299" i="2"/>
  <c r="U299" i="2" s="1"/>
  <c r="O251" i="2"/>
  <c r="U251" i="2" s="1"/>
  <c r="O275" i="2"/>
  <c r="U275" i="2" s="1"/>
  <c r="O235" i="2"/>
  <c r="U235" i="2" s="1"/>
  <c r="O291" i="2"/>
  <c r="U291" i="2" s="1"/>
  <c r="O259" i="2"/>
  <c r="U259" i="2" s="1"/>
  <c r="O211" i="2"/>
  <c r="U211" i="2" s="1"/>
  <c r="O290" i="2"/>
  <c r="U290" i="2" s="1"/>
  <c r="O282" i="2"/>
  <c r="U282" i="2" s="1"/>
  <c r="O266" i="2"/>
  <c r="U266" i="2" s="1"/>
  <c r="O258" i="2"/>
  <c r="U258" i="2" s="1"/>
  <c r="O250" i="2"/>
  <c r="U250" i="2" s="1"/>
  <c r="O242" i="2"/>
  <c r="U242" i="2" s="1"/>
  <c r="O234" i="2"/>
  <c r="U234" i="2" s="1"/>
  <c r="O226" i="2"/>
  <c r="U226" i="2" s="1"/>
  <c r="O218" i="2"/>
  <c r="U218" i="2" s="1"/>
  <c r="O210" i="2"/>
  <c r="U210" i="2" s="1"/>
  <c r="O237" i="2"/>
  <c r="U237" i="2" s="1"/>
  <c r="O298" i="2"/>
  <c r="U298" i="2" s="1"/>
  <c r="O274" i="2"/>
  <c r="U274" i="2" s="1"/>
  <c r="O286" i="2"/>
  <c r="U286" i="2" s="1"/>
  <c r="O270" i="2"/>
  <c r="U270" i="2" s="1"/>
  <c r="O246" i="2"/>
  <c r="U246" i="2" s="1"/>
  <c r="O238" i="2"/>
  <c r="U238" i="2" s="1"/>
  <c r="O230" i="2"/>
  <c r="U230" i="2" s="1"/>
  <c r="O222" i="2"/>
  <c r="U222" i="2" s="1"/>
  <c r="O214" i="2"/>
  <c r="U214" i="2" s="1"/>
  <c r="O206" i="2"/>
  <c r="U206" i="2" s="1"/>
  <c r="O278" i="2"/>
  <c r="U278" i="2" s="1"/>
  <c r="O254" i="2"/>
  <c r="U254" i="2" s="1"/>
  <c r="O294" i="2"/>
  <c r="U294" i="2" s="1"/>
  <c r="O262" i="2"/>
  <c r="U262" i="2" s="1"/>
  <c r="O220" i="2"/>
  <c r="U220" i="2" s="1"/>
  <c r="O212" i="2"/>
  <c r="U212" i="2" s="1"/>
  <c r="O253" i="2"/>
  <c r="U253" i="2" s="1"/>
  <c r="O245" i="2"/>
  <c r="U245" i="2" s="1"/>
  <c r="O229" i="2"/>
  <c r="U229" i="2" s="1"/>
  <c r="O305" i="2"/>
  <c r="U305" i="2" s="1"/>
  <c r="O297" i="2"/>
  <c r="U297" i="2" s="1"/>
  <c r="O289" i="2"/>
  <c r="U289" i="2" s="1"/>
  <c r="O281" i="2"/>
  <c r="U281" i="2" s="1"/>
  <c r="O273" i="2"/>
  <c r="U273" i="2" s="1"/>
  <c r="O265" i="2"/>
  <c r="U265" i="2" s="1"/>
  <c r="O257" i="2"/>
  <c r="U257" i="2" s="1"/>
  <c r="O249" i="2"/>
  <c r="U249" i="2" s="1"/>
  <c r="O241" i="2"/>
  <c r="U241" i="2" s="1"/>
  <c r="O233" i="2"/>
  <c r="U233" i="2" s="1"/>
  <c r="O225" i="2"/>
  <c r="U225" i="2" s="1"/>
  <c r="O217" i="2"/>
  <c r="U217" i="2" s="1"/>
  <c r="O209" i="2"/>
  <c r="U209" i="2" s="1"/>
  <c r="O224" i="2"/>
  <c r="U224" i="2" s="1"/>
  <c r="O301" i="2"/>
  <c r="U301" i="2" s="1"/>
  <c r="O293" i="2"/>
  <c r="U293" i="2" s="1"/>
  <c r="O285" i="2"/>
  <c r="U285" i="2" s="1"/>
  <c r="O277" i="2"/>
  <c r="U277" i="2" s="1"/>
  <c r="O269" i="2"/>
  <c r="U269" i="2" s="1"/>
  <c r="O221" i="2"/>
  <c r="U221" i="2" s="1"/>
  <c r="O213" i="2"/>
  <c r="U213" i="2" s="1"/>
  <c r="O300" i="2"/>
  <c r="U300" i="2" s="1"/>
  <c r="O292" i="2"/>
  <c r="U292" i="2" s="1"/>
  <c r="O284" i="2"/>
  <c r="U284" i="2" s="1"/>
  <c r="O276" i="2"/>
  <c r="U276" i="2" s="1"/>
  <c r="O268" i="2"/>
  <c r="U268" i="2" s="1"/>
  <c r="O260" i="2"/>
  <c r="U260" i="2" s="1"/>
  <c r="O252" i="2"/>
  <c r="U252" i="2" s="1"/>
  <c r="O244" i="2"/>
  <c r="U244" i="2" s="1"/>
  <c r="O236" i="2"/>
  <c r="U236" i="2" s="1"/>
  <c r="O228" i="2"/>
  <c r="U228" i="2" s="1"/>
  <c r="S305" i="2" l="1"/>
  <c r="Q305" i="2"/>
  <c r="P305" i="2"/>
  <c r="S304" i="2"/>
  <c r="Q304" i="2"/>
  <c r="P304" i="2"/>
  <c r="S303" i="2"/>
  <c r="Q303" i="2"/>
  <c r="P303" i="2"/>
  <c r="S302" i="2"/>
  <c r="Q302" i="2"/>
  <c r="P302" i="2"/>
  <c r="S301" i="2"/>
  <c r="Q301" i="2"/>
  <c r="P301" i="2"/>
  <c r="S300" i="2"/>
  <c r="Q300" i="2"/>
  <c r="P300" i="2"/>
  <c r="S299" i="2"/>
  <c r="Q299" i="2"/>
  <c r="P299" i="2"/>
  <c r="S298" i="2"/>
  <c r="Q298" i="2"/>
  <c r="P298" i="2"/>
  <c r="S297" i="2"/>
  <c r="Q297" i="2"/>
  <c r="P297" i="2"/>
  <c r="S296" i="2"/>
  <c r="Q296" i="2"/>
  <c r="P296" i="2"/>
  <c r="S295" i="2"/>
  <c r="Q295" i="2"/>
  <c r="P295" i="2"/>
  <c r="S294" i="2"/>
  <c r="Q294" i="2"/>
  <c r="P294" i="2"/>
  <c r="S293" i="2"/>
  <c r="Q293" i="2"/>
  <c r="P293" i="2"/>
  <c r="S292" i="2"/>
  <c r="Q292" i="2"/>
  <c r="P292" i="2"/>
  <c r="S291" i="2"/>
  <c r="Q291" i="2"/>
  <c r="P291" i="2"/>
  <c r="S290" i="2"/>
  <c r="Q290" i="2"/>
  <c r="P290" i="2"/>
  <c r="S289" i="2"/>
  <c r="Q289" i="2"/>
  <c r="P289" i="2"/>
  <c r="S288" i="2"/>
  <c r="Q288" i="2"/>
  <c r="P288" i="2"/>
  <c r="S287" i="2"/>
  <c r="Q287" i="2"/>
  <c r="P287" i="2"/>
  <c r="S286" i="2"/>
  <c r="Q286" i="2"/>
  <c r="P286" i="2"/>
  <c r="S285" i="2"/>
  <c r="Q285" i="2"/>
  <c r="P285" i="2"/>
  <c r="S284" i="2"/>
  <c r="Q284" i="2"/>
  <c r="P284" i="2"/>
  <c r="S283" i="2"/>
  <c r="Q283" i="2"/>
  <c r="P283" i="2"/>
  <c r="S282" i="2"/>
  <c r="Q282" i="2"/>
  <c r="P282" i="2"/>
  <c r="S281" i="2"/>
  <c r="Q281" i="2"/>
  <c r="P281" i="2"/>
  <c r="S280" i="2"/>
  <c r="Q280" i="2"/>
  <c r="P280" i="2"/>
  <c r="S279" i="2"/>
  <c r="Q279" i="2"/>
  <c r="P279" i="2"/>
  <c r="S278" i="2"/>
  <c r="Q278" i="2"/>
  <c r="P278" i="2"/>
  <c r="S277" i="2"/>
  <c r="Q277" i="2"/>
  <c r="P277" i="2"/>
  <c r="S276" i="2"/>
  <c r="Q276" i="2"/>
  <c r="P276" i="2"/>
  <c r="S275" i="2"/>
  <c r="Q275" i="2"/>
  <c r="P275" i="2"/>
  <c r="S274" i="2"/>
  <c r="Q274" i="2"/>
  <c r="P274" i="2"/>
  <c r="S273" i="2"/>
  <c r="Q273" i="2"/>
  <c r="P273" i="2"/>
  <c r="S272" i="2"/>
  <c r="Q272" i="2"/>
  <c r="P272" i="2"/>
  <c r="S271" i="2"/>
  <c r="Q271" i="2"/>
  <c r="P271" i="2"/>
  <c r="S270" i="2"/>
  <c r="Q270" i="2"/>
  <c r="P270" i="2"/>
  <c r="S269" i="2"/>
  <c r="Q269" i="2"/>
  <c r="P269" i="2"/>
  <c r="S268" i="2"/>
  <c r="Q268" i="2"/>
  <c r="P268" i="2"/>
  <c r="S267" i="2"/>
  <c r="Q267" i="2"/>
  <c r="P267" i="2"/>
  <c r="S266" i="2"/>
  <c r="Q266" i="2"/>
  <c r="P266" i="2"/>
  <c r="S265" i="2"/>
  <c r="Q265" i="2"/>
  <c r="P265" i="2"/>
  <c r="S264" i="2"/>
  <c r="Q264" i="2"/>
  <c r="P264" i="2"/>
  <c r="S263" i="2"/>
  <c r="Q263" i="2"/>
  <c r="P263" i="2"/>
  <c r="S262" i="2"/>
  <c r="Q262" i="2"/>
  <c r="P262" i="2"/>
  <c r="Q261" i="2"/>
  <c r="P261" i="2"/>
  <c r="S260" i="2"/>
  <c r="Q260" i="2"/>
  <c r="P260" i="2"/>
  <c r="S259" i="2"/>
  <c r="Q259" i="2"/>
  <c r="P259" i="2"/>
  <c r="S258" i="2"/>
  <c r="Q258" i="2"/>
  <c r="P258" i="2"/>
  <c r="S257" i="2"/>
  <c r="Q257" i="2"/>
  <c r="P257" i="2"/>
  <c r="S256" i="2"/>
  <c r="Q256" i="2"/>
  <c r="P256" i="2"/>
  <c r="S255" i="2"/>
  <c r="Q255" i="2"/>
  <c r="P255" i="2"/>
  <c r="S254" i="2"/>
  <c r="Q254" i="2"/>
  <c r="P254" i="2"/>
  <c r="S253" i="2"/>
  <c r="Q253" i="2"/>
  <c r="P253" i="2"/>
  <c r="S252" i="2"/>
  <c r="Q252" i="2"/>
  <c r="P252" i="2"/>
  <c r="S251" i="2"/>
  <c r="Q251" i="2"/>
  <c r="P251" i="2"/>
  <c r="S250" i="2"/>
  <c r="Q250" i="2"/>
  <c r="P250" i="2"/>
  <c r="S249" i="2"/>
  <c r="Q249" i="2"/>
  <c r="P249" i="2"/>
  <c r="S248" i="2"/>
  <c r="Q248" i="2"/>
  <c r="P248" i="2"/>
  <c r="S247" i="2"/>
  <c r="Q247" i="2"/>
  <c r="P247" i="2"/>
  <c r="S246" i="2"/>
  <c r="Q246" i="2"/>
  <c r="P246" i="2"/>
  <c r="S245" i="2"/>
  <c r="Q245" i="2"/>
  <c r="P245" i="2"/>
  <c r="S244" i="2"/>
  <c r="Q244" i="2"/>
  <c r="P244" i="2"/>
  <c r="S243" i="2"/>
  <c r="Q243" i="2"/>
  <c r="P243" i="2"/>
  <c r="S242" i="2"/>
  <c r="Q242" i="2"/>
  <c r="P242" i="2"/>
  <c r="S241" i="2"/>
  <c r="Q241" i="2"/>
  <c r="P241" i="2"/>
  <c r="S240" i="2"/>
  <c r="Q240" i="2"/>
  <c r="P240" i="2"/>
  <c r="S239" i="2"/>
  <c r="Q239" i="2"/>
  <c r="P239" i="2"/>
  <c r="S238" i="2"/>
  <c r="Q238" i="2"/>
  <c r="P238" i="2"/>
  <c r="S237" i="2"/>
  <c r="Q237" i="2"/>
  <c r="P237" i="2"/>
  <c r="S236" i="2"/>
  <c r="Q236" i="2"/>
  <c r="P236" i="2"/>
  <c r="S235" i="2"/>
  <c r="Q235" i="2"/>
  <c r="P235" i="2"/>
  <c r="S234" i="2"/>
  <c r="Q234" i="2"/>
  <c r="P234" i="2"/>
  <c r="S233" i="2"/>
  <c r="Q233" i="2"/>
  <c r="P233" i="2"/>
  <c r="S232" i="2"/>
  <c r="Q232" i="2"/>
  <c r="P232" i="2"/>
  <c r="S231" i="2"/>
  <c r="Q231" i="2"/>
  <c r="P231" i="2"/>
  <c r="S230" i="2"/>
  <c r="Q230" i="2"/>
  <c r="P230" i="2"/>
  <c r="S229" i="2"/>
  <c r="Q229" i="2"/>
  <c r="P229" i="2"/>
  <c r="S228" i="2"/>
  <c r="Q228" i="2"/>
  <c r="P228" i="2"/>
  <c r="Q227" i="2"/>
  <c r="P227" i="2"/>
  <c r="S226" i="2"/>
  <c r="Q226" i="2"/>
  <c r="P226" i="2"/>
  <c r="S225" i="2"/>
  <c r="Q225" i="2"/>
  <c r="P225" i="2"/>
  <c r="S224" i="2"/>
  <c r="Q224" i="2"/>
  <c r="P224" i="2"/>
  <c r="S223" i="2"/>
  <c r="Q223" i="2"/>
  <c r="P223" i="2"/>
  <c r="S222" i="2"/>
  <c r="Q222" i="2"/>
  <c r="P222" i="2"/>
  <c r="S221" i="2"/>
  <c r="Q221" i="2"/>
  <c r="P221" i="2"/>
  <c r="S220" i="2"/>
  <c r="Q220" i="2"/>
  <c r="P220" i="2"/>
  <c r="S219" i="2"/>
  <c r="Q219" i="2"/>
  <c r="P219" i="2"/>
  <c r="S218" i="2"/>
  <c r="Q218" i="2"/>
  <c r="P218" i="2"/>
  <c r="S217" i="2"/>
  <c r="Q217" i="2"/>
  <c r="P217" i="2"/>
  <c r="S216" i="2"/>
  <c r="Q216" i="2"/>
  <c r="P216" i="2"/>
  <c r="S215" i="2"/>
  <c r="Q215" i="2"/>
  <c r="P215" i="2"/>
  <c r="S214" i="2"/>
  <c r="Q214" i="2"/>
  <c r="P214" i="2"/>
  <c r="S213" i="2"/>
  <c r="Q213" i="2"/>
  <c r="P213" i="2"/>
  <c r="S212" i="2"/>
  <c r="Q212" i="2"/>
  <c r="P212" i="2"/>
  <c r="S211" i="2"/>
  <c r="Q211" i="2"/>
  <c r="P211" i="2"/>
  <c r="S210" i="2"/>
  <c r="Q210" i="2"/>
  <c r="P210" i="2"/>
  <c r="S209" i="2"/>
  <c r="Q209" i="2"/>
  <c r="P209" i="2"/>
  <c r="S208" i="2"/>
  <c r="Q208" i="2"/>
  <c r="P208" i="2"/>
  <c r="S207" i="2"/>
  <c r="Q207" i="2"/>
  <c r="P207" i="2"/>
  <c r="S206" i="2"/>
  <c r="Q206" i="2"/>
  <c r="P206" i="2"/>
  <c r="S204" i="2"/>
  <c r="Q204" i="2"/>
  <c r="P204" i="2"/>
  <c r="S203" i="2"/>
  <c r="Q203" i="2"/>
  <c r="P203" i="2"/>
  <c r="S202" i="2"/>
  <c r="Q202" i="2"/>
  <c r="P202" i="2"/>
  <c r="S201" i="2"/>
  <c r="Q201" i="2"/>
  <c r="P201" i="2"/>
  <c r="S200" i="2"/>
  <c r="Q200" i="2"/>
  <c r="P200" i="2"/>
  <c r="S199" i="2"/>
  <c r="Q199" i="2"/>
  <c r="P199" i="2"/>
  <c r="S198" i="2"/>
  <c r="Q198" i="2"/>
  <c r="P198" i="2"/>
  <c r="S197" i="2"/>
  <c r="Q197" i="2"/>
  <c r="P197" i="2"/>
  <c r="S196" i="2"/>
  <c r="Q196" i="2"/>
  <c r="P196" i="2"/>
  <c r="S195" i="2"/>
  <c r="Q195" i="2"/>
  <c r="P195" i="2"/>
  <c r="S194" i="2"/>
  <c r="Q194" i="2"/>
  <c r="P194" i="2"/>
  <c r="S193" i="2"/>
  <c r="Q193" i="2"/>
  <c r="P193" i="2"/>
  <c r="S192" i="2"/>
  <c r="Q192" i="2"/>
  <c r="P192" i="2"/>
  <c r="S191" i="2"/>
  <c r="Q191" i="2"/>
  <c r="P191" i="2"/>
  <c r="S190" i="2"/>
  <c r="Q190" i="2"/>
  <c r="P190" i="2"/>
  <c r="Q189" i="2"/>
  <c r="P189" i="2"/>
  <c r="S188" i="2"/>
  <c r="Q188" i="2"/>
  <c r="P188" i="2"/>
  <c r="S187" i="2"/>
  <c r="Q187" i="2"/>
  <c r="P187" i="2"/>
  <c r="S186" i="2"/>
  <c r="Q186" i="2"/>
  <c r="P186" i="2"/>
  <c r="S185" i="2"/>
  <c r="Q185" i="2"/>
  <c r="P185" i="2"/>
  <c r="S184" i="2"/>
  <c r="Q184" i="2"/>
  <c r="P184" i="2"/>
  <c r="S183" i="2"/>
  <c r="Q183" i="2"/>
  <c r="P183" i="2"/>
  <c r="S182" i="2"/>
  <c r="Q182" i="2"/>
  <c r="P182" i="2"/>
  <c r="S181" i="2"/>
  <c r="Q181" i="2"/>
  <c r="P181" i="2"/>
  <c r="S180" i="2"/>
  <c r="Q180" i="2"/>
  <c r="P180" i="2"/>
  <c r="S179" i="2"/>
  <c r="Q179" i="2"/>
  <c r="P179" i="2"/>
  <c r="S178" i="2"/>
  <c r="Q178" i="2"/>
  <c r="P178" i="2"/>
  <c r="S177" i="2"/>
  <c r="Q177" i="2"/>
  <c r="P177" i="2"/>
  <c r="S176" i="2"/>
  <c r="Q176" i="2"/>
  <c r="P176" i="2"/>
  <c r="S175" i="2"/>
  <c r="Q175" i="2"/>
  <c r="P175" i="2"/>
  <c r="S174" i="2"/>
  <c r="Q174" i="2"/>
  <c r="P174" i="2"/>
  <c r="S173" i="2"/>
  <c r="Q173" i="2"/>
  <c r="P173" i="2"/>
  <c r="S172" i="2"/>
  <c r="Q172" i="2"/>
  <c r="P172" i="2"/>
  <c r="S171" i="2"/>
  <c r="Q171" i="2"/>
  <c r="P171" i="2"/>
  <c r="S170" i="2"/>
  <c r="Q170" i="2"/>
  <c r="P170" i="2"/>
  <c r="S169" i="2"/>
  <c r="Q169" i="2"/>
  <c r="P169" i="2"/>
  <c r="S168" i="2"/>
  <c r="Q168" i="2"/>
  <c r="P168" i="2"/>
  <c r="S167" i="2"/>
  <c r="Q167" i="2"/>
  <c r="P167" i="2"/>
  <c r="S166" i="2"/>
  <c r="Q166" i="2"/>
  <c r="P166" i="2"/>
  <c r="S165" i="2"/>
  <c r="Q165" i="2"/>
  <c r="P165" i="2"/>
  <c r="S164" i="2"/>
  <c r="Q164" i="2"/>
  <c r="P164" i="2"/>
  <c r="S163" i="2"/>
  <c r="Q163" i="2"/>
  <c r="P163" i="2"/>
  <c r="S162" i="2"/>
  <c r="Q162" i="2"/>
  <c r="P162" i="2"/>
  <c r="S161" i="2"/>
  <c r="Q161" i="2"/>
  <c r="P161" i="2"/>
  <c r="Q160" i="2"/>
  <c r="P160" i="2"/>
  <c r="S159" i="2"/>
  <c r="Q159" i="2"/>
  <c r="P159" i="2"/>
  <c r="S158" i="2"/>
  <c r="Q158" i="2"/>
  <c r="P158" i="2"/>
  <c r="S157" i="2"/>
  <c r="Q157" i="2"/>
  <c r="P157" i="2"/>
  <c r="S156" i="2"/>
  <c r="Q156" i="2"/>
  <c r="P156" i="2"/>
  <c r="S155" i="2"/>
  <c r="Q155" i="2"/>
  <c r="P155" i="2"/>
  <c r="S154" i="2"/>
  <c r="Q154" i="2"/>
  <c r="P154" i="2"/>
  <c r="S153" i="2"/>
  <c r="Q153" i="2"/>
  <c r="P153" i="2"/>
  <c r="S152" i="2"/>
  <c r="Q152" i="2"/>
  <c r="P152" i="2"/>
  <c r="S151" i="2"/>
  <c r="Q151" i="2"/>
  <c r="P151" i="2"/>
  <c r="S150" i="2"/>
  <c r="Q150" i="2"/>
  <c r="P150" i="2"/>
  <c r="S149" i="2"/>
  <c r="Q149" i="2"/>
  <c r="P149" i="2"/>
  <c r="S148" i="2"/>
  <c r="Q148" i="2"/>
  <c r="P148" i="2"/>
  <c r="S147" i="2"/>
  <c r="Q147" i="2"/>
  <c r="P147" i="2"/>
  <c r="S146" i="2"/>
  <c r="Q146" i="2"/>
  <c r="P146" i="2"/>
  <c r="S145" i="2"/>
  <c r="Q145" i="2"/>
  <c r="P145" i="2"/>
  <c r="S144" i="2"/>
  <c r="Q144" i="2"/>
  <c r="P144" i="2"/>
  <c r="S143" i="2"/>
  <c r="Q143" i="2"/>
  <c r="P143" i="2"/>
  <c r="S142" i="2"/>
  <c r="Q142" i="2"/>
  <c r="P142" i="2"/>
  <c r="S141" i="2"/>
  <c r="Q141" i="2"/>
  <c r="P141" i="2"/>
  <c r="S140" i="2"/>
  <c r="Q140" i="2"/>
  <c r="P140" i="2"/>
  <c r="S139" i="2"/>
  <c r="Q139" i="2"/>
  <c r="P139" i="2"/>
  <c r="S138" i="2"/>
  <c r="Q138" i="2"/>
  <c r="P138" i="2"/>
  <c r="S137" i="2"/>
  <c r="Q137" i="2"/>
  <c r="P137" i="2"/>
  <c r="S136" i="2"/>
  <c r="Q136" i="2"/>
  <c r="P136" i="2"/>
  <c r="S135" i="2"/>
  <c r="Q135" i="2"/>
  <c r="P135" i="2"/>
  <c r="S134" i="2"/>
  <c r="Q134" i="2"/>
  <c r="P134" i="2"/>
  <c r="S133" i="2"/>
  <c r="Q133" i="2"/>
  <c r="P133" i="2"/>
  <c r="S132" i="2"/>
  <c r="Q132" i="2"/>
  <c r="P132" i="2"/>
  <c r="S131" i="2"/>
  <c r="Q131" i="2"/>
  <c r="P131" i="2"/>
  <c r="S130" i="2"/>
  <c r="Q130" i="2"/>
  <c r="P130" i="2"/>
  <c r="S129" i="2"/>
  <c r="Q129" i="2"/>
  <c r="P129" i="2"/>
  <c r="S128" i="2"/>
  <c r="Q128" i="2"/>
  <c r="P128" i="2"/>
  <c r="S127" i="2"/>
  <c r="Q127" i="2"/>
  <c r="P127" i="2"/>
  <c r="S126" i="2"/>
  <c r="Q126" i="2"/>
  <c r="P126" i="2"/>
  <c r="S125" i="2"/>
  <c r="Q125" i="2"/>
  <c r="P125" i="2"/>
  <c r="S124" i="2"/>
  <c r="Q124" i="2"/>
  <c r="P124" i="2"/>
  <c r="S123" i="2"/>
  <c r="Q123" i="2"/>
  <c r="P123" i="2"/>
  <c r="S122" i="2"/>
  <c r="Q122" i="2"/>
  <c r="P122" i="2"/>
  <c r="S121" i="2"/>
  <c r="Q121" i="2"/>
  <c r="P121" i="2"/>
  <c r="S120" i="2"/>
  <c r="Q120" i="2"/>
  <c r="P120" i="2"/>
  <c r="S119" i="2"/>
  <c r="Q119" i="2"/>
  <c r="P119" i="2"/>
  <c r="S118" i="2"/>
  <c r="Q118" i="2"/>
  <c r="P118" i="2"/>
  <c r="S117" i="2"/>
  <c r="Q117" i="2"/>
  <c r="P117" i="2"/>
  <c r="S116" i="2"/>
  <c r="Q116" i="2"/>
  <c r="P116" i="2"/>
  <c r="S115" i="2"/>
  <c r="Q115" i="2"/>
  <c r="P115" i="2"/>
  <c r="S114" i="2"/>
  <c r="Q114" i="2"/>
  <c r="P114" i="2"/>
  <c r="S113" i="2"/>
  <c r="Q113" i="2"/>
  <c r="P113" i="2"/>
  <c r="S112" i="2"/>
  <c r="Q112" i="2"/>
  <c r="P112" i="2"/>
  <c r="S111" i="2"/>
  <c r="Q111" i="2"/>
  <c r="P111" i="2"/>
  <c r="S110" i="2"/>
  <c r="Q110" i="2"/>
  <c r="P110" i="2"/>
  <c r="S109" i="2"/>
  <c r="Q109" i="2"/>
  <c r="P109" i="2"/>
  <c r="S108" i="2"/>
  <c r="Q108" i="2"/>
  <c r="P108" i="2"/>
  <c r="S107" i="2"/>
  <c r="Q107" i="2"/>
  <c r="P107" i="2"/>
  <c r="S106" i="2"/>
  <c r="Q106" i="2"/>
  <c r="P106" i="2"/>
  <c r="S105" i="2"/>
  <c r="Q105" i="2"/>
  <c r="P105" i="2"/>
  <c r="S103" i="2"/>
  <c r="Q103" i="2"/>
  <c r="P103" i="2"/>
  <c r="S102" i="2"/>
  <c r="Q102" i="2"/>
  <c r="P102" i="2"/>
  <c r="S101" i="2"/>
  <c r="Q101" i="2"/>
  <c r="P101" i="2"/>
  <c r="S100" i="2"/>
  <c r="Q100" i="2"/>
  <c r="P100" i="2"/>
  <c r="S99" i="2"/>
  <c r="Q99" i="2"/>
  <c r="P99" i="2"/>
  <c r="S98" i="2"/>
  <c r="Q98" i="2"/>
  <c r="P98" i="2"/>
  <c r="S97" i="2"/>
  <c r="Q97" i="2"/>
  <c r="P97" i="2"/>
  <c r="S96" i="2"/>
  <c r="Q96" i="2"/>
  <c r="P96" i="2"/>
  <c r="S95" i="2"/>
  <c r="Q95" i="2"/>
  <c r="P95" i="2"/>
  <c r="S94" i="2"/>
  <c r="Q94" i="2"/>
  <c r="P94" i="2"/>
  <c r="S93" i="2"/>
  <c r="Q93" i="2"/>
  <c r="P93" i="2"/>
  <c r="S92" i="2"/>
  <c r="Q92" i="2"/>
  <c r="P92" i="2"/>
  <c r="S91" i="2"/>
  <c r="Q91" i="2"/>
  <c r="P91" i="2"/>
  <c r="S90" i="2"/>
  <c r="Q90" i="2"/>
  <c r="P90" i="2"/>
  <c r="S89" i="2"/>
  <c r="Q89" i="2"/>
  <c r="P89" i="2"/>
  <c r="S88" i="2"/>
  <c r="Q88" i="2"/>
  <c r="P88" i="2"/>
  <c r="S87" i="2"/>
  <c r="Q87" i="2"/>
  <c r="P87" i="2"/>
  <c r="S86" i="2"/>
  <c r="Q86" i="2"/>
  <c r="P86" i="2"/>
  <c r="S85" i="2"/>
  <c r="Q85" i="2"/>
  <c r="P85" i="2"/>
  <c r="S84" i="2"/>
  <c r="Q84" i="2"/>
  <c r="P84" i="2"/>
  <c r="S83" i="2"/>
  <c r="Q83" i="2"/>
  <c r="P83" i="2"/>
  <c r="S82" i="2"/>
  <c r="Q82" i="2"/>
  <c r="P82" i="2"/>
  <c r="S81" i="2"/>
  <c r="Q81" i="2"/>
  <c r="P81" i="2"/>
  <c r="S80" i="2"/>
  <c r="Q80" i="2"/>
  <c r="P80" i="2"/>
  <c r="S79" i="2"/>
  <c r="Q79" i="2"/>
  <c r="P79" i="2"/>
  <c r="S78" i="2"/>
  <c r="Q78" i="2"/>
  <c r="P78" i="2"/>
  <c r="S77" i="2"/>
  <c r="Q77" i="2"/>
  <c r="P77" i="2"/>
  <c r="S76" i="2"/>
  <c r="Q76" i="2"/>
  <c r="P76" i="2"/>
  <c r="S75" i="2"/>
  <c r="Q75" i="2"/>
  <c r="P75" i="2"/>
  <c r="S74" i="2"/>
  <c r="Q74" i="2"/>
  <c r="P74" i="2"/>
  <c r="S73" i="2"/>
  <c r="Q73" i="2"/>
  <c r="P73" i="2"/>
  <c r="S72" i="2"/>
  <c r="Q72" i="2"/>
  <c r="P72" i="2"/>
  <c r="S71" i="2"/>
  <c r="Q71" i="2"/>
  <c r="P71" i="2"/>
  <c r="S70" i="2"/>
  <c r="Q70" i="2"/>
  <c r="P70" i="2"/>
  <c r="S69" i="2"/>
  <c r="Q69" i="2"/>
  <c r="P69" i="2"/>
  <c r="S68" i="2"/>
  <c r="Q68" i="2"/>
  <c r="P68" i="2"/>
  <c r="S67" i="2"/>
  <c r="Q67" i="2"/>
  <c r="P67" i="2"/>
  <c r="S66" i="2"/>
  <c r="Q66" i="2"/>
  <c r="P66" i="2"/>
  <c r="S65" i="2"/>
  <c r="Q65" i="2"/>
  <c r="P65" i="2"/>
  <c r="S64" i="2"/>
  <c r="Q64" i="2"/>
  <c r="P64" i="2"/>
  <c r="S63" i="2"/>
  <c r="Q63" i="2"/>
  <c r="P63" i="2"/>
  <c r="S62" i="2"/>
  <c r="Q62" i="2"/>
  <c r="P62" i="2"/>
  <c r="S61" i="2"/>
  <c r="Q61" i="2"/>
  <c r="P61" i="2"/>
  <c r="S60" i="2"/>
  <c r="Q60" i="2"/>
  <c r="P60" i="2"/>
  <c r="S59" i="2"/>
  <c r="Q59" i="2"/>
  <c r="P59" i="2"/>
  <c r="S58" i="2"/>
  <c r="Q58" i="2"/>
  <c r="P58" i="2"/>
  <c r="S57" i="2"/>
  <c r="Q57" i="2"/>
  <c r="P57" i="2"/>
  <c r="S56" i="2"/>
  <c r="Q56" i="2"/>
  <c r="P56" i="2"/>
  <c r="S55" i="2"/>
  <c r="Q55" i="2"/>
  <c r="P55" i="2"/>
  <c r="S54" i="2"/>
  <c r="Q54" i="2"/>
  <c r="P54" i="2"/>
  <c r="S53" i="2"/>
  <c r="Q53" i="2"/>
  <c r="P53" i="2"/>
  <c r="S52" i="2"/>
  <c r="Q52" i="2"/>
  <c r="P52" i="2"/>
  <c r="S51" i="2"/>
  <c r="Q51" i="2"/>
  <c r="P51" i="2"/>
  <c r="S50" i="2"/>
  <c r="Q50" i="2"/>
  <c r="P50" i="2"/>
  <c r="S49" i="2"/>
  <c r="Q49" i="2"/>
  <c r="P49" i="2"/>
  <c r="S48" i="2"/>
  <c r="Q48" i="2"/>
  <c r="P48" i="2"/>
  <c r="S47" i="2"/>
  <c r="Q47" i="2"/>
  <c r="P47" i="2"/>
  <c r="S46" i="2"/>
  <c r="Q46" i="2"/>
  <c r="P46" i="2"/>
  <c r="S45" i="2"/>
  <c r="Q45" i="2"/>
  <c r="P45" i="2"/>
  <c r="S44" i="2"/>
  <c r="Q44" i="2"/>
  <c r="P44" i="2"/>
  <c r="S43" i="2"/>
  <c r="Q43" i="2"/>
  <c r="P43" i="2"/>
  <c r="Q42" i="2"/>
  <c r="P42" i="2"/>
  <c r="S41" i="2"/>
  <c r="Q41" i="2"/>
  <c r="P41" i="2"/>
  <c r="S40" i="2"/>
  <c r="Q40" i="2"/>
  <c r="P40" i="2"/>
  <c r="S39" i="2"/>
  <c r="Q39" i="2"/>
  <c r="P39" i="2"/>
  <c r="S38" i="2"/>
  <c r="Q38" i="2"/>
  <c r="P38" i="2"/>
  <c r="S37" i="2"/>
  <c r="Q37" i="2"/>
  <c r="P37" i="2"/>
  <c r="S36" i="2"/>
  <c r="Q36" i="2"/>
  <c r="P36" i="2"/>
  <c r="S35" i="2"/>
  <c r="Q35" i="2"/>
  <c r="P35" i="2"/>
  <c r="S34" i="2"/>
  <c r="Q34" i="2"/>
  <c r="P34" i="2"/>
  <c r="S33" i="2"/>
  <c r="Q33" i="2"/>
  <c r="P33" i="2"/>
  <c r="S32" i="2"/>
  <c r="Q32" i="2"/>
  <c r="P32" i="2"/>
  <c r="S31" i="2"/>
  <c r="Q31" i="2"/>
  <c r="P31" i="2"/>
  <c r="S30" i="2"/>
  <c r="Q30" i="2"/>
  <c r="P30" i="2"/>
  <c r="S29" i="2"/>
  <c r="Q29" i="2"/>
  <c r="P29" i="2"/>
  <c r="S28" i="2"/>
  <c r="Q28" i="2"/>
  <c r="P28" i="2"/>
  <c r="S27" i="2"/>
  <c r="Q27" i="2"/>
  <c r="P27" i="2"/>
  <c r="S26" i="2"/>
  <c r="Q26" i="2"/>
  <c r="P26" i="2"/>
  <c r="S25" i="2"/>
  <c r="Q25" i="2"/>
  <c r="P25" i="2"/>
  <c r="S24" i="2"/>
  <c r="Q24" i="2"/>
  <c r="P24" i="2"/>
  <c r="S23" i="2"/>
  <c r="Q23" i="2"/>
  <c r="P23" i="2"/>
  <c r="S22" i="2"/>
  <c r="Q22" i="2"/>
  <c r="P22" i="2"/>
  <c r="S21" i="2"/>
  <c r="Q21" i="2"/>
  <c r="P21" i="2"/>
  <c r="S20" i="2"/>
  <c r="Q20" i="2"/>
  <c r="P20" i="2"/>
  <c r="S19" i="2"/>
  <c r="Q19" i="2"/>
  <c r="P19" i="2"/>
  <c r="S18" i="2"/>
  <c r="Q18" i="2"/>
  <c r="P18" i="2"/>
  <c r="S17" i="2"/>
  <c r="Q17" i="2"/>
  <c r="P17" i="2"/>
  <c r="S16" i="2"/>
  <c r="Q16" i="2"/>
  <c r="P16" i="2"/>
  <c r="S15" i="2"/>
  <c r="Q15" i="2"/>
  <c r="P15" i="2"/>
  <c r="S14" i="2"/>
  <c r="Q14" i="2"/>
  <c r="P14" i="2"/>
  <c r="S13" i="2"/>
  <c r="Q13" i="2"/>
  <c r="P13" i="2"/>
  <c r="S12" i="2"/>
  <c r="Q12" i="2"/>
  <c r="P12" i="2"/>
  <c r="S11" i="2"/>
  <c r="Q11" i="2"/>
  <c r="P11" i="2"/>
  <c r="S10" i="2"/>
  <c r="Q10" i="2"/>
  <c r="P10" i="2"/>
  <c r="S9" i="2"/>
  <c r="Q9" i="2"/>
  <c r="P9" i="2"/>
  <c r="S8" i="2"/>
  <c r="Q8" i="2"/>
  <c r="P8" i="2"/>
  <c r="S7" i="2"/>
  <c r="Q7" i="2"/>
  <c r="P7" i="2"/>
  <c r="S6" i="2"/>
  <c r="Q6" i="2"/>
  <c r="P6" i="2"/>
  <c r="S5" i="2"/>
  <c r="Q5" i="2"/>
  <c r="P5" i="2"/>
  <c r="S4" i="2"/>
  <c r="Q4" i="2"/>
  <c r="P4" i="2"/>
  <c r="N305" i="2"/>
  <c r="T305" i="2" s="1"/>
  <c r="N304" i="2"/>
  <c r="T304" i="2" s="1"/>
  <c r="N303" i="2"/>
  <c r="T303" i="2" s="1"/>
  <c r="N302" i="2"/>
  <c r="T302" i="2" s="1"/>
  <c r="N301" i="2"/>
  <c r="T301" i="2" s="1"/>
  <c r="N300" i="2"/>
  <c r="T300" i="2" s="1"/>
  <c r="N299" i="2"/>
  <c r="T299" i="2" s="1"/>
  <c r="N298" i="2"/>
  <c r="T298" i="2" s="1"/>
  <c r="N297" i="2"/>
  <c r="T297" i="2" s="1"/>
  <c r="N296" i="2"/>
  <c r="T296" i="2" s="1"/>
  <c r="N295" i="2"/>
  <c r="T295" i="2" s="1"/>
  <c r="N294" i="2"/>
  <c r="T294" i="2" s="1"/>
  <c r="N293" i="2"/>
  <c r="T293" i="2" s="1"/>
  <c r="N292" i="2"/>
  <c r="T292" i="2" s="1"/>
  <c r="N291" i="2"/>
  <c r="T291" i="2" s="1"/>
  <c r="N290" i="2"/>
  <c r="T290" i="2" s="1"/>
  <c r="N289" i="2"/>
  <c r="T289" i="2" s="1"/>
  <c r="N288" i="2"/>
  <c r="T288" i="2" s="1"/>
  <c r="N287" i="2"/>
  <c r="T287" i="2" s="1"/>
  <c r="N286" i="2"/>
  <c r="T286" i="2" s="1"/>
  <c r="N285" i="2"/>
  <c r="T285" i="2" s="1"/>
  <c r="N284" i="2"/>
  <c r="T284" i="2" s="1"/>
  <c r="N283" i="2"/>
  <c r="T283" i="2" s="1"/>
  <c r="N282" i="2"/>
  <c r="T282" i="2" s="1"/>
  <c r="N281" i="2"/>
  <c r="T281" i="2" s="1"/>
  <c r="N280" i="2"/>
  <c r="T280" i="2" s="1"/>
  <c r="N279" i="2"/>
  <c r="T279" i="2" s="1"/>
  <c r="N278" i="2"/>
  <c r="T278" i="2" s="1"/>
  <c r="N277" i="2"/>
  <c r="T277" i="2" s="1"/>
  <c r="N276" i="2"/>
  <c r="T276" i="2" s="1"/>
  <c r="N275" i="2"/>
  <c r="T275" i="2" s="1"/>
  <c r="N274" i="2"/>
  <c r="T274" i="2" s="1"/>
  <c r="N273" i="2"/>
  <c r="T273" i="2" s="1"/>
  <c r="N272" i="2"/>
  <c r="T272" i="2" s="1"/>
  <c r="N271" i="2"/>
  <c r="T271" i="2" s="1"/>
  <c r="N270" i="2"/>
  <c r="T270" i="2" s="1"/>
  <c r="N269" i="2"/>
  <c r="T269" i="2" s="1"/>
  <c r="N268" i="2"/>
  <c r="T268" i="2" s="1"/>
  <c r="N267" i="2"/>
  <c r="T267" i="2" s="1"/>
  <c r="N266" i="2"/>
  <c r="T266" i="2" s="1"/>
  <c r="N265" i="2"/>
  <c r="T265" i="2" s="1"/>
  <c r="N264" i="2"/>
  <c r="T264" i="2" s="1"/>
  <c r="N263" i="2"/>
  <c r="T263" i="2" s="1"/>
  <c r="N262" i="2"/>
  <c r="T262" i="2" s="1"/>
  <c r="N261" i="2"/>
  <c r="T261" i="2" s="1"/>
  <c r="N260" i="2"/>
  <c r="T260" i="2" s="1"/>
  <c r="N259" i="2"/>
  <c r="T259" i="2" s="1"/>
  <c r="N258" i="2"/>
  <c r="T258" i="2" s="1"/>
  <c r="N257" i="2"/>
  <c r="T257" i="2" s="1"/>
  <c r="N256" i="2"/>
  <c r="T256" i="2" s="1"/>
  <c r="N255" i="2"/>
  <c r="T255" i="2" s="1"/>
  <c r="N254" i="2"/>
  <c r="T254" i="2" s="1"/>
  <c r="N253" i="2"/>
  <c r="T253" i="2" s="1"/>
  <c r="N252" i="2"/>
  <c r="T252" i="2" s="1"/>
  <c r="N251" i="2"/>
  <c r="T251" i="2" s="1"/>
  <c r="N250" i="2"/>
  <c r="T250" i="2" s="1"/>
  <c r="N249" i="2"/>
  <c r="T249" i="2" s="1"/>
  <c r="N248" i="2"/>
  <c r="T248" i="2" s="1"/>
  <c r="N247" i="2"/>
  <c r="T247" i="2" s="1"/>
  <c r="N246" i="2"/>
  <c r="T246" i="2" s="1"/>
  <c r="N245" i="2"/>
  <c r="T245" i="2" s="1"/>
  <c r="N244" i="2"/>
  <c r="T244" i="2" s="1"/>
  <c r="N243" i="2"/>
  <c r="T243" i="2" s="1"/>
  <c r="N242" i="2"/>
  <c r="T242" i="2" s="1"/>
  <c r="N241" i="2"/>
  <c r="T241" i="2" s="1"/>
  <c r="N240" i="2"/>
  <c r="T240" i="2" s="1"/>
  <c r="N239" i="2"/>
  <c r="T239" i="2" s="1"/>
  <c r="N238" i="2"/>
  <c r="T238" i="2" s="1"/>
  <c r="N237" i="2"/>
  <c r="T237" i="2" s="1"/>
  <c r="N236" i="2"/>
  <c r="T236" i="2" s="1"/>
  <c r="N235" i="2"/>
  <c r="T235" i="2" s="1"/>
  <c r="N234" i="2"/>
  <c r="T234" i="2" s="1"/>
  <c r="N233" i="2"/>
  <c r="T233" i="2" s="1"/>
  <c r="N232" i="2"/>
  <c r="T232" i="2" s="1"/>
  <c r="N231" i="2"/>
  <c r="T231" i="2" s="1"/>
  <c r="N230" i="2"/>
  <c r="T230" i="2" s="1"/>
  <c r="N229" i="2"/>
  <c r="T229" i="2" s="1"/>
  <c r="N228" i="2"/>
  <c r="T228" i="2" s="1"/>
  <c r="N227" i="2"/>
  <c r="T227" i="2" s="1"/>
  <c r="N226" i="2"/>
  <c r="T226" i="2" s="1"/>
  <c r="N225" i="2"/>
  <c r="T225" i="2" s="1"/>
  <c r="N224" i="2"/>
  <c r="T224" i="2" s="1"/>
  <c r="N223" i="2"/>
  <c r="T223" i="2" s="1"/>
  <c r="N222" i="2"/>
  <c r="T222" i="2" s="1"/>
  <c r="N221" i="2"/>
  <c r="T221" i="2" s="1"/>
  <c r="N220" i="2"/>
  <c r="T220" i="2" s="1"/>
  <c r="N219" i="2"/>
  <c r="T219" i="2" s="1"/>
  <c r="N218" i="2"/>
  <c r="T218" i="2" s="1"/>
  <c r="N217" i="2"/>
  <c r="T217" i="2" s="1"/>
  <c r="N216" i="2"/>
  <c r="T216" i="2" s="1"/>
  <c r="N215" i="2"/>
  <c r="T215" i="2" s="1"/>
  <c r="N214" i="2"/>
  <c r="T214" i="2" s="1"/>
  <c r="N213" i="2"/>
  <c r="T213" i="2" s="1"/>
  <c r="N212" i="2"/>
  <c r="T212" i="2" s="1"/>
  <c r="N211" i="2"/>
  <c r="T211" i="2" s="1"/>
  <c r="N210" i="2"/>
  <c r="T210" i="2" s="1"/>
  <c r="N209" i="2"/>
  <c r="T209" i="2" s="1"/>
  <c r="N208" i="2"/>
  <c r="T208" i="2" s="1"/>
  <c r="N207" i="2"/>
  <c r="T207" i="2" s="1"/>
  <c r="N206" i="2"/>
  <c r="T206" i="2" s="1"/>
  <c r="N204" i="2"/>
  <c r="T204" i="2" s="1"/>
  <c r="N203" i="2"/>
  <c r="T203" i="2" s="1"/>
  <c r="N202" i="2"/>
  <c r="T202" i="2" s="1"/>
  <c r="N201" i="2"/>
  <c r="T201" i="2" s="1"/>
  <c r="N200" i="2"/>
  <c r="T200" i="2" s="1"/>
  <c r="N199" i="2"/>
  <c r="T199" i="2" s="1"/>
  <c r="N198" i="2"/>
  <c r="T198" i="2" s="1"/>
  <c r="N197" i="2"/>
  <c r="T197" i="2" s="1"/>
  <c r="N196" i="2"/>
  <c r="T196" i="2" s="1"/>
  <c r="N195" i="2"/>
  <c r="T195" i="2" s="1"/>
  <c r="N194" i="2"/>
  <c r="T194" i="2" s="1"/>
  <c r="N193" i="2"/>
  <c r="T193" i="2" s="1"/>
  <c r="N192" i="2"/>
  <c r="T192" i="2" s="1"/>
  <c r="N191" i="2"/>
  <c r="T191" i="2" s="1"/>
  <c r="N190" i="2"/>
  <c r="T190" i="2" s="1"/>
  <c r="N189" i="2"/>
  <c r="T189" i="2" s="1"/>
  <c r="N188" i="2"/>
  <c r="T188" i="2" s="1"/>
  <c r="N187" i="2"/>
  <c r="T187" i="2" s="1"/>
  <c r="N186" i="2"/>
  <c r="T186" i="2" s="1"/>
  <c r="N185" i="2"/>
  <c r="T185" i="2" s="1"/>
  <c r="N184" i="2"/>
  <c r="T184" i="2" s="1"/>
  <c r="N183" i="2"/>
  <c r="T183" i="2" s="1"/>
  <c r="N182" i="2"/>
  <c r="T182" i="2" s="1"/>
  <c r="N181" i="2"/>
  <c r="T181" i="2" s="1"/>
  <c r="N180" i="2"/>
  <c r="T180" i="2" s="1"/>
  <c r="N179" i="2"/>
  <c r="T179" i="2" s="1"/>
  <c r="N178" i="2"/>
  <c r="T178" i="2" s="1"/>
  <c r="N177" i="2"/>
  <c r="T177" i="2" s="1"/>
  <c r="N176" i="2"/>
  <c r="T176" i="2" s="1"/>
  <c r="N175" i="2"/>
  <c r="T175" i="2" s="1"/>
  <c r="N174" i="2"/>
  <c r="T174" i="2" s="1"/>
  <c r="N173" i="2"/>
  <c r="T173" i="2" s="1"/>
  <c r="N172" i="2"/>
  <c r="T172" i="2" s="1"/>
  <c r="N171" i="2"/>
  <c r="T171" i="2" s="1"/>
  <c r="N170" i="2"/>
  <c r="T170" i="2" s="1"/>
  <c r="N169" i="2"/>
  <c r="T169" i="2" s="1"/>
  <c r="N168" i="2"/>
  <c r="T168" i="2" s="1"/>
  <c r="N167" i="2"/>
  <c r="T167" i="2" s="1"/>
  <c r="N166" i="2"/>
  <c r="T166" i="2" s="1"/>
  <c r="N165" i="2"/>
  <c r="T165" i="2" s="1"/>
  <c r="N164" i="2"/>
  <c r="T164" i="2" s="1"/>
  <c r="N163" i="2"/>
  <c r="T163" i="2" s="1"/>
  <c r="N162" i="2"/>
  <c r="T162" i="2" s="1"/>
  <c r="N161" i="2"/>
  <c r="T161" i="2" s="1"/>
  <c r="N160" i="2"/>
  <c r="T160" i="2" s="1"/>
  <c r="N159" i="2"/>
  <c r="T159" i="2" s="1"/>
  <c r="N158" i="2"/>
  <c r="T158" i="2" s="1"/>
  <c r="N157" i="2"/>
  <c r="T157" i="2" s="1"/>
  <c r="N156" i="2"/>
  <c r="T156" i="2" s="1"/>
  <c r="N155" i="2"/>
  <c r="T155" i="2" s="1"/>
  <c r="N154" i="2"/>
  <c r="T154" i="2" s="1"/>
  <c r="N153" i="2"/>
  <c r="T153" i="2" s="1"/>
  <c r="N152" i="2"/>
  <c r="T152" i="2" s="1"/>
  <c r="N151" i="2"/>
  <c r="T151" i="2" s="1"/>
  <c r="N150" i="2"/>
  <c r="T150" i="2" s="1"/>
  <c r="N149" i="2"/>
  <c r="T149" i="2" s="1"/>
  <c r="N148" i="2"/>
  <c r="T148" i="2" s="1"/>
  <c r="N147" i="2"/>
  <c r="T147" i="2" s="1"/>
  <c r="N146" i="2"/>
  <c r="T146" i="2" s="1"/>
  <c r="N145" i="2"/>
  <c r="T145" i="2" s="1"/>
  <c r="N144" i="2"/>
  <c r="T144" i="2" s="1"/>
  <c r="N143" i="2"/>
  <c r="T143" i="2" s="1"/>
  <c r="N142" i="2"/>
  <c r="T142" i="2" s="1"/>
  <c r="N141" i="2"/>
  <c r="T141" i="2" s="1"/>
  <c r="N140" i="2"/>
  <c r="T140" i="2" s="1"/>
  <c r="N139" i="2"/>
  <c r="T139" i="2" s="1"/>
  <c r="N138" i="2"/>
  <c r="T138" i="2" s="1"/>
  <c r="N137" i="2"/>
  <c r="T137" i="2" s="1"/>
  <c r="N136" i="2"/>
  <c r="T136" i="2" s="1"/>
  <c r="N135" i="2"/>
  <c r="T135" i="2" s="1"/>
  <c r="N134" i="2"/>
  <c r="T134" i="2" s="1"/>
  <c r="N133" i="2"/>
  <c r="T133" i="2" s="1"/>
  <c r="N132" i="2"/>
  <c r="T132" i="2" s="1"/>
  <c r="N131" i="2"/>
  <c r="T131" i="2" s="1"/>
  <c r="N130" i="2"/>
  <c r="T130" i="2" s="1"/>
  <c r="N129" i="2"/>
  <c r="T129" i="2" s="1"/>
  <c r="N128" i="2"/>
  <c r="T128" i="2" s="1"/>
  <c r="N127" i="2"/>
  <c r="T127" i="2" s="1"/>
  <c r="N126" i="2"/>
  <c r="T126" i="2" s="1"/>
  <c r="N125" i="2"/>
  <c r="T125" i="2" s="1"/>
  <c r="N124" i="2"/>
  <c r="T124" i="2" s="1"/>
  <c r="N123" i="2"/>
  <c r="T123" i="2" s="1"/>
  <c r="N122" i="2"/>
  <c r="T122" i="2" s="1"/>
  <c r="N121" i="2"/>
  <c r="T121" i="2" s="1"/>
  <c r="N120" i="2"/>
  <c r="T120" i="2" s="1"/>
  <c r="N119" i="2"/>
  <c r="T119" i="2" s="1"/>
  <c r="N118" i="2"/>
  <c r="T118" i="2" s="1"/>
  <c r="N117" i="2"/>
  <c r="T117" i="2" s="1"/>
  <c r="N116" i="2"/>
  <c r="T116" i="2" s="1"/>
  <c r="N115" i="2"/>
  <c r="T115" i="2" s="1"/>
  <c r="N114" i="2"/>
  <c r="T114" i="2" s="1"/>
  <c r="N113" i="2"/>
  <c r="T113" i="2" s="1"/>
  <c r="N112" i="2"/>
  <c r="T112" i="2" s="1"/>
  <c r="N111" i="2"/>
  <c r="T111" i="2" s="1"/>
  <c r="N110" i="2"/>
  <c r="T110" i="2" s="1"/>
  <c r="N109" i="2"/>
  <c r="T109" i="2" s="1"/>
  <c r="N108" i="2"/>
  <c r="T108" i="2" s="1"/>
  <c r="N107" i="2"/>
  <c r="T107" i="2" s="1"/>
  <c r="N106" i="2"/>
  <c r="T106" i="2" s="1"/>
  <c r="N105" i="2"/>
  <c r="T105" i="2" s="1"/>
  <c r="N103" i="2"/>
  <c r="T103" i="2" s="1"/>
  <c r="N102" i="2"/>
  <c r="T102" i="2" s="1"/>
  <c r="N101" i="2"/>
  <c r="T101" i="2" s="1"/>
  <c r="N100" i="2"/>
  <c r="T100" i="2" s="1"/>
  <c r="N99" i="2"/>
  <c r="T99" i="2" s="1"/>
  <c r="N98" i="2"/>
  <c r="T98" i="2" s="1"/>
  <c r="N97" i="2"/>
  <c r="T97" i="2" s="1"/>
  <c r="N96" i="2"/>
  <c r="T96" i="2" s="1"/>
  <c r="N95" i="2"/>
  <c r="T95" i="2" s="1"/>
  <c r="N94" i="2"/>
  <c r="T94" i="2" s="1"/>
  <c r="N93" i="2"/>
  <c r="T93" i="2" s="1"/>
  <c r="N92" i="2"/>
  <c r="T92" i="2" s="1"/>
  <c r="N91" i="2"/>
  <c r="T91" i="2" s="1"/>
  <c r="N90" i="2"/>
  <c r="T90" i="2" s="1"/>
  <c r="N89" i="2"/>
  <c r="T89" i="2" s="1"/>
  <c r="N88" i="2"/>
  <c r="T88" i="2" s="1"/>
  <c r="N87" i="2"/>
  <c r="T87" i="2" s="1"/>
  <c r="N86" i="2"/>
  <c r="T86" i="2" s="1"/>
  <c r="N85" i="2"/>
  <c r="T85" i="2" s="1"/>
  <c r="N84" i="2"/>
  <c r="T84" i="2" s="1"/>
  <c r="N83" i="2"/>
  <c r="T83" i="2" s="1"/>
  <c r="N82" i="2"/>
  <c r="T82" i="2" s="1"/>
  <c r="N81" i="2"/>
  <c r="T81" i="2" s="1"/>
  <c r="N80" i="2"/>
  <c r="T80" i="2" s="1"/>
  <c r="N79" i="2"/>
  <c r="T79" i="2" s="1"/>
  <c r="N78" i="2"/>
  <c r="T78" i="2" s="1"/>
  <c r="N77" i="2"/>
  <c r="T77" i="2" s="1"/>
  <c r="N76" i="2"/>
  <c r="T76" i="2" s="1"/>
  <c r="N75" i="2"/>
  <c r="T75" i="2" s="1"/>
  <c r="N74" i="2"/>
  <c r="T74" i="2" s="1"/>
  <c r="N73" i="2"/>
  <c r="T73" i="2" s="1"/>
  <c r="N72" i="2"/>
  <c r="T72" i="2" s="1"/>
  <c r="N71" i="2"/>
  <c r="T71" i="2" s="1"/>
  <c r="N70" i="2"/>
  <c r="T70" i="2" s="1"/>
  <c r="N69" i="2"/>
  <c r="T69" i="2" s="1"/>
  <c r="N68" i="2"/>
  <c r="T68" i="2" s="1"/>
  <c r="N67" i="2"/>
  <c r="T67" i="2" s="1"/>
  <c r="N66" i="2"/>
  <c r="T66" i="2" s="1"/>
  <c r="N65" i="2"/>
  <c r="T65" i="2" s="1"/>
  <c r="N64" i="2"/>
  <c r="T64" i="2" s="1"/>
  <c r="N63" i="2"/>
  <c r="T63" i="2" s="1"/>
  <c r="N62" i="2"/>
  <c r="T62" i="2" s="1"/>
  <c r="N61" i="2"/>
  <c r="T61" i="2" s="1"/>
  <c r="N60" i="2"/>
  <c r="T60" i="2" s="1"/>
  <c r="N59" i="2"/>
  <c r="T59" i="2" s="1"/>
  <c r="N58" i="2"/>
  <c r="T58" i="2" s="1"/>
  <c r="N57" i="2"/>
  <c r="T57" i="2" s="1"/>
  <c r="N56" i="2"/>
  <c r="T56" i="2" s="1"/>
  <c r="N55" i="2"/>
  <c r="T55" i="2" s="1"/>
  <c r="N54" i="2"/>
  <c r="T54" i="2" s="1"/>
  <c r="N53" i="2"/>
  <c r="T53" i="2" s="1"/>
  <c r="N52" i="2"/>
  <c r="T52" i="2" s="1"/>
  <c r="N51" i="2"/>
  <c r="T51" i="2" s="1"/>
  <c r="N50" i="2"/>
  <c r="T50" i="2" s="1"/>
  <c r="N49" i="2"/>
  <c r="T49" i="2" s="1"/>
  <c r="N48" i="2"/>
  <c r="T48" i="2" s="1"/>
  <c r="N47" i="2"/>
  <c r="T47" i="2" s="1"/>
  <c r="N46" i="2"/>
  <c r="T46" i="2" s="1"/>
  <c r="N45" i="2"/>
  <c r="T45" i="2" s="1"/>
  <c r="N44" i="2"/>
  <c r="T44" i="2" s="1"/>
  <c r="N43" i="2"/>
  <c r="T43" i="2" s="1"/>
  <c r="N42" i="2"/>
  <c r="T42" i="2" s="1"/>
  <c r="N41" i="2"/>
  <c r="T41" i="2" s="1"/>
  <c r="N40" i="2"/>
  <c r="T40" i="2" s="1"/>
  <c r="N39" i="2"/>
  <c r="T39" i="2" s="1"/>
  <c r="N38" i="2"/>
  <c r="T38" i="2" s="1"/>
  <c r="N37" i="2"/>
  <c r="T37" i="2" s="1"/>
  <c r="N36" i="2"/>
  <c r="T36" i="2" s="1"/>
  <c r="N35" i="2"/>
  <c r="T35" i="2" s="1"/>
  <c r="N34" i="2"/>
  <c r="T34" i="2" s="1"/>
  <c r="N33" i="2"/>
  <c r="T33" i="2" s="1"/>
  <c r="N32" i="2"/>
  <c r="T32" i="2" s="1"/>
  <c r="N31" i="2"/>
  <c r="T31" i="2" s="1"/>
  <c r="N30" i="2"/>
  <c r="T30" i="2" s="1"/>
  <c r="N29" i="2"/>
  <c r="T29" i="2" s="1"/>
  <c r="N28" i="2"/>
  <c r="T28" i="2" s="1"/>
  <c r="N27" i="2"/>
  <c r="T27" i="2" s="1"/>
  <c r="N26" i="2"/>
  <c r="T26" i="2" s="1"/>
  <c r="N25" i="2"/>
  <c r="T25" i="2" s="1"/>
  <c r="N24" i="2"/>
  <c r="T24" i="2" s="1"/>
  <c r="N23" i="2"/>
  <c r="T23" i="2" s="1"/>
  <c r="N22" i="2"/>
  <c r="T22" i="2" s="1"/>
  <c r="N21" i="2"/>
  <c r="T21" i="2" s="1"/>
  <c r="N20" i="2"/>
  <c r="T20" i="2" s="1"/>
  <c r="N19" i="2"/>
  <c r="T19" i="2" s="1"/>
  <c r="N18" i="2"/>
  <c r="T18" i="2" s="1"/>
  <c r="N17" i="2"/>
  <c r="T17" i="2" s="1"/>
  <c r="N16" i="2"/>
  <c r="T16" i="2" s="1"/>
  <c r="N15" i="2"/>
  <c r="T15" i="2" s="1"/>
  <c r="N14" i="2"/>
  <c r="T14" i="2" s="1"/>
  <c r="N13" i="2"/>
  <c r="T13" i="2" s="1"/>
  <c r="N12" i="2"/>
  <c r="T12" i="2" s="1"/>
  <c r="N11" i="2"/>
  <c r="T11" i="2" s="1"/>
  <c r="N10" i="2"/>
  <c r="T10" i="2" s="1"/>
  <c r="N9" i="2"/>
  <c r="T9" i="2" s="1"/>
  <c r="N8" i="2"/>
  <c r="T8" i="2" s="1"/>
  <c r="N7" i="2"/>
  <c r="T7" i="2" s="1"/>
  <c r="N6" i="2"/>
  <c r="T6" i="2" s="1"/>
  <c r="N5" i="2"/>
  <c r="T5" i="2" s="1"/>
  <c r="B3" i="4" l="1"/>
  <c r="B44" i="4"/>
  <c r="B84" i="4"/>
  <c r="B123" i="4"/>
  <c r="B3" i="3"/>
  <c r="B35" i="3"/>
  <c r="B79" i="3"/>
  <c r="B106" i="3"/>
  <c r="B144" i="3"/>
  <c r="B164" i="3"/>
  <c r="B210" i="3"/>
  <c r="B247" i="3"/>
  <c r="B277" i="3"/>
  <c r="B314" i="3"/>
  <c r="B344" i="3"/>
  <c r="B366" i="3"/>
  <c r="B406" i="3"/>
  <c r="B445" i="3"/>
  <c r="B480" i="3"/>
  <c r="B525" i="3"/>
  <c r="F305" i="2"/>
  <c r="R305" i="2" s="1"/>
  <c r="F304" i="2"/>
  <c r="R304" i="2" s="1"/>
  <c r="F303" i="2"/>
  <c r="R303" i="2" s="1"/>
  <c r="F302" i="2"/>
  <c r="R302" i="2" s="1"/>
  <c r="F301" i="2"/>
  <c r="R301" i="2" s="1"/>
  <c r="F300" i="2"/>
  <c r="R300" i="2" s="1"/>
  <c r="F299" i="2"/>
  <c r="R299" i="2" s="1"/>
  <c r="F298" i="2"/>
  <c r="R298" i="2" s="1"/>
  <c r="F297" i="2"/>
  <c r="R297" i="2" s="1"/>
  <c r="F296" i="2"/>
  <c r="R296" i="2" s="1"/>
  <c r="F295" i="2"/>
  <c r="R295" i="2" s="1"/>
  <c r="F294" i="2"/>
  <c r="R294" i="2" s="1"/>
  <c r="F293" i="2"/>
  <c r="R293" i="2" s="1"/>
  <c r="F292" i="2"/>
  <c r="R292" i="2" s="1"/>
  <c r="F291" i="2"/>
  <c r="R291" i="2" s="1"/>
  <c r="F290" i="2"/>
  <c r="R290" i="2" s="1"/>
  <c r="F289" i="2"/>
  <c r="R289" i="2" s="1"/>
  <c r="F288" i="2"/>
  <c r="R288" i="2" s="1"/>
  <c r="F287" i="2"/>
  <c r="R287" i="2" s="1"/>
  <c r="F286" i="2"/>
  <c r="R286" i="2" s="1"/>
  <c r="F285" i="2"/>
  <c r="R285" i="2" s="1"/>
  <c r="F284" i="2"/>
  <c r="R284" i="2" s="1"/>
  <c r="F283" i="2"/>
  <c r="R283" i="2" s="1"/>
  <c r="F282" i="2"/>
  <c r="R282" i="2" s="1"/>
  <c r="F281" i="2"/>
  <c r="R281" i="2" s="1"/>
  <c r="F280" i="2"/>
  <c r="R280" i="2" s="1"/>
  <c r="F279" i="2"/>
  <c r="R279" i="2" s="1"/>
  <c r="F278" i="2"/>
  <c r="R278" i="2" s="1"/>
  <c r="F277" i="2"/>
  <c r="R277" i="2" s="1"/>
  <c r="F276" i="2"/>
  <c r="R276" i="2" s="1"/>
  <c r="F275" i="2"/>
  <c r="R275" i="2" s="1"/>
  <c r="F274" i="2"/>
  <c r="R274" i="2" s="1"/>
  <c r="F273" i="2"/>
  <c r="R273" i="2" s="1"/>
  <c r="F272" i="2"/>
  <c r="R272" i="2" s="1"/>
  <c r="F271" i="2"/>
  <c r="R271" i="2" s="1"/>
  <c r="F270" i="2"/>
  <c r="R270" i="2" s="1"/>
  <c r="F269" i="2"/>
  <c r="R269" i="2" s="1"/>
  <c r="F268" i="2"/>
  <c r="R268" i="2" s="1"/>
  <c r="F267" i="2"/>
  <c r="R267" i="2" s="1"/>
  <c r="F266" i="2"/>
  <c r="R266" i="2" s="1"/>
  <c r="F265" i="2"/>
  <c r="R265" i="2" s="1"/>
  <c r="F264" i="2"/>
  <c r="R264" i="2" s="1"/>
  <c r="F263" i="2"/>
  <c r="R263" i="2" s="1"/>
  <c r="F262" i="2"/>
  <c r="R262" i="2" s="1"/>
  <c r="F261" i="2"/>
  <c r="R261" i="2" s="1"/>
  <c r="F260" i="2"/>
  <c r="R260" i="2" s="1"/>
  <c r="F259" i="2"/>
  <c r="R259" i="2" s="1"/>
  <c r="F258" i="2"/>
  <c r="R258" i="2" s="1"/>
  <c r="F257" i="2"/>
  <c r="R257" i="2" s="1"/>
  <c r="F256" i="2"/>
  <c r="R256" i="2" s="1"/>
  <c r="F255" i="2"/>
  <c r="R255" i="2" s="1"/>
  <c r="F254" i="2"/>
  <c r="R254" i="2" s="1"/>
  <c r="F253" i="2"/>
  <c r="R253" i="2" s="1"/>
  <c r="F252" i="2"/>
  <c r="R252" i="2" s="1"/>
  <c r="F251" i="2"/>
  <c r="R251" i="2" s="1"/>
  <c r="F250" i="2"/>
  <c r="R250" i="2" s="1"/>
  <c r="F249" i="2"/>
  <c r="R249" i="2" s="1"/>
  <c r="F248" i="2"/>
  <c r="R248" i="2" s="1"/>
  <c r="F247" i="2"/>
  <c r="R247" i="2" s="1"/>
  <c r="F246" i="2"/>
  <c r="R246" i="2" s="1"/>
  <c r="F245" i="2"/>
  <c r="R245" i="2" s="1"/>
  <c r="F244" i="2"/>
  <c r="R244" i="2" s="1"/>
  <c r="F243" i="2"/>
  <c r="R243" i="2" s="1"/>
  <c r="F242" i="2"/>
  <c r="R242" i="2" s="1"/>
  <c r="F241" i="2"/>
  <c r="R241" i="2" s="1"/>
  <c r="F240" i="2"/>
  <c r="R240" i="2" s="1"/>
  <c r="F239" i="2"/>
  <c r="R239" i="2" s="1"/>
  <c r="F238" i="2"/>
  <c r="R238" i="2" s="1"/>
  <c r="F237" i="2"/>
  <c r="R237" i="2" s="1"/>
  <c r="F236" i="2"/>
  <c r="R236" i="2" s="1"/>
  <c r="F235" i="2"/>
  <c r="R235" i="2" s="1"/>
  <c r="F234" i="2"/>
  <c r="R234" i="2" s="1"/>
  <c r="F233" i="2"/>
  <c r="R233" i="2" s="1"/>
  <c r="F232" i="2"/>
  <c r="R232" i="2" s="1"/>
  <c r="F231" i="2"/>
  <c r="R231" i="2" s="1"/>
  <c r="F230" i="2"/>
  <c r="R230" i="2" s="1"/>
  <c r="F229" i="2"/>
  <c r="R229" i="2" s="1"/>
  <c r="F228" i="2"/>
  <c r="R228" i="2" s="1"/>
  <c r="F227" i="2"/>
  <c r="R227" i="2" s="1"/>
  <c r="F226" i="2"/>
  <c r="R226" i="2" s="1"/>
  <c r="F225" i="2"/>
  <c r="R225" i="2" s="1"/>
  <c r="F224" i="2"/>
  <c r="R224" i="2" s="1"/>
  <c r="F223" i="2"/>
  <c r="R223" i="2" s="1"/>
  <c r="F222" i="2"/>
  <c r="R222" i="2" s="1"/>
  <c r="F221" i="2"/>
  <c r="R221" i="2" s="1"/>
  <c r="F220" i="2"/>
  <c r="R220" i="2" s="1"/>
  <c r="F219" i="2"/>
  <c r="R219" i="2" s="1"/>
  <c r="F218" i="2"/>
  <c r="R218" i="2" s="1"/>
  <c r="F217" i="2"/>
  <c r="R217" i="2" s="1"/>
  <c r="F216" i="2"/>
  <c r="R216" i="2" s="1"/>
  <c r="F215" i="2"/>
  <c r="R215" i="2" s="1"/>
  <c r="F214" i="2"/>
  <c r="R214" i="2" s="1"/>
  <c r="F213" i="2"/>
  <c r="R213" i="2" s="1"/>
  <c r="F212" i="2"/>
  <c r="R212" i="2" s="1"/>
  <c r="F211" i="2"/>
  <c r="R211" i="2" s="1"/>
  <c r="F210" i="2"/>
  <c r="R210" i="2" s="1"/>
  <c r="F209" i="2"/>
  <c r="R209" i="2" s="1"/>
  <c r="F208" i="2"/>
  <c r="R208" i="2" s="1"/>
  <c r="F207" i="2"/>
  <c r="R207" i="2" s="1"/>
  <c r="F206" i="2"/>
  <c r="R206" i="2" s="1"/>
  <c r="F204" i="2"/>
  <c r="R204" i="2" s="1"/>
  <c r="F203" i="2"/>
  <c r="R203" i="2" s="1"/>
  <c r="F202" i="2"/>
  <c r="R202" i="2" s="1"/>
  <c r="F201" i="2"/>
  <c r="R201" i="2" s="1"/>
  <c r="F200" i="2"/>
  <c r="R200" i="2" s="1"/>
  <c r="F199" i="2"/>
  <c r="R199" i="2" s="1"/>
  <c r="F198" i="2"/>
  <c r="R198" i="2" s="1"/>
  <c r="F197" i="2"/>
  <c r="R197" i="2" s="1"/>
  <c r="F196" i="2"/>
  <c r="R196" i="2" s="1"/>
  <c r="F195" i="2"/>
  <c r="R195" i="2" s="1"/>
  <c r="F194" i="2"/>
  <c r="R194" i="2" s="1"/>
  <c r="F193" i="2"/>
  <c r="R193" i="2" s="1"/>
  <c r="F192" i="2"/>
  <c r="R192" i="2" s="1"/>
  <c r="F191" i="2"/>
  <c r="R191" i="2" s="1"/>
  <c r="F190" i="2"/>
  <c r="R190" i="2" s="1"/>
  <c r="F189" i="2"/>
  <c r="R189" i="2" s="1"/>
  <c r="F188" i="2"/>
  <c r="R188" i="2" s="1"/>
  <c r="F187" i="2"/>
  <c r="R187" i="2" s="1"/>
  <c r="F186" i="2"/>
  <c r="R186" i="2" s="1"/>
  <c r="F185" i="2"/>
  <c r="R185" i="2" s="1"/>
  <c r="F184" i="2"/>
  <c r="R184" i="2" s="1"/>
  <c r="F183" i="2"/>
  <c r="R183" i="2" s="1"/>
  <c r="F182" i="2"/>
  <c r="R182" i="2" s="1"/>
  <c r="F181" i="2"/>
  <c r="R181" i="2" s="1"/>
  <c r="F180" i="2"/>
  <c r="R180" i="2" s="1"/>
  <c r="F179" i="2"/>
  <c r="R179" i="2" s="1"/>
  <c r="F178" i="2"/>
  <c r="R178" i="2" s="1"/>
  <c r="F177" i="2"/>
  <c r="R177" i="2" s="1"/>
  <c r="F176" i="2"/>
  <c r="R176" i="2" s="1"/>
  <c r="F175" i="2"/>
  <c r="R175" i="2" s="1"/>
  <c r="F174" i="2"/>
  <c r="R174" i="2" s="1"/>
  <c r="F173" i="2"/>
  <c r="R173" i="2" s="1"/>
  <c r="F172" i="2"/>
  <c r="R172" i="2" s="1"/>
  <c r="F171" i="2"/>
  <c r="R171" i="2" s="1"/>
  <c r="F170" i="2"/>
  <c r="R170" i="2" s="1"/>
  <c r="F169" i="2"/>
  <c r="R169" i="2" s="1"/>
  <c r="F168" i="2"/>
  <c r="R168" i="2" s="1"/>
  <c r="F167" i="2"/>
  <c r="R167" i="2" s="1"/>
  <c r="F166" i="2"/>
  <c r="R166" i="2" s="1"/>
  <c r="F165" i="2"/>
  <c r="R165" i="2" s="1"/>
  <c r="F164" i="2"/>
  <c r="R164" i="2" s="1"/>
  <c r="F163" i="2"/>
  <c r="R163" i="2" s="1"/>
  <c r="F162" i="2"/>
  <c r="R162" i="2" s="1"/>
  <c r="F161" i="2"/>
  <c r="R161" i="2" s="1"/>
  <c r="F160" i="2"/>
  <c r="R160" i="2" s="1"/>
  <c r="F159" i="2"/>
  <c r="R159" i="2" s="1"/>
  <c r="F158" i="2"/>
  <c r="R158" i="2" s="1"/>
  <c r="F157" i="2"/>
  <c r="R157" i="2" s="1"/>
  <c r="F156" i="2"/>
  <c r="R156" i="2" s="1"/>
  <c r="F155" i="2"/>
  <c r="R155" i="2" s="1"/>
  <c r="F154" i="2"/>
  <c r="R154" i="2" s="1"/>
  <c r="F153" i="2"/>
  <c r="R153" i="2" s="1"/>
  <c r="F152" i="2"/>
  <c r="R152" i="2" s="1"/>
  <c r="F151" i="2"/>
  <c r="R151" i="2" s="1"/>
  <c r="F150" i="2"/>
  <c r="R150" i="2" s="1"/>
  <c r="F149" i="2"/>
  <c r="R149" i="2" s="1"/>
  <c r="F148" i="2"/>
  <c r="R148" i="2" s="1"/>
  <c r="F147" i="2"/>
  <c r="R147" i="2" s="1"/>
  <c r="F146" i="2"/>
  <c r="R146" i="2" s="1"/>
  <c r="F145" i="2"/>
  <c r="R145" i="2" s="1"/>
  <c r="F144" i="2"/>
  <c r="R144" i="2" s="1"/>
  <c r="F143" i="2"/>
  <c r="R143" i="2" s="1"/>
  <c r="F142" i="2"/>
  <c r="R142" i="2" s="1"/>
  <c r="F141" i="2"/>
  <c r="R141" i="2" s="1"/>
  <c r="F140" i="2"/>
  <c r="R140" i="2" s="1"/>
  <c r="F139" i="2"/>
  <c r="R139" i="2" s="1"/>
  <c r="F138" i="2"/>
  <c r="R138" i="2" s="1"/>
  <c r="F137" i="2"/>
  <c r="R137" i="2" s="1"/>
  <c r="F136" i="2"/>
  <c r="R136" i="2" s="1"/>
  <c r="F135" i="2"/>
  <c r="R135" i="2" s="1"/>
  <c r="F134" i="2"/>
  <c r="R134" i="2" s="1"/>
  <c r="F133" i="2"/>
  <c r="R133" i="2" s="1"/>
  <c r="F132" i="2"/>
  <c r="R132" i="2" s="1"/>
  <c r="F131" i="2"/>
  <c r="R131" i="2" s="1"/>
  <c r="F130" i="2"/>
  <c r="R130" i="2" s="1"/>
  <c r="F129" i="2"/>
  <c r="R129" i="2" s="1"/>
  <c r="F128" i="2"/>
  <c r="R128" i="2" s="1"/>
  <c r="F127" i="2"/>
  <c r="R127" i="2" s="1"/>
  <c r="F126" i="2"/>
  <c r="R126" i="2" s="1"/>
  <c r="F125" i="2"/>
  <c r="R125" i="2" s="1"/>
  <c r="F124" i="2"/>
  <c r="R124" i="2" s="1"/>
  <c r="F123" i="2"/>
  <c r="R123" i="2" s="1"/>
  <c r="F122" i="2"/>
  <c r="R122" i="2" s="1"/>
  <c r="F121" i="2"/>
  <c r="R121" i="2" s="1"/>
  <c r="F120" i="2"/>
  <c r="R120" i="2" s="1"/>
  <c r="F119" i="2"/>
  <c r="R119" i="2" s="1"/>
  <c r="F118" i="2"/>
  <c r="R118" i="2" s="1"/>
  <c r="F117" i="2"/>
  <c r="R117" i="2" s="1"/>
  <c r="F116" i="2"/>
  <c r="R116" i="2" s="1"/>
  <c r="F115" i="2"/>
  <c r="R115" i="2" s="1"/>
  <c r="F114" i="2"/>
  <c r="R114" i="2" s="1"/>
  <c r="F113" i="2"/>
  <c r="R113" i="2" s="1"/>
  <c r="F112" i="2"/>
  <c r="R112" i="2" s="1"/>
  <c r="F111" i="2"/>
  <c r="R111" i="2" s="1"/>
  <c r="F110" i="2"/>
  <c r="R110" i="2" s="1"/>
  <c r="F109" i="2"/>
  <c r="R109" i="2" s="1"/>
  <c r="F108" i="2"/>
  <c r="R108" i="2" s="1"/>
  <c r="F107" i="2"/>
  <c r="R107" i="2" s="1"/>
  <c r="F106" i="2"/>
  <c r="R106" i="2" s="1"/>
  <c r="F105" i="2"/>
  <c r="R105" i="2" s="1"/>
  <c r="F103" i="2"/>
  <c r="R103" i="2" s="1"/>
  <c r="F102" i="2"/>
  <c r="R102" i="2" s="1"/>
  <c r="F101" i="2"/>
  <c r="R101" i="2" s="1"/>
  <c r="F100" i="2"/>
  <c r="R100" i="2" s="1"/>
  <c r="F99" i="2"/>
  <c r="R99" i="2" s="1"/>
  <c r="F98" i="2"/>
  <c r="R98" i="2" s="1"/>
  <c r="F97" i="2"/>
  <c r="R97" i="2" s="1"/>
  <c r="F96" i="2"/>
  <c r="R96" i="2" s="1"/>
  <c r="F95" i="2"/>
  <c r="R95" i="2" s="1"/>
  <c r="F94" i="2"/>
  <c r="R94" i="2" s="1"/>
  <c r="F93" i="2"/>
  <c r="R93" i="2" s="1"/>
  <c r="F92" i="2"/>
  <c r="R92" i="2" s="1"/>
  <c r="F91" i="2"/>
  <c r="R91" i="2" s="1"/>
  <c r="F90" i="2"/>
  <c r="R90" i="2" s="1"/>
  <c r="F89" i="2"/>
  <c r="R89" i="2" s="1"/>
  <c r="F88" i="2"/>
  <c r="R88" i="2" s="1"/>
  <c r="F87" i="2"/>
  <c r="R87" i="2" s="1"/>
  <c r="F86" i="2"/>
  <c r="R86" i="2" s="1"/>
  <c r="F85" i="2"/>
  <c r="R85" i="2" s="1"/>
  <c r="F84" i="2"/>
  <c r="R84" i="2" s="1"/>
  <c r="F83" i="2"/>
  <c r="R83" i="2" s="1"/>
  <c r="F82" i="2"/>
  <c r="R82" i="2" s="1"/>
  <c r="F81" i="2"/>
  <c r="R81" i="2" s="1"/>
  <c r="F80" i="2"/>
  <c r="R80" i="2" s="1"/>
  <c r="F79" i="2"/>
  <c r="R79" i="2" s="1"/>
  <c r="F78" i="2"/>
  <c r="R78" i="2" s="1"/>
  <c r="F77" i="2"/>
  <c r="R77" i="2" s="1"/>
  <c r="F76" i="2"/>
  <c r="R76" i="2" s="1"/>
  <c r="F75" i="2"/>
  <c r="R75" i="2" s="1"/>
  <c r="F74" i="2"/>
  <c r="R74" i="2" s="1"/>
  <c r="F73" i="2"/>
  <c r="R73" i="2" s="1"/>
  <c r="F72" i="2"/>
  <c r="R72" i="2" s="1"/>
  <c r="F71" i="2"/>
  <c r="R71" i="2" s="1"/>
  <c r="F70" i="2"/>
  <c r="R70" i="2" s="1"/>
  <c r="F69" i="2"/>
  <c r="R69" i="2" s="1"/>
  <c r="F68" i="2"/>
  <c r="R68" i="2" s="1"/>
  <c r="F67" i="2"/>
  <c r="R67" i="2" s="1"/>
  <c r="F66" i="2"/>
  <c r="R66" i="2" s="1"/>
  <c r="F65" i="2"/>
  <c r="R65" i="2" s="1"/>
  <c r="F64" i="2"/>
  <c r="R64" i="2" s="1"/>
  <c r="F63" i="2"/>
  <c r="R63" i="2" s="1"/>
  <c r="F62" i="2"/>
  <c r="R62" i="2" s="1"/>
  <c r="F61" i="2"/>
  <c r="R61" i="2" s="1"/>
  <c r="F60" i="2"/>
  <c r="R60" i="2" s="1"/>
  <c r="F59" i="2"/>
  <c r="R59" i="2" s="1"/>
  <c r="F58" i="2"/>
  <c r="R58" i="2" s="1"/>
  <c r="F57" i="2"/>
  <c r="R57" i="2" s="1"/>
  <c r="F56" i="2"/>
  <c r="R56" i="2" s="1"/>
  <c r="F55" i="2"/>
  <c r="R55" i="2" s="1"/>
  <c r="F54" i="2"/>
  <c r="R54" i="2" s="1"/>
  <c r="F53" i="2"/>
  <c r="R53" i="2" s="1"/>
  <c r="F52" i="2"/>
  <c r="R52" i="2" s="1"/>
  <c r="F51" i="2"/>
  <c r="R51" i="2" s="1"/>
  <c r="F50" i="2"/>
  <c r="R50" i="2" s="1"/>
  <c r="F49" i="2"/>
  <c r="R49" i="2" s="1"/>
  <c r="F48" i="2"/>
  <c r="R48" i="2" s="1"/>
  <c r="F47" i="2"/>
  <c r="R47" i="2" s="1"/>
  <c r="F46" i="2"/>
  <c r="R46" i="2" s="1"/>
  <c r="F45" i="2"/>
  <c r="R45" i="2" s="1"/>
  <c r="F44" i="2"/>
  <c r="R44" i="2" s="1"/>
  <c r="F43" i="2"/>
  <c r="R43" i="2" s="1"/>
  <c r="F42" i="2"/>
  <c r="R42" i="2" s="1"/>
  <c r="F41" i="2"/>
  <c r="R41" i="2" s="1"/>
  <c r="F40" i="2"/>
  <c r="R40" i="2" s="1"/>
  <c r="F39" i="2"/>
  <c r="R39" i="2" s="1"/>
  <c r="F38" i="2"/>
  <c r="R38" i="2" s="1"/>
  <c r="F37" i="2"/>
  <c r="R37" i="2" s="1"/>
  <c r="F36" i="2"/>
  <c r="R36" i="2" s="1"/>
  <c r="F35" i="2"/>
  <c r="R35" i="2" s="1"/>
  <c r="F34" i="2"/>
  <c r="R34" i="2" s="1"/>
  <c r="F33" i="2"/>
  <c r="R33" i="2" s="1"/>
  <c r="F32" i="2"/>
  <c r="R32" i="2" s="1"/>
  <c r="F31" i="2"/>
  <c r="R31" i="2" s="1"/>
  <c r="F30" i="2"/>
  <c r="R30" i="2" s="1"/>
  <c r="F29" i="2"/>
  <c r="R29" i="2" s="1"/>
  <c r="F28" i="2"/>
  <c r="R28" i="2" s="1"/>
  <c r="F27" i="2"/>
  <c r="R27" i="2" s="1"/>
  <c r="F26" i="2"/>
  <c r="R26" i="2" s="1"/>
  <c r="F25" i="2"/>
  <c r="R25" i="2" s="1"/>
  <c r="F24" i="2"/>
  <c r="R24" i="2" s="1"/>
  <c r="F23" i="2"/>
  <c r="R23" i="2" s="1"/>
  <c r="F22" i="2"/>
  <c r="R22" i="2" s="1"/>
  <c r="F21" i="2"/>
  <c r="R21" i="2" s="1"/>
  <c r="F20" i="2"/>
  <c r="R20" i="2" s="1"/>
  <c r="F19" i="2"/>
  <c r="R19" i="2" s="1"/>
  <c r="F18" i="2"/>
  <c r="R18" i="2" s="1"/>
  <c r="F17" i="2"/>
  <c r="R17" i="2" s="1"/>
  <c r="F16" i="2"/>
  <c r="R16" i="2" s="1"/>
  <c r="F15" i="2"/>
  <c r="R15" i="2" s="1"/>
  <c r="F14" i="2"/>
  <c r="R14" i="2" s="1"/>
  <c r="F13" i="2"/>
  <c r="R13" i="2" s="1"/>
  <c r="F12" i="2"/>
  <c r="R12" i="2" s="1"/>
  <c r="F11" i="2"/>
  <c r="R11" i="2" s="1"/>
  <c r="F10" i="2"/>
  <c r="R10" i="2" s="1"/>
  <c r="F9" i="2"/>
  <c r="R9" i="2" s="1"/>
  <c r="F8" i="2"/>
  <c r="R8" i="2" s="1"/>
  <c r="F7" i="2"/>
  <c r="R7" i="2" s="1"/>
  <c r="F6" i="2"/>
  <c r="R6" i="2" s="1"/>
  <c r="F5" i="2"/>
  <c r="R5" i="2" s="1"/>
  <c r="F4" i="2"/>
  <c r="R4" i="2" s="1"/>
  <c r="B2" i="4" l="1"/>
  <c r="B2" i="3"/>
</calcChain>
</file>

<file path=xl/sharedStrings.xml><?xml version="1.0" encoding="utf-8"?>
<sst xmlns="http://schemas.openxmlformats.org/spreadsheetml/2006/main" count="1463" uniqueCount="127">
  <si>
    <t>Wings</t>
  </si>
  <si>
    <t>Parental_And_Hybrid, Backcross_F1f_x_Nova00_m, and F18_For_poolseq</t>
  </si>
  <si>
    <t>ID</t>
  </si>
  <si>
    <t>Species/Sex</t>
  </si>
  <si>
    <t>NA</t>
  </si>
  <si>
    <t>genotype</t>
  </si>
  <si>
    <t>N</t>
  </si>
  <si>
    <t>Nx</t>
  </si>
  <si>
    <t>N23</t>
  </si>
  <si>
    <t>N4</t>
  </si>
  <si>
    <t>N5</t>
  </si>
  <si>
    <t>Nx23</t>
  </si>
  <si>
    <t>Nx4</t>
  </si>
  <si>
    <t>Nx5</t>
  </si>
  <si>
    <t>N234</t>
  </si>
  <si>
    <t>N235</t>
  </si>
  <si>
    <t>N45</t>
  </si>
  <si>
    <t>Nx234</t>
  </si>
  <si>
    <t>Nx235</t>
  </si>
  <si>
    <t>Nx45</t>
  </si>
  <si>
    <t>N2345</t>
  </si>
  <si>
    <t>Nx2345</t>
  </si>
  <si>
    <t>Individual</t>
  </si>
  <si>
    <t>Vial</t>
  </si>
  <si>
    <t>group</t>
  </si>
  <si>
    <t>ChX_SF12</t>
  </si>
  <si>
    <t>Ch23_SF12</t>
  </si>
  <si>
    <t>Ch4_SF12</t>
  </si>
  <si>
    <t>Ch5_SF12</t>
  </si>
  <si>
    <t>Global Counting</t>
  </si>
  <si>
    <t>Res(T_W)</t>
  </si>
  <si>
    <t>Quartile</t>
  </si>
  <si>
    <t>Q1</t>
  </si>
  <si>
    <t>Q2</t>
  </si>
  <si>
    <t>Q3</t>
  </si>
  <si>
    <t>Q4</t>
  </si>
  <si>
    <t>Global counting</t>
  </si>
  <si>
    <t>ln(E)</t>
  </si>
  <si>
    <t>ln(F)</t>
  </si>
  <si>
    <t>ln(H)</t>
  </si>
  <si>
    <t>ln(W)</t>
  </si>
  <si>
    <t>Species_Geo</t>
  </si>
  <si>
    <t>Strain_F</t>
  </si>
  <si>
    <t>Inv_Xb</t>
  </si>
  <si>
    <t>Inv_5a</t>
  </si>
  <si>
    <t>Vir</t>
  </si>
  <si>
    <t>Nova</t>
  </si>
  <si>
    <t>Ame_S</t>
  </si>
  <si>
    <t>SF12</t>
  </si>
  <si>
    <t>SF15</t>
  </si>
  <si>
    <t>Ame_N</t>
  </si>
  <si>
    <t>O43</t>
  </si>
  <si>
    <t>O53</t>
  </si>
  <si>
    <t>Device: stereomicroscope Nikon ZMS 1500 H</t>
  </si>
  <si>
    <t>ruler 50x</t>
  </si>
  <si>
    <t>Length:</t>
  </si>
  <si>
    <t>Area:</t>
  </si>
  <si>
    <r>
      <t>1000µm = 772px; 1px = 1.2953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</si>
  <si>
    <t>Legs/Eyes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595984px; 1px = 1.6779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ruler 40x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384400px; 1px = 2.6014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ln(GM_sqT&amp;W)</t>
  </si>
  <si>
    <t>Note:</t>
  </si>
  <si>
    <t xml:space="preserve">Individuals showing highly damaged wings: </t>
  </si>
  <si>
    <r>
      <t>Ey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Tibia1 (µm)</t>
  </si>
  <si>
    <t>Tibia2 (µm)</t>
  </si>
  <si>
    <t>Tibia3 (µm)</t>
  </si>
  <si>
    <t>ln(GM_sqT)</t>
  </si>
  <si>
    <r>
      <t>Face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Head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Wing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1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2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qT3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_sqT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_sqT&amp;W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 xml:space="preserve">Note: </t>
  </si>
  <si>
    <t>wing sizes for individuals 125 and 150 were estimated</t>
  </si>
  <si>
    <t>based on the multiple regression between wing size and the three tibiae</t>
  </si>
  <si>
    <r>
      <t>W = aT1+ bT2+ cT3+</t>
    </r>
    <r>
      <rPr>
        <sz val="11"/>
        <color theme="1"/>
        <rFont val="Calibri"/>
        <family val="2"/>
      </rPr>
      <t>ε</t>
    </r>
  </si>
  <si>
    <t>1031.00</t>
  </si>
  <si>
    <t>1031.04</t>
  </si>
  <si>
    <t>Global Count</t>
  </si>
  <si>
    <t>omm_no</t>
  </si>
  <si>
    <t>GMsqT</t>
  </si>
  <si>
    <t>log(Eye)</t>
  </si>
  <si>
    <t>log(Wing)</t>
  </si>
  <si>
    <t>log(GMsqT)</t>
  </si>
  <si>
    <t>Inv_Xc_4a</t>
  </si>
  <si>
    <t>Inv_Xa_2a</t>
  </si>
  <si>
    <t>Inv_2b2c_5b</t>
  </si>
  <si>
    <t>1/0</t>
  </si>
  <si>
    <r>
      <rPr>
        <b/>
        <i/>
        <sz val="11"/>
        <color theme="1"/>
        <rFont val="Calibri"/>
        <family val="2"/>
        <scheme val="minor"/>
      </rPr>
      <t>virilis</t>
    </r>
    <r>
      <rPr>
        <b/>
        <sz val="11"/>
        <color theme="1"/>
        <rFont val="Calibri"/>
        <family val="2"/>
        <scheme val="minor"/>
      </rPr>
      <t>_phylad_species</t>
    </r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839056px; 1px = 1.1918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ruler 50X</t>
  </si>
  <si>
    <t>ruler 60X</t>
  </si>
  <si>
    <t>1mm=1100; 1px=0.9091µm</t>
  </si>
  <si>
    <r>
      <t>1m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1210000; 1px = 0.8264µm</t>
    </r>
    <r>
      <rPr>
        <vertAlign val="superscript"/>
        <sz val="11"/>
        <color theme="1"/>
        <rFont val="Calibri"/>
        <family val="2"/>
        <scheme val="minor"/>
      </rPr>
      <t>2</t>
    </r>
  </si>
  <si>
    <t>Nova00.F: 39; SF12.F: 56, 85; F1_NmxSFf.F: 22, 56</t>
  </si>
  <si>
    <t>NormE</t>
  </si>
  <si>
    <t>Grand_mean</t>
  </si>
  <si>
    <t>Nova00</t>
  </si>
  <si>
    <t>F1_NmxSFf</t>
  </si>
  <si>
    <t>Dvir_1051.47</t>
  </si>
  <si>
    <t>Dvir_1051.49</t>
  </si>
  <si>
    <t>Dnov_1031.00</t>
  </si>
  <si>
    <t>Dnov_1031.04</t>
  </si>
  <si>
    <t>Dame_O43</t>
  </si>
  <si>
    <t>Dame_O53</t>
  </si>
  <si>
    <t>Dame_SF12</t>
  </si>
  <si>
    <t>Dame_SF15</t>
  </si>
  <si>
    <r>
      <t>Eya 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Average_omm_area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Ommatidia counting</t>
  </si>
  <si>
    <t>10X</t>
  </si>
  <si>
    <t>1.6X</t>
  </si>
  <si>
    <t>ruler 160X</t>
  </si>
  <si>
    <t>Objective</t>
  </si>
  <si>
    <t>Zoom</t>
  </si>
  <si>
    <t>Ocular</t>
  </si>
  <si>
    <r>
      <t>1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 2705367px; 1px = 0.3696 µ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GMsqT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GMsqTW (µ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Device: Leica M205 FA</t>
  </si>
  <si>
    <t xml:space="preserve">Device: Zeiss Axioplan 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0" fillId="0" borderId="0" xfId="0" applyFill="1"/>
    <xf numFmtId="1" fontId="0" fillId="0" borderId="0" xfId="0" applyNumberFormat="1"/>
    <xf numFmtId="1" fontId="1" fillId="0" borderId="0" xfId="0" applyNumberFormat="1" applyFont="1"/>
    <xf numFmtId="0" fontId="0" fillId="0" borderId="1" xfId="0" applyBorder="1"/>
    <xf numFmtId="0" fontId="0" fillId="0" borderId="0" xfId="0" applyBorder="1"/>
    <xf numFmtId="1" fontId="0" fillId="0" borderId="0" xfId="0" applyNumberFormat="1" applyFill="1" applyBorder="1"/>
    <xf numFmtId="1" fontId="0" fillId="0" borderId="0" xfId="0" applyNumberFormat="1" applyFill="1"/>
    <xf numFmtId="1" fontId="3" fillId="0" borderId="0" xfId="0" applyNumberFormat="1" applyFont="1" applyFill="1"/>
    <xf numFmtId="0" fontId="1" fillId="0" borderId="0" xfId="0" applyNumberFormat="1" applyFont="1"/>
    <xf numFmtId="0" fontId="0" fillId="0" borderId="0" xfId="0" applyNumberFormat="1"/>
    <xf numFmtId="1" fontId="0" fillId="0" borderId="1" xfId="0" applyNumberFormat="1" applyBorder="1"/>
    <xf numFmtId="1" fontId="0" fillId="0" borderId="1" xfId="0" applyNumberFormat="1" applyFill="1" applyBorder="1"/>
    <xf numFmtId="0" fontId="0" fillId="0" borderId="1" xfId="0" applyFill="1" applyBorder="1"/>
    <xf numFmtId="1" fontId="0" fillId="0" borderId="0" xfId="0" applyNumberFormat="1" applyBorder="1"/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Font="1"/>
    <xf numFmtId="2" fontId="0" fillId="0" borderId="0" xfId="0" applyNumberFormat="1"/>
    <xf numFmtId="0" fontId="1" fillId="0" borderId="0" xfId="0" applyFont="1" applyFill="1"/>
    <xf numFmtId="2" fontId="1" fillId="0" borderId="0" xfId="0" applyNumberFormat="1" applyFont="1"/>
    <xf numFmtId="0" fontId="1" fillId="2" borderId="0" xfId="0" applyFont="1" applyFill="1"/>
    <xf numFmtId="0" fontId="0" fillId="2" borderId="0" xfId="0" applyFill="1"/>
    <xf numFmtId="1" fontId="0" fillId="2" borderId="0" xfId="0" applyNumberFormat="1" applyFill="1"/>
    <xf numFmtId="2" fontId="0" fillId="2" borderId="0" xfId="0" applyNumberFormat="1" applyFill="1"/>
    <xf numFmtId="0" fontId="0" fillId="0" borderId="0" xfId="0" quotePrefix="1" applyAlignment="1">
      <alignment horizontal="right"/>
    </xf>
    <xf numFmtId="0" fontId="0" fillId="0" borderId="0" xfId="0" applyAlignment="1">
      <alignment horizontal="right"/>
    </xf>
    <xf numFmtId="0" fontId="0" fillId="0" borderId="0" xfId="0" applyFont="1" applyFill="1"/>
    <xf numFmtId="0" fontId="1" fillId="0" borderId="0" xfId="0" quotePrefix="1" applyFont="1"/>
    <xf numFmtId="1" fontId="0" fillId="3" borderId="0" xfId="0" applyNumberFormat="1" applyFill="1"/>
    <xf numFmtId="1" fontId="0" fillId="4" borderId="0" xfId="0" applyNumberFormat="1" applyFill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quotePrefix="1" applyFont="1" applyAlignment="1">
      <alignment horizontal="left"/>
    </xf>
    <xf numFmtId="0" fontId="0" fillId="0" borderId="0" xfId="0" quotePrefix="1" applyAlignment="1">
      <alignment horizontal="left"/>
    </xf>
    <xf numFmtId="0" fontId="0" fillId="2" borderId="0" xfId="0" applyFont="1" applyFill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79A7"/>
      <color rgb="FFF0E442"/>
      <color rgb="FF009E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9"/>
  <sheetViews>
    <sheetView zoomScale="80" zoomScaleNormal="80" workbookViewId="0">
      <selection activeCell="D7" sqref="D7"/>
    </sheetView>
  </sheetViews>
  <sheetFormatPr defaultRowHeight="14.5" x14ac:dyDescent="0.35"/>
  <cols>
    <col min="2" max="2" width="13.1796875" customWidth="1"/>
    <col min="3" max="3" width="10.7265625" customWidth="1"/>
    <col min="7" max="7" width="10.1796875" bestFit="1" customWidth="1"/>
    <col min="15" max="15" width="13" bestFit="1" customWidth="1"/>
  </cols>
  <sheetData>
    <row r="1" spans="1:21" x14ac:dyDescent="0.35">
      <c r="A1" s="1" t="s">
        <v>94</v>
      </c>
    </row>
    <row r="2" spans="1:21" x14ac:dyDescent="0.35">
      <c r="A2" s="2" t="s">
        <v>12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21" ht="16.5" x14ac:dyDescent="0.35">
      <c r="A3" t="s">
        <v>96</v>
      </c>
      <c r="B3" s="2" t="s">
        <v>0</v>
      </c>
      <c r="C3" s="2" t="s">
        <v>56</v>
      </c>
      <c r="D3" t="s">
        <v>95</v>
      </c>
      <c r="E3" s="2"/>
      <c r="F3" s="2"/>
      <c r="G3" s="2"/>
      <c r="H3" s="2"/>
      <c r="I3" s="2"/>
      <c r="J3" s="2"/>
      <c r="K3" s="2"/>
      <c r="L3" s="2"/>
    </row>
    <row r="4" spans="1:21" x14ac:dyDescent="0.35">
      <c r="B4" s="2"/>
      <c r="C4" s="2"/>
      <c r="D4" s="28"/>
      <c r="E4" s="2"/>
      <c r="F4" s="2"/>
      <c r="G4" s="2"/>
      <c r="H4" s="2"/>
      <c r="I4" s="2"/>
      <c r="J4" s="2"/>
      <c r="K4" s="2"/>
      <c r="L4" s="2"/>
    </row>
    <row r="5" spans="1:21" ht="17.5" x14ac:dyDescent="0.35">
      <c r="A5" t="s">
        <v>97</v>
      </c>
      <c r="B5" t="s">
        <v>58</v>
      </c>
      <c r="C5" t="s">
        <v>55</v>
      </c>
      <c r="D5" t="s">
        <v>98</v>
      </c>
      <c r="H5" t="s">
        <v>56</v>
      </c>
      <c r="I5" t="s">
        <v>99</v>
      </c>
    </row>
    <row r="6" spans="1:21" x14ac:dyDescent="0.35">
      <c r="A6" s="1"/>
    </row>
    <row r="8" spans="1:21" x14ac:dyDescent="0.35">
      <c r="A8" s="1" t="s">
        <v>1</v>
      </c>
    </row>
    <row r="9" spans="1:21" x14ac:dyDescent="0.35">
      <c r="A9" s="18" t="s">
        <v>53</v>
      </c>
    </row>
    <row r="11" spans="1:21" ht="16.5" x14ac:dyDescent="0.35">
      <c r="A11" t="s">
        <v>60</v>
      </c>
      <c r="B11" t="s">
        <v>0</v>
      </c>
      <c r="C11" t="s">
        <v>56</v>
      </c>
      <c r="D11" t="s">
        <v>61</v>
      </c>
      <c r="G11" s="18"/>
      <c r="N11" s="18"/>
      <c r="U11" s="18"/>
    </row>
    <row r="12" spans="1:21" ht="16.5" x14ac:dyDescent="0.35">
      <c r="A12" t="s">
        <v>54</v>
      </c>
      <c r="B12" t="s">
        <v>58</v>
      </c>
      <c r="C12" t="s">
        <v>55</v>
      </c>
      <c r="D12" s="18" t="s">
        <v>57</v>
      </c>
      <c r="H12" t="s">
        <v>56</v>
      </c>
      <c r="I12" t="s">
        <v>59</v>
      </c>
      <c r="L12" s="18"/>
    </row>
    <row r="15" spans="1:21" x14ac:dyDescent="0.35">
      <c r="A15" s="1" t="s">
        <v>115</v>
      </c>
    </row>
    <row r="16" spans="1:21" x14ac:dyDescent="0.35">
      <c r="A16" s="28" t="s">
        <v>126</v>
      </c>
      <c r="B16" s="2"/>
    </row>
    <row r="17" spans="1:6" x14ac:dyDescent="0.35">
      <c r="A17" t="s">
        <v>121</v>
      </c>
      <c r="B17" t="s">
        <v>116</v>
      </c>
      <c r="C17" t="s">
        <v>119</v>
      </c>
      <c r="D17" t="s">
        <v>116</v>
      </c>
      <c r="E17" t="s">
        <v>120</v>
      </c>
      <c r="F17" t="s">
        <v>117</v>
      </c>
    </row>
    <row r="19" spans="1:6" ht="16.5" x14ac:dyDescent="0.35">
      <c r="A19" t="s">
        <v>118</v>
      </c>
      <c r="C19" t="s">
        <v>56</v>
      </c>
      <c r="D19" t="s">
        <v>122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/>
  </sheetPr>
  <dimension ref="A1:S233"/>
  <sheetViews>
    <sheetView zoomScale="80" zoomScaleNormal="80" workbookViewId="0">
      <selection activeCell="C127" sqref="C127"/>
    </sheetView>
  </sheetViews>
  <sheetFormatPr defaultRowHeight="14.5" outlineLevelRow="2" x14ac:dyDescent="0.35"/>
  <cols>
    <col min="1" max="1" width="15.453125" bestFit="1" customWidth="1"/>
    <col min="2" max="2" width="13.7265625" bestFit="1" customWidth="1"/>
    <col min="3" max="3" width="11.26953125" bestFit="1" customWidth="1"/>
    <col min="4" max="4" width="10.1796875" bestFit="1" customWidth="1"/>
    <col min="5" max="5" width="11" bestFit="1" customWidth="1"/>
    <col min="6" max="6" width="12.453125" bestFit="1" customWidth="1"/>
    <col min="7" max="7" width="13.54296875" bestFit="1" customWidth="1"/>
    <col min="8" max="10" width="11.54296875" bestFit="1" customWidth="1"/>
    <col min="11" max="14" width="11.54296875" customWidth="1"/>
    <col min="15" max="15" width="9.81640625" bestFit="1" customWidth="1"/>
    <col min="16" max="16" width="7.453125" bestFit="1" customWidth="1"/>
    <col min="17" max="17" width="12.26953125" bestFit="1" customWidth="1"/>
    <col min="18" max="18" width="10.26953125" bestFit="1" customWidth="1"/>
    <col min="19" max="19" width="7.453125" bestFit="1" customWidth="1"/>
  </cols>
  <sheetData>
    <row r="1" spans="1:19" ht="16.5" x14ac:dyDescent="0.35">
      <c r="A1" s="1" t="s">
        <v>42</v>
      </c>
      <c r="B1" s="1" t="s">
        <v>41</v>
      </c>
      <c r="C1" s="1" t="s">
        <v>22</v>
      </c>
      <c r="D1" s="1" t="s">
        <v>65</v>
      </c>
      <c r="E1" s="1" t="s">
        <v>70</v>
      </c>
      <c r="F1" s="1" t="s">
        <v>71</v>
      </c>
      <c r="G1" s="1" t="s">
        <v>72</v>
      </c>
      <c r="H1" s="1" t="s">
        <v>66</v>
      </c>
      <c r="I1" s="1" t="s">
        <v>67</v>
      </c>
      <c r="J1" s="1" t="s">
        <v>68</v>
      </c>
      <c r="K1" s="1" t="s">
        <v>86</v>
      </c>
      <c r="L1" s="29" t="s">
        <v>87</v>
      </c>
      <c r="M1" s="1" t="s">
        <v>88</v>
      </c>
      <c r="N1" s="1" t="s">
        <v>89</v>
      </c>
      <c r="O1" s="1" t="s">
        <v>91</v>
      </c>
      <c r="P1" s="1" t="s">
        <v>43</v>
      </c>
      <c r="Q1" s="1" t="s">
        <v>92</v>
      </c>
      <c r="R1" s="1" t="s">
        <v>90</v>
      </c>
      <c r="S1" s="1" t="s">
        <v>44</v>
      </c>
    </row>
    <row r="2" spans="1:19" x14ac:dyDescent="0.35">
      <c r="A2" s="1" t="s">
        <v>29</v>
      </c>
      <c r="C2">
        <f>SUBTOTAL(3,C4:C233)</f>
        <v>223</v>
      </c>
      <c r="D2" s="3"/>
      <c r="E2" s="3"/>
      <c r="F2" s="3"/>
      <c r="G2" s="3"/>
      <c r="H2" s="3"/>
      <c r="I2" s="3"/>
      <c r="J2" s="3"/>
      <c r="K2" s="3"/>
      <c r="L2" s="19"/>
      <c r="M2" s="19"/>
      <c r="N2" s="19"/>
    </row>
    <row r="3" spans="1:19" outlineLevel="1" collapsed="1" x14ac:dyDescent="0.35">
      <c r="A3" s="32" t="s">
        <v>105</v>
      </c>
      <c r="C3">
        <f>SUBTOTAL(3,C4:C33)</f>
        <v>30</v>
      </c>
      <c r="D3" s="3"/>
      <c r="E3" s="3"/>
      <c r="F3" s="3"/>
      <c r="G3" s="3"/>
      <c r="H3" s="3"/>
      <c r="I3" s="3"/>
      <c r="J3" s="3"/>
      <c r="K3" s="3"/>
      <c r="L3" s="19"/>
      <c r="M3" s="19"/>
      <c r="N3" s="19"/>
    </row>
    <row r="4" spans="1:19" hidden="1" outlineLevel="2" x14ac:dyDescent="0.35">
      <c r="A4" s="33">
        <v>1051.47</v>
      </c>
      <c r="B4" t="s">
        <v>45</v>
      </c>
      <c r="C4">
        <v>1</v>
      </c>
      <c r="D4" s="3">
        <v>220681.81818181815</v>
      </c>
      <c r="E4" s="3">
        <v>416586.77685950417</v>
      </c>
      <c r="F4" s="3">
        <v>637268.59504132229</v>
      </c>
      <c r="G4" s="3">
        <v>2918788.4956427217</v>
      </c>
      <c r="H4" s="3">
        <v>664.38090909090909</v>
      </c>
      <c r="I4" s="3">
        <v>845.99181818181819</v>
      </c>
      <c r="J4" s="3">
        <v>948.70090909090902</v>
      </c>
      <c r="K4" s="3">
        <v>657569.6337010141</v>
      </c>
      <c r="L4" s="19">
        <v>12.304477206349246</v>
      </c>
      <c r="M4" s="19">
        <v>14.88667918939767</v>
      </c>
      <c r="N4" s="19">
        <v>13.396305944195934</v>
      </c>
      <c r="O4">
        <v>1</v>
      </c>
      <c r="P4">
        <v>0</v>
      </c>
      <c r="Q4">
        <v>0</v>
      </c>
      <c r="R4">
        <v>0</v>
      </c>
      <c r="S4">
        <v>0</v>
      </c>
    </row>
    <row r="5" spans="1:19" hidden="1" outlineLevel="2" x14ac:dyDescent="0.35">
      <c r="A5" s="33">
        <v>1051.47</v>
      </c>
      <c r="B5" t="s">
        <v>45</v>
      </c>
      <c r="C5">
        <v>2</v>
      </c>
      <c r="D5" s="3">
        <v>215766.11570247932</v>
      </c>
      <c r="E5" s="3">
        <v>391666.94214876025</v>
      </c>
      <c r="F5" s="3">
        <v>607433.05785123957</v>
      </c>
      <c r="G5" s="3">
        <v>2805277.5976812029</v>
      </c>
      <c r="H5" s="3">
        <v>629.87909090909091</v>
      </c>
      <c r="I5" s="3">
        <v>841.29</v>
      </c>
      <c r="J5" s="3">
        <v>923.41454545454542</v>
      </c>
      <c r="K5" s="3">
        <v>620963.99568423931</v>
      </c>
      <c r="L5" s="19">
        <v>12.281950302343674</v>
      </c>
      <c r="M5" s="19">
        <v>14.847013057347432</v>
      </c>
      <c r="N5" s="19">
        <v>13.339028381270641</v>
      </c>
      <c r="O5">
        <v>1</v>
      </c>
      <c r="P5">
        <v>0</v>
      </c>
      <c r="Q5">
        <v>0</v>
      </c>
      <c r="R5">
        <v>0</v>
      </c>
      <c r="S5">
        <v>0</v>
      </c>
    </row>
    <row r="6" spans="1:19" hidden="1" outlineLevel="2" x14ac:dyDescent="0.35">
      <c r="A6" s="33">
        <v>1051.47</v>
      </c>
      <c r="B6" t="s">
        <v>45</v>
      </c>
      <c r="C6">
        <v>3</v>
      </c>
      <c r="D6" s="3">
        <v>211914.87603305784</v>
      </c>
      <c r="E6" s="3">
        <v>390253.71900826448</v>
      </c>
      <c r="F6" s="3">
        <v>602168.59504132229</v>
      </c>
      <c r="G6" s="3">
        <v>2791065.197078621</v>
      </c>
      <c r="H6" s="3">
        <v>666.96272727272719</v>
      </c>
      <c r="I6" s="3">
        <v>836.11090909090899</v>
      </c>
      <c r="J6" s="3">
        <v>887.22818181818184</v>
      </c>
      <c r="K6" s="3">
        <v>625557.43227791984</v>
      </c>
      <c r="L6" s="19">
        <v>12.263939944874185</v>
      </c>
      <c r="M6" s="19">
        <v>14.841933872001491</v>
      </c>
      <c r="N6" s="19">
        <v>13.346398422864191</v>
      </c>
      <c r="O6">
        <v>1</v>
      </c>
      <c r="P6">
        <v>0</v>
      </c>
      <c r="Q6">
        <v>0</v>
      </c>
      <c r="R6">
        <v>0</v>
      </c>
      <c r="S6">
        <v>0</v>
      </c>
    </row>
    <row r="7" spans="1:19" hidden="1" outlineLevel="2" x14ac:dyDescent="0.35">
      <c r="A7" s="33">
        <v>1051.47</v>
      </c>
      <c r="B7" t="s">
        <v>45</v>
      </c>
      <c r="C7">
        <v>4</v>
      </c>
      <c r="D7" s="3">
        <v>217014.87603305784</v>
      </c>
      <c r="E7" s="3">
        <v>381810.74380165292</v>
      </c>
      <c r="F7" s="3">
        <v>598825.61983471073</v>
      </c>
      <c r="G7" s="3">
        <v>2742292.5287465909</v>
      </c>
      <c r="H7" s="3">
        <v>616.52181818181816</v>
      </c>
      <c r="I7" s="3">
        <v>831.61454545454535</v>
      </c>
      <c r="J7" s="3">
        <v>864.33818181818185</v>
      </c>
      <c r="K7" s="3">
        <v>581258.72333889524</v>
      </c>
      <c r="L7" s="19">
        <v>12.287721183320668</v>
      </c>
      <c r="M7" s="19">
        <v>14.824304817858433</v>
      </c>
      <c r="N7" s="19">
        <v>13.272951243665959</v>
      </c>
      <c r="O7">
        <v>1</v>
      </c>
      <c r="P7">
        <v>0</v>
      </c>
      <c r="Q7">
        <v>0</v>
      </c>
      <c r="R7">
        <v>0</v>
      </c>
      <c r="S7">
        <v>0</v>
      </c>
    </row>
    <row r="8" spans="1:19" hidden="1" outlineLevel="2" x14ac:dyDescent="0.35">
      <c r="A8" s="33">
        <v>1051.47</v>
      </c>
      <c r="B8" t="s">
        <v>45</v>
      </c>
      <c r="C8">
        <v>5</v>
      </c>
      <c r="D8" s="3">
        <v>214299.99999999997</v>
      </c>
      <c r="E8" s="3">
        <v>380252.06611570239</v>
      </c>
      <c r="F8" s="3">
        <v>594552.06611570239</v>
      </c>
      <c r="G8" s="3">
        <v>2613158.1205545273</v>
      </c>
      <c r="H8" s="3">
        <v>635.65636363636361</v>
      </c>
      <c r="I8" s="3">
        <v>825.87090909090898</v>
      </c>
      <c r="J8" s="3">
        <v>895.02545454545452</v>
      </c>
      <c r="K8" s="3">
        <v>604384.47925518325</v>
      </c>
      <c r="L8" s="19">
        <v>12.275132181461668</v>
      </c>
      <c r="M8" s="19">
        <v>14.776070055704642</v>
      </c>
      <c r="N8" s="19">
        <v>13.311965829459968</v>
      </c>
      <c r="O8">
        <v>1</v>
      </c>
      <c r="P8">
        <v>0</v>
      </c>
      <c r="Q8">
        <v>0</v>
      </c>
      <c r="R8">
        <v>0</v>
      </c>
      <c r="S8">
        <v>0</v>
      </c>
    </row>
    <row r="9" spans="1:19" hidden="1" outlineLevel="2" x14ac:dyDescent="0.35">
      <c r="A9" s="33">
        <v>1051.47</v>
      </c>
      <c r="B9" t="s">
        <v>45</v>
      </c>
      <c r="C9">
        <v>6</v>
      </c>
      <c r="D9" s="3">
        <v>217423.96694214875</v>
      </c>
      <c r="E9" s="3">
        <v>386473.55371900823</v>
      </c>
      <c r="F9" s="3">
        <v>603897.52066115697</v>
      </c>
      <c r="G9" s="3">
        <v>2792926.8129898356</v>
      </c>
      <c r="H9" s="3">
        <v>628.00727272727272</v>
      </c>
      <c r="I9" s="3">
        <v>817.46999999999991</v>
      </c>
      <c r="J9" s="3">
        <v>860.29</v>
      </c>
      <c r="K9" s="3">
        <v>579946.03155876778</v>
      </c>
      <c r="L9" s="19">
        <v>12.289604491117018</v>
      </c>
      <c r="M9" s="19">
        <v>14.842600640856757</v>
      </c>
      <c r="N9" s="19">
        <v>13.270690329156665</v>
      </c>
      <c r="O9">
        <v>1</v>
      </c>
      <c r="P9">
        <v>0</v>
      </c>
      <c r="Q9">
        <v>0</v>
      </c>
      <c r="R9">
        <v>0</v>
      </c>
      <c r="S9">
        <v>0</v>
      </c>
    </row>
    <row r="10" spans="1:19" hidden="1" outlineLevel="2" x14ac:dyDescent="0.35">
      <c r="A10" s="33">
        <v>1051.47</v>
      </c>
      <c r="B10" t="s">
        <v>45</v>
      </c>
      <c r="C10">
        <v>7</v>
      </c>
      <c r="D10" s="3">
        <v>204431.40495867765</v>
      </c>
      <c r="E10" s="3">
        <v>361919.8347107438</v>
      </c>
      <c r="F10" s="3">
        <v>566351.23966942145</v>
      </c>
      <c r="G10" s="3">
        <v>2758957.6857802095</v>
      </c>
      <c r="H10" s="3">
        <v>618.32090909090914</v>
      </c>
      <c r="I10" s="3">
        <v>788.76363636363635</v>
      </c>
      <c r="J10" s="3">
        <v>865.3327272727272</v>
      </c>
      <c r="K10" s="3">
        <v>562638.30369652191</v>
      </c>
      <c r="L10" s="19">
        <v>12.227987770121487</v>
      </c>
      <c r="M10" s="19">
        <v>14.830363516285949</v>
      </c>
      <c r="N10" s="19">
        <v>13.240392256077103</v>
      </c>
      <c r="O10">
        <v>1</v>
      </c>
      <c r="P10">
        <v>0</v>
      </c>
      <c r="Q10">
        <v>0</v>
      </c>
      <c r="R10">
        <v>0</v>
      </c>
      <c r="S10">
        <v>0</v>
      </c>
    </row>
    <row r="11" spans="1:19" hidden="1" outlineLevel="2" x14ac:dyDescent="0.35">
      <c r="A11" s="33">
        <v>1051.47</v>
      </c>
      <c r="B11" t="s">
        <v>45</v>
      </c>
      <c r="C11">
        <v>8</v>
      </c>
      <c r="D11" s="3">
        <v>213822.31404958677</v>
      </c>
      <c r="E11" s="3">
        <v>401719.0082644627</v>
      </c>
      <c r="F11" s="3">
        <v>615541.32231404947</v>
      </c>
      <c r="G11" s="3">
        <v>2827900.6407200466</v>
      </c>
      <c r="H11" s="3">
        <v>631.89090909090908</v>
      </c>
      <c r="I11" s="3">
        <v>873.40909090909088</v>
      </c>
      <c r="J11" s="3">
        <v>917.46</v>
      </c>
      <c r="K11" s="3">
        <v>635279.19979539153</v>
      </c>
      <c r="L11" s="19">
        <v>12.272900640927723</v>
      </c>
      <c r="M11" s="19">
        <v>14.855045171265417</v>
      </c>
      <c r="N11" s="19">
        <v>13.36181986595898</v>
      </c>
      <c r="O11">
        <v>1</v>
      </c>
      <c r="P11">
        <v>0</v>
      </c>
      <c r="Q11">
        <v>0</v>
      </c>
      <c r="R11">
        <v>0</v>
      </c>
      <c r="S11">
        <v>0</v>
      </c>
    </row>
    <row r="12" spans="1:19" hidden="1" outlineLevel="2" x14ac:dyDescent="0.35">
      <c r="A12" s="33">
        <v>1051.47</v>
      </c>
      <c r="B12" t="s">
        <v>45</v>
      </c>
      <c r="C12">
        <v>9</v>
      </c>
      <c r="D12" s="3">
        <v>213586.77685950411</v>
      </c>
      <c r="E12" s="3">
        <v>390880.1652892562</v>
      </c>
      <c r="F12" s="3">
        <v>604466.94214876031</v>
      </c>
      <c r="G12" s="3">
        <v>2717798.3352720193</v>
      </c>
      <c r="H12" s="3">
        <v>662.62727272727273</v>
      </c>
      <c r="I12" s="3">
        <v>832.17909090909097</v>
      </c>
      <c r="J12" s="3">
        <v>917.43818181818176</v>
      </c>
      <c r="K12" s="3">
        <v>634904.80134221073</v>
      </c>
      <c r="L12" s="19">
        <v>12.271798478063452</v>
      </c>
      <c r="M12" s="19">
        <v>14.815332674940574</v>
      </c>
      <c r="N12" s="19">
        <v>13.361230347489705</v>
      </c>
      <c r="O12">
        <v>1</v>
      </c>
      <c r="P12">
        <v>0</v>
      </c>
      <c r="Q12">
        <v>0</v>
      </c>
      <c r="R12">
        <v>0</v>
      </c>
      <c r="S12">
        <v>0</v>
      </c>
    </row>
    <row r="13" spans="1:19" hidden="1" outlineLevel="2" x14ac:dyDescent="0.35">
      <c r="A13" s="33">
        <v>1051.47</v>
      </c>
      <c r="B13" t="s">
        <v>45</v>
      </c>
      <c r="C13">
        <v>10</v>
      </c>
      <c r="D13" s="3">
        <v>217447.9338842975</v>
      </c>
      <c r="E13" s="3">
        <v>394672.72727272718</v>
      </c>
      <c r="F13" s="3">
        <v>612120.66115702468</v>
      </c>
      <c r="G13" s="3">
        <v>2733860.4336301745</v>
      </c>
      <c r="H13" s="3">
        <v>642.98909090909092</v>
      </c>
      <c r="I13" s="3">
        <v>842.44454545454539</v>
      </c>
      <c r="J13" s="3">
        <v>909.07636363636368</v>
      </c>
      <c r="K13" s="3">
        <v>623586.72644499969</v>
      </c>
      <c r="L13" s="19">
        <v>12.289714716413835</v>
      </c>
      <c r="M13" s="19">
        <v>14.821225246546842</v>
      </c>
      <c r="N13" s="19">
        <v>13.343243130571999</v>
      </c>
      <c r="O13">
        <v>1</v>
      </c>
      <c r="P13">
        <v>0</v>
      </c>
      <c r="Q13">
        <v>0</v>
      </c>
      <c r="R13">
        <v>0</v>
      </c>
      <c r="S13">
        <v>0</v>
      </c>
    </row>
    <row r="14" spans="1:19" hidden="1" outlineLevel="2" x14ac:dyDescent="0.35">
      <c r="A14" s="33">
        <v>1051.47</v>
      </c>
      <c r="B14" t="s">
        <v>45</v>
      </c>
      <c r="C14">
        <v>11</v>
      </c>
      <c r="D14" s="3">
        <v>227699.99999999997</v>
      </c>
      <c r="E14" s="3">
        <v>406952.06611570239</v>
      </c>
      <c r="F14" s="3">
        <v>634652.06611570239</v>
      </c>
      <c r="G14" s="3">
        <v>2727554.5374802151</v>
      </c>
      <c r="H14" s="3">
        <v>650.94999999999993</v>
      </c>
      <c r="I14" s="3">
        <v>844.38818181818181</v>
      </c>
      <c r="J14" s="3">
        <v>889.08909090909094</v>
      </c>
      <c r="K14" s="3">
        <v>620426.07144308649</v>
      </c>
      <c r="L14" s="19">
        <v>12.33578425205183</v>
      </c>
      <c r="M14" s="19">
        <v>14.818915991899251</v>
      </c>
      <c r="N14" s="19">
        <v>13.338161733004208</v>
      </c>
      <c r="O14">
        <v>1</v>
      </c>
      <c r="P14">
        <v>0</v>
      </c>
      <c r="Q14">
        <v>0</v>
      </c>
      <c r="R14">
        <v>0</v>
      </c>
      <c r="S14">
        <v>0</v>
      </c>
    </row>
    <row r="15" spans="1:19" hidden="1" outlineLevel="2" x14ac:dyDescent="0.35">
      <c r="A15" s="33">
        <v>1051.47</v>
      </c>
      <c r="B15" t="s">
        <v>45</v>
      </c>
      <c r="C15">
        <v>12</v>
      </c>
      <c r="D15" s="3">
        <v>219112.39669421484</v>
      </c>
      <c r="E15" s="3">
        <v>391661.98347107432</v>
      </c>
      <c r="F15" s="3">
        <v>610774.38016528916</v>
      </c>
      <c r="G15" s="3">
        <v>2787119.0957456944</v>
      </c>
      <c r="H15" s="3">
        <v>644.87818181818182</v>
      </c>
      <c r="I15" s="3">
        <v>825.18999999999994</v>
      </c>
      <c r="J15" s="3">
        <v>900.08636363636367</v>
      </c>
      <c r="K15" s="3">
        <v>612177.29044831556</v>
      </c>
      <c r="L15" s="19">
        <v>12.297340104056973</v>
      </c>
      <c r="M15" s="19">
        <v>14.840519038147304</v>
      </c>
      <c r="N15" s="19">
        <v>13.324777209817363</v>
      </c>
      <c r="O15">
        <v>1</v>
      </c>
      <c r="P15">
        <v>0</v>
      </c>
      <c r="Q15">
        <v>0</v>
      </c>
      <c r="R15">
        <v>0</v>
      </c>
      <c r="S15">
        <v>0</v>
      </c>
    </row>
    <row r="16" spans="1:19" hidden="1" outlineLevel="2" x14ac:dyDescent="0.35">
      <c r="A16" s="33">
        <v>1051.47</v>
      </c>
      <c r="B16" t="s">
        <v>45</v>
      </c>
      <c r="C16">
        <v>13</v>
      </c>
      <c r="D16" s="3">
        <v>219166.94214876031</v>
      </c>
      <c r="E16" s="3">
        <v>400475.2066115702</v>
      </c>
      <c r="F16" s="3">
        <v>619642.14876033051</v>
      </c>
      <c r="G16" s="3">
        <v>2787890.2004157049</v>
      </c>
      <c r="H16" s="3">
        <v>648.87454545454534</v>
      </c>
      <c r="I16" s="3">
        <v>848.91727272727269</v>
      </c>
      <c r="J16" s="3">
        <v>927.32999999999993</v>
      </c>
      <c r="K16" s="3">
        <v>639008.95611262135</v>
      </c>
      <c r="L16" s="19">
        <v>12.297589011317676</v>
      </c>
      <c r="M16" s="19">
        <v>14.840795667165828</v>
      </c>
      <c r="N16" s="19">
        <v>13.36767374908715</v>
      </c>
      <c r="O16">
        <v>1</v>
      </c>
      <c r="P16">
        <v>0</v>
      </c>
      <c r="Q16">
        <v>0</v>
      </c>
      <c r="R16">
        <v>0</v>
      </c>
      <c r="S16">
        <v>0</v>
      </c>
    </row>
    <row r="17" spans="1:19" hidden="1" outlineLevel="2" x14ac:dyDescent="0.35">
      <c r="A17" s="33">
        <v>1051.47</v>
      </c>
      <c r="B17" t="s">
        <v>45</v>
      </c>
      <c r="C17">
        <v>14</v>
      </c>
      <c r="D17" s="3">
        <v>226585.12396694213</v>
      </c>
      <c r="E17" s="3">
        <v>385338.84297520661</v>
      </c>
      <c r="F17" s="3">
        <v>611923.96694214875</v>
      </c>
      <c r="G17" s="3">
        <v>2820916.6015140819</v>
      </c>
      <c r="H17" s="3">
        <v>640.09272727272719</v>
      </c>
      <c r="I17" s="3">
        <v>841.54090909090905</v>
      </c>
      <c r="J17" s="3">
        <v>891.93999999999994</v>
      </c>
      <c r="K17" s="3">
        <v>613435.88450340834</v>
      </c>
      <c r="L17" s="19">
        <v>12.330875976554964</v>
      </c>
      <c r="M17" s="19">
        <v>14.852572426099442</v>
      </c>
      <c r="N17" s="19">
        <v>13.326831029934883</v>
      </c>
      <c r="O17">
        <v>1</v>
      </c>
      <c r="P17">
        <v>0</v>
      </c>
      <c r="Q17">
        <v>0</v>
      </c>
      <c r="R17">
        <v>0</v>
      </c>
      <c r="S17">
        <v>0</v>
      </c>
    </row>
    <row r="18" spans="1:19" hidden="1" outlineLevel="2" x14ac:dyDescent="0.35">
      <c r="A18" s="33">
        <v>1051.47</v>
      </c>
      <c r="B18" t="s">
        <v>45</v>
      </c>
      <c r="C18">
        <v>15</v>
      </c>
      <c r="D18" s="3">
        <v>206202.47933884297</v>
      </c>
      <c r="E18" s="3">
        <v>367932.23140495858</v>
      </c>
      <c r="F18" s="3">
        <v>574134.71074380155</v>
      </c>
      <c r="G18" s="3">
        <v>2678210.9894929533</v>
      </c>
      <c r="H18" s="3">
        <v>672.60909090909092</v>
      </c>
      <c r="I18" s="3">
        <v>837.41454545454542</v>
      </c>
      <c r="J18" s="3">
        <v>897.12818181818182</v>
      </c>
      <c r="K18" s="3">
        <v>634412.63186443795</v>
      </c>
      <c r="L18" s="19">
        <v>12.236613874444421</v>
      </c>
      <c r="M18" s="19">
        <v>14.800659588348212</v>
      </c>
      <c r="N18" s="19">
        <v>13.360454860618475</v>
      </c>
      <c r="O18">
        <v>1</v>
      </c>
      <c r="P18">
        <v>0</v>
      </c>
      <c r="Q18">
        <v>0</v>
      </c>
      <c r="R18">
        <v>0</v>
      </c>
      <c r="S18">
        <v>0</v>
      </c>
    </row>
    <row r="19" spans="1:19" hidden="1" outlineLevel="2" x14ac:dyDescent="0.35">
      <c r="A19" s="33">
        <v>1051.47</v>
      </c>
      <c r="B19" t="s">
        <v>45</v>
      </c>
      <c r="C19">
        <v>16</v>
      </c>
      <c r="D19" s="3">
        <v>215371.90082644625</v>
      </c>
      <c r="E19" s="3">
        <v>402820.66115702479</v>
      </c>
      <c r="F19" s="3">
        <v>618192.56198347104</v>
      </c>
      <c r="G19" s="3">
        <v>2761937.224690604</v>
      </c>
      <c r="H19" s="3">
        <v>652.62363636363636</v>
      </c>
      <c r="I19" s="3">
        <v>878.43545454545449</v>
      </c>
      <c r="J19" s="3">
        <v>931.25727272727272</v>
      </c>
      <c r="K19" s="3">
        <v>658104.54199600278</v>
      </c>
      <c r="L19" s="19">
        <v>12.280121584064231</v>
      </c>
      <c r="M19" s="19">
        <v>14.831442884485483</v>
      </c>
      <c r="N19" s="19">
        <v>13.397119076100994</v>
      </c>
      <c r="O19">
        <v>1</v>
      </c>
      <c r="P19">
        <v>0</v>
      </c>
      <c r="Q19">
        <v>0</v>
      </c>
      <c r="R19">
        <v>0</v>
      </c>
      <c r="S19">
        <v>0</v>
      </c>
    </row>
    <row r="20" spans="1:19" hidden="1" outlineLevel="2" x14ac:dyDescent="0.35">
      <c r="A20" s="33">
        <v>1051.47</v>
      </c>
      <c r="B20" t="s">
        <v>45</v>
      </c>
      <c r="C20">
        <v>17</v>
      </c>
      <c r="D20" s="3">
        <v>215901.65289256198</v>
      </c>
      <c r="E20" s="3">
        <v>379743.80165289249</v>
      </c>
      <c r="F20" s="3">
        <v>595645.45454545447</v>
      </c>
      <c r="G20" s="3">
        <v>2628915.1141282581</v>
      </c>
      <c r="H20" s="3">
        <v>648.09999999999991</v>
      </c>
      <c r="I20" s="3">
        <v>834.66272727272724</v>
      </c>
      <c r="J20" s="3">
        <v>920.37363636363625</v>
      </c>
      <c r="K20" s="3">
        <v>628171.37324385019</v>
      </c>
      <c r="L20" s="19">
        <v>12.282578272298336</v>
      </c>
      <c r="M20" s="19">
        <v>14.782081814916971</v>
      </c>
      <c r="N20" s="19">
        <v>13.350568295554332</v>
      </c>
      <c r="O20">
        <v>1</v>
      </c>
      <c r="P20">
        <v>0</v>
      </c>
      <c r="Q20">
        <v>0</v>
      </c>
      <c r="R20">
        <v>0</v>
      </c>
      <c r="S20">
        <v>0</v>
      </c>
    </row>
    <row r="21" spans="1:19" hidden="1" outlineLevel="2" x14ac:dyDescent="0.35">
      <c r="A21" s="33">
        <v>1051.47</v>
      </c>
      <c r="B21" t="s">
        <v>45</v>
      </c>
      <c r="C21">
        <v>18</v>
      </c>
      <c r="D21" s="3">
        <v>193015.7024793388</v>
      </c>
      <c r="E21" s="3">
        <v>363189.25619834714</v>
      </c>
      <c r="F21" s="3">
        <v>556204.95867768594</v>
      </c>
      <c r="G21" s="3">
        <v>2500962.9869758389</v>
      </c>
      <c r="H21" s="3">
        <v>614.58818181818185</v>
      </c>
      <c r="I21" s="3">
        <v>779.20909090909083</v>
      </c>
      <c r="J21" s="3">
        <v>872.4618181818181</v>
      </c>
      <c r="K21" s="3">
        <v>558885.82778842864</v>
      </c>
      <c r="L21" s="19">
        <v>12.170526824574052</v>
      </c>
      <c r="M21" s="19">
        <v>14.732186410460297</v>
      </c>
      <c r="N21" s="19">
        <v>13.233700487606583</v>
      </c>
      <c r="O21">
        <v>1</v>
      </c>
      <c r="P21">
        <v>0</v>
      </c>
      <c r="Q21">
        <v>0</v>
      </c>
      <c r="R21">
        <v>0</v>
      </c>
      <c r="S21">
        <v>0</v>
      </c>
    </row>
    <row r="22" spans="1:19" hidden="1" outlineLevel="2" x14ac:dyDescent="0.35">
      <c r="A22" s="33">
        <v>1051.47</v>
      </c>
      <c r="B22" t="s">
        <v>45</v>
      </c>
      <c r="C22">
        <v>19</v>
      </c>
      <c r="D22" s="3">
        <v>201229.75206611567</v>
      </c>
      <c r="E22" s="3">
        <v>383878.51239669422</v>
      </c>
      <c r="F22" s="3">
        <v>585108.26446280989</v>
      </c>
      <c r="G22" s="3">
        <v>2611319.1491390318</v>
      </c>
      <c r="H22" s="3">
        <v>635.90636363636361</v>
      </c>
      <c r="I22" s="3">
        <v>847.27272727272725</v>
      </c>
      <c r="J22" s="3">
        <v>888.00272727272727</v>
      </c>
      <c r="K22" s="3">
        <v>611721.57576951082</v>
      </c>
      <c r="L22" s="19">
        <v>12.212202579367599</v>
      </c>
      <c r="M22" s="19">
        <v>14.775366072742704</v>
      </c>
      <c r="N22" s="19">
        <v>13.32403251642407</v>
      </c>
      <c r="O22">
        <v>1</v>
      </c>
      <c r="P22">
        <v>0</v>
      </c>
      <c r="Q22">
        <v>0</v>
      </c>
      <c r="R22">
        <v>0</v>
      </c>
      <c r="S22">
        <v>0</v>
      </c>
    </row>
    <row r="23" spans="1:19" hidden="1" outlineLevel="2" x14ac:dyDescent="0.35">
      <c r="A23" s="33">
        <v>1051.47</v>
      </c>
      <c r="B23" t="s">
        <v>45</v>
      </c>
      <c r="C23">
        <v>20</v>
      </c>
      <c r="D23" s="3">
        <v>221861.15702479336</v>
      </c>
      <c r="E23" s="3">
        <v>398280.99173553719</v>
      </c>
      <c r="F23" s="3">
        <v>620142.14876033051</v>
      </c>
      <c r="G23" s="3">
        <v>2791744.5319501911</v>
      </c>
      <c r="H23" s="3">
        <v>647.24181818181819</v>
      </c>
      <c r="I23" s="3">
        <v>882.43818181818176</v>
      </c>
      <c r="J23" s="3">
        <v>897.01090909090908</v>
      </c>
      <c r="K23" s="3">
        <v>640273.78902656015</v>
      </c>
      <c r="L23" s="19">
        <v>12.309807046391255</v>
      </c>
      <c r="M23" s="19">
        <v>14.842177238660179</v>
      </c>
      <c r="N23" s="19">
        <v>13.369651159211511</v>
      </c>
      <c r="O23">
        <v>1</v>
      </c>
      <c r="P23">
        <v>0</v>
      </c>
      <c r="Q23">
        <v>0</v>
      </c>
      <c r="R23">
        <v>0</v>
      </c>
      <c r="S23">
        <v>0</v>
      </c>
    </row>
    <row r="24" spans="1:19" hidden="1" outlineLevel="2" x14ac:dyDescent="0.35">
      <c r="A24" s="33">
        <v>1051.47</v>
      </c>
      <c r="B24" t="s">
        <v>45</v>
      </c>
      <c r="C24">
        <v>21</v>
      </c>
      <c r="D24" s="3">
        <v>211204.95867768594</v>
      </c>
      <c r="E24" s="3">
        <v>379195.04132231395</v>
      </c>
      <c r="F24" s="3">
        <v>590399.99999999988</v>
      </c>
      <c r="G24" s="3">
        <v>2593534.8772906689</v>
      </c>
      <c r="H24" s="3">
        <v>610.49727272727273</v>
      </c>
      <c r="I24" s="3">
        <v>824.62909090909091</v>
      </c>
      <c r="J24" s="3">
        <v>879.97727272727275</v>
      </c>
      <c r="K24" s="3">
        <v>581133.47167492146</v>
      </c>
      <c r="L24" s="19">
        <v>12.260584309126154</v>
      </c>
      <c r="M24" s="19">
        <v>14.76853232064564</v>
      </c>
      <c r="N24" s="19">
        <v>13.27273573694629</v>
      </c>
      <c r="O24">
        <v>1</v>
      </c>
      <c r="P24">
        <v>0</v>
      </c>
      <c r="Q24">
        <v>0</v>
      </c>
      <c r="R24">
        <v>0</v>
      </c>
      <c r="S24">
        <v>0</v>
      </c>
    </row>
    <row r="25" spans="1:19" hidden="1" outlineLevel="2" x14ac:dyDescent="0.35">
      <c r="A25" s="33">
        <v>1051.47</v>
      </c>
      <c r="B25" t="s">
        <v>45</v>
      </c>
      <c r="C25">
        <v>22</v>
      </c>
      <c r="D25" s="3">
        <v>227746.28099173552</v>
      </c>
      <c r="E25" s="3">
        <v>374718.18181818177</v>
      </c>
      <c r="F25" s="3">
        <v>602464.46280991728</v>
      </c>
      <c r="G25" s="3">
        <v>2702816.0218149917</v>
      </c>
      <c r="H25" s="3">
        <v>636.62363636363625</v>
      </c>
      <c r="I25" s="3">
        <v>838.13999999999987</v>
      </c>
      <c r="J25" s="3">
        <v>898.18909090909096</v>
      </c>
      <c r="K25" s="3">
        <v>612413.47095615999</v>
      </c>
      <c r="L25" s="19">
        <v>12.335987485644139</v>
      </c>
      <c r="M25" s="19">
        <v>14.80980475850073</v>
      </c>
      <c r="N25" s="19">
        <v>13.325162939512893</v>
      </c>
      <c r="O25">
        <v>1</v>
      </c>
      <c r="P25">
        <v>0</v>
      </c>
      <c r="Q25">
        <v>0</v>
      </c>
      <c r="R25">
        <v>0</v>
      </c>
      <c r="S25">
        <v>0</v>
      </c>
    </row>
    <row r="26" spans="1:19" hidden="1" outlineLevel="2" x14ac:dyDescent="0.35">
      <c r="A26" s="33">
        <v>1051.47</v>
      </c>
      <c r="B26" t="s">
        <v>45</v>
      </c>
      <c r="C26">
        <v>23</v>
      </c>
      <c r="D26" s="3">
        <v>225139.6694214876</v>
      </c>
      <c r="E26" s="3">
        <v>388504.95867768594</v>
      </c>
      <c r="F26" s="3">
        <v>613644.62809917354</v>
      </c>
      <c r="G26" s="3">
        <v>2665441.8775385665</v>
      </c>
      <c r="H26" s="3">
        <v>645.59545454545446</v>
      </c>
      <c r="I26" s="3">
        <v>882.25818181818181</v>
      </c>
      <c r="J26" s="3">
        <v>894.93727272727278</v>
      </c>
      <c r="K26" s="3">
        <v>638115.31768137636</v>
      </c>
      <c r="L26" s="19">
        <v>12.324476241583508</v>
      </c>
      <c r="M26" s="19">
        <v>14.795880409544283</v>
      </c>
      <c r="N26" s="19">
        <v>13.366274294710736</v>
      </c>
      <c r="O26">
        <v>1</v>
      </c>
      <c r="P26">
        <v>0</v>
      </c>
      <c r="Q26">
        <v>0</v>
      </c>
      <c r="R26">
        <v>0</v>
      </c>
      <c r="S26">
        <v>0</v>
      </c>
    </row>
    <row r="27" spans="1:19" hidden="1" outlineLevel="2" x14ac:dyDescent="0.35">
      <c r="A27" s="33">
        <v>1051.47</v>
      </c>
      <c r="B27" t="s">
        <v>45</v>
      </c>
      <c r="C27">
        <v>24</v>
      </c>
      <c r="D27" s="3">
        <v>202741.32231404958</v>
      </c>
      <c r="E27" s="3">
        <v>371005.78512396687</v>
      </c>
      <c r="F27" s="3">
        <v>573747.10743801645</v>
      </c>
      <c r="G27" s="3">
        <v>2665021.1666444191</v>
      </c>
      <c r="H27" s="3">
        <v>619.89090909090908</v>
      </c>
      <c r="I27" s="3">
        <v>821.94727272727278</v>
      </c>
      <c r="J27" s="3">
        <v>909.27272727272725</v>
      </c>
      <c r="K27" s="3">
        <v>598736.30674254068</v>
      </c>
      <c r="L27" s="19">
        <v>12.219686171131011</v>
      </c>
      <c r="M27" s="19">
        <v>14.795722558006233</v>
      </c>
      <c r="N27" s="19">
        <v>13.302576557704686</v>
      </c>
      <c r="O27">
        <v>1</v>
      </c>
      <c r="P27">
        <v>0</v>
      </c>
      <c r="Q27">
        <v>0</v>
      </c>
      <c r="R27">
        <v>0</v>
      </c>
      <c r="S27">
        <v>0</v>
      </c>
    </row>
    <row r="28" spans="1:19" hidden="1" outlineLevel="2" x14ac:dyDescent="0.35">
      <c r="A28" s="33">
        <v>1051.47</v>
      </c>
      <c r="B28" t="s">
        <v>45</v>
      </c>
      <c r="C28">
        <v>25</v>
      </c>
      <c r="D28" s="3">
        <v>210957.8512396694</v>
      </c>
      <c r="E28" s="3">
        <v>387319.00826446281</v>
      </c>
      <c r="F28" s="3">
        <v>598276.85950413218</v>
      </c>
      <c r="G28" s="3">
        <v>2707679.8211323195</v>
      </c>
      <c r="H28" s="3">
        <v>624.37545454545455</v>
      </c>
      <c r="I28" s="3">
        <v>835.23272727272717</v>
      </c>
      <c r="J28" s="3">
        <v>910.87818181818182</v>
      </c>
      <c r="K28" s="3">
        <v>608801.55023062997</v>
      </c>
      <c r="L28" s="19">
        <v>12.259413635346121</v>
      </c>
      <c r="M28" s="19">
        <v>14.811602671582524</v>
      </c>
      <c r="N28" s="19">
        <v>13.319247631897314</v>
      </c>
      <c r="O28">
        <v>1</v>
      </c>
      <c r="P28">
        <v>0</v>
      </c>
      <c r="Q28">
        <v>0</v>
      </c>
      <c r="R28">
        <v>0</v>
      </c>
      <c r="S28">
        <v>0</v>
      </c>
    </row>
    <row r="29" spans="1:19" hidden="1" outlineLevel="2" x14ac:dyDescent="0.35">
      <c r="A29" s="33">
        <v>1051.47</v>
      </c>
      <c r="B29" t="s">
        <v>45</v>
      </c>
      <c r="C29">
        <v>26</v>
      </c>
      <c r="D29" s="3">
        <v>213402.47933884297</v>
      </c>
      <c r="E29" s="3">
        <v>369599.99999999994</v>
      </c>
      <c r="F29" s="3">
        <v>583002.47933884291</v>
      </c>
      <c r="G29" s="3">
        <v>2675167.0925420942</v>
      </c>
      <c r="H29" s="3">
        <v>652.41090909090906</v>
      </c>
      <c r="I29" s="3">
        <v>838.13999999999987</v>
      </c>
      <c r="J29" s="3">
        <v>895.13636363636363</v>
      </c>
      <c r="K29" s="3">
        <v>621085.40163149941</v>
      </c>
      <c r="L29" s="19">
        <v>12.270935236052415</v>
      </c>
      <c r="M29" s="19">
        <v>14.799522400863136</v>
      </c>
      <c r="N29" s="19">
        <v>13.339223874216266</v>
      </c>
      <c r="O29">
        <v>1</v>
      </c>
      <c r="P29">
        <v>0</v>
      </c>
      <c r="Q29">
        <v>0</v>
      </c>
      <c r="R29">
        <v>0</v>
      </c>
      <c r="S29">
        <v>0</v>
      </c>
    </row>
    <row r="30" spans="1:19" hidden="1" outlineLevel="2" x14ac:dyDescent="0.35">
      <c r="A30" s="33">
        <v>1051.47</v>
      </c>
      <c r="B30" t="s">
        <v>45</v>
      </c>
      <c r="C30">
        <v>27</v>
      </c>
      <c r="D30" s="3">
        <v>196906.61157024791</v>
      </c>
      <c r="E30" s="3">
        <v>395051.23966942145</v>
      </c>
      <c r="F30" s="3">
        <v>591957.85123966937</v>
      </c>
      <c r="G30" s="3">
        <v>2703824.2977822688</v>
      </c>
      <c r="H30" s="3">
        <v>639.35909090909081</v>
      </c>
      <c r="I30" s="3">
        <v>856.67818181818177</v>
      </c>
      <c r="J30" s="3">
        <v>922.51909090909089</v>
      </c>
      <c r="K30" s="3">
        <v>634393.33104606357</v>
      </c>
      <c r="L30" s="19">
        <v>12.190484842378602</v>
      </c>
      <c r="M30" s="19">
        <v>14.810177735402972</v>
      </c>
      <c r="N30" s="19">
        <v>13.360424437025049</v>
      </c>
      <c r="O30">
        <v>1</v>
      </c>
      <c r="P30">
        <v>0</v>
      </c>
      <c r="Q30">
        <v>0</v>
      </c>
      <c r="R30">
        <v>0</v>
      </c>
      <c r="S30">
        <v>0</v>
      </c>
    </row>
    <row r="31" spans="1:19" hidden="1" outlineLevel="2" x14ac:dyDescent="0.35">
      <c r="A31" s="33">
        <v>1051.47</v>
      </c>
      <c r="B31" t="s">
        <v>45</v>
      </c>
      <c r="C31">
        <v>28</v>
      </c>
      <c r="D31" s="3">
        <v>210598.34710743799</v>
      </c>
      <c r="E31" s="3">
        <v>384738.01652892551</v>
      </c>
      <c r="F31" s="3">
        <v>595336.36363636353</v>
      </c>
      <c r="G31" s="3">
        <v>2685239.1258747922</v>
      </c>
      <c r="H31" s="3">
        <v>654.23181818181808</v>
      </c>
      <c r="I31" s="3">
        <v>902.7045454545455</v>
      </c>
      <c r="J31" s="3">
        <v>930.63181818181818</v>
      </c>
      <c r="K31" s="3">
        <v>670970.55015553441</v>
      </c>
      <c r="L31" s="19">
        <v>12.257708030158515</v>
      </c>
      <c r="M31" s="19">
        <v>14.803280341875627</v>
      </c>
      <c r="N31" s="19">
        <v>13.416480525505602</v>
      </c>
      <c r="O31">
        <v>1</v>
      </c>
      <c r="P31">
        <v>0</v>
      </c>
      <c r="Q31">
        <v>0</v>
      </c>
      <c r="R31">
        <v>0</v>
      </c>
      <c r="S31">
        <v>0</v>
      </c>
    </row>
    <row r="32" spans="1:19" hidden="1" outlineLevel="2" x14ac:dyDescent="0.35">
      <c r="A32" s="33">
        <v>1051.47</v>
      </c>
      <c r="B32" t="s">
        <v>45</v>
      </c>
      <c r="C32">
        <v>29</v>
      </c>
      <c r="D32" s="3">
        <v>213278.51239669419</v>
      </c>
      <c r="E32" s="3">
        <v>382870.24793388427</v>
      </c>
      <c r="F32" s="3">
        <v>596148.76033057843</v>
      </c>
      <c r="G32" s="3">
        <v>2812360.557578993</v>
      </c>
      <c r="H32" s="3">
        <v>607.66454545454542</v>
      </c>
      <c r="I32" s="3">
        <v>809.43999999999994</v>
      </c>
      <c r="J32" s="3">
        <v>873.93818181818176</v>
      </c>
      <c r="K32" s="3">
        <v>569577.53167787008</v>
      </c>
      <c r="L32" s="19">
        <v>12.270354160503993</v>
      </c>
      <c r="M32" s="19">
        <v>14.849534744738238</v>
      </c>
      <c r="N32" s="19">
        <v>13.252650192511641</v>
      </c>
      <c r="O32">
        <v>1</v>
      </c>
      <c r="P32">
        <v>0</v>
      </c>
      <c r="Q32">
        <v>0</v>
      </c>
      <c r="R32">
        <v>0</v>
      </c>
      <c r="S32">
        <v>0</v>
      </c>
    </row>
    <row r="33" spans="1:19" hidden="1" outlineLevel="2" x14ac:dyDescent="0.35">
      <c r="A33" s="33">
        <v>1051.47</v>
      </c>
      <c r="B33" t="s">
        <v>45</v>
      </c>
      <c r="C33">
        <v>30</v>
      </c>
      <c r="D33" s="3">
        <v>209445.45454545453</v>
      </c>
      <c r="E33" s="3">
        <v>368419.00826446275</v>
      </c>
      <c r="F33" s="3">
        <v>577864.46280991728</v>
      </c>
      <c r="G33" s="3">
        <v>2601326.9674491328</v>
      </c>
      <c r="H33" s="3">
        <v>622.78545454545451</v>
      </c>
      <c r="I33" s="3">
        <v>852.53181818181815</v>
      </c>
      <c r="J33" s="3">
        <v>902.58727272727265</v>
      </c>
      <c r="K33" s="3">
        <v>612386.35957807594</v>
      </c>
      <c r="L33" s="19">
        <v>12.252218624279843</v>
      </c>
      <c r="M33" s="19">
        <v>14.77153224489199</v>
      </c>
      <c r="N33" s="19">
        <v>13.325118668804468</v>
      </c>
      <c r="O33">
        <v>1</v>
      </c>
      <c r="P33">
        <v>0</v>
      </c>
      <c r="Q33">
        <v>0</v>
      </c>
      <c r="R33">
        <v>0</v>
      </c>
      <c r="S33">
        <v>0</v>
      </c>
    </row>
    <row r="34" spans="1:19" outlineLevel="1" collapsed="1" x14ac:dyDescent="0.35">
      <c r="A34" s="32" t="s">
        <v>106</v>
      </c>
      <c r="C34">
        <f>SUBTOTAL(3,C35:C64)</f>
        <v>30</v>
      </c>
      <c r="D34" s="3"/>
      <c r="E34" s="3"/>
      <c r="F34" s="3"/>
      <c r="G34" s="3"/>
      <c r="H34" s="3"/>
      <c r="I34" s="3"/>
      <c r="J34" s="3"/>
      <c r="K34" s="3"/>
      <c r="M34" s="19"/>
      <c r="N34" s="19"/>
    </row>
    <row r="35" spans="1:19" hidden="1" outlineLevel="2" x14ac:dyDescent="0.35">
      <c r="A35" s="33">
        <v>1051.49</v>
      </c>
      <c r="B35" t="s">
        <v>45</v>
      </c>
      <c r="C35">
        <v>1</v>
      </c>
      <c r="D35" s="3">
        <v>210509.09090909088</v>
      </c>
      <c r="E35" s="3">
        <v>390319.8347107438</v>
      </c>
      <c r="F35" s="3">
        <v>600828.92561983468</v>
      </c>
      <c r="G35" s="3">
        <v>2585909.6413111873</v>
      </c>
      <c r="H35" s="3">
        <v>606.6190909090908</v>
      </c>
      <c r="I35" s="3">
        <v>811.2027272727272</v>
      </c>
      <c r="J35" s="3">
        <v>887.13090909090909</v>
      </c>
      <c r="K35" s="3">
        <v>575469.25325865985</v>
      </c>
      <c r="L35">
        <v>12.257284118388617</v>
      </c>
      <c r="M35" s="19">
        <v>14.765587896215145</v>
      </c>
      <c r="N35" s="19">
        <v>13.262941079580722</v>
      </c>
      <c r="O35">
        <v>1</v>
      </c>
      <c r="P35">
        <v>0</v>
      </c>
      <c r="Q35">
        <v>0</v>
      </c>
      <c r="R35">
        <v>0</v>
      </c>
      <c r="S35">
        <v>0</v>
      </c>
    </row>
    <row r="36" spans="1:19" hidden="1" outlineLevel="2" x14ac:dyDescent="0.35">
      <c r="A36" s="33">
        <v>1051.49</v>
      </c>
      <c r="B36" t="s">
        <v>45</v>
      </c>
      <c r="C36">
        <v>2</v>
      </c>
      <c r="D36" s="3">
        <v>198042.97520661156</v>
      </c>
      <c r="E36" s="3">
        <v>366582.64462809917</v>
      </c>
      <c r="F36" s="3">
        <v>564625.61983471073</v>
      </c>
      <c r="G36" s="3">
        <v>2502212.0096870763</v>
      </c>
      <c r="H36" s="3">
        <v>604.86181818181808</v>
      </c>
      <c r="I36" s="3">
        <v>822.21272727272719</v>
      </c>
      <c r="J36" s="3">
        <v>868.79454545454541</v>
      </c>
      <c r="K36" s="3">
        <v>571529.03815904201</v>
      </c>
      <c r="L36">
        <v>12.196239332623527</v>
      </c>
      <c r="M36" s="19">
        <v>14.732685702505055</v>
      </c>
      <c r="N36" s="19">
        <v>13.256070571353217</v>
      </c>
      <c r="O36">
        <v>1</v>
      </c>
      <c r="P36">
        <v>0</v>
      </c>
      <c r="Q36">
        <v>0</v>
      </c>
      <c r="R36">
        <v>0</v>
      </c>
      <c r="S36">
        <v>0</v>
      </c>
    </row>
    <row r="37" spans="1:19" hidden="1" outlineLevel="2" x14ac:dyDescent="0.35">
      <c r="A37" s="33">
        <v>1051.49</v>
      </c>
      <c r="B37" t="s">
        <v>45</v>
      </c>
      <c r="C37">
        <v>3</v>
      </c>
      <c r="D37" s="3">
        <v>199428.92561983468</v>
      </c>
      <c r="E37" s="3">
        <v>362831.40495867759</v>
      </c>
      <c r="F37" s="3">
        <v>562260.33057851228</v>
      </c>
      <c r="G37" s="3">
        <v>2520183.3965790123</v>
      </c>
      <c r="H37" s="3">
        <v>575.41909090909087</v>
      </c>
      <c r="I37" s="3">
        <v>822.37272727272727</v>
      </c>
      <c r="J37" s="3">
        <v>845.20999999999992</v>
      </c>
      <c r="K37" s="3">
        <v>542848.19106633042</v>
      </c>
      <c r="L37">
        <v>12.203213189278253</v>
      </c>
      <c r="M37" s="19">
        <v>14.739842233259774</v>
      </c>
      <c r="N37" s="19">
        <v>13.204584985364367</v>
      </c>
      <c r="O37">
        <v>1</v>
      </c>
      <c r="P37">
        <v>0</v>
      </c>
      <c r="Q37">
        <v>0</v>
      </c>
      <c r="R37">
        <v>0</v>
      </c>
      <c r="S37">
        <v>0</v>
      </c>
    </row>
    <row r="38" spans="1:19" hidden="1" outlineLevel="2" x14ac:dyDescent="0.35">
      <c r="A38" s="33">
        <v>1051.49</v>
      </c>
      <c r="B38" t="s">
        <v>45</v>
      </c>
      <c r="C38">
        <v>4</v>
      </c>
      <c r="D38" s="3">
        <v>204866.94214876031</v>
      </c>
      <c r="E38" s="3">
        <v>359661.98347107437</v>
      </c>
      <c r="F38" s="3">
        <v>564528.92561983468</v>
      </c>
      <c r="G38" s="3">
        <v>2484890.1622776068</v>
      </c>
      <c r="H38" s="3">
        <v>592.81636363636358</v>
      </c>
      <c r="I38" s="3">
        <v>769.54454545454541</v>
      </c>
      <c r="J38" s="3">
        <v>886.5645454545454</v>
      </c>
      <c r="K38" s="3">
        <v>546902.03307973943</v>
      </c>
      <c r="L38">
        <v>12.230115984699193</v>
      </c>
      <c r="M38" s="19">
        <v>14.725739016245303</v>
      </c>
      <c r="N38" s="19">
        <v>13.212024966789537</v>
      </c>
      <c r="O38">
        <v>1</v>
      </c>
      <c r="P38">
        <v>0</v>
      </c>
      <c r="Q38">
        <v>0</v>
      </c>
      <c r="R38">
        <v>0</v>
      </c>
      <c r="S38">
        <v>0</v>
      </c>
    </row>
    <row r="39" spans="1:19" hidden="1" outlineLevel="2" x14ac:dyDescent="0.35">
      <c r="A39" s="33">
        <v>1051.49</v>
      </c>
      <c r="B39" t="s">
        <v>45</v>
      </c>
      <c r="C39">
        <v>5</v>
      </c>
      <c r="D39" s="3">
        <v>178019.00826446278</v>
      </c>
      <c r="E39" s="3">
        <v>388426.44628099166</v>
      </c>
      <c r="F39" s="3">
        <v>566445.45454545447</v>
      </c>
      <c r="G39" s="3">
        <v>2581002.9366335496</v>
      </c>
      <c r="H39" s="3">
        <v>606.91363636363633</v>
      </c>
      <c r="I39" s="3">
        <v>782.65454545454543</v>
      </c>
      <c r="J39" s="3">
        <v>876.97454545454548</v>
      </c>
      <c r="K39" s="3">
        <v>557771.08539482788</v>
      </c>
      <c r="L39">
        <v>12.089645611575389</v>
      </c>
      <c r="M39" s="19">
        <v>14.763688616489159</v>
      </c>
      <c r="N39" s="19">
        <v>13.231703915963587</v>
      </c>
      <c r="O39">
        <v>1</v>
      </c>
      <c r="P39">
        <v>0</v>
      </c>
      <c r="Q39">
        <v>0</v>
      </c>
      <c r="R39">
        <v>0</v>
      </c>
      <c r="S39">
        <v>0</v>
      </c>
    </row>
    <row r="40" spans="1:19" hidden="1" outlineLevel="2" x14ac:dyDescent="0.35">
      <c r="A40" s="33">
        <v>1051.49</v>
      </c>
      <c r="B40" t="s">
        <v>45</v>
      </c>
      <c r="C40">
        <v>6</v>
      </c>
      <c r="D40" s="3">
        <v>211925.61983471073</v>
      </c>
      <c r="E40" s="3">
        <v>390529.75206611562</v>
      </c>
      <c r="F40" s="3">
        <v>602455.37190082634</v>
      </c>
      <c r="G40" s="3">
        <v>2611761.3127133343</v>
      </c>
      <c r="H40" s="3">
        <v>619.30363636363643</v>
      </c>
      <c r="I40" s="3">
        <v>823.94727272727266</v>
      </c>
      <c r="J40" s="3">
        <v>908.63272727272727</v>
      </c>
      <c r="K40" s="3">
        <v>599047.07310366537</v>
      </c>
      <c r="L40">
        <v>12.263990642255676</v>
      </c>
      <c r="M40" s="19">
        <v>14.775535384159058</v>
      </c>
      <c r="N40" s="19">
        <v>13.303095460159549</v>
      </c>
      <c r="O40">
        <v>1</v>
      </c>
      <c r="P40">
        <v>0</v>
      </c>
      <c r="Q40">
        <v>0</v>
      </c>
      <c r="R40">
        <v>0</v>
      </c>
      <c r="S40">
        <v>0</v>
      </c>
    </row>
    <row r="41" spans="1:19" hidden="1" outlineLevel="2" x14ac:dyDescent="0.35">
      <c r="A41" s="33">
        <v>1051.49</v>
      </c>
      <c r="B41" t="s">
        <v>45</v>
      </c>
      <c r="C41">
        <v>7</v>
      </c>
      <c r="D41" s="3">
        <v>194245.45454545453</v>
      </c>
      <c r="E41" s="3">
        <v>370120.66115702473</v>
      </c>
      <c r="F41" s="3">
        <v>564366.11570247926</v>
      </c>
      <c r="G41" s="3">
        <v>2483819.911900993</v>
      </c>
      <c r="H41" s="3">
        <v>590.04454545454541</v>
      </c>
      <c r="I41" s="3">
        <v>810.35454545454536</v>
      </c>
      <c r="J41" s="3">
        <v>848.80090909090904</v>
      </c>
      <c r="K41" s="3">
        <v>548163.9519957616</v>
      </c>
      <c r="L41">
        <v>12.176877867932708</v>
      </c>
      <c r="M41" s="19">
        <v>14.725308220172606</v>
      </c>
      <c r="N41" s="19">
        <v>13.214329703658018</v>
      </c>
      <c r="O41">
        <v>1</v>
      </c>
      <c r="P41">
        <v>0</v>
      </c>
      <c r="Q41">
        <v>0</v>
      </c>
      <c r="R41">
        <v>0</v>
      </c>
      <c r="S41">
        <v>0</v>
      </c>
    </row>
    <row r="42" spans="1:19" hidden="1" outlineLevel="2" x14ac:dyDescent="0.35">
      <c r="A42" s="33">
        <v>1051.49</v>
      </c>
      <c r="B42" t="s">
        <v>45</v>
      </c>
      <c r="C42">
        <v>8</v>
      </c>
      <c r="D42" s="3">
        <v>206551.23966942145</v>
      </c>
      <c r="E42" s="3">
        <v>363795.04132231406</v>
      </c>
      <c r="F42" s="3">
        <v>570346.28099173552</v>
      </c>
      <c r="G42" s="3">
        <v>2518368.2614747998</v>
      </c>
      <c r="H42" s="3">
        <v>604.69818181818175</v>
      </c>
      <c r="I42" s="3">
        <v>802.45909090909095</v>
      </c>
      <c r="J42" s="3">
        <v>857.95090909090902</v>
      </c>
      <c r="K42" s="3">
        <v>557548.52172059333</v>
      </c>
      <c r="L42">
        <v>12.238303794595433</v>
      </c>
      <c r="M42" s="19">
        <v>14.739121734471265</v>
      </c>
      <c r="N42" s="19">
        <v>13.231304813005531</v>
      </c>
      <c r="O42">
        <v>1</v>
      </c>
      <c r="P42">
        <v>0</v>
      </c>
      <c r="Q42">
        <v>0</v>
      </c>
      <c r="R42">
        <v>0</v>
      </c>
      <c r="S42">
        <v>0</v>
      </c>
    </row>
    <row r="43" spans="1:19" hidden="1" outlineLevel="2" x14ac:dyDescent="0.35">
      <c r="A43" s="33">
        <v>1051.49</v>
      </c>
      <c r="B43" t="s">
        <v>45</v>
      </c>
      <c r="C43">
        <v>9</v>
      </c>
      <c r="D43" s="3">
        <v>205352.06611570244</v>
      </c>
      <c r="E43" s="3">
        <v>363346.28099173546</v>
      </c>
      <c r="F43" s="3">
        <v>568698.3471074379</v>
      </c>
      <c r="G43" s="3">
        <v>2526060.2391258744</v>
      </c>
      <c r="H43" s="3">
        <v>619.04727272727268</v>
      </c>
      <c r="I43" s="3">
        <v>791.3</v>
      </c>
      <c r="J43" s="3">
        <v>846.90545454545452</v>
      </c>
      <c r="K43" s="3">
        <v>556245.6233343666</v>
      </c>
      <c r="L43">
        <v>12.232481180769211</v>
      </c>
      <c r="M43" s="19">
        <v>14.74217142924317</v>
      </c>
      <c r="N43" s="19">
        <v>13.228965244268696</v>
      </c>
      <c r="O43">
        <v>1</v>
      </c>
      <c r="P43">
        <v>0</v>
      </c>
      <c r="Q43">
        <v>0</v>
      </c>
      <c r="R43">
        <v>0</v>
      </c>
      <c r="S43">
        <v>0</v>
      </c>
    </row>
    <row r="44" spans="1:19" hidden="1" outlineLevel="2" x14ac:dyDescent="0.35">
      <c r="A44" s="33">
        <v>1051.49</v>
      </c>
      <c r="B44" t="s">
        <v>45</v>
      </c>
      <c r="C44">
        <v>10</v>
      </c>
      <c r="D44" s="3">
        <v>193389.25619834708</v>
      </c>
      <c r="E44" s="3">
        <v>366943.80165289249</v>
      </c>
      <c r="F44" s="3">
        <v>560333.05785123957</v>
      </c>
      <c r="G44" s="3">
        <v>2517784.2718483624</v>
      </c>
      <c r="H44" s="3">
        <v>587.4727272727273</v>
      </c>
      <c r="I44" s="3">
        <v>807.79636363636359</v>
      </c>
      <c r="J44" s="3">
        <v>856.89454545454532</v>
      </c>
      <c r="K44" s="3">
        <v>548880.73513376701</v>
      </c>
      <c r="L44">
        <v>12.172460308226331</v>
      </c>
      <c r="M44" s="19">
        <v>14.738889815511229</v>
      </c>
      <c r="N44" s="19">
        <v>13.215636456698096</v>
      </c>
      <c r="O44">
        <v>1</v>
      </c>
      <c r="P44">
        <v>0</v>
      </c>
      <c r="Q44">
        <v>0</v>
      </c>
      <c r="R44">
        <v>0</v>
      </c>
      <c r="S44">
        <v>0</v>
      </c>
    </row>
    <row r="45" spans="1:19" hidden="1" outlineLevel="2" x14ac:dyDescent="0.35">
      <c r="A45" s="33">
        <v>1051.49</v>
      </c>
      <c r="B45" t="s">
        <v>45</v>
      </c>
      <c r="C45">
        <v>11</v>
      </c>
      <c r="D45" s="3">
        <v>197738.0165289256</v>
      </c>
      <c r="E45" s="3">
        <v>362580.16528925614</v>
      </c>
      <c r="F45" s="3">
        <v>560318.18181818177</v>
      </c>
      <c r="G45" s="3">
        <v>2555656.5950306053</v>
      </c>
      <c r="H45" s="3">
        <v>622.57272727272732</v>
      </c>
      <c r="I45" s="3">
        <v>808.39363636363623</v>
      </c>
      <c r="J45" s="3">
        <v>863.37454545454545</v>
      </c>
      <c r="K45" s="3">
        <v>573686.74046672764</v>
      </c>
      <c r="L45">
        <v>12.194698284698507</v>
      </c>
      <c r="M45" s="19">
        <v>14.753819732961519</v>
      </c>
      <c r="N45" s="19">
        <v>13.259838778011082</v>
      </c>
      <c r="O45">
        <v>1</v>
      </c>
      <c r="P45">
        <v>0</v>
      </c>
      <c r="Q45">
        <v>0</v>
      </c>
      <c r="R45">
        <v>0</v>
      </c>
      <c r="S45">
        <v>0</v>
      </c>
    </row>
    <row r="46" spans="1:19" hidden="1" outlineLevel="2" x14ac:dyDescent="0.35">
      <c r="A46" s="33">
        <v>1051.49</v>
      </c>
      <c r="B46" t="s">
        <v>45</v>
      </c>
      <c r="C46">
        <v>12</v>
      </c>
      <c r="D46" s="3">
        <v>214933.88429752062</v>
      </c>
      <c r="E46" s="3">
        <v>375152.0661157025</v>
      </c>
      <c r="F46" s="3">
        <v>590085.95041322312</v>
      </c>
      <c r="G46" s="3">
        <v>2533872.5901489286</v>
      </c>
      <c r="H46" s="3">
        <v>595.94181818181812</v>
      </c>
      <c r="I46" s="3">
        <v>837.21727272727264</v>
      </c>
      <c r="J46" s="3">
        <v>919.15909090909088</v>
      </c>
      <c r="K46" s="3">
        <v>594687.0557421383</v>
      </c>
      <c r="L46">
        <v>12.278085744922146</v>
      </c>
      <c r="M46" s="19">
        <v>14.745259358468482</v>
      </c>
      <c r="N46" s="19">
        <v>13.295790589428103</v>
      </c>
      <c r="O46">
        <v>1</v>
      </c>
      <c r="P46">
        <v>0</v>
      </c>
      <c r="Q46">
        <v>0</v>
      </c>
      <c r="R46">
        <v>0</v>
      </c>
      <c r="S46">
        <v>0</v>
      </c>
    </row>
    <row r="47" spans="1:19" hidden="1" outlineLevel="2" x14ac:dyDescent="0.35">
      <c r="A47" s="33">
        <v>1051.49</v>
      </c>
      <c r="B47" t="s">
        <v>45</v>
      </c>
      <c r="C47">
        <v>13</v>
      </c>
      <c r="D47" s="3">
        <v>200645.45454545453</v>
      </c>
      <c r="E47" s="3">
        <v>383663.63636363629</v>
      </c>
      <c r="F47" s="3">
        <v>584309.09090909082</v>
      </c>
      <c r="G47" s="3">
        <v>2552299.2505863728</v>
      </c>
      <c r="H47" s="3">
        <v>577.54090909090905</v>
      </c>
      <c r="I47" s="3">
        <v>843.64454545454544</v>
      </c>
      <c r="J47" s="3">
        <v>870.49</v>
      </c>
      <c r="K47" s="3">
        <v>564508.77126316319</v>
      </c>
      <c r="L47">
        <v>12.209294721790094</v>
      </c>
      <c r="M47" s="19">
        <v>14.752505177773816</v>
      </c>
      <c r="N47" s="19">
        <v>13.243711200561259</v>
      </c>
      <c r="O47">
        <v>1</v>
      </c>
      <c r="P47">
        <v>0</v>
      </c>
      <c r="Q47">
        <v>0</v>
      </c>
      <c r="R47">
        <v>0</v>
      </c>
      <c r="S47">
        <v>0</v>
      </c>
    </row>
    <row r="48" spans="1:19" hidden="1" outlineLevel="2" x14ac:dyDescent="0.35">
      <c r="A48" s="33">
        <v>1051.49</v>
      </c>
      <c r="B48" t="s">
        <v>45</v>
      </c>
      <c r="C48">
        <v>14</v>
      </c>
      <c r="D48" s="3">
        <v>196151.23966942145</v>
      </c>
      <c r="E48" s="3">
        <v>375021.48760330572</v>
      </c>
      <c r="F48" s="3">
        <v>571172.72727272718</v>
      </c>
      <c r="G48" s="3">
        <v>2574927.0608874732</v>
      </c>
      <c r="H48" s="3">
        <v>584.91181818181815</v>
      </c>
      <c r="I48" s="3">
        <v>827.66181818181815</v>
      </c>
      <c r="J48" s="3">
        <v>837.15363636363634</v>
      </c>
      <c r="K48" s="3">
        <v>547644.82748217252</v>
      </c>
      <c r="L48">
        <v>12.186641271624975</v>
      </c>
      <c r="M48" s="19">
        <v>14.761331765809846</v>
      </c>
      <c r="N48" s="19">
        <v>13.213382230773796</v>
      </c>
      <c r="O48">
        <v>1</v>
      </c>
      <c r="P48">
        <v>0</v>
      </c>
      <c r="Q48">
        <v>0</v>
      </c>
      <c r="R48">
        <v>0</v>
      </c>
      <c r="S48">
        <v>0</v>
      </c>
    </row>
    <row r="49" spans="1:19" hidden="1" outlineLevel="2" x14ac:dyDescent="0.35">
      <c r="A49" s="33">
        <v>1051.49</v>
      </c>
      <c r="B49" t="s">
        <v>45</v>
      </c>
      <c r="C49">
        <v>15</v>
      </c>
      <c r="D49" s="3">
        <v>201207.4380165289</v>
      </c>
      <c r="E49" s="3">
        <v>366723.96694214869</v>
      </c>
      <c r="F49" s="3">
        <v>567931.40495867759</v>
      </c>
      <c r="G49" s="3">
        <v>2564219.7898590793</v>
      </c>
      <c r="H49" s="3">
        <v>598.53272727272724</v>
      </c>
      <c r="I49" s="3">
        <v>800.74363636363637</v>
      </c>
      <c r="J49" s="3">
        <v>847.77181818181816</v>
      </c>
      <c r="K49" s="3">
        <v>548580.35244293942</v>
      </c>
      <c r="L49">
        <v>12.212091684797418</v>
      </c>
      <c r="M49" s="19">
        <v>14.757164814822723</v>
      </c>
      <c r="N49" s="19">
        <v>13.215089042850391</v>
      </c>
      <c r="O49">
        <v>1</v>
      </c>
      <c r="P49">
        <v>0</v>
      </c>
      <c r="Q49">
        <v>0</v>
      </c>
      <c r="R49">
        <v>0</v>
      </c>
      <c r="S49">
        <v>0</v>
      </c>
    </row>
    <row r="50" spans="1:19" hidden="1" outlineLevel="2" x14ac:dyDescent="0.35">
      <c r="A50" s="33">
        <v>1051.49</v>
      </c>
      <c r="B50" t="s">
        <v>45</v>
      </c>
      <c r="C50">
        <v>16</v>
      </c>
      <c r="D50" s="3">
        <v>192452.89256198346</v>
      </c>
      <c r="E50" s="3">
        <v>359399.17355371895</v>
      </c>
      <c r="F50" s="3">
        <v>551852.06611570239</v>
      </c>
      <c r="G50" s="3">
        <v>2489500.104879769</v>
      </c>
      <c r="H50" s="3">
        <v>615.7490909090908</v>
      </c>
      <c r="I50" s="3">
        <v>829.53727272727269</v>
      </c>
      <c r="J50" s="3">
        <v>885.66909090909087</v>
      </c>
      <c r="K50" s="3">
        <v>589305.88958690898</v>
      </c>
      <c r="L50">
        <v>12.167606688798905</v>
      </c>
      <c r="M50" s="19">
        <v>14.727592487193222</v>
      </c>
      <c r="N50" s="19">
        <v>13.286700664984291</v>
      </c>
      <c r="O50">
        <v>1</v>
      </c>
      <c r="P50">
        <v>0</v>
      </c>
      <c r="Q50">
        <v>0</v>
      </c>
      <c r="R50">
        <v>0</v>
      </c>
      <c r="S50">
        <v>0</v>
      </c>
    </row>
    <row r="51" spans="1:19" hidden="1" outlineLevel="2" x14ac:dyDescent="0.35">
      <c r="A51" s="33">
        <v>1051.49</v>
      </c>
      <c r="B51" t="s">
        <v>45</v>
      </c>
      <c r="C51">
        <v>17</v>
      </c>
      <c r="D51" s="3">
        <v>193948.76033057849</v>
      </c>
      <c r="E51" s="3">
        <v>331777.68595041317</v>
      </c>
      <c r="F51" s="3">
        <v>525726.44628099166</v>
      </c>
      <c r="G51" s="3">
        <v>2404590.3968269099</v>
      </c>
      <c r="H51" s="3">
        <v>585.72545454545457</v>
      </c>
      <c r="I51" s="3">
        <v>766.79000000000008</v>
      </c>
      <c r="J51" s="3">
        <v>842.23272727272729</v>
      </c>
      <c r="K51" s="3">
        <v>523040.23828595987</v>
      </c>
      <c r="L51">
        <v>12.175349281151778</v>
      </c>
      <c r="M51" s="19">
        <v>14.69289013384738</v>
      </c>
      <c r="N51" s="19">
        <v>13.16741367753678</v>
      </c>
      <c r="O51">
        <v>1</v>
      </c>
      <c r="P51">
        <v>0</v>
      </c>
      <c r="Q51">
        <v>0</v>
      </c>
      <c r="R51">
        <v>0</v>
      </c>
      <c r="S51">
        <v>0</v>
      </c>
    </row>
    <row r="52" spans="1:19" hidden="1" outlineLevel="2" x14ac:dyDescent="0.35">
      <c r="A52" s="33">
        <v>1051.49</v>
      </c>
      <c r="B52" t="s">
        <v>45</v>
      </c>
      <c r="C52">
        <v>18</v>
      </c>
      <c r="D52" s="3">
        <v>196071.90082644625</v>
      </c>
      <c r="E52" s="3">
        <v>342463.63636363635</v>
      </c>
      <c r="F52" s="3">
        <v>538535.5371900826</v>
      </c>
      <c r="G52" s="3">
        <v>2468132.0436299834</v>
      </c>
      <c r="H52" s="3">
        <v>585.31909090909085</v>
      </c>
      <c r="I52" s="3">
        <v>810.72181818181809</v>
      </c>
      <c r="J52" s="3">
        <v>877.44909090909084</v>
      </c>
      <c r="K52" s="3">
        <v>557601.99525543081</v>
      </c>
      <c r="L52">
        <v>12.186236711894219</v>
      </c>
      <c r="M52" s="19">
        <v>14.718972164857412</v>
      </c>
      <c r="N52" s="19">
        <v>13.231400716713711</v>
      </c>
      <c r="O52">
        <v>1</v>
      </c>
      <c r="P52">
        <v>0</v>
      </c>
      <c r="Q52">
        <v>0</v>
      </c>
      <c r="R52">
        <v>0</v>
      </c>
      <c r="S52">
        <v>0</v>
      </c>
    </row>
    <row r="53" spans="1:19" hidden="1" outlineLevel="2" x14ac:dyDescent="0.35">
      <c r="A53" s="33">
        <v>1051.49</v>
      </c>
      <c r="B53" t="s">
        <v>45</v>
      </c>
      <c r="C53">
        <v>19</v>
      </c>
      <c r="D53" s="3">
        <v>199219.83471074377</v>
      </c>
      <c r="E53" s="3">
        <v>343035.5371900826</v>
      </c>
      <c r="F53" s="3">
        <v>542255.37190082634</v>
      </c>
      <c r="G53" s="3">
        <v>2488563.3378463411</v>
      </c>
      <c r="H53" s="3">
        <v>595.22090909090912</v>
      </c>
      <c r="I53" s="3">
        <v>736.54090909090917</v>
      </c>
      <c r="J53" s="3">
        <v>847.55363636363631</v>
      </c>
      <c r="K53" s="3">
        <v>516846.40034322609</v>
      </c>
      <c r="L53">
        <v>12.202164191016772</v>
      </c>
      <c r="M53" s="19">
        <v>14.727216129175586</v>
      </c>
      <c r="N53" s="19">
        <v>13.155501011366063</v>
      </c>
      <c r="O53">
        <v>1</v>
      </c>
      <c r="P53">
        <v>0</v>
      </c>
      <c r="Q53">
        <v>0</v>
      </c>
      <c r="R53">
        <v>0</v>
      </c>
      <c r="S53">
        <v>0</v>
      </c>
    </row>
    <row r="54" spans="1:19" hidden="1" outlineLevel="2" x14ac:dyDescent="0.35">
      <c r="A54" s="33">
        <v>1051.49</v>
      </c>
      <c r="B54" t="s">
        <v>45</v>
      </c>
      <c r="C54">
        <v>20</v>
      </c>
      <c r="D54" s="3">
        <v>190960.3305785124</v>
      </c>
      <c r="E54" s="3">
        <v>351466.94214876031</v>
      </c>
      <c r="F54" s="3">
        <v>542427.27272727271</v>
      </c>
      <c r="G54" s="3">
        <v>2453727.7607215722</v>
      </c>
      <c r="H54" s="3">
        <v>611.17999999999995</v>
      </c>
      <c r="I54" s="3">
        <v>794.20181818181811</v>
      </c>
      <c r="J54" s="3">
        <v>855.72818181818184</v>
      </c>
      <c r="K54" s="3">
        <v>556703.43027523463</v>
      </c>
      <c r="L54">
        <v>12.159820992151307</v>
      </c>
      <c r="M54" s="19">
        <v>14.71311896114776</v>
      </c>
      <c r="N54" s="19">
        <v>13.229787935954725</v>
      </c>
      <c r="O54">
        <v>1</v>
      </c>
      <c r="P54">
        <v>0</v>
      </c>
      <c r="Q54">
        <v>0</v>
      </c>
      <c r="R54">
        <v>0</v>
      </c>
      <c r="S54">
        <v>0</v>
      </c>
    </row>
    <row r="55" spans="1:19" hidden="1" outlineLevel="2" x14ac:dyDescent="0.35">
      <c r="A55" s="33">
        <v>1051.49</v>
      </c>
      <c r="B55" t="s">
        <v>45</v>
      </c>
      <c r="C55">
        <v>21</v>
      </c>
      <c r="D55" s="3">
        <v>201809.09090909088</v>
      </c>
      <c r="E55" s="3">
        <v>372261.98347107432</v>
      </c>
      <c r="F55" s="3">
        <v>574071.0743801652</v>
      </c>
      <c r="G55" s="3">
        <v>2579595.4024522793</v>
      </c>
      <c r="H55" s="3">
        <v>616.36090909090899</v>
      </c>
      <c r="I55" s="3">
        <v>801.58545454545458</v>
      </c>
      <c r="J55" s="3">
        <v>877.83363636363629</v>
      </c>
      <c r="K55" s="3">
        <v>572969.39111893927</v>
      </c>
      <c r="L55">
        <v>12.215077434990487</v>
      </c>
      <c r="M55" s="19">
        <v>14.763143123845209</v>
      </c>
      <c r="N55" s="19">
        <v>13.258587575629456</v>
      </c>
      <c r="O55">
        <v>1</v>
      </c>
      <c r="P55">
        <v>0</v>
      </c>
      <c r="Q55">
        <v>0</v>
      </c>
      <c r="R55">
        <v>0</v>
      </c>
      <c r="S55">
        <v>0</v>
      </c>
    </row>
    <row r="56" spans="1:19" hidden="1" outlineLevel="2" x14ac:dyDescent="0.35">
      <c r="A56" s="33">
        <v>1051.49</v>
      </c>
      <c r="B56" t="s">
        <v>45</v>
      </c>
      <c r="C56">
        <v>22</v>
      </c>
      <c r="D56" s="3">
        <v>192594.21487603305</v>
      </c>
      <c r="E56" s="3">
        <v>329695.04132231406</v>
      </c>
      <c r="F56" s="3">
        <v>522289.25619834708</v>
      </c>
      <c r="G56" s="3">
        <v>2388107.5875746072</v>
      </c>
      <c r="H56" s="3">
        <v>591.48818181818172</v>
      </c>
      <c r="I56" s="3">
        <v>785.39545454545441</v>
      </c>
      <c r="J56" s="3">
        <v>822.27636363636361</v>
      </c>
      <c r="K56" s="3">
        <v>526463.38825481711</v>
      </c>
      <c r="L56">
        <v>12.168340740906636</v>
      </c>
      <c r="M56" s="19">
        <v>14.686011805902957</v>
      </c>
      <c r="N56" s="19">
        <v>13.173937070160735</v>
      </c>
      <c r="O56">
        <v>1</v>
      </c>
      <c r="P56">
        <v>0</v>
      </c>
      <c r="Q56">
        <v>0</v>
      </c>
      <c r="R56">
        <v>0</v>
      </c>
      <c r="S56">
        <v>0</v>
      </c>
    </row>
    <row r="57" spans="1:19" hidden="1" outlineLevel="2" x14ac:dyDescent="0.35">
      <c r="A57" s="33">
        <v>1051.49</v>
      </c>
      <c r="B57" t="s">
        <v>45</v>
      </c>
      <c r="C57">
        <v>23</v>
      </c>
      <c r="D57" s="3">
        <v>186045.45454545453</v>
      </c>
      <c r="E57" s="3">
        <v>343112.39669421484</v>
      </c>
      <c r="F57" s="3">
        <v>529157.85123966937</v>
      </c>
      <c r="G57" s="3">
        <v>2512994.3650960121</v>
      </c>
      <c r="H57" s="3">
        <v>573.20909090909083</v>
      </c>
      <c r="I57" s="3">
        <v>810.06090909090904</v>
      </c>
      <c r="J57" s="3">
        <v>867.33181818181822</v>
      </c>
      <c r="K57" s="3">
        <v>545352.55095723295</v>
      </c>
      <c r="L57">
        <v>12.133746302116224</v>
      </c>
      <c r="M57" s="19">
        <v>14.736985574221588</v>
      </c>
      <c r="N57" s="19">
        <v>13.209187746997426</v>
      </c>
      <c r="O57">
        <v>1</v>
      </c>
      <c r="P57">
        <v>0</v>
      </c>
      <c r="Q57">
        <v>0</v>
      </c>
      <c r="R57">
        <v>0</v>
      </c>
      <c r="S57">
        <v>0</v>
      </c>
    </row>
    <row r="58" spans="1:19" hidden="1" outlineLevel="2" x14ac:dyDescent="0.35">
      <c r="A58" s="33">
        <v>1051.49</v>
      </c>
      <c r="B58" t="s">
        <v>45</v>
      </c>
      <c r="C58">
        <v>24</v>
      </c>
      <c r="D58" s="3">
        <v>189446.28099173552</v>
      </c>
      <c r="E58" s="3">
        <v>337458.67768595042</v>
      </c>
      <c r="F58" s="3">
        <v>526904.95867768594</v>
      </c>
      <c r="G58" s="3">
        <v>2446467.2203047229</v>
      </c>
      <c r="H58" s="3">
        <v>587.39363636363635</v>
      </c>
      <c r="I58" s="3">
        <v>810.37909090909091</v>
      </c>
      <c r="J58" s="3">
        <v>857.07909090909095</v>
      </c>
      <c r="K58" s="3">
        <v>550079.64702253963</v>
      </c>
      <c r="L58">
        <v>12.151860785701071</v>
      </c>
      <c r="M58" s="19">
        <v>14.710155591013224</v>
      </c>
      <c r="N58" s="19">
        <v>13.217818359492551</v>
      </c>
      <c r="O58">
        <v>1</v>
      </c>
      <c r="P58">
        <v>0</v>
      </c>
      <c r="Q58">
        <v>0</v>
      </c>
      <c r="R58">
        <v>0</v>
      </c>
      <c r="S58">
        <v>0</v>
      </c>
    </row>
    <row r="59" spans="1:19" hidden="1" outlineLevel="2" x14ac:dyDescent="0.35">
      <c r="A59" s="33">
        <v>1051.49</v>
      </c>
      <c r="B59" t="s">
        <v>45</v>
      </c>
      <c r="C59">
        <v>25</v>
      </c>
      <c r="D59" s="3">
        <v>207204.95867768594</v>
      </c>
      <c r="E59" s="3">
        <v>382547.10743801645</v>
      </c>
      <c r="F59" s="3">
        <v>589752.06611570239</v>
      </c>
      <c r="G59" s="3">
        <v>2543778.9611182087</v>
      </c>
      <c r="H59" s="3">
        <v>623.46363636363628</v>
      </c>
      <c r="I59" s="3">
        <v>824.62090909090898</v>
      </c>
      <c r="J59" s="3">
        <v>836.08727272727276</v>
      </c>
      <c r="K59" s="3">
        <v>569566.87320109666</v>
      </c>
      <c r="L59">
        <v>12.241463720923218</v>
      </c>
      <c r="M59" s="19">
        <v>14.749161313314406</v>
      </c>
      <c r="N59" s="19">
        <v>13.252631479384968</v>
      </c>
      <c r="O59">
        <v>1</v>
      </c>
      <c r="P59">
        <v>0</v>
      </c>
      <c r="Q59">
        <v>0</v>
      </c>
      <c r="R59">
        <v>0</v>
      </c>
      <c r="S59">
        <v>0</v>
      </c>
    </row>
    <row r="60" spans="1:19" hidden="1" outlineLevel="2" x14ac:dyDescent="0.35">
      <c r="A60" s="33">
        <v>1051.49</v>
      </c>
      <c r="B60" t="s">
        <v>45</v>
      </c>
      <c r="C60">
        <v>26</v>
      </c>
      <c r="D60" s="3">
        <v>192268.59504132229</v>
      </c>
      <c r="E60" s="3">
        <v>346376.85950413218</v>
      </c>
      <c r="F60" s="3">
        <v>538645.45454545447</v>
      </c>
      <c r="G60" s="3">
        <v>2477022.9877386009</v>
      </c>
      <c r="H60" s="3">
        <v>614.75</v>
      </c>
      <c r="I60" s="3">
        <v>808.41818181818178</v>
      </c>
      <c r="J60" s="3">
        <v>862.43909090909085</v>
      </c>
      <c r="K60" s="3">
        <v>568471.49855226849</v>
      </c>
      <c r="L60">
        <v>12.166648605922346</v>
      </c>
      <c r="M60" s="19">
        <v>14.722567988904251</v>
      </c>
      <c r="N60" s="19">
        <v>13.25070645644325</v>
      </c>
      <c r="O60">
        <v>1</v>
      </c>
      <c r="P60">
        <v>0</v>
      </c>
      <c r="Q60">
        <v>0</v>
      </c>
      <c r="R60">
        <v>0</v>
      </c>
      <c r="S60">
        <v>0</v>
      </c>
    </row>
    <row r="61" spans="1:19" hidden="1" outlineLevel="2" x14ac:dyDescent="0.35">
      <c r="A61" s="33">
        <v>1051.49</v>
      </c>
      <c r="B61" t="s">
        <v>45</v>
      </c>
      <c r="C61">
        <v>27</v>
      </c>
      <c r="D61" s="3">
        <v>196849.58677685948</v>
      </c>
      <c r="E61" s="3">
        <v>385276.03305785125</v>
      </c>
      <c r="F61" s="3">
        <v>582125.61983471073</v>
      </c>
      <c r="G61" s="3">
        <v>2570547.1386891929</v>
      </c>
      <c r="H61" s="3">
        <v>626.35272727272729</v>
      </c>
      <c r="I61" s="3">
        <v>806.3963636363635</v>
      </c>
      <c r="J61" s="3">
        <v>847.28090909090906</v>
      </c>
      <c r="K61" s="3">
        <v>567888.79927795252</v>
      </c>
      <c r="L61">
        <v>12.190195197191928</v>
      </c>
      <c r="M61" s="19">
        <v>14.759629328644191</v>
      </c>
      <c r="N61" s="19">
        <v>13.249680902617584</v>
      </c>
      <c r="O61">
        <v>1</v>
      </c>
      <c r="P61">
        <v>0</v>
      </c>
      <c r="Q61">
        <v>0</v>
      </c>
      <c r="R61">
        <v>0</v>
      </c>
      <c r="S61">
        <v>0</v>
      </c>
    </row>
    <row r="62" spans="1:19" hidden="1" outlineLevel="2" x14ac:dyDescent="0.35">
      <c r="A62" s="33">
        <v>1051.49</v>
      </c>
      <c r="B62" t="s">
        <v>45</v>
      </c>
      <c r="C62">
        <v>28</v>
      </c>
      <c r="D62" s="3">
        <v>191566.11570247932</v>
      </c>
      <c r="E62" s="3">
        <v>359319.8347107438</v>
      </c>
      <c r="F62" s="3">
        <v>550885.95041322312</v>
      </c>
      <c r="G62" s="3">
        <v>2527112.6122690258</v>
      </c>
      <c r="H62" s="3">
        <v>606.23727272727274</v>
      </c>
      <c r="I62" s="3">
        <v>812.34272727272719</v>
      </c>
      <c r="J62" s="3">
        <v>850.1936363636363</v>
      </c>
      <c r="K62" s="3">
        <v>559671.4938367951</v>
      </c>
      <c r="L62">
        <v>12.162988279727255</v>
      </c>
      <c r="M62" s="19">
        <v>14.742587948997912</v>
      </c>
      <c r="N62" s="19">
        <v>13.235105272435007</v>
      </c>
      <c r="O62">
        <v>1</v>
      </c>
      <c r="P62">
        <v>0</v>
      </c>
      <c r="Q62">
        <v>0</v>
      </c>
      <c r="R62">
        <v>0</v>
      </c>
      <c r="S62">
        <v>0</v>
      </c>
    </row>
    <row r="63" spans="1:19" hidden="1" outlineLevel="2" x14ac:dyDescent="0.35">
      <c r="A63" s="33">
        <v>1051.49</v>
      </c>
      <c r="B63" t="s">
        <v>45</v>
      </c>
      <c r="C63">
        <v>29</v>
      </c>
      <c r="D63" s="3">
        <v>192429.75206611567</v>
      </c>
      <c r="E63" s="3">
        <v>339320.66115702473</v>
      </c>
      <c r="F63" s="3">
        <v>531750.41322314041</v>
      </c>
      <c r="G63" s="3">
        <v>2457684.5883945762</v>
      </c>
      <c r="H63" s="3">
        <v>618.32090909090914</v>
      </c>
      <c r="I63" s="3">
        <v>807.60818181818183</v>
      </c>
      <c r="J63" s="3">
        <v>860.83545454545447</v>
      </c>
      <c r="K63" s="3">
        <v>569582.35342483618</v>
      </c>
      <c r="L63">
        <v>12.167486441777022</v>
      </c>
      <c r="M63" s="19">
        <v>14.714730240449033</v>
      </c>
      <c r="N63" s="19">
        <v>13.252658657955394</v>
      </c>
      <c r="O63">
        <v>1</v>
      </c>
      <c r="P63">
        <v>0</v>
      </c>
      <c r="Q63">
        <v>0</v>
      </c>
      <c r="R63">
        <v>0</v>
      </c>
      <c r="S63">
        <v>0</v>
      </c>
    </row>
    <row r="64" spans="1:19" hidden="1" outlineLevel="2" x14ac:dyDescent="0.35">
      <c r="A64" s="33">
        <v>1051.49</v>
      </c>
      <c r="B64" t="s">
        <v>45</v>
      </c>
      <c r="C64">
        <v>30</v>
      </c>
      <c r="D64" s="3">
        <v>198336.36363636362</v>
      </c>
      <c r="E64" s="3">
        <v>336354.54545454541</v>
      </c>
      <c r="F64" s="3">
        <v>534690.90909090906</v>
      </c>
      <c r="G64" s="3">
        <v>2402869.4151522657</v>
      </c>
      <c r="H64" s="3">
        <v>567.50545454545454</v>
      </c>
      <c r="I64" s="3">
        <v>774.92090909090905</v>
      </c>
      <c r="J64" s="3">
        <v>858.28181818181815</v>
      </c>
      <c r="K64" s="3">
        <v>522281.79486923461</v>
      </c>
      <c r="L64">
        <v>12.197719674581744</v>
      </c>
      <c r="M64" s="19">
        <v>14.692174170816811</v>
      </c>
      <c r="N64" s="19">
        <v>13.165962558119491</v>
      </c>
      <c r="O64">
        <v>0</v>
      </c>
      <c r="P64">
        <v>1</v>
      </c>
      <c r="Q64">
        <v>1</v>
      </c>
      <c r="R64">
        <v>1</v>
      </c>
      <c r="S64">
        <v>0</v>
      </c>
    </row>
    <row r="65" spans="1:19" outlineLevel="1" collapsed="1" x14ac:dyDescent="0.35">
      <c r="A65" s="34" t="s">
        <v>107</v>
      </c>
      <c r="C65">
        <f>SUBTOTAL(3,C66:C95)</f>
        <v>30</v>
      </c>
      <c r="D65" s="3"/>
      <c r="E65" s="3"/>
      <c r="F65" s="3"/>
      <c r="G65" s="8"/>
      <c r="H65" s="3"/>
      <c r="I65" s="3"/>
      <c r="J65" s="3"/>
      <c r="K65" s="3"/>
      <c r="M65" s="19"/>
      <c r="N65" s="19"/>
    </row>
    <row r="66" spans="1:19" hidden="1" outlineLevel="2" x14ac:dyDescent="0.35">
      <c r="A66" s="35" t="s">
        <v>82</v>
      </c>
      <c r="B66" t="s">
        <v>46</v>
      </c>
      <c r="C66">
        <v>1</v>
      </c>
      <c r="D66" s="3">
        <v>191043.80165289255</v>
      </c>
      <c r="E66" s="3">
        <v>320035.5371900826</v>
      </c>
      <c r="F66" s="3">
        <v>511079.33884297515</v>
      </c>
      <c r="G66" s="8">
        <v>2517660.32302969</v>
      </c>
      <c r="H66" s="3">
        <v>531.78</v>
      </c>
      <c r="I66" s="3">
        <v>720.42272727272723</v>
      </c>
      <c r="J66" s="3">
        <v>793.44454545454539</v>
      </c>
      <c r="K66" s="3">
        <v>452089.05102619925</v>
      </c>
      <c r="L66">
        <v>12.16025800876273</v>
      </c>
      <c r="M66" s="19">
        <v>14.738840584975032</v>
      </c>
      <c r="N66" s="19">
        <v>13.021634454954043</v>
      </c>
      <c r="O66">
        <v>0</v>
      </c>
      <c r="P66">
        <v>1</v>
      </c>
      <c r="Q66">
        <v>1</v>
      </c>
      <c r="R66">
        <v>1</v>
      </c>
      <c r="S66">
        <v>0</v>
      </c>
    </row>
    <row r="67" spans="1:19" hidden="1" outlineLevel="2" x14ac:dyDescent="0.35">
      <c r="A67" s="35" t="s">
        <v>82</v>
      </c>
      <c r="B67" t="s">
        <v>46</v>
      </c>
      <c r="C67">
        <v>2</v>
      </c>
      <c r="D67" s="3">
        <v>207585.95041322312</v>
      </c>
      <c r="E67" s="3">
        <v>356461.98347107437</v>
      </c>
      <c r="F67" s="3">
        <v>564047.9338842975</v>
      </c>
      <c r="G67" s="31">
        <v>2549724.9289677916</v>
      </c>
      <c r="H67" s="3">
        <v>501.47545454545457</v>
      </c>
      <c r="I67" s="3">
        <v>725.75272727272727</v>
      </c>
      <c r="J67" s="3">
        <v>803.80090909090904</v>
      </c>
      <c r="K67" s="3">
        <v>440681.24410542101</v>
      </c>
      <c r="L67">
        <v>12.243300751746848</v>
      </c>
      <c r="M67" s="19">
        <v>14.751496040323092</v>
      </c>
      <c r="N67" s="19">
        <v>12.996077090599288</v>
      </c>
      <c r="O67">
        <v>0</v>
      </c>
      <c r="P67">
        <v>1</v>
      </c>
      <c r="Q67">
        <v>1</v>
      </c>
      <c r="R67">
        <v>1</v>
      </c>
      <c r="S67">
        <v>0</v>
      </c>
    </row>
    <row r="68" spans="1:19" hidden="1" outlineLevel="2" x14ac:dyDescent="0.35">
      <c r="A68" s="35" t="s">
        <v>82</v>
      </c>
      <c r="B68" t="s">
        <v>46</v>
      </c>
      <c r="C68">
        <v>3</v>
      </c>
      <c r="D68" s="3">
        <v>202327.27272727271</v>
      </c>
      <c r="E68" s="3">
        <v>365311.57024793385</v>
      </c>
      <c r="F68" s="3">
        <v>567638.84297520656</v>
      </c>
      <c r="G68" s="31">
        <v>2599196.0012204186</v>
      </c>
      <c r="H68" s="3">
        <v>518.61181818181808</v>
      </c>
      <c r="I68" s="3">
        <v>736.45999999999992</v>
      </c>
      <c r="J68" s="3">
        <v>783.04363636363632</v>
      </c>
      <c r="K68" s="3">
        <v>447217.05590229342</v>
      </c>
      <c r="L68">
        <v>12.217641827352946</v>
      </c>
      <c r="M68" s="19">
        <v>14.770712724870323</v>
      </c>
      <c r="N68" s="19">
        <v>13.01079933941214</v>
      </c>
      <c r="O68">
        <v>0</v>
      </c>
      <c r="P68">
        <v>1</v>
      </c>
      <c r="Q68">
        <v>1</v>
      </c>
      <c r="R68">
        <v>1</v>
      </c>
      <c r="S68">
        <v>0</v>
      </c>
    </row>
    <row r="69" spans="1:19" hidden="1" outlineLevel="2" x14ac:dyDescent="0.35">
      <c r="A69" s="35" t="s">
        <v>82</v>
      </c>
      <c r="B69" t="s">
        <v>46</v>
      </c>
      <c r="C69">
        <v>4</v>
      </c>
      <c r="D69" s="3">
        <v>198175.2066115702</v>
      </c>
      <c r="E69" s="3">
        <v>328845.45454545459</v>
      </c>
      <c r="F69" s="3">
        <v>527020.66115702479</v>
      </c>
      <c r="G69" s="31">
        <v>2405875.1740050716</v>
      </c>
      <c r="H69" s="3">
        <v>518.61181818181808</v>
      </c>
      <c r="I69" s="3">
        <v>731.35181818181809</v>
      </c>
      <c r="J69" s="3">
        <v>753.21909090909094</v>
      </c>
      <c r="K69" s="3">
        <v>433770.53605078749</v>
      </c>
      <c r="L69">
        <v>12.196906800276128</v>
      </c>
      <c r="M69" s="19">
        <v>14.69342429304249</v>
      </c>
      <c r="N69" s="19">
        <v>12.980270954484496</v>
      </c>
      <c r="O69">
        <v>0</v>
      </c>
      <c r="P69">
        <v>1</v>
      </c>
      <c r="Q69">
        <v>1</v>
      </c>
      <c r="R69">
        <v>1</v>
      </c>
      <c r="S69">
        <v>0</v>
      </c>
    </row>
    <row r="70" spans="1:19" hidden="1" outlineLevel="2" x14ac:dyDescent="0.35">
      <c r="A70" s="35" t="s">
        <v>82</v>
      </c>
      <c r="B70" t="s">
        <v>46</v>
      </c>
      <c r="C70">
        <v>5</v>
      </c>
      <c r="D70" s="3">
        <v>205642.97520661156</v>
      </c>
      <c r="E70" s="3">
        <v>358377.68595041323</v>
      </c>
      <c r="F70" s="3">
        <v>564020.66115702479</v>
      </c>
      <c r="G70" s="31">
        <v>2649739.7074807873</v>
      </c>
      <c r="H70" s="3">
        <v>530.77181818181816</v>
      </c>
      <c r="I70" s="3">
        <v>752.10363636363627</v>
      </c>
      <c r="J70" s="3">
        <v>793.0272727272727</v>
      </c>
      <c r="K70" s="3">
        <v>464496.49884196557</v>
      </c>
      <c r="L70">
        <v>12.233896814099266</v>
      </c>
      <c r="M70" s="19">
        <v>14.789971969545997</v>
      </c>
      <c r="N70" s="19">
        <v>13.048709299730692</v>
      </c>
      <c r="O70">
        <v>0</v>
      </c>
      <c r="P70">
        <v>1</v>
      </c>
      <c r="Q70">
        <v>1</v>
      </c>
      <c r="R70">
        <v>1</v>
      </c>
      <c r="S70">
        <v>0</v>
      </c>
    </row>
    <row r="71" spans="1:19" hidden="1" outlineLevel="2" x14ac:dyDescent="0.35">
      <c r="A71" s="35" t="s">
        <v>82</v>
      </c>
      <c r="B71" t="s">
        <v>46</v>
      </c>
      <c r="C71">
        <v>6</v>
      </c>
      <c r="D71" s="3">
        <v>203048.76033057849</v>
      </c>
      <c r="E71" s="3">
        <v>359375.20661157026</v>
      </c>
      <c r="F71" s="3">
        <v>562423.96694214875</v>
      </c>
      <c r="G71" s="31">
        <v>2571799.7368471227</v>
      </c>
      <c r="H71" s="3">
        <v>524.00272727272727</v>
      </c>
      <c r="I71" s="3">
        <v>734.5545454545454</v>
      </c>
      <c r="J71" s="3">
        <v>800.80090909090904</v>
      </c>
      <c r="K71" s="3">
        <v>456304.51944870787</v>
      </c>
      <c r="L71">
        <v>12.221201427853643</v>
      </c>
      <c r="M71" s="19">
        <v>14.76011649849602</v>
      </c>
      <c r="N71" s="19">
        <v>13.030915671422017</v>
      </c>
      <c r="O71">
        <v>0</v>
      </c>
      <c r="P71">
        <v>1</v>
      </c>
      <c r="Q71">
        <v>1</v>
      </c>
      <c r="R71">
        <v>1</v>
      </c>
      <c r="S71">
        <v>0</v>
      </c>
    </row>
    <row r="72" spans="1:19" hidden="1" outlineLevel="2" x14ac:dyDescent="0.35">
      <c r="A72" s="35" t="s">
        <v>82</v>
      </c>
      <c r="B72" t="s">
        <v>46</v>
      </c>
      <c r="C72">
        <v>7</v>
      </c>
      <c r="D72" s="3">
        <v>187344.62809917354</v>
      </c>
      <c r="E72" s="3">
        <v>339174.38016528916</v>
      </c>
      <c r="F72" s="3">
        <v>526519.0082644627</v>
      </c>
      <c r="G72" s="8">
        <v>2299939.4557693405</v>
      </c>
      <c r="H72" s="3">
        <v>504.77363636363634</v>
      </c>
      <c r="I72" s="3">
        <v>696.22818181818184</v>
      </c>
      <c r="J72" s="3">
        <v>742.78909090909087</v>
      </c>
      <c r="K72" s="3">
        <v>408453.40397508303</v>
      </c>
      <c r="L72">
        <v>12.140705130734551</v>
      </c>
      <c r="M72" s="19">
        <v>14.64839335697436</v>
      </c>
      <c r="N72" s="19">
        <v>12.920133120619688</v>
      </c>
      <c r="O72">
        <v>0</v>
      </c>
      <c r="P72">
        <v>1</v>
      </c>
      <c r="Q72">
        <v>1</v>
      </c>
      <c r="R72">
        <v>1</v>
      </c>
      <c r="S72">
        <v>0</v>
      </c>
    </row>
    <row r="73" spans="1:19" hidden="1" outlineLevel="2" x14ac:dyDescent="0.35">
      <c r="A73" s="35" t="s">
        <v>82</v>
      </c>
      <c r="B73" t="s">
        <v>46</v>
      </c>
      <c r="C73">
        <v>8</v>
      </c>
      <c r="D73" s="3">
        <v>190871.90082644625</v>
      </c>
      <c r="E73" s="3">
        <v>366086.77685950405</v>
      </c>
      <c r="F73" s="3">
        <v>556958.6776859503</v>
      </c>
      <c r="G73" s="31">
        <v>2618297.2292671758</v>
      </c>
      <c r="H73" s="3">
        <v>518.2681818181818</v>
      </c>
      <c r="I73" s="3">
        <v>730.76454545454544</v>
      </c>
      <c r="J73" s="3">
        <v>772.35727272727263</v>
      </c>
      <c r="K73" s="3">
        <v>440656.48968047637</v>
      </c>
      <c r="L73">
        <v>12.159357805723479</v>
      </c>
      <c r="M73" s="19">
        <v>14.778034751959161</v>
      </c>
      <c r="N73" s="19">
        <v>12.996020915936608</v>
      </c>
      <c r="O73">
        <v>0</v>
      </c>
      <c r="P73">
        <v>1</v>
      </c>
      <c r="Q73">
        <v>1</v>
      </c>
      <c r="R73">
        <v>1</v>
      </c>
      <c r="S73">
        <v>0</v>
      </c>
    </row>
    <row r="74" spans="1:19" hidden="1" outlineLevel="2" x14ac:dyDescent="0.35">
      <c r="A74" s="35" t="s">
        <v>82</v>
      </c>
      <c r="B74" t="s">
        <v>46</v>
      </c>
      <c r="C74">
        <v>9</v>
      </c>
      <c r="D74" s="3">
        <v>187599.99999999997</v>
      </c>
      <c r="E74" s="3">
        <v>334594.21487603302</v>
      </c>
      <c r="F74" s="3">
        <v>522194.21487603302</v>
      </c>
      <c r="G74" s="31">
        <v>2483723.3748402963</v>
      </c>
      <c r="H74" s="3">
        <v>546.30272727272722</v>
      </c>
      <c r="I74" s="3">
        <v>683.11363636363626</v>
      </c>
      <c r="J74" s="3">
        <v>776.21636363636355</v>
      </c>
      <c r="K74" s="3">
        <v>437796.96342780004</v>
      </c>
      <c r="L74">
        <v>12.142067315554261</v>
      </c>
      <c r="M74" s="19">
        <v>14.725269353048501</v>
      </c>
      <c r="N74" s="19">
        <v>12.989510528066489</v>
      </c>
      <c r="O74">
        <v>0</v>
      </c>
      <c r="P74">
        <v>1</v>
      </c>
      <c r="Q74">
        <v>1</v>
      </c>
      <c r="R74">
        <v>1</v>
      </c>
      <c r="S74">
        <v>0</v>
      </c>
    </row>
    <row r="75" spans="1:19" hidden="1" outlineLevel="2" x14ac:dyDescent="0.35">
      <c r="A75" s="35" t="s">
        <v>82</v>
      </c>
      <c r="B75" t="s">
        <v>46</v>
      </c>
      <c r="C75">
        <v>10</v>
      </c>
      <c r="D75" s="3">
        <v>200738.84297520661</v>
      </c>
      <c r="E75" s="3">
        <v>362061.15702479327</v>
      </c>
      <c r="F75" s="3">
        <v>562799.99999999988</v>
      </c>
      <c r="G75" s="31">
        <v>2532696.2681871052</v>
      </c>
      <c r="H75" s="3">
        <v>553.42090909090905</v>
      </c>
      <c r="I75" s="3">
        <v>711.0272727272727</v>
      </c>
      <c r="J75" s="3">
        <v>803.71</v>
      </c>
      <c r="K75" s="3">
        <v>464188.23586521222</v>
      </c>
      <c r="L75">
        <v>12.209760053553266</v>
      </c>
      <c r="M75" s="19">
        <v>14.744795011879754</v>
      </c>
      <c r="N75" s="19">
        <v>13.0480454296862</v>
      </c>
      <c r="O75">
        <v>0</v>
      </c>
      <c r="P75">
        <v>1</v>
      </c>
      <c r="Q75">
        <v>1</v>
      </c>
      <c r="R75">
        <v>1</v>
      </c>
      <c r="S75">
        <v>0</v>
      </c>
    </row>
    <row r="76" spans="1:19" hidden="1" outlineLevel="2" x14ac:dyDescent="0.35">
      <c r="A76" s="35" t="s">
        <v>82</v>
      </c>
      <c r="B76" t="s">
        <v>46</v>
      </c>
      <c r="C76">
        <v>11</v>
      </c>
      <c r="D76" s="3">
        <v>191370.24793388427</v>
      </c>
      <c r="E76" s="3">
        <v>350353.71900826448</v>
      </c>
      <c r="F76" s="3">
        <v>541723.96694214875</v>
      </c>
      <c r="G76" s="31">
        <v>2549250.586373257</v>
      </c>
      <c r="H76" s="3">
        <v>484.44181818181812</v>
      </c>
      <c r="I76" s="3">
        <v>689.84636363636366</v>
      </c>
      <c r="J76" s="3">
        <v>794.36</v>
      </c>
      <c r="K76" s="3">
        <v>413054.71243718272</v>
      </c>
      <c r="L76">
        <v>12.161965301476686</v>
      </c>
      <c r="M76" s="19">
        <v>14.751309986244395</v>
      </c>
      <c r="N76" s="19">
        <v>12.931335338803873</v>
      </c>
      <c r="O76">
        <v>0</v>
      </c>
      <c r="P76">
        <v>1</v>
      </c>
      <c r="Q76">
        <v>1</v>
      </c>
      <c r="R76">
        <v>1</v>
      </c>
      <c r="S76">
        <v>0</v>
      </c>
    </row>
    <row r="77" spans="1:19" hidden="1" outlineLevel="2" x14ac:dyDescent="0.35">
      <c r="A77" s="35" t="s">
        <v>82</v>
      </c>
      <c r="B77" t="s">
        <v>46</v>
      </c>
      <c r="C77">
        <v>12</v>
      </c>
      <c r="D77" s="3">
        <v>197900.82644628099</v>
      </c>
      <c r="E77" s="3">
        <v>349521.48760330578</v>
      </c>
      <c r="F77" s="3">
        <v>547422.31404958677</v>
      </c>
      <c r="G77" s="31">
        <v>2533936.9481893932</v>
      </c>
      <c r="H77" s="3">
        <v>500.97454545454542</v>
      </c>
      <c r="I77" s="3">
        <v>689.53909090909099</v>
      </c>
      <c r="J77" s="3">
        <v>744.21181818181822</v>
      </c>
      <c r="K77" s="3">
        <v>404309.62117314211</v>
      </c>
      <c r="L77">
        <v>12.195521307662185</v>
      </c>
      <c r="M77" s="19">
        <v>14.745284757229024</v>
      </c>
      <c r="N77" s="19">
        <v>12.909936252459596</v>
      </c>
      <c r="O77">
        <v>0</v>
      </c>
      <c r="P77">
        <v>1</v>
      </c>
      <c r="Q77">
        <v>1</v>
      </c>
      <c r="R77">
        <v>1</v>
      </c>
      <c r="S77">
        <v>0</v>
      </c>
    </row>
    <row r="78" spans="1:19" hidden="1" outlineLevel="2" x14ac:dyDescent="0.35">
      <c r="A78" s="35" t="s">
        <v>82</v>
      </c>
      <c r="B78" t="s">
        <v>46</v>
      </c>
      <c r="C78">
        <v>13</v>
      </c>
      <c r="D78" s="3">
        <v>191058.67768595042</v>
      </c>
      <c r="E78" s="3">
        <v>348684.29752066114</v>
      </c>
      <c r="F78" s="3">
        <v>539742.97520661156</v>
      </c>
      <c r="G78" s="31">
        <v>2534350.508190156</v>
      </c>
      <c r="H78" s="3">
        <v>496.46727272727276</v>
      </c>
      <c r="I78" s="3">
        <v>701.96909090909094</v>
      </c>
      <c r="J78" s="3">
        <v>754.57818181818175</v>
      </c>
      <c r="K78" s="3">
        <v>410464.15673113236</v>
      </c>
      <c r="L78">
        <v>12.160335872863959</v>
      </c>
      <c r="M78" s="19">
        <v>14.745447952393166</v>
      </c>
      <c r="N78" s="19">
        <v>12.925043887938429</v>
      </c>
      <c r="O78">
        <v>0</v>
      </c>
      <c r="P78">
        <v>1</v>
      </c>
      <c r="Q78">
        <v>1</v>
      </c>
      <c r="R78">
        <v>1</v>
      </c>
      <c r="S78">
        <v>0</v>
      </c>
    </row>
    <row r="79" spans="1:19" hidden="1" outlineLevel="2" x14ac:dyDescent="0.35">
      <c r="A79" s="35" t="s">
        <v>82</v>
      </c>
      <c r="B79" t="s">
        <v>46</v>
      </c>
      <c r="C79">
        <v>14</v>
      </c>
      <c r="D79" s="3">
        <v>198540.49586776859</v>
      </c>
      <c r="E79" s="3">
        <v>331035.53719008254</v>
      </c>
      <c r="F79" s="3">
        <v>529576.03305785113</v>
      </c>
      <c r="G79" s="31">
        <v>2456474.8955969559</v>
      </c>
      <c r="H79" s="3">
        <v>528.28727272727269</v>
      </c>
      <c r="I79" s="3">
        <v>721.66</v>
      </c>
      <c r="J79" s="3">
        <v>764.50181818181818</v>
      </c>
      <c r="K79" s="3">
        <v>439596.47679508937</v>
      </c>
      <c r="L79">
        <v>12.198748367711707</v>
      </c>
      <c r="M79" s="19">
        <v>14.714237910956676</v>
      </c>
      <c r="N79" s="19">
        <v>12.993612486909626</v>
      </c>
      <c r="O79">
        <v>0</v>
      </c>
      <c r="P79">
        <v>1</v>
      </c>
      <c r="Q79">
        <v>1</v>
      </c>
      <c r="R79">
        <v>1</v>
      </c>
      <c r="S79">
        <v>0</v>
      </c>
    </row>
    <row r="80" spans="1:19" hidden="1" outlineLevel="2" x14ac:dyDescent="0.35">
      <c r="A80" s="35" t="s">
        <v>82</v>
      </c>
      <c r="B80" t="s">
        <v>46</v>
      </c>
      <c r="C80">
        <v>15</v>
      </c>
      <c r="D80" s="3">
        <v>202644.62809917354</v>
      </c>
      <c r="E80" s="3">
        <v>361798.34710743802</v>
      </c>
      <c r="F80" s="3">
        <v>564442.97520661156</v>
      </c>
      <c r="G80" s="31">
        <v>2585538.9866707344</v>
      </c>
      <c r="H80" s="3">
        <v>514.01545454545453</v>
      </c>
      <c r="I80" s="3">
        <v>710.66454545454542</v>
      </c>
      <c r="J80" s="3">
        <v>771.62909090909091</v>
      </c>
      <c r="K80" s="3">
        <v>429898.84576564963</v>
      </c>
      <c r="L80">
        <v>12.219209123435544</v>
      </c>
      <c r="M80" s="19">
        <v>14.765444549672328</v>
      </c>
      <c r="N80" s="19">
        <v>12.971305217590444</v>
      </c>
      <c r="O80">
        <v>0</v>
      </c>
      <c r="P80">
        <v>1</v>
      </c>
      <c r="Q80">
        <v>1</v>
      </c>
      <c r="R80">
        <v>1</v>
      </c>
      <c r="S80">
        <v>0</v>
      </c>
    </row>
    <row r="81" spans="1:19" hidden="1" outlineLevel="2" x14ac:dyDescent="0.35">
      <c r="A81" s="35" t="s">
        <v>82</v>
      </c>
      <c r="B81" t="s">
        <v>46</v>
      </c>
      <c r="C81">
        <v>16</v>
      </c>
      <c r="D81" s="3">
        <v>203305.78512396693</v>
      </c>
      <c r="E81" s="3">
        <v>349133.88429752056</v>
      </c>
      <c r="F81" s="3">
        <v>552439.66942148749</v>
      </c>
      <c r="G81" s="31">
        <v>2522707.6619438985</v>
      </c>
      <c r="H81" s="3">
        <v>502.10818181818178</v>
      </c>
      <c r="I81" s="3">
        <v>705.31363636363642</v>
      </c>
      <c r="J81" s="3">
        <v>815.27545454545452</v>
      </c>
      <c r="K81" s="3">
        <v>436840.23355573806</v>
      </c>
      <c r="L81">
        <v>12.222466455305851</v>
      </c>
      <c r="M81" s="19">
        <v>14.740843351684273</v>
      </c>
      <c r="N81" s="19">
        <v>12.987322808959764</v>
      </c>
      <c r="O81">
        <v>0</v>
      </c>
      <c r="P81">
        <v>1</v>
      </c>
      <c r="Q81">
        <v>1</v>
      </c>
      <c r="R81">
        <v>1</v>
      </c>
      <c r="S81">
        <v>0</v>
      </c>
    </row>
    <row r="82" spans="1:19" hidden="1" outlineLevel="2" x14ac:dyDescent="0.35">
      <c r="A82" s="35" t="s">
        <v>82</v>
      </c>
      <c r="B82" t="s">
        <v>46</v>
      </c>
      <c r="C82">
        <v>17</v>
      </c>
      <c r="D82" s="3">
        <v>196046.28099173552</v>
      </c>
      <c r="E82" s="3">
        <v>336447.10743801645</v>
      </c>
      <c r="F82" s="3">
        <v>532493.38842975197</v>
      </c>
      <c r="G82" s="31">
        <v>2531328.063919452</v>
      </c>
      <c r="H82" s="3">
        <v>508.15454545454548</v>
      </c>
      <c r="I82" s="3">
        <v>730.07636363636357</v>
      </c>
      <c r="J82" s="3">
        <v>775.0918181818181</v>
      </c>
      <c r="K82" s="3">
        <v>435657.14093128411</v>
      </c>
      <c r="L82">
        <v>12.186106037847797</v>
      </c>
      <c r="M82" s="19">
        <v>14.744254649428385</v>
      </c>
      <c r="N82" s="19">
        <v>12.984610838966123</v>
      </c>
      <c r="O82">
        <v>0</v>
      </c>
      <c r="P82">
        <v>1</v>
      </c>
      <c r="Q82">
        <v>1</v>
      </c>
      <c r="R82">
        <v>1</v>
      </c>
      <c r="S82">
        <v>0</v>
      </c>
    </row>
    <row r="83" spans="1:19" hidden="1" outlineLevel="2" x14ac:dyDescent="0.35">
      <c r="A83" s="35" t="s">
        <v>82</v>
      </c>
      <c r="B83" t="s">
        <v>46</v>
      </c>
      <c r="C83">
        <v>18</v>
      </c>
      <c r="D83" s="3">
        <v>192299.17355371898</v>
      </c>
      <c r="E83" s="3">
        <v>345580.16528925614</v>
      </c>
      <c r="F83" s="3">
        <v>537879.33884297509</v>
      </c>
      <c r="G83" s="31">
        <v>2504702.9042161661</v>
      </c>
      <c r="H83" s="3">
        <v>541.86727272727273</v>
      </c>
      <c r="I83" s="3">
        <v>705.45454545454538</v>
      </c>
      <c r="J83" s="3">
        <v>796.05636363636359</v>
      </c>
      <c r="K83" s="3">
        <v>452415.19626634574</v>
      </c>
      <c r="L83">
        <v>12.166807633875067</v>
      </c>
      <c r="M83" s="19">
        <v>14.733680684356123</v>
      </c>
      <c r="N83" s="19">
        <v>13.022355612992289</v>
      </c>
      <c r="O83">
        <v>0</v>
      </c>
      <c r="P83">
        <v>1</v>
      </c>
      <c r="Q83">
        <v>1</v>
      </c>
      <c r="R83">
        <v>1</v>
      </c>
      <c r="S83">
        <v>0</v>
      </c>
    </row>
    <row r="84" spans="1:19" hidden="1" outlineLevel="2" x14ac:dyDescent="0.35">
      <c r="A84" s="35" t="s">
        <v>82</v>
      </c>
      <c r="B84" t="s">
        <v>46</v>
      </c>
      <c r="C84">
        <v>19</v>
      </c>
      <c r="D84" s="3">
        <v>192198.34710743799</v>
      </c>
      <c r="E84" s="3">
        <v>335528.09917355364</v>
      </c>
      <c r="F84" s="3">
        <v>527726.44628099166</v>
      </c>
      <c r="G84" s="31">
        <v>2448096.4321809267</v>
      </c>
      <c r="H84" s="3">
        <v>501.47545454545457</v>
      </c>
      <c r="I84" s="3">
        <v>706.2136363636364</v>
      </c>
      <c r="J84" s="3">
        <v>752.86818181818182</v>
      </c>
      <c r="K84" s="3">
        <v>414256.96142582578</v>
      </c>
      <c r="L84">
        <v>12.166283175624107</v>
      </c>
      <c r="M84" s="19">
        <v>14.710821314069271</v>
      </c>
      <c r="N84" s="19">
        <v>12.934241740037955</v>
      </c>
      <c r="O84">
        <v>0</v>
      </c>
      <c r="P84">
        <v>1</v>
      </c>
      <c r="Q84">
        <v>1</v>
      </c>
      <c r="R84">
        <v>1</v>
      </c>
      <c r="S84">
        <v>0</v>
      </c>
    </row>
    <row r="85" spans="1:19" hidden="1" outlineLevel="2" x14ac:dyDescent="0.35">
      <c r="A85" s="35" t="s">
        <v>82</v>
      </c>
      <c r="B85" t="s">
        <v>46</v>
      </c>
      <c r="C85">
        <v>20</v>
      </c>
      <c r="D85" s="3">
        <v>192011.57024793385</v>
      </c>
      <c r="E85" s="3">
        <v>351941.32231404958</v>
      </c>
      <c r="F85" s="3">
        <v>543952.89256198343</v>
      </c>
      <c r="G85" s="31">
        <v>2492955.1782002626</v>
      </c>
      <c r="H85" s="3">
        <v>496.00090909090909</v>
      </c>
      <c r="I85" s="3">
        <v>701.82727272727266</v>
      </c>
      <c r="J85" s="3">
        <v>791.23272727272729</v>
      </c>
      <c r="K85" s="3">
        <v>423328.95100123767</v>
      </c>
      <c r="L85">
        <v>12.165310910902244</v>
      </c>
      <c r="M85" s="19">
        <v>14.728979383282804</v>
      </c>
      <c r="N85" s="19">
        <v>12.955904817747502</v>
      </c>
      <c r="O85">
        <v>0</v>
      </c>
      <c r="P85">
        <v>1</v>
      </c>
      <c r="Q85">
        <v>1</v>
      </c>
      <c r="R85">
        <v>1</v>
      </c>
      <c r="S85">
        <v>0</v>
      </c>
    </row>
    <row r="86" spans="1:19" hidden="1" outlineLevel="2" x14ac:dyDescent="0.35">
      <c r="A86" s="35" t="s">
        <v>82</v>
      </c>
      <c r="B86" t="s">
        <v>46</v>
      </c>
      <c r="C86">
        <v>21</v>
      </c>
      <c r="D86" s="3">
        <v>206810.74380165286</v>
      </c>
      <c r="E86" s="3">
        <v>363713.22314049589</v>
      </c>
      <c r="F86" s="3">
        <v>570523.96694214875</v>
      </c>
      <c r="G86" s="31">
        <v>2596883.8790259524</v>
      </c>
      <c r="H86" s="3">
        <v>510.56909090909085</v>
      </c>
      <c r="I86" s="3">
        <v>753.78909090909087</v>
      </c>
      <c r="J86" s="3">
        <v>795.63272727272727</v>
      </c>
      <c r="K86" s="3">
        <v>454302.02332918247</v>
      </c>
      <c r="L86">
        <v>12.239559372886132</v>
      </c>
      <c r="M86" s="19">
        <v>14.769822776139605</v>
      </c>
      <c r="N86" s="19">
        <v>13.026517505466792</v>
      </c>
      <c r="O86">
        <v>0</v>
      </c>
      <c r="P86">
        <v>1</v>
      </c>
      <c r="Q86">
        <v>1</v>
      </c>
      <c r="R86">
        <v>1</v>
      </c>
      <c r="S86">
        <v>0</v>
      </c>
    </row>
    <row r="87" spans="1:19" hidden="1" outlineLevel="2" x14ac:dyDescent="0.35">
      <c r="A87" s="35" t="s">
        <v>82</v>
      </c>
      <c r="B87" t="s">
        <v>46</v>
      </c>
      <c r="C87">
        <v>22</v>
      </c>
      <c r="D87" s="3">
        <v>187412.39669421487</v>
      </c>
      <c r="E87" s="3">
        <v>338017.35537190072</v>
      </c>
      <c r="F87" s="3">
        <v>525429.75206611562</v>
      </c>
      <c r="G87" s="31">
        <v>2484048.7404893111</v>
      </c>
      <c r="H87" s="3">
        <v>479.73818181818177</v>
      </c>
      <c r="I87" s="3">
        <v>697.67</v>
      </c>
      <c r="J87" s="3">
        <v>765.15909090909088</v>
      </c>
      <c r="K87" s="3">
        <v>403277.55429776723</v>
      </c>
      <c r="L87">
        <v>12.141066797581583</v>
      </c>
      <c r="M87" s="19">
        <v>14.725400343618087</v>
      </c>
      <c r="N87" s="19">
        <v>12.907380324211658</v>
      </c>
      <c r="O87">
        <v>0</v>
      </c>
      <c r="P87">
        <v>1</v>
      </c>
      <c r="Q87">
        <v>1</v>
      </c>
      <c r="R87">
        <v>1</v>
      </c>
      <c r="S87">
        <v>0</v>
      </c>
    </row>
    <row r="88" spans="1:19" hidden="1" outlineLevel="2" x14ac:dyDescent="0.35">
      <c r="A88" s="35" t="s">
        <v>82</v>
      </c>
      <c r="B88" t="s">
        <v>46</v>
      </c>
      <c r="C88">
        <v>23</v>
      </c>
      <c r="D88" s="3">
        <v>197780.1652892562</v>
      </c>
      <c r="E88" s="3">
        <v>349696.69421487598</v>
      </c>
      <c r="F88" s="3">
        <v>547476.85950413218</v>
      </c>
      <c r="G88" s="31">
        <v>2538015.3410499413</v>
      </c>
      <c r="H88" s="3">
        <v>518.61181818181808</v>
      </c>
      <c r="I88" s="3">
        <v>730.51090909090908</v>
      </c>
      <c r="J88" s="3">
        <v>798.56090909090904</v>
      </c>
      <c r="K88" s="3">
        <v>450662.52056456351</v>
      </c>
      <c r="L88">
        <v>12.194911416546436</v>
      </c>
      <c r="M88" s="19">
        <v>14.746892971781126</v>
      </c>
      <c r="N88" s="19">
        <v>13.018474046943915</v>
      </c>
      <c r="O88">
        <v>0</v>
      </c>
      <c r="P88">
        <v>1</v>
      </c>
      <c r="Q88">
        <v>1</v>
      </c>
      <c r="R88">
        <v>1</v>
      </c>
      <c r="S88">
        <v>0</v>
      </c>
    </row>
    <row r="89" spans="1:19" hidden="1" outlineLevel="2" x14ac:dyDescent="0.35">
      <c r="A89" s="35" t="s">
        <v>82</v>
      </c>
      <c r="B89" t="s">
        <v>46</v>
      </c>
      <c r="C89">
        <v>24</v>
      </c>
      <c r="D89" s="3">
        <v>195828.92561983468</v>
      </c>
      <c r="E89" s="3">
        <v>346863.63636363635</v>
      </c>
      <c r="F89" s="3">
        <v>542692.56198347104</v>
      </c>
      <c r="G89" s="31">
        <v>2581838.3993440242</v>
      </c>
      <c r="H89" s="3">
        <v>526.90909090909088</v>
      </c>
      <c r="I89" s="3">
        <v>740.76545454545453</v>
      </c>
      <c r="J89" s="3">
        <v>798.51909090909089</v>
      </c>
      <c r="K89" s="3">
        <v>459692.91558611853</v>
      </c>
      <c r="L89">
        <v>12.18499672860586</v>
      </c>
      <c r="M89" s="19">
        <v>14.764012261034244</v>
      </c>
      <c r="N89" s="19">
        <v>13.038313970725207</v>
      </c>
      <c r="O89">
        <v>0</v>
      </c>
      <c r="P89">
        <v>1</v>
      </c>
      <c r="Q89">
        <v>1</v>
      </c>
      <c r="R89">
        <v>1</v>
      </c>
      <c r="S89">
        <v>0</v>
      </c>
    </row>
    <row r="90" spans="1:19" hidden="1" outlineLevel="2" x14ac:dyDescent="0.35">
      <c r="A90" s="35" t="s">
        <v>82</v>
      </c>
      <c r="B90" t="s">
        <v>46</v>
      </c>
      <c r="C90">
        <v>25</v>
      </c>
      <c r="D90" s="3">
        <v>199775.20661157023</v>
      </c>
      <c r="E90" s="3">
        <v>344890.90909090906</v>
      </c>
      <c r="F90" s="3">
        <v>544666.11570247926</v>
      </c>
      <c r="G90" s="31">
        <v>2589949.8960736822</v>
      </c>
      <c r="H90" s="3">
        <v>546.01181818181817</v>
      </c>
      <c r="I90" s="3">
        <v>727.85454545454547</v>
      </c>
      <c r="J90" s="3">
        <v>831.32909090909084</v>
      </c>
      <c r="K90" s="3">
        <v>477910.32470112841</v>
      </c>
      <c r="L90">
        <v>12.204948046463478</v>
      </c>
      <c r="M90" s="19">
        <v>14.767149088343304</v>
      </c>
      <c r="N90" s="19">
        <v>13.077178388645766</v>
      </c>
      <c r="O90">
        <v>0</v>
      </c>
      <c r="P90">
        <v>1</v>
      </c>
      <c r="Q90">
        <v>1</v>
      </c>
      <c r="R90">
        <v>1</v>
      </c>
      <c r="S90">
        <v>0</v>
      </c>
    </row>
    <row r="91" spans="1:19" hidden="1" outlineLevel="2" x14ac:dyDescent="0.35">
      <c r="A91" s="35" t="s">
        <v>82</v>
      </c>
      <c r="B91" t="s">
        <v>46</v>
      </c>
      <c r="C91">
        <v>26</v>
      </c>
      <c r="D91" s="3">
        <v>198796.69421487601</v>
      </c>
      <c r="E91" s="3">
        <v>348701.65289256186</v>
      </c>
      <c r="F91" s="3">
        <v>547498.3471074379</v>
      </c>
      <c r="G91" s="8">
        <v>2518432.6195152644</v>
      </c>
      <c r="H91" s="3">
        <v>495.78727272727269</v>
      </c>
      <c r="I91" s="3">
        <v>750.97727272727275</v>
      </c>
      <c r="J91" s="3">
        <v>769.06272727272733</v>
      </c>
      <c r="K91" s="3">
        <v>434432.81362142361</v>
      </c>
      <c r="L91">
        <v>12.200037944368546</v>
      </c>
      <c r="M91" s="19">
        <v>14.739147289597222</v>
      </c>
      <c r="N91" s="19">
        <v>12.981796582551567</v>
      </c>
      <c r="O91">
        <v>0</v>
      </c>
      <c r="P91">
        <v>1</v>
      </c>
      <c r="Q91">
        <v>1</v>
      </c>
      <c r="R91">
        <v>1</v>
      </c>
      <c r="S91">
        <v>0</v>
      </c>
    </row>
    <row r="92" spans="1:19" hidden="1" outlineLevel="2" x14ac:dyDescent="0.35">
      <c r="A92" s="35" t="s">
        <v>82</v>
      </c>
      <c r="B92" t="s">
        <v>46</v>
      </c>
      <c r="C92">
        <v>27</v>
      </c>
      <c r="D92" s="3">
        <v>198290.08264462807</v>
      </c>
      <c r="E92" s="3">
        <v>345925.61983471067</v>
      </c>
      <c r="F92" s="3">
        <v>544215.70247933874</v>
      </c>
      <c r="G92" s="31">
        <v>2527888.4842012925</v>
      </c>
      <c r="H92" s="3">
        <v>488.42454545454547</v>
      </c>
      <c r="I92" s="3">
        <v>731.23454545454535</v>
      </c>
      <c r="J92" s="3">
        <v>796.81999999999994</v>
      </c>
      <c r="K92" s="3">
        <v>432656.2068553837</v>
      </c>
      <c r="L92">
        <v>12.197486301379431</v>
      </c>
      <c r="M92" s="19">
        <v>14.742894921013765</v>
      </c>
      <c r="N92" s="19">
        <v>12.977698712067156</v>
      </c>
      <c r="O92">
        <v>0</v>
      </c>
      <c r="P92">
        <v>1</v>
      </c>
      <c r="Q92">
        <v>1</v>
      </c>
      <c r="R92">
        <v>1</v>
      </c>
      <c r="S92">
        <v>0</v>
      </c>
    </row>
    <row r="93" spans="1:19" hidden="1" outlineLevel="2" x14ac:dyDescent="0.35">
      <c r="A93" s="35" t="s">
        <v>82</v>
      </c>
      <c r="B93" t="s">
        <v>46</v>
      </c>
      <c r="C93">
        <v>28</v>
      </c>
      <c r="D93" s="3">
        <v>200898.34710743799</v>
      </c>
      <c r="E93" s="3">
        <v>339272.72727272718</v>
      </c>
      <c r="F93" s="3">
        <v>540171.0743801652</v>
      </c>
      <c r="G93" s="31">
        <v>2590408.7450658828</v>
      </c>
      <c r="H93" s="3">
        <v>507.89454545454544</v>
      </c>
      <c r="I93" s="3">
        <v>735.51727272727271</v>
      </c>
      <c r="J93" s="3">
        <v>808.26272727272726</v>
      </c>
      <c r="K93" s="3">
        <v>450069.22522564547</v>
      </c>
      <c r="L93">
        <v>12.210554323329847</v>
      </c>
      <c r="M93" s="19">
        <v>14.767326237851741</v>
      </c>
      <c r="N93" s="19">
        <v>13.017156683750059</v>
      </c>
      <c r="O93">
        <v>0</v>
      </c>
      <c r="P93">
        <v>1</v>
      </c>
      <c r="Q93">
        <v>1</v>
      </c>
      <c r="R93">
        <v>1</v>
      </c>
      <c r="S93">
        <v>0</v>
      </c>
    </row>
    <row r="94" spans="1:19" hidden="1" outlineLevel="2" x14ac:dyDescent="0.35">
      <c r="A94" s="35" t="s">
        <v>82</v>
      </c>
      <c r="B94" t="s">
        <v>46</v>
      </c>
      <c r="C94">
        <v>29</v>
      </c>
      <c r="D94" s="3">
        <v>202257.8512396694</v>
      </c>
      <c r="E94" s="3">
        <v>346842.97520661156</v>
      </c>
      <c r="F94" s="3">
        <v>549100.82644628093</v>
      </c>
      <c r="G94" s="31">
        <v>2532314.8872065744</v>
      </c>
      <c r="H94" s="3">
        <v>496.8</v>
      </c>
      <c r="I94" s="3">
        <v>712.06818181818176</v>
      </c>
      <c r="J94" s="3">
        <v>761.67727272727268</v>
      </c>
      <c r="K94" s="3">
        <v>417172.92032486701</v>
      </c>
      <c r="L94">
        <v>12.217298653646488</v>
      </c>
      <c r="M94" s="19">
        <v>14.744644417549534</v>
      </c>
      <c r="N94" s="19">
        <v>12.941256091864227</v>
      </c>
      <c r="O94">
        <v>0</v>
      </c>
      <c r="P94">
        <v>1</v>
      </c>
      <c r="Q94">
        <v>1</v>
      </c>
      <c r="R94">
        <v>1</v>
      </c>
      <c r="S94">
        <v>0</v>
      </c>
    </row>
    <row r="95" spans="1:19" hidden="1" outlineLevel="2" x14ac:dyDescent="0.35">
      <c r="A95" s="35" t="s">
        <v>82</v>
      </c>
      <c r="B95" t="s">
        <v>46</v>
      </c>
      <c r="C95">
        <v>30</v>
      </c>
      <c r="D95" s="3">
        <v>202964.46280991734</v>
      </c>
      <c r="E95" s="3">
        <v>350475.20661157015</v>
      </c>
      <c r="F95" s="3">
        <v>553439.66942148749</v>
      </c>
      <c r="G95" s="31">
        <v>2533142.0072081001</v>
      </c>
      <c r="H95" s="3">
        <v>528.78818181818178</v>
      </c>
      <c r="I95" s="3">
        <v>737.14181818181817</v>
      </c>
      <c r="J95" s="3">
        <v>757.08</v>
      </c>
      <c r="K95" s="3">
        <v>443250.98445103969</v>
      </c>
      <c r="L95">
        <v>12.220786182649457</v>
      </c>
      <c r="M95" s="19">
        <v>14.744970990265923</v>
      </c>
      <c r="N95" s="19">
        <v>13.001891444917721</v>
      </c>
      <c r="O95">
        <v>0</v>
      </c>
      <c r="P95">
        <v>1</v>
      </c>
      <c r="Q95">
        <v>1</v>
      </c>
      <c r="R95">
        <v>1</v>
      </c>
      <c r="S95">
        <v>0</v>
      </c>
    </row>
    <row r="96" spans="1:19" outlineLevel="1" collapsed="1" x14ac:dyDescent="0.35">
      <c r="A96" s="34" t="s">
        <v>108</v>
      </c>
      <c r="C96">
        <f>SUBTOTAL(3,C97:C126)</f>
        <v>30</v>
      </c>
      <c r="D96" s="3"/>
      <c r="E96" s="3"/>
      <c r="F96" s="3"/>
      <c r="G96" s="8"/>
      <c r="H96" s="3"/>
      <c r="I96" s="3"/>
      <c r="J96" s="3"/>
      <c r="K96" s="3"/>
      <c r="M96" s="19"/>
      <c r="N96" s="19"/>
    </row>
    <row r="97" spans="1:19" hidden="1" outlineLevel="2" x14ac:dyDescent="0.35">
      <c r="A97" s="35" t="s">
        <v>83</v>
      </c>
      <c r="B97" t="s">
        <v>46</v>
      </c>
      <c r="C97">
        <v>1</v>
      </c>
      <c r="D97" s="3">
        <v>194936.36363636362</v>
      </c>
      <c r="E97" s="3">
        <v>344052.89256198343</v>
      </c>
      <c r="F97" s="3">
        <v>538989.25619834708</v>
      </c>
      <c r="G97" s="8">
        <v>2340349.1542876754</v>
      </c>
      <c r="H97" s="3">
        <v>542.73272727272717</v>
      </c>
      <c r="I97" s="3">
        <v>722.57545454545448</v>
      </c>
      <c r="J97" s="3">
        <v>771.3890909090909</v>
      </c>
      <c r="K97" s="3">
        <v>450638.68625502021</v>
      </c>
      <c r="L97">
        <v>12.180428443958952</v>
      </c>
      <c r="M97" s="19">
        <v>14.665810687437045</v>
      </c>
      <c r="N97" s="19">
        <v>13.018421158277244</v>
      </c>
      <c r="O97">
        <v>0</v>
      </c>
      <c r="P97">
        <v>1</v>
      </c>
      <c r="Q97">
        <v>1</v>
      </c>
      <c r="R97">
        <v>1</v>
      </c>
      <c r="S97">
        <v>0</v>
      </c>
    </row>
    <row r="98" spans="1:19" hidden="1" outlineLevel="2" x14ac:dyDescent="0.35">
      <c r="A98" s="35" t="s">
        <v>83</v>
      </c>
      <c r="B98" t="s">
        <v>46</v>
      </c>
      <c r="C98">
        <v>2</v>
      </c>
      <c r="D98" s="3">
        <v>194332.23140495864</v>
      </c>
      <c r="E98" s="3">
        <v>304570.24793388427</v>
      </c>
      <c r="F98" s="3">
        <v>498902.47933884291</v>
      </c>
      <c r="G98" s="8">
        <v>2218676.7033428038</v>
      </c>
      <c r="H98" s="3">
        <v>584.92363636363643</v>
      </c>
      <c r="I98" s="3">
        <v>764.7954545454545</v>
      </c>
      <c r="J98" s="3">
        <v>804.22818181818172</v>
      </c>
      <c r="K98" s="3">
        <v>505843.10890949919</v>
      </c>
      <c r="L98">
        <v>12.177324506348059</v>
      </c>
      <c r="M98" s="19">
        <v>14.612421496547089</v>
      </c>
      <c r="N98" s="19">
        <v>13.133981838746937</v>
      </c>
      <c r="O98">
        <v>0</v>
      </c>
      <c r="P98">
        <v>1</v>
      </c>
      <c r="Q98">
        <v>1</v>
      </c>
      <c r="R98">
        <v>1</v>
      </c>
      <c r="S98">
        <v>0</v>
      </c>
    </row>
    <row r="99" spans="1:19" hidden="1" outlineLevel="2" x14ac:dyDescent="0.35">
      <c r="A99" s="35" t="s">
        <v>83</v>
      </c>
      <c r="B99" t="s">
        <v>46</v>
      </c>
      <c r="C99">
        <v>3</v>
      </c>
      <c r="D99" s="3">
        <v>203843.80165289255</v>
      </c>
      <c r="E99" s="3">
        <v>343921.48760330578</v>
      </c>
      <c r="F99" s="3">
        <v>547765.28925619833</v>
      </c>
      <c r="G99" s="8">
        <v>2377282.3268053615</v>
      </c>
      <c r="H99" s="3">
        <v>581.13636363636363</v>
      </c>
      <c r="I99" s="3">
        <v>756.50363636363636</v>
      </c>
      <c r="J99" s="3">
        <v>810.15090909090907</v>
      </c>
      <c r="K99" s="3">
        <v>502462.12427378952</v>
      </c>
      <c r="L99">
        <v>12.225109301373012</v>
      </c>
      <c r="M99" s="19">
        <v>14.681468513713003</v>
      </c>
      <c r="N99" s="19">
        <v>13.127275541495038</v>
      </c>
      <c r="O99">
        <v>0</v>
      </c>
      <c r="P99">
        <v>1</v>
      </c>
      <c r="Q99">
        <v>1</v>
      </c>
      <c r="R99">
        <v>1</v>
      </c>
      <c r="S99">
        <v>0</v>
      </c>
    </row>
    <row r="100" spans="1:19" hidden="1" outlineLevel="2" x14ac:dyDescent="0.35">
      <c r="A100" s="35" t="s">
        <v>83</v>
      </c>
      <c r="B100" t="s">
        <v>46</v>
      </c>
      <c r="C100">
        <v>4</v>
      </c>
      <c r="D100" s="3">
        <v>204649.58677685948</v>
      </c>
      <c r="E100" s="3">
        <v>332204.95867768594</v>
      </c>
      <c r="F100" s="3">
        <v>536854.54545454541</v>
      </c>
      <c r="G100" s="8">
        <v>2314881.247497187</v>
      </c>
      <c r="H100" s="3">
        <v>551.30181818181813</v>
      </c>
      <c r="I100" s="3">
        <v>785.53909090909087</v>
      </c>
      <c r="J100" s="3">
        <v>766.54818181818177</v>
      </c>
      <c r="K100" s="3">
        <v>479436.53168897697</v>
      </c>
      <c r="L100">
        <v>12.229054462748511</v>
      </c>
      <c r="M100" s="19">
        <v>14.65486894720928</v>
      </c>
      <c r="N100" s="19">
        <v>13.080366801018167</v>
      </c>
      <c r="O100">
        <v>0</v>
      </c>
      <c r="P100">
        <v>1</v>
      </c>
      <c r="Q100">
        <v>1</v>
      </c>
      <c r="R100">
        <v>1</v>
      </c>
      <c r="S100">
        <v>0</v>
      </c>
    </row>
    <row r="101" spans="1:19" hidden="1" outlineLevel="2" x14ac:dyDescent="0.35">
      <c r="A101" s="35" t="s">
        <v>83</v>
      </c>
      <c r="B101" t="s">
        <v>46</v>
      </c>
      <c r="C101">
        <v>5</v>
      </c>
      <c r="D101" s="3">
        <v>207878.51239669422</v>
      </c>
      <c r="E101" s="3">
        <v>348215.7024793388</v>
      </c>
      <c r="F101" s="3">
        <v>556094.21487603302</v>
      </c>
      <c r="G101" s="8">
        <v>2508403.4915428762</v>
      </c>
      <c r="H101" s="3">
        <v>541.17090909090905</v>
      </c>
      <c r="I101" s="3">
        <v>751.10090909090911</v>
      </c>
      <c r="J101" s="3">
        <v>787.10272727272718</v>
      </c>
      <c r="K101" s="3">
        <v>467781.20158305764</v>
      </c>
      <c r="L101">
        <v>12.244709113029304</v>
      </c>
      <c r="M101" s="19">
        <v>14.735157049590265</v>
      </c>
      <c r="N101" s="19">
        <v>13.055755947594257</v>
      </c>
      <c r="O101">
        <v>0</v>
      </c>
      <c r="P101">
        <v>1</v>
      </c>
      <c r="Q101">
        <v>1</v>
      </c>
      <c r="R101">
        <v>1</v>
      </c>
      <c r="S101">
        <v>0</v>
      </c>
    </row>
    <row r="102" spans="1:19" hidden="1" outlineLevel="2" x14ac:dyDescent="0.35">
      <c r="A102" s="35" t="s">
        <v>83</v>
      </c>
      <c r="B102" t="s">
        <v>46</v>
      </c>
      <c r="C102">
        <v>6</v>
      </c>
      <c r="D102" s="3">
        <v>200936.36363636362</v>
      </c>
      <c r="E102" s="3">
        <v>326614.04958677676</v>
      </c>
      <c r="F102" s="3">
        <v>527550.41322314041</v>
      </c>
      <c r="G102" s="8">
        <v>2331445.1002078522</v>
      </c>
      <c r="H102" s="3">
        <v>578.46727272727264</v>
      </c>
      <c r="I102" s="3">
        <v>753.81545454545449</v>
      </c>
      <c r="J102" s="3">
        <v>781.62363636363625</v>
      </c>
      <c r="K102" s="3">
        <v>487933.91925880668</v>
      </c>
      <c r="L102">
        <v>12.210743538089163</v>
      </c>
      <c r="M102" s="19">
        <v>14.661998847969727</v>
      </c>
      <c r="N102" s="19">
        <v>13.097935264311435</v>
      </c>
      <c r="O102">
        <v>0</v>
      </c>
      <c r="P102">
        <v>1</v>
      </c>
      <c r="Q102">
        <v>1</v>
      </c>
      <c r="R102">
        <v>1</v>
      </c>
      <c r="S102">
        <v>0</v>
      </c>
    </row>
    <row r="103" spans="1:19" hidden="1" outlineLevel="2" x14ac:dyDescent="0.35">
      <c r="A103" s="35" t="s">
        <v>83</v>
      </c>
      <c r="B103" t="s">
        <v>46</v>
      </c>
      <c r="C103">
        <v>7</v>
      </c>
      <c r="D103" s="3">
        <v>203171.90082644625</v>
      </c>
      <c r="E103" s="3">
        <v>340576.85950413218</v>
      </c>
      <c r="F103" s="3">
        <v>543748.76033057843</v>
      </c>
      <c r="G103" s="8">
        <v>2329245.0086764167</v>
      </c>
      <c r="H103" s="3">
        <v>530.87181818181807</v>
      </c>
      <c r="I103" s="3">
        <v>730.76454545454544</v>
      </c>
      <c r="J103" s="3">
        <v>780.09090909090912</v>
      </c>
      <c r="K103" s="3">
        <v>450756.05665233411</v>
      </c>
      <c r="L103">
        <v>12.221807701790024</v>
      </c>
      <c r="M103" s="19">
        <v>14.661054742421642</v>
      </c>
      <c r="N103" s="19">
        <v>13.018681577807978</v>
      </c>
      <c r="O103">
        <v>0</v>
      </c>
      <c r="P103">
        <v>1</v>
      </c>
      <c r="Q103">
        <v>1</v>
      </c>
      <c r="R103">
        <v>1</v>
      </c>
      <c r="S103">
        <v>0</v>
      </c>
    </row>
    <row r="104" spans="1:19" hidden="1" outlineLevel="2" x14ac:dyDescent="0.35">
      <c r="A104" s="35" t="s">
        <v>83</v>
      </c>
      <c r="B104" t="s">
        <v>46</v>
      </c>
      <c r="C104">
        <v>8</v>
      </c>
      <c r="D104" s="3">
        <v>205864.46280991734</v>
      </c>
      <c r="E104" s="3">
        <v>367242.14876033057</v>
      </c>
      <c r="F104" s="3">
        <v>573106.61157024791</v>
      </c>
      <c r="G104" s="8">
        <v>2459914.4753151154</v>
      </c>
      <c r="H104" s="3">
        <v>549.39181818181817</v>
      </c>
      <c r="I104" s="3">
        <v>744.3890909090909</v>
      </c>
      <c r="J104" s="3">
        <v>784.89</v>
      </c>
      <c r="K104" s="3">
        <v>468806.89321145986</v>
      </c>
      <c r="L104">
        <v>12.234973283704585</v>
      </c>
      <c r="M104" s="19">
        <v>14.715637141172122</v>
      </c>
      <c r="N104" s="19">
        <v>13.057946221086198</v>
      </c>
      <c r="O104">
        <v>0</v>
      </c>
      <c r="P104">
        <v>1</v>
      </c>
      <c r="Q104">
        <v>1</v>
      </c>
      <c r="R104">
        <v>1</v>
      </c>
      <c r="S104">
        <v>0</v>
      </c>
    </row>
    <row r="105" spans="1:19" hidden="1" outlineLevel="2" x14ac:dyDescent="0.35">
      <c r="A105" s="35" t="s">
        <v>83</v>
      </c>
      <c r="B105" t="s">
        <v>46</v>
      </c>
      <c r="C105">
        <v>9</v>
      </c>
      <c r="D105" s="3">
        <v>196153.71900826442</v>
      </c>
      <c r="E105" s="3">
        <v>332529.75206611567</v>
      </c>
      <c r="F105" s="3">
        <v>528683.4710743801</v>
      </c>
      <c r="G105" s="8">
        <v>2317354.2647928144</v>
      </c>
      <c r="H105" s="3">
        <v>537.81272727272733</v>
      </c>
      <c r="I105" s="3">
        <v>733.95090909090902</v>
      </c>
      <c r="J105" s="3">
        <v>807.60818181818183</v>
      </c>
      <c r="K105" s="3">
        <v>466658.51953505067</v>
      </c>
      <c r="L105">
        <v>12.1866539114797</v>
      </c>
      <c r="M105" s="19">
        <v>14.655936689781528</v>
      </c>
      <c r="N105" s="19">
        <v>13.053353047625805</v>
      </c>
      <c r="O105">
        <v>0</v>
      </c>
      <c r="P105">
        <v>1</v>
      </c>
      <c r="Q105">
        <v>1</v>
      </c>
      <c r="R105">
        <v>1</v>
      </c>
      <c r="S105">
        <v>0</v>
      </c>
    </row>
    <row r="106" spans="1:19" hidden="1" outlineLevel="2" x14ac:dyDescent="0.35">
      <c r="A106" s="35" t="s">
        <v>83</v>
      </c>
      <c r="B106" t="s">
        <v>46</v>
      </c>
      <c r="C106">
        <v>10</v>
      </c>
      <c r="D106" s="3">
        <v>202426.44628099172</v>
      </c>
      <c r="E106" s="3">
        <v>366022.31404958671</v>
      </c>
      <c r="F106" s="3">
        <v>568448.76033057843</v>
      </c>
      <c r="G106" s="8">
        <v>2538632.7015121751</v>
      </c>
      <c r="H106" s="3">
        <v>578.46727272727264</v>
      </c>
      <c r="I106" s="3">
        <v>743.13636363636363</v>
      </c>
      <c r="J106" s="3">
        <v>804.23636363636354</v>
      </c>
      <c r="K106" s="3">
        <v>492591.98546422564</v>
      </c>
      <c r="L106">
        <v>12.218131871303358</v>
      </c>
      <c r="M106" s="19">
        <v>14.747136187564493</v>
      </c>
      <c r="N106" s="19">
        <v>13.10743649467066</v>
      </c>
      <c r="O106">
        <v>0</v>
      </c>
      <c r="P106">
        <v>1</v>
      </c>
      <c r="Q106">
        <v>1</v>
      </c>
      <c r="R106">
        <v>1</v>
      </c>
      <c r="S106">
        <v>0</v>
      </c>
    </row>
    <row r="107" spans="1:19" hidden="1" outlineLevel="2" x14ac:dyDescent="0.35">
      <c r="A107" s="35" t="s">
        <v>83</v>
      </c>
      <c r="B107" t="s">
        <v>46</v>
      </c>
      <c r="C107">
        <v>11</v>
      </c>
      <c r="D107" s="3">
        <v>220284.29752066114</v>
      </c>
      <c r="E107" s="3">
        <v>370798.34710743802</v>
      </c>
      <c r="F107" s="3">
        <v>591082.64462809917</v>
      </c>
      <c r="G107" s="8">
        <v>2478555.6625541081</v>
      </c>
      <c r="H107" s="3">
        <v>552.56000000000006</v>
      </c>
      <c r="I107" s="3">
        <v>748.36636363636364</v>
      </c>
      <c r="J107" s="3">
        <v>818.70727272727265</v>
      </c>
      <c r="K107" s="3">
        <v>485752.33890829841</v>
      </c>
      <c r="L107">
        <v>12.302674252540848</v>
      </c>
      <c r="M107" s="19">
        <v>14.72318655435242</v>
      </c>
      <c r="N107" s="19">
        <v>13.093454182273485</v>
      </c>
      <c r="O107">
        <v>0</v>
      </c>
      <c r="P107">
        <v>1</v>
      </c>
      <c r="Q107">
        <v>1</v>
      </c>
      <c r="R107">
        <v>1</v>
      </c>
      <c r="S107">
        <v>0</v>
      </c>
    </row>
    <row r="108" spans="1:19" hidden="1" outlineLevel="2" x14ac:dyDescent="0.35">
      <c r="A108" s="35" t="s">
        <v>83</v>
      </c>
      <c r="B108" t="s">
        <v>46</v>
      </c>
      <c r="C108">
        <v>12</v>
      </c>
      <c r="D108" s="3">
        <v>197581.81818181818</v>
      </c>
      <c r="E108" s="3">
        <v>367866.11570247932</v>
      </c>
      <c r="F108" s="3">
        <v>565447.9338842975</v>
      </c>
      <c r="G108" s="8">
        <v>2396675.5496653379</v>
      </c>
      <c r="H108" s="3">
        <v>481.66363636363639</v>
      </c>
      <c r="I108" s="3">
        <v>708.45636363636368</v>
      </c>
      <c r="J108" s="3">
        <v>782.22363636363639</v>
      </c>
      <c r="K108" s="3">
        <v>414564.33189584943</v>
      </c>
      <c r="L108">
        <v>12.193908046812517</v>
      </c>
      <c r="M108" s="19">
        <v>14.689593147419471</v>
      </c>
      <c r="N108" s="19">
        <v>12.934983445123457</v>
      </c>
      <c r="O108">
        <v>0</v>
      </c>
      <c r="P108">
        <v>1</v>
      </c>
      <c r="Q108">
        <v>1</v>
      </c>
      <c r="R108">
        <v>1</v>
      </c>
      <c r="S108">
        <v>0</v>
      </c>
    </row>
    <row r="109" spans="1:19" hidden="1" outlineLevel="2" x14ac:dyDescent="0.35">
      <c r="A109" s="35" t="s">
        <v>83</v>
      </c>
      <c r="B109" t="s">
        <v>46</v>
      </c>
      <c r="C109">
        <v>13</v>
      </c>
      <c r="D109" s="3">
        <v>191658.67768595039</v>
      </c>
      <c r="E109" s="3">
        <v>345228.92561983468</v>
      </c>
      <c r="F109" s="3">
        <v>536887.6033057851</v>
      </c>
      <c r="G109" s="8">
        <v>2340664.9854121772</v>
      </c>
      <c r="H109" s="3">
        <v>534.03818181818178</v>
      </c>
      <c r="I109" s="3">
        <v>721.79727272727268</v>
      </c>
      <c r="J109" s="3">
        <v>744.3890909090909</v>
      </c>
      <c r="K109" s="3">
        <v>435035.83282653696</v>
      </c>
      <c r="L109">
        <v>12.163471348604155</v>
      </c>
      <c r="M109" s="19">
        <v>14.665945628761961</v>
      </c>
      <c r="N109" s="19">
        <v>12.983183680992122</v>
      </c>
      <c r="O109">
        <v>0</v>
      </c>
      <c r="P109">
        <v>1</v>
      </c>
      <c r="Q109">
        <v>1</v>
      </c>
      <c r="R109">
        <v>1</v>
      </c>
      <c r="S109">
        <v>0</v>
      </c>
    </row>
    <row r="110" spans="1:19" hidden="1" outlineLevel="2" x14ac:dyDescent="0.35">
      <c r="A110" s="35" t="s">
        <v>83</v>
      </c>
      <c r="B110" t="s">
        <v>46</v>
      </c>
      <c r="C110">
        <v>14</v>
      </c>
      <c r="D110" s="3">
        <v>206295.86776859502</v>
      </c>
      <c r="E110" s="3">
        <v>345215.70247933886</v>
      </c>
      <c r="F110" s="3">
        <v>551511.57024793385</v>
      </c>
      <c r="G110" s="8">
        <v>2344084.3042657459</v>
      </c>
      <c r="H110" s="3">
        <v>578.41090909090906</v>
      </c>
      <c r="I110" s="3">
        <v>776.32727272727277</v>
      </c>
      <c r="J110" s="3">
        <v>800.07454545454539</v>
      </c>
      <c r="K110" s="3">
        <v>505368.12717721093</v>
      </c>
      <c r="L110">
        <v>12.237066668653187</v>
      </c>
      <c r="M110" s="19">
        <v>14.66740539501596</v>
      </c>
      <c r="N110" s="19">
        <v>13.133042407399124</v>
      </c>
      <c r="O110">
        <v>0</v>
      </c>
      <c r="P110">
        <v>1</v>
      </c>
      <c r="Q110">
        <v>1</v>
      </c>
      <c r="R110">
        <v>1</v>
      </c>
      <c r="S110">
        <v>0</v>
      </c>
    </row>
    <row r="111" spans="1:19" hidden="1" outlineLevel="2" x14ac:dyDescent="0.35">
      <c r="A111" s="35" t="s">
        <v>83</v>
      </c>
      <c r="B111" t="s">
        <v>46</v>
      </c>
      <c r="C111">
        <v>15</v>
      </c>
      <c r="D111" s="3">
        <v>206261.15702479339</v>
      </c>
      <c r="E111" s="3">
        <v>343813.22314049577</v>
      </c>
      <c r="F111" s="3">
        <v>550074.38016528916</v>
      </c>
      <c r="G111" s="8">
        <v>2319766.4994946695</v>
      </c>
      <c r="H111" s="3">
        <v>543.87636363636364</v>
      </c>
      <c r="I111" s="3">
        <v>720.33090909090913</v>
      </c>
      <c r="J111" s="3">
        <v>814.82181818181812</v>
      </c>
      <c r="K111" s="3">
        <v>467085.72012780519</v>
      </c>
      <c r="L111">
        <v>12.236898397399528</v>
      </c>
      <c r="M111" s="19">
        <v>14.656977091807727</v>
      </c>
      <c r="N111" s="19">
        <v>13.054268074684426</v>
      </c>
      <c r="O111">
        <v>0</v>
      </c>
      <c r="P111">
        <v>1</v>
      </c>
      <c r="Q111">
        <v>1</v>
      </c>
      <c r="R111">
        <v>1</v>
      </c>
      <c r="S111">
        <v>0</v>
      </c>
    </row>
    <row r="112" spans="1:19" hidden="1" outlineLevel="2" x14ac:dyDescent="0.35">
      <c r="A112" s="35" t="s">
        <v>83</v>
      </c>
      <c r="B112" t="s">
        <v>46</v>
      </c>
      <c r="C112">
        <v>16</v>
      </c>
      <c r="D112" s="3">
        <v>197964.46280991734</v>
      </c>
      <c r="E112" s="3">
        <v>345552.06611570244</v>
      </c>
      <c r="F112" s="3">
        <v>543516.52892561979</v>
      </c>
      <c r="G112" s="8">
        <v>2344301.2146984227</v>
      </c>
      <c r="H112" s="3">
        <v>552.08090909090902</v>
      </c>
      <c r="I112" s="3">
        <v>736.0654545454546</v>
      </c>
      <c r="J112" s="3">
        <v>751.4618181818181</v>
      </c>
      <c r="K112" s="3">
        <v>453472.25728391454</v>
      </c>
      <c r="L112">
        <v>12.19584281281008</v>
      </c>
      <c r="M112" s="19">
        <v>14.66749792598721</v>
      </c>
      <c r="N112" s="19">
        <v>13.024689371988936</v>
      </c>
      <c r="O112">
        <v>0</v>
      </c>
      <c r="P112">
        <v>1</v>
      </c>
      <c r="Q112">
        <v>1</v>
      </c>
      <c r="R112">
        <v>1</v>
      </c>
      <c r="S112">
        <v>0</v>
      </c>
    </row>
    <row r="113" spans="1:19" hidden="1" outlineLevel="2" x14ac:dyDescent="0.35">
      <c r="A113" s="35" t="s">
        <v>83</v>
      </c>
      <c r="B113" t="s">
        <v>46</v>
      </c>
      <c r="C113">
        <v>17</v>
      </c>
      <c r="D113" s="3">
        <v>192354.54545454541</v>
      </c>
      <c r="E113" s="3">
        <v>327028.0991735537</v>
      </c>
      <c r="F113" s="3">
        <v>519382.64462809911</v>
      </c>
      <c r="G113" s="8">
        <v>2161495.7762056403</v>
      </c>
      <c r="H113" s="3">
        <v>516.9909090909091</v>
      </c>
      <c r="I113" s="3">
        <v>739.26454545454544</v>
      </c>
      <c r="J113" s="3">
        <v>786.54818181818177</v>
      </c>
      <c r="K113" s="3">
        <v>448750.98078576248</v>
      </c>
      <c r="L113">
        <v>12.167095539066009</v>
      </c>
      <c r="M113" s="19">
        <v>14.586311028984579</v>
      </c>
      <c r="N113" s="19">
        <v>13.014223404377251</v>
      </c>
      <c r="O113">
        <v>0</v>
      </c>
      <c r="P113">
        <v>1</v>
      </c>
      <c r="Q113">
        <v>1</v>
      </c>
      <c r="R113">
        <v>1</v>
      </c>
      <c r="S113">
        <v>0</v>
      </c>
    </row>
    <row r="114" spans="1:19" hidden="1" outlineLevel="2" x14ac:dyDescent="0.35">
      <c r="A114" s="35" t="s">
        <v>83</v>
      </c>
      <c r="B114" t="s">
        <v>46</v>
      </c>
      <c r="C114">
        <v>18</v>
      </c>
      <c r="D114" s="3">
        <v>194641.32231404958</v>
      </c>
      <c r="E114" s="3">
        <v>342466.94214876031</v>
      </c>
      <c r="F114" s="3">
        <v>537108.26446280989</v>
      </c>
      <c r="G114" s="8">
        <v>2284367.1936080544</v>
      </c>
      <c r="H114" s="3">
        <v>549.04272727272723</v>
      </c>
      <c r="I114" s="3">
        <v>735.39090909090908</v>
      </c>
      <c r="J114" s="3">
        <v>790.17090909090905</v>
      </c>
      <c r="K114" s="3">
        <v>466906.89900153421</v>
      </c>
      <c r="L114">
        <v>12.178913771074122</v>
      </c>
      <c r="M114" s="19">
        <v>14.641599604615642</v>
      </c>
      <c r="N114" s="19">
        <v>13.053885157036484</v>
      </c>
      <c r="O114">
        <v>0</v>
      </c>
      <c r="P114">
        <v>1</v>
      </c>
      <c r="Q114">
        <v>1</v>
      </c>
      <c r="R114">
        <v>1</v>
      </c>
      <c r="S114">
        <v>0</v>
      </c>
    </row>
    <row r="115" spans="1:19" hidden="1" outlineLevel="2" x14ac:dyDescent="0.35">
      <c r="A115" s="35" t="s">
        <v>83</v>
      </c>
      <c r="B115" t="s">
        <v>46</v>
      </c>
      <c r="C115">
        <v>19</v>
      </c>
      <c r="D115" s="3">
        <v>196217.35537190081</v>
      </c>
      <c r="E115" s="3">
        <v>341719.0082644627</v>
      </c>
      <c r="F115" s="3">
        <v>537936.36363636353</v>
      </c>
      <c r="G115" s="8">
        <v>2333868.0612497851</v>
      </c>
      <c r="H115" s="3">
        <v>543.57272727272721</v>
      </c>
      <c r="I115" s="3">
        <v>745.74727272727273</v>
      </c>
      <c r="J115" s="3">
        <v>794.77636363636361</v>
      </c>
      <c r="K115" s="3">
        <v>469962.11566950002</v>
      </c>
      <c r="L115">
        <v>12.186978279754273</v>
      </c>
      <c r="M115" s="19">
        <v>14.6630375612033</v>
      </c>
      <c r="N115" s="19">
        <v>13.060407365478977</v>
      </c>
      <c r="O115">
        <v>0</v>
      </c>
      <c r="P115">
        <v>1</v>
      </c>
      <c r="Q115">
        <v>1</v>
      </c>
      <c r="R115">
        <v>1</v>
      </c>
      <c r="S115">
        <v>0</v>
      </c>
    </row>
    <row r="116" spans="1:19" hidden="1" outlineLevel="2" x14ac:dyDescent="0.35">
      <c r="A116" s="35" t="s">
        <v>83</v>
      </c>
      <c r="B116" t="s">
        <v>46</v>
      </c>
      <c r="C116">
        <v>20</v>
      </c>
      <c r="D116" s="3">
        <v>197208.26446280989</v>
      </c>
      <c r="E116" s="3">
        <v>334381.81818181812</v>
      </c>
      <c r="F116" s="3">
        <v>531590.08264462801</v>
      </c>
      <c r="G116" s="8">
        <v>2343503.8900860008</v>
      </c>
      <c r="H116" s="3">
        <v>542.50090909090909</v>
      </c>
      <c r="I116" s="3">
        <v>710.39545454545453</v>
      </c>
      <c r="J116" s="3">
        <v>795.73272727272729</v>
      </c>
      <c r="K116" s="3">
        <v>454756.14507920132</v>
      </c>
      <c r="L116">
        <v>12.192015629313131</v>
      </c>
      <c r="M116" s="19">
        <v>14.667157756290608</v>
      </c>
      <c r="N116" s="19">
        <v>13.027516609382419</v>
      </c>
      <c r="O116">
        <v>0</v>
      </c>
      <c r="P116">
        <v>1</v>
      </c>
      <c r="Q116">
        <v>1</v>
      </c>
      <c r="R116">
        <v>1</v>
      </c>
      <c r="S116">
        <v>0</v>
      </c>
    </row>
    <row r="117" spans="1:19" hidden="1" outlineLevel="2" x14ac:dyDescent="0.35">
      <c r="A117" s="35" t="s">
        <v>83</v>
      </c>
      <c r="B117" t="s">
        <v>46</v>
      </c>
      <c r="C117">
        <v>21</v>
      </c>
      <c r="D117" s="3">
        <v>202978.51239669419</v>
      </c>
      <c r="E117" s="3">
        <v>358390.90909090906</v>
      </c>
      <c r="F117" s="3">
        <v>561369.42148760322</v>
      </c>
      <c r="G117" s="8">
        <v>2466959.2971148524</v>
      </c>
      <c r="H117" s="3">
        <v>567.69181818181812</v>
      </c>
      <c r="I117" s="3">
        <v>720.64272727272726</v>
      </c>
      <c r="J117" s="3">
        <v>771.70636363636356</v>
      </c>
      <c r="K117" s="3">
        <v>463649.52206175146</v>
      </c>
      <c r="L117">
        <v>12.220855402158799</v>
      </c>
      <c r="M117" s="19">
        <v>14.718496896435317</v>
      </c>
      <c r="N117" s="19">
        <v>13.046884205410956</v>
      </c>
      <c r="O117">
        <v>0</v>
      </c>
      <c r="P117">
        <v>1</v>
      </c>
      <c r="Q117">
        <v>1</v>
      </c>
      <c r="R117">
        <v>1</v>
      </c>
      <c r="S117">
        <v>0</v>
      </c>
    </row>
    <row r="118" spans="1:19" hidden="1" outlineLevel="2" x14ac:dyDescent="0.35">
      <c r="A118" s="35" t="s">
        <v>83</v>
      </c>
      <c r="B118" t="s">
        <v>46</v>
      </c>
      <c r="C118">
        <v>22</v>
      </c>
      <c r="D118" s="3">
        <v>201804.13223140495</v>
      </c>
      <c r="E118" s="3">
        <v>348928.0991735537</v>
      </c>
      <c r="F118" s="3">
        <v>550732.23140495864</v>
      </c>
      <c r="G118" s="8">
        <v>2384857.5065311487</v>
      </c>
      <c r="H118" s="3">
        <v>579.50636363636363</v>
      </c>
      <c r="I118" s="3">
        <v>735.12090909090909</v>
      </c>
      <c r="J118" s="3">
        <v>791.10727272727263</v>
      </c>
      <c r="K118" s="3">
        <v>484285.62115359417</v>
      </c>
      <c r="L118">
        <v>12.215052863557235</v>
      </c>
      <c r="M118" s="19">
        <v>14.684649934830489</v>
      </c>
      <c r="N118" s="19">
        <v>13.090430137993089</v>
      </c>
      <c r="O118">
        <v>0</v>
      </c>
      <c r="P118">
        <v>1</v>
      </c>
      <c r="Q118">
        <v>1</v>
      </c>
      <c r="R118">
        <v>1</v>
      </c>
      <c r="S118">
        <v>0</v>
      </c>
    </row>
    <row r="119" spans="1:19" hidden="1" outlineLevel="2" x14ac:dyDescent="0.35">
      <c r="A119" s="35" t="s">
        <v>83</v>
      </c>
      <c r="B119" t="s">
        <v>46</v>
      </c>
      <c r="C119">
        <v>23</v>
      </c>
      <c r="D119" s="3">
        <v>182611.57024793385</v>
      </c>
      <c r="E119" s="3">
        <v>325880.99173553719</v>
      </c>
      <c r="F119" s="3">
        <v>508492.56198347104</v>
      </c>
      <c r="G119" s="8">
        <v>2282419.7669762205</v>
      </c>
      <c r="H119" s="3">
        <v>556.25636363636352</v>
      </c>
      <c r="I119" s="3">
        <v>757.83909090909094</v>
      </c>
      <c r="J119" s="3">
        <v>801.16454545454542</v>
      </c>
      <c r="K119" s="3">
        <v>484971.04693787039</v>
      </c>
      <c r="L119">
        <v>12.11511660903447</v>
      </c>
      <c r="M119" s="19">
        <v>14.640746739453906</v>
      </c>
      <c r="N119" s="19">
        <v>13.091844471102362</v>
      </c>
      <c r="O119">
        <v>0</v>
      </c>
      <c r="P119">
        <v>1</v>
      </c>
      <c r="Q119">
        <v>1</v>
      </c>
      <c r="R119">
        <v>1</v>
      </c>
      <c r="S119">
        <v>0</v>
      </c>
    </row>
    <row r="120" spans="1:19" hidden="1" outlineLevel="2" x14ac:dyDescent="0.35">
      <c r="A120" s="35" t="s">
        <v>83</v>
      </c>
      <c r="B120" t="s">
        <v>46</v>
      </c>
      <c r="C120">
        <v>24</v>
      </c>
      <c r="D120" s="3">
        <v>199706.61157024791</v>
      </c>
      <c r="E120" s="3">
        <v>329695.04132231406</v>
      </c>
      <c r="F120" s="3">
        <v>529401.65289256198</v>
      </c>
      <c r="G120" s="8">
        <v>2367899.162868747</v>
      </c>
      <c r="H120" s="3">
        <v>551.4454545454546</v>
      </c>
      <c r="I120" s="3">
        <v>746.45636363636356</v>
      </c>
      <c r="J120" s="3">
        <v>769.23454545454547</v>
      </c>
      <c r="K120" s="3">
        <v>464562.17234189529</v>
      </c>
      <c r="L120">
        <v>12.204604626368374</v>
      </c>
      <c r="M120" s="19">
        <v>14.677513690831345</v>
      </c>
      <c r="N120" s="19">
        <v>13.048850676162722</v>
      </c>
      <c r="O120">
        <v>0</v>
      </c>
      <c r="P120">
        <v>1</v>
      </c>
      <c r="Q120">
        <v>1</v>
      </c>
      <c r="R120">
        <v>1</v>
      </c>
      <c r="S120">
        <v>0</v>
      </c>
    </row>
    <row r="121" spans="1:19" hidden="1" outlineLevel="2" x14ac:dyDescent="0.35">
      <c r="A121" s="35" t="s">
        <v>83</v>
      </c>
      <c r="B121" t="s">
        <v>46</v>
      </c>
      <c r="C121">
        <v>25</v>
      </c>
      <c r="D121" s="3">
        <v>197029.75206611567</v>
      </c>
      <c r="E121" s="3">
        <v>344058.67768595036</v>
      </c>
      <c r="F121" s="3">
        <v>541088.42975206603</v>
      </c>
      <c r="G121" s="8">
        <v>2354318.4245151691</v>
      </c>
      <c r="H121" s="3">
        <v>537.81272727272733</v>
      </c>
      <c r="I121" s="3">
        <v>760.55636363636359</v>
      </c>
      <c r="J121" s="3">
        <v>782.3</v>
      </c>
      <c r="K121" s="3">
        <v>467832.66320418887</v>
      </c>
      <c r="L121">
        <v>12.191110022033213</v>
      </c>
      <c r="M121" s="19">
        <v>14.671761827201909</v>
      </c>
      <c r="N121" s="19">
        <v>13.05586595370494</v>
      </c>
      <c r="O121">
        <v>0</v>
      </c>
      <c r="P121">
        <v>1</v>
      </c>
      <c r="Q121">
        <v>1</v>
      </c>
      <c r="R121">
        <v>1</v>
      </c>
      <c r="S121">
        <v>0</v>
      </c>
    </row>
    <row r="122" spans="1:19" hidden="1" outlineLevel="2" x14ac:dyDescent="0.35">
      <c r="A122" s="35" t="s">
        <v>83</v>
      </c>
      <c r="B122" t="s">
        <v>46</v>
      </c>
      <c r="C122">
        <v>26</v>
      </c>
      <c r="D122" s="3">
        <v>202585.12396694213</v>
      </c>
      <c r="E122" s="3">
        <v>313463.63636363629</v>
      </c>
      <c r="F122" s="3">
        <v>516048.76033057843</v>
      </c>
      <c r="G122" s="8">
        <v>2296547.5486737471</v>
      </c>
      <c r="H122" s="3">
        <v>528.07454545454539</v>
      </c>
      <c r="I122" s="3">
        <v>760.5827272727272</v>
      </c>
      <c r="J122" s="3">
        <v>827.59818181818173</v>
      </c>
      <c r="K122" s="3">
        <v>479852.1887841103</v>
      </c>
      <c r="L122">
        <v>12.218915442468854</v>
      </c>
      <c r="M122" s="19">
        <v>14.646917487377426</v>
      </c>
      <c r="N122" s="19">
        <v>13.081233395427702</v>
      </c>
      <c r="O122">
        <v>0</v>
      </c>
      <c r="P122">
        <v>1</v>
      </c>
      <c r="Q122">
        <v>1</v>
      </c>
      <c r="R122">
        <v>1</v>
      </c>
      <c r="S122">
        <v>0</v>
      </c>
    </row>
    <row r="123" spans="1:19" hidden="1" outlineLevel="2" x14ac:dyDescent="0.35">
      <c r="A123" s="35" t="s">
        <v>83</v>
      </c>
      <c r="B123" t="s">
        <v>46</v>
      </c>
      <c r="C123">
        <v>27</v>
      </c>
      <c r="D123" s="3">
        <v>203400.82644628096</v>
      </c>
      <c r="E123" s="3">
        <v>329892.56198347104</v>
      </c>
      <c r="F123" s="3">
        <v>533293.38842975197</v>
      </c>
      <c r="G123" s="8">
        <v>2367449.8484010599</v>
      </c>
      <c r="H123" s="3">
        <v>549.71636363636355</v>
      </c>
      <c r="I123" s="3">
        <v>713.32090909090914</v>
      </c>
      <c r="J123" s="3">
        <v>771.43181818181824</v>
      </c>
      <c r="K123" s="3">
        <v>450623.78525817161</v>
      </c>
      <c r="L123">
        <v>12.222933825746065</v>
      </c>
      <c r="M123" s="19">
        <v>14.677323920460475</v>
      </c>
      <c r="N123" s="19">
        <v>13.018388091335435</v>
      </c>
      <c r="O123">
        <v>0</v>
      </c>
      <c r="P123">
        <v>1</v>
      </c>
      <c r="Q123">
        <v>1</v>
      </c>
      <c r="R123">
        <v>1</v>
      </c>
      <c r="S123">
        <v>0</v>
      </c>
    </row>
    <row r="124" spans="1:19" hidden="1" outlineLevel="2" x14ac:dyDescent="0.35">
      <c r="A124" s="35" t="s">
        <v>83</v>
      </c>
      <c r="B124" t="s">
        <v>46</v>
      </c>
      <c r="C124">
        <v>28</v>
      </c>
      <c r="D124" s="3">
        <v>191413.22314049583</v>
      </c>
      <c r="E124" s="3">
        <v>324128.92561983468</v>
      </c>
      <c r="F124" s="3">
        <v>515542.14876033051</v>
      </c>
      <c r="G124" s="8">
        <v>2346206.9277855107</v>
      </c>
      <c r="H124" s="3">
        <v>564.66727272727269</v>
      </c>
      <c r="I124" s="3">
        <v>733.86999999999989</v>
      </c>
      <c r="J124" s="3">
        <v>791.23272727272729</v>
      </c>
      <c r="K124" s="3">
        <v>475492.85587524815</v>
      </c>
      <c r="L124">
        <v>12.162189842033108</v>
      </c>
      <c r="M124" s="19">
        <v>14.668310508817921</v>
      </c>
      <c r="N124" s="19">
        <v>13.072107136407286</v>
      </c>
      <c r="O124">
        <v>0</v>
      </c>
      <c r="P124">
        <v>1</v>
      </c>
      <c r="Q124">
        <v>1</v>
      </c>
      <c r="R124">
        <v>1</v>
      </c>
      <c r="S124">
        <v>0</v>
      </c>
    </row>
    <row r="125" spans="1:19" hidden="1" outlineLevel="2" x14ac:dyDescent="0.35">
      <c r="A125" s="35" t="s">
        <v>83</v>
      </c>
      <c r="B125" t="s">
        <v>46</v>
      </c>
      <c r="C125">
        <v>29</v>
      </c>
      <c r="D125" s="3">
        <v>200283.47107438016</v>
      </c>
      <c r="E125" s="3">
        <v>343854.54545454535</v>
      </c>
      <c r="F125" s="3">
        <v>544138.01652892551</v>
      </c>
      <c r="G125" s="8">
        <v>2348930.2263496113</v>
      </c>
      <c r="H125" s="3">
        <v>538.5381818181819</v>
      </c>
      <c r="I125" s="3">
        <v>744.69999999999993</v>
      </c>
      <c r="J125" s="3">
        <v>790.36363636363626</v>
      </c>
      <c r="K125" s="3">
        <v>464889.64154155937</v>
      </c>
      <c r="L125" s="19">
        <v>12.207488997402049</v>
      </c>
      <c r="M125" s="19">
        <v>14.669470559645021</v>
      </c>
      <c r="N125" s="19">
        <v>13.049555326384116</v>
      </c>
      <c r="O125">
        <v>0</v>
      </c>
      <c r="P125">
        <v>1</v>
      </c>
      <c r="Q125">
        <v>1</v>
      </c>
      <c r="R125">
        <v>1</v>
      </c>
      <c r="S125">
        <v>0</v>
      </c>
    </row>
    <row r="126" spans="1:19" hidden="1" outlineLevel="2" x14ac:dyDescent="0.35">
      <c r="A126" s="35" t="s">
        <v>83</v>
      </c>
      <c r="B126" t="s">
        <v>46</v>
      </c>
      <c r="C126">
        <v>30</v>
      </c>
      <c r="D126" s="3">
        <v>195300</v>
      </c>
      <c r="E126" s="3">
        <v>337067.76859504124</v>
      </c>
      <c r="F126" s="3">
        <v>532367.76859504124</v>
      </c>
      <c r="G126" s="8">
        <v>2364421.4450525348</v>
      </c>
      <c r="H126" s="3">
        <v>527.27272727272725</v>
      </c>
      <c r="I126" s="3">
        <v>740.65</v>
      </c>
      <c r="J126" s="3">
        <v>803.89090909090908</v>
      </c>
      <c r="K126" s="3">
        <v>461916.669624742</v>
      </c>
      <c r="L126" s="19">
        <v>12.182292116864771</v>
      </c>
      <c r="M126" s="19">
        <v>14.67604391786776</v>
      </c>
      <c r="N126" s="19">
        <v>13.043139785017857</v>
      </c>
      <c r="O126">
        <v>0</v>
      </c>
      <c r="P126">
        <v>1</v>
      </c>
      <c r="Q126">
        <v>1</v>
      </c>
      <c r="R126">
        <v>1</v>
      </c>
      <c r="S126">
        <v>0</v>
      </c>
    </row>
    <row r="127" spans="1:19" outlineLevel="1" collapsed="1" x14ac:dyDescent="0.35">
      <c r="A127" s="32" t="s">
        <v>109</v>
      </c>
      <c r="C127">
        <f>SUBTOTAL(3,C128:C150)</f>
        <v>23</v>
      </c>
      <c r="D127" s="3"/>
      <c r="E127" s="3"/>
      <c r="F127" s="3"/>
      <c r="G127" s="3"/>
      <c r="H127" s="3"/>
      <c r="I127" s="3"/>
      <c r="J127" s="3"/>
      <c r="K127" s="3"/>
      <c r="L127" s="19"/>
      <c r="M127" s="19"/>
      <c r="N127" s="19"/>
      <c r="S127" s="26"/>
    </row>
    <row r="128" spans="1:19" hidden="1" outlineLevel="2" x14ac:dyDescent="0.35">
      <c r="A128" s="33" t="s">
        <v>51</v>
      </c>
      <c r="B128" t="s">
        <v>50</v>
      </c>
      <c r="C128">
        <v>1</v>
      </c>
      <c r="D128" s="3">
        <v>255932.23140495864</v>
      </c>
      <c r="E128" s="3">
        <v>417252.89256198343</v>
      </c>
      <c r="F128" s="3">
        <v>673185.12396694208</v>
      </c>
      <c r="G128" s="3">
        <v>2810156.8906008652</v>
      </c>
      <c r="H128" s="3">
        <v>568.30909090909086</v>
      </c>
      <c r="I128" s="3">
        <v>785.1936363636363</v>
      </c>
      <c r="J128" s="3">
        <v>885.87090909090898</v>
      </c>
      <c r="K128" s="3">
        <v>538626.69830566412</v>
      </c>
      <c r="L128" s="19">
        <v>12.45266796734251</v>
      </c>
      <c r="M128" s="19">
        <v>14.848750872705372</v>
      </c>
      <c r="N128" s="19">
        <v>13.196778027952229</v>
      </c>
      <c r="O128">
        <v>0</v>
      </c>
      <c r="P128">
        <v>1</v>
      </c>
      <c r="Q128">
        <v>0</v>
      </c>
      <c r="R128">
        <v>1</v>
      </c>
      <c r="S128" s="26" t="s">
        <v>93</v>
      </c>
    </row>
    <row r="129" spans="1:19" hidden="1" outlineLevel="2" x14ac:dyDescent="0.35">
      <c r="A129" s="33" t="s">
        <v>51</v>
      </c>
      <c r="B129" t="s">
        <v>50</v>
      </c>
      <c r="C129">
        <v>2</v>
      </c>
      <c r="D129" s="3">
        <v>244081.81818181818</v>
      </c>
      <c r="E129" s="3">
        <v>415238.8429752065</v>
      </c>
      <c r="F129" s="3">
        <v>659320.66115702468</v>
      </c>
      <c r="G129" s="3">
        <v>2747674.7678343276</v>
      </c>
      <c r="H129" s="3">
        <v>571.54545454545462</v>
      </c>
      <c r="I129" s="3">
        <v>830.27818181818179</v>
      </c>
      <c r="J129" s="3">
        <v>862.8609090909091</v>
      </c>
      <c r="K129" s="3">
        <v>551412.74093748373</v>
      </c>
      <c r="L129" s="19">
        <v>12.4052587684853</v>
      </c>
      <c r="M129" s="19">
        <v>14.826265573003715</v>
      </c>
      <c r="N129" s="19">
        <v>13.220238883829154</v>
      </c>
      <c r="O129">
        <v>0</v>
      </c>
      <c r="P129">
        <v>1</v>
      </c>
      <c r="Q129">
        <v>0</v>
      </c>
      <c r="R129">
        <v>1</v>
      </c>
      <c r="S129" s="26" t="s">
        <v>93</v>
      </c>
    </row>
    <row r="130" spans="1:19" hidden="1" outlineLevel="2" x14ac:dyDescent="0.35">
      <c r="A130" s="33" t="s">
        <v>51</v>
      </c>
      <c r="B130" t="s">
        <v>50</v>
      </c>
      <c r="C130">
        <v>3</v>
      </c>
      <c r="D130" s="3">
        <v>248391.73553719005</v>
      </c>
      <c r="E130" s="3">
        <v>412571.07438016526</v>
      </c>
      <c r="F130" s="3">
        <v>660962.80991735531</v>
      </c>
      <c r="G130" s="3">
        <v>2714265.7939398559</v>
      </c>
      <c r="H130" s="3">
        <v>570.82818181818175</v>
      </c>
      <c r="I130" s="3">
        <v>781.44636363636357</v>
      </c>
      <c r="J130" s="3">
        <v>845.11636363636364</v>
      </c>
      <c r="K130" s="3">
        <v>521852.0506129</v>
      </c>
      <c r="L130" s="19">
        <v>12.422762357703716</v>
      </c>
      <c r="M130" s="19">
        <v>14.814032048973679</v>
      </c>
      <c r="N130" s="19">
        <v>13.165139398746849</v>
      </c>
      <c r="O130">
        <v>0</v>
      </c>
      <c r="P130">
        <v>1</v>
      </c>
      <c r="Q130">
        <v>0</v>
      </c>
      <c r="R130">
        <v>1</v>
      </c>
      <c r="S130" s="26" t="s">
        <v>93</v>
      </c>
    </row>
    <row r="131" spans="1:19" hidden="1" outlineLevel="2" x14ac:dyDescent="0.35">
      <c r="A131" s="33" t="s">
        <v>51</v>
      </c>
      <c r="B131" t="s">
        <v>50</v>
      </c>
      <c r="C131">
        <v>5</v>
      </c>
      <c r="D131" s="3">
        <v>243907.4380165289</v>
      </c>
      <c r="E131" s="3">
        <v>396384.29752066109</v>
      </c>
      <c r="F131" s="3">
        <v>640291.73553718999</v>
      </c>
      <c r="G131" s="3">
        <v>2641183.6635456984</v>
      </c>
      <c r="H131" s="3">
        <v>549.8609090909091</v>
      </c>
      <c r="I131" s="3">
        <v>777.54454545454541</v>
      </c>
      <c r="J131" s="3">
        <v>847.34272727272719</v>
      </c>
      <c r="K131" s="3">
        <v>508188.48566523165</v>
      </c>
      <c r="L131" s="19">
        <v>12.404544079911743</v>
      </c>
      <c r="M131" s="19">
        <v>14.786737732044026</v>
      </c>
      <c r="N131" s="19">
        <v>13.138607692518317</v>
      </c>
      <c r="O131">
        <v>0</v>
      </c>
      <c r="P131">
        <v>1</v>
      </c>
      <c r="Q131">
        <v>0</v>
      </c>
      <c r="R131">
        <v>1</v>
      </c>
      <c r="S131" s="26" t="s">
        <v>93</v>
      </c>
    </row>
    <row r="132" spans="1:19" hidden="1" outlineLevel="2" x14ac:dyDescent="0.35">
      <c r="A132" s="33" t="s">
        <v>51</v>
      </c>
      <c r="B132" t="s">
        <v>50</v>
      </c>
      <c r="C132">
        <v>6</v>
      </c>
      <c r="D132" s="3">
        <v>260025.61983471073</v>
      </c>
      <c r="E132" s="3">
        <v>405206.61157024791</v>
      </c>
      <c r="F132" s="3">
        <v>665232.23140495864</v>
      </c>
      <c r="G132" s="3">
        <v>2827336.9119581999</v>
      </c>
      <c r="H132" s="3">
        <v>578.74181818181819</v>
      </c>
      <c r="I132" s="3">
        <v>777.61272727272728</v>
      </c>
      <c r="J132" s="3">
        <v>839.75636363636363</v>
      </c>
      <c r="K132" s="3">
        <v>522718.27672174451</v>
      </c>
      <c r="L132" s="19">
        <v>12.468535442968943</v>
      </c>
      <c r="M132" s="19">
        <v>14.854845806072191</v>
      </c>
      <c r="N132" s="19">
        <v>13.166797930077367</v>
      </c>
      <c r="O132">
        <v>0</v>
      </c>
      <c r="P132">
        <v>1</v>
      </c>
      <c r="Q132">
        <v>0</v>
      </c>
      <c r="R132">
        <v>1</v>
      </c>
      <c r="S132" s="26" t="s">
        <v>93</v>
      </c>
    </row>
    <row r="133" spans="1:19" hidden="1" outlineLevel="2" x14ac:dyDescent="0.35">
      <c r="A133" s="33" t="s">
        <v>51</v>
      </c>
      <c r="B133" t="s">
        <v>50</v>
      </c>
      <c r="C133">
        <v>7</v>
      </c>
      <c r="D133" s="3">
        <v>250690.90909090906</v>
      </c>
      <c r="E133" s="3">
        <v>409969.42148760322</v>
      </c>
      <c r="F133" s="3">
        <v>660660.33057851228</v>
      </c>
      <c r="G133" s="3">
        <v>2748675.8929082202</v>
      </c>
      <c r="H133" s="3">
        <v>576.94545454545448</v>
      </c>
      <c r="I133" s="3">
        <v>776.72727272727263</v>
      </c>
      <c r="J133" s="3">
        <v>874.61909090909091</v>
      </c>
      <c r="K133" s="3">
        <v>535568.27388573845</v>
      </c>
      <c r="L133" s="19">
        <v>12.431976021386422</v>
      </c>
      <c r="M133" s="19">
        <v>14.826629860199622</v>
      </c>
      <c r="N133" s="19">
        <v>13.191083656328015</v>
      </c>
      <c r="O133">
        <v>0</v>
      </c>
      <c r="P133">
        <v>1</v>
      </c>
      <c r="Q133">
        <v>0</v>
      </c>
      <c r="R133">
        <v>1</v>
      </c>
      <c r="S133" s="26" t="s">
        <v>93</v>
      </c>
    </row>
    <row r="134" spans="1:19" hidden="1" outlineLevel="2" x14ac:dyDescent="0.35">
      <c r="A134" s="33" t="s">
        <v>51</v>
      </c>
      <c r="B134" t="s">
        <v>50</v>
      </c>
      <c r="C134">
        <v>8</v>
      </c>
      <c r="D134" s="3">
        <v>260164.46280991734</v>
      </c>
      <c r="E134" s="3">
        <v>438663.63636363629</v>
      </c>
      <c r="F134" s="3">
        <v>698828.09917355364</v>
      </c>
      <c r="G134" s="3">
        <v>2897233.3193493634</v>
      </c>
      <c r="H134" s="3">
        <v>579.82636363636357</v>
      </c>
      <c r="I134" s="3">
        <v>832.09181818181821</v>
      </c>
      <c r="J134" s="3">
        <v>854.29818181818177</v>
      </c>
      <c r="K134" s="3">
        <v>553841.88219483779</v>
      </c>
      <c r="L134" s="19">
        <v>12.469069259291613</v>
      </c>
      <c r="M134" s="19">
        <v>14.879266811771958</v>
      </c>
      <c r="N134" s="19">
        <v>13.224634513791239</v>
      </c>
      <c r="O134">
        <v>0</v>
      </c>
      <c r="P134">
        <v>1</v>
      </c>
      <c r="Q134">
        <v>0</v>
      </c>
      <c r="R134">
        <v>1</v>
      </c>
      <c r="S134" s="26" t="s">
        <v>93</v>
      </c>
    </row>
    <row r="135" spans="1:19" hidden="1" outlineLevel="2" x14ac:dyDescent="0.35">
      <c r="A135" s="33" t="s">
        <v>51</v>
      </c>
      <c r="B135" t="s">
        <v>50</v>
      </c>
      <c r="C135">
        <v>9</v>
      </c>
      <c r="D135" s="3">
        <v>229600</v>
      </c>
      <c r="E135" s="3">
        <v>364974.38016528916</v>
      </c>
      <c r="F135" s="3">
        <v>594574.38016528916</v>
      </c>
      <c r="G135" s="3">
        <v>2541396.5218054568</v>
      </c>
      <c r="H135" s="3">
        <v>542.78090909090906</v>
      </c>
      <c r="I135" s="3">
        <v>759.03363636363633</v>
      </c>
      <c r="J135" s="3">
        <v>792.40181818181816</v>
      </c>
      <c r="K135" s="3">
        <v>474119.00714035134</v>
      </c>
      <c r="L135" s="19">
        <v>12.344093943427549</v>
      </c>
      <c r="M135" s="19">
        <v>14.748224299638059</v>
      </c>
      <c r="N135" s="19">
        <v>13.06921363908079</v>
      </c>
      <c r="O135">
        <v>0</v>
      </c>
      <c r="P135">
        <v>1</v>
      </c>
      <c r="Q135">
        <v>0</v>
      </c>
      <c r="R135">
        <v>1</v>
      </c>
      <c r="S135" s="26" t="s">
        <v>93</v>
      </c>
    </row>
    <row r="136" spans="1:19" hidden="1" outlineLevel="2" x14ac:dyDescent="0.35">
      <c r="A136" s="33" t="s">
        <v>51</v>
      </c>
      <c r="B136" t="s">
        <v>50</v>
      </c>
      <c r="C136">
        <v>10</v>
      </c>
      <c r="D136" s="3">
        <v>252951.23966942145</v>
      </c>
      <c r="E136" s="3">
        <v>427844.62809917354</v>
      </c>
      <c r="F136" s="3">
        <v>680795.867768595</v>
      </c>
      <c r="G136" s="3">
        <v>2803654.3448828203</v>
      </c>
      <c r="H136" s="3">
        <v>595.16545454545451</v>
      </c>
      <c r="I136" s="3">
        <v>828.26090909090908</v>
      </c>
      <c r="J136" s="3">
        <v>846.1481818181818</v>
      </c>
      <c r="K136" s="3">
        <v>558257.03385712253</v>
      </c>
      <c r="L136" s="19">
        <v>12.440952020555756</v>
      </c>
      <c r="M136" s="19">
        <v>14.846434247384922</v>
      </c>
      <c r="N136" s="19">
        <v>13.232574769456654</v>
      </c>
      <c r="O136">
        <v>0</v>
      </c>
      <c r="P136">
        <v>1</v>
      </c>
      <c r="Q136">
        <v>0</v>
      </c>
      <c r="R136">
        <v>1</v>
      </c>
      <c r="S136" s="26" t="s">
        <v>93</v>
      </c>
    </row>
    <row r="137" spans="1:19" hidden="1" outlineLevel="2" x14ac:dyDescent="0.35">
      <c r="A137" s="33" t="s">
        <v>51</v>
      </c>
      <c r="B137" t="s">
        <v>50</v>
      </c>
      <c r="C137">
        <v>11</v>
      </c>
      <c r="D137" s="3">
        <v>243717.35537190078</v>
      </c>
      <c r="E137" s="3">
        <v>389978.51239669422</v>
      </c>
      <c r="F137" s="3">
        <v>633695.867768595</v>
      </c>
      <c r="G137" s="3">
        <v>2696432.6576533625</v>
      </c>
      <c r="H137" s="3">
        <v>569.23909090909092</v>
      </c>
      <c r="I137" s="3">
        <v>773.86181818181819</v>
      </c>
      <c r="J137" s="3">
        <v>853.42272727272723</v>
      </c>
      <c r="K137" s="3">
        <v>520892.64674988977</v>
      </c>
      <c r="L137" s="19">
        <v>12.403764453211734</v>
      </c>
      <c r="M137" s="19">
        <v>14.807440219464015</v>
      </c>
      <c r="N137" s="19">
        <v>13.163299247200337</v>
      </c>
      <c r="O137">
        <v>0</v>
      </c>
      <c r="P137">
        <v>1</v>
      </c>
      <c r="Q137">
        <v>0</v>
      </c>
      <c r="R137">
        <v>1</v>
      </c>
      <c r="S137" s="26" t="s">
        <v>93</v>
      </c>
    </row>
    <row r="138" spans="1:19" hidden="1" outlineLevel="2" x14ac:dyDescent="0.35">
      <c r="A138" s="33" t="s">
        <v>51</v>
      </c>
      <c r="B138" t="s">
        <v>50</v>
      </c>
      <c r="C138">
        <v>12</v>
      </c>
      <c r="D138" s="3">
        <v>255147.9338842975</v>
      </c>
      <c r="E138" s="3">
        <v>417094.21487603302</v>
      </c>
      <c r="F138" s="3">
        <v>672242.14876033051</v>
      </c>
      <c r="G138" s="3">
        <v>2786716.2620850094</v>
      </c>
      <c r="H138" s="3">
        <v>551.29</v>
      </c>
      <c r="I138" s="3">
        <v>764.06090909090904</v>
      </c>
      <c r="J138" s="3">
        <v>821.82636363636357</v>
      </c>
      <c r="K138" s="3">
        <v>493013.46012554865</v>
      </c>
      <c r="L138" s="19">
        <v>12.449598788808135</v>
      </c>
      <c r="M138" s="19">
        <v>14.84037449363333</v>
      </c>
      <c r="N138" s="19">
        <v>13.108291755138021</v>
      </c>
      <c r="O138">
        <v>0</v>
      </c>
      <c r="P138">
        <v>1</v>
      </c>
      <c r="Q138">
        <v>0</v>
      </c>
      <c r="R138">
        <v>1</v>
      </c>
      <c r="S138" s="26" t="s">
        <v>93</v>
      </c>
    </row>
    <row r="139" spans="1:19" hidden="1" outlineLevel="2" x14ac:dyDescent="0.35">
      <c r="A139" s="33" t="s">
        <v>51</v>
      </c>
      <c r="B139" t="s">
        <v>50</v>
      </c>
      <c r="C139">
        <v>13</v>
      </c>
      <c r="D139" s="3">
        <v>249909.91735537187</v>
      </c>
      <c r="E139" s="3">
        <v>413110.7438016528</v>
      </c>
      <c r="F139" s="3">
        <v>663020.66115702468</v>
      </c>
      <c r="G139" s="3">
        <v>2778645.2870845324</v>
      </c>
      <c r="H139" s="3">
        <v>564.43363636363631</v>
      </c>
      <c r="I139" s="3">
        <v>779.40454545454543</v>
      </c>
      <c r="J139" s="3">
        <v>833.11636363636364</v>
      </c>
      <c r="K139" s="3">
        <v>512138.77366263355</v>
      </c>
      <c r="L139" s="19">
        <v>12.42885580133121</v>
      </c>
      <c r="M139" s="19">
        <v>14.837474060090146</v>
      </c>
      <c r="N139" s="19">
        <v>13.146350909606145</v>
      </c>
      <c r="O139">
        <v>0</v>
      </c>
      <c r="P139">
        <v>1</v>
      </c>
      <c r="Q139">
        <v>0</v>
      </c>
      <c r="R139">
        <v>1</v>
      </c>
      <c r="S139" s="26" t="s">
        <v>93</v>
      </c>
    </row>
    <row r="140" spans="1:19" hidden="1" outlineLevel="2" x14ac:dyDescent="0.35">
      <c r="A140" s="33" t="s">
        <v>51</v>
      </c>
      <c r="B140" t="s">
        <v>50</v>
      </c>
      <c r="C140">
        <v>14</v>
      </c>
      <c r="D140" s="3">
        <v>234818.18181818179</v>
      </c>
      <c r="E140" s="3">
        <v>367587.6033057851</v>
      </c>
      <c r="F140" s="3">
        <v>602405.78512396687</v>
      </c>
      <c r="G140" s="3">
        <v>2590898.5812627519</v>
      </c>
      <c r="H140" s="3">
        <v>553.83818181818174</v>
      </c>
      <c r="I140" s="3">
        <v>763.71454545454549</v>
      </c>
      <c r="J140" s="3">
        <v>820.95727272727265</v>
      </c>
      <c r="K140" s="3">
        <v>494033.43245755485</v>
      </c>
      <c r="L140" s="19">
        <v>12.366566799279607</v>
      </c>
      <c r="M140" s="19">
        <v>14.767515316077555</v>
      </c>
      <c r="N140" s="19">
        <v>13.110358470919657</v>
      </c>
      <c r="O140">
        <v>0</v>
      </c>
      <c r="P140">
        <v>1</v>
      </c>
      <c r="Q140">
        <v>0</v>
      </c>
      <c r="R140">
        <v>1</v>
      </c>
      <c r="S140" s="26" t="s">
        <v>93</v>
      </c>
    </row>
    <row r="141" spans="1:19" hidden="1" outlineLevel="2" x14ac:dyDescent="0.35">
      <c r="A141" s="33" t="s">
        <v>51</v>
      </c>
      <c r="B141" t="s">
        <v>50</v>
      </c>
      <c r="C141">
        <v>15</v>
      </c>
      <c r="D141" s="3">
        <v>249421.48760330578</v>
      </c>
      <c r="E141" s="3">
        <v>407716.52892561973</v>
      </c>
      <c r="F141" s="3">
        <v>657138.01652892551</v>
      </c>
      <c r="G141" s="3">
        <v>2687787.2275509615</v>
      </c>
      <c r="H141" s="3">
        <v>527.7118181818181</v>
      </c>
      <c r="I141" s="3">
        <v>753.04363636363632</v>
      </c>
      <c r="J141" s="3">
        <v>835.04272727272723</v>
      </c>
      <c r="K141" s="3">
        <v>479310.68152764178</v>
      </c>
      <c r="L141" s="19">
        <v>12.426899465707235</v>
      </c>
      <c r="M141" s="19">
        <v>14.804228821075089</v>
      </c>
      <c r="N141" s="19">
        <v>13.080104270581941</v>
      </c>
      <c r="O141">
        <v>0</v>
      </c>
      <c r="P141">
        <v>1</v>
      </c>
      <c r="Q141">
        <v>0</v>
      </c>
      <c r="R141">
        <v>1</v>
      </c>
      <c r="S141" s="26" t="s">
        <v>93</v>
      </c>
    </row>
    <row r="142" spans="1:19" hidden="1" outlineLevel="2" x14ac:dyDescent="0.35">
      <c r="A142" s="33" t="s">
        <v>51</v>
      </c>
      <c r="B142" t="s">
        <v>50</v>
      </c>
      <c r="C142">
        <v>16</v>
      </c>
      <c r="D142" s="3">
        <v>246078.51239669419</v>
      </c>
      <c r="E142" s="3">
        <v>410360.3305785124</v>
      </c>
      <c r="F142" s="3">
        <v>656438.84297520656</v>
      </c>
      <c r="G142" s="3">
        <v>2714374.2491561938</v>
      </c>
      <c r="H142" s="3">
        <v>544.05909090909097</v>
      </c>
      <c r="I142" s="3">
        <v>813.00181818181818</v>
      </c>
      <c r="J142" s="3">
        <v>818.83636363636367</v>
      </c>
      <c r="K142" s="3">
        <v>508108.51487912034</v>
      </c>
      <c r="L142" s="19">
        <v>12.413405920079153</v>
      </c>
      <c r="M142" s="19">
        <v>14.814072005653619</v>
      </c>
      <c r="N142" s="19">
        <v>13.138450315715604</v>
      </c>
      <c r="O142">
        <v>0</v>
      </c>
      <c r="P142">
        <v>1</v>
      </c>
      <c r="Q142">
        <v>0</v>
      </c>
      <c r="R142">
        <v>1</v>
      </c>
      <c r="S142" s="26" t="s">
        <v>93</v>
      </c>
    </row>
    <row r="143" spans="1:19" hidden="1" outlineLevel="2" x14ac:dyDescent="0.35">
      <c r="A143" s="33" t="s">
        <v>51</v>
      </c>
      <c r="B143" t="s">
        <v>50</v>
      </c>
      <c r="C143">
        <v>17</v>
      </c>
      <c r="D143" s="3">
        <v>248986.77685950411</v>
      </c>
      <c r="E143" s="3">
        <v>405733.05785123963</v>
      </c>
      <c r="F143" s="3">
        <v>654719.83471074374</v>
      </c>
      <c r="G143" s="3">
        <v>2794178.2193322014</v>
      </c>
      <c r="H143" s="3">
        <v>520.62272727272716</v>
      </c>
      <c r="I143" s="3">
        <v>757.80454545454552</v>
      </c>
      <c r="J143" s="3">
        <v>833.10818181818172</v>
      </c>
      <c r="K143" s="3">
        <v>476271.38094575284</v>
      </c>
      <c r="L143" s="19">
        <v>12.425155069054814</v>
      </c>
      <c r="M143" s="19">
        <v>14.843048603211519</v>
      </c>
      <c r="N143" s="19">
        <v>13.07374309878961</v>
      </c>
      <c r="O143">
        <v>0</v>
      </c>
      <c r="P143">
        <v>1</v>
      </c>
      <c r="Q143">
        <v>0</v>
      </c>
      <c r="R143">
        <v>1</v>
      </c>
      <c r="S143" s="26" t="s">
        <v>93</v>
      </c>
    </row>
    <row r="144" spans="1:19" hidden="1" outlineLevel="2" x14ac:dyDescent="0.35">
      <c r="A144" s="33" t="s">
        <v>51</v>
      </c>
      <c r="B144" t="s">
        <v>50</v>
      </c>
      <c r="C144">
        <v>18</v>
      </c>
      <c r="D144" s="3">
        <v>257452.89256198343</v>
      </c>
      <c r="E144" s="3">
        <v>460412.39669421478</v>
      </c>
      <c r="F144" s="3">
        <v>717865.28925619822</v>
      </c>
      <c r="G144" s="3">
        <v>2934878.0057588522</v>
      </c>
      <c r="H144" s="3">
        <v>562.69727272727266</v>
      </c>
      <c r="I144" s="3">
        <v>810.54181818181814</v>
      </c>
      <c r="J144" s="3">
        <v>879.6845454545454</v>
      </c>
      <c r="K144" s="3">
        <v>543982.33784746809</v>
      </c>
      <c r="L144" s="19">
        <v>12.458592040843229</v>
      </c>
      <c r="M144" s="19">
        <v>14.892176445051289</v>
      </c>
      <c r="N144" s="19">
        <v>13.206672058118855</v>
      </c>
      <c r="O144">
        <v>0</v>
      </c>
      <c r="P144">
        <v>1</v>
      </c>
      <c r="Q144">
        <v>0</v>
      </c>
      <c r="R144">
        <v>1</v>
      </c>
      <c r="S144" s="26" t="s">
        <v>93</v>
      </c>
    </row>
    <row r="145" spans="1:19" hidden="1" outlineLevel="2" x14ac:dyDescent="0.35">
      <c r="A145" s="33" t="s">
        <v>51</v>
      </c>
      <c r="B145" t="s">
        <v>50</v>
      </c>
      <c r="C145">
        <v>19</v>
      </c>
      <c r="D145" s="3">
        <v>231750.41322314047</v>
      </c>
      <c r="E145" s="3">
        <v>373304.13223140495</v>
      </c>
      <c r="F145" s="3">
        <v>605054.54545454541</v>
      </c>
      <c r="G145" s="3">
        <v>2510032.70341908</v>
      </c>
      <c r="H145" s="3">
        <v>530.42363636363632</v>
      </c>
      <c r="I145" s="3">
        <v>761.38181818181818</v>
      </c>
      <c r="J145" s="3">
        <v>812.92818181818177</v>
      </c>
      <c r="K145" s="3">
        <v>475902.91667325987</v>
      </c>
      <c r="L145" s="19">
        <v>12.353416266482133</v>
      </c>
      <c r="M145" s="19">
        <v>14.735806340273717</v>
      </c>
      <c r="N145" s="19">
        <v>13.072969155842806</v>
      </c>
      <c r="O145">
        <v>0</v>
      </c>
      <c r="P145">
        <v>1</v>
      </c>
      <c r="Q145">
        <v>0</v>
      </c>
      <c r="R145">
        <v>1</v>
      </c>
      <c r="S145" s="26" t="s">
        <v>93</v>
      </c>
    </row>
    <row r="146" spans="1:19" hidden="1" outlineLevel="2" x14ac:dyDescent="0.35">
      <c r="A146" s="33" t="s">
        <v>51</v>
      </c>
      <c r="B146" t="s">
        <v>50</v>
      </c>
      <c r="C146">
        <v>20</v>
      </c>
      <c r="D146" s="3">
        <v>244253.71900826442</v>
      </c>
      <c r="E146" s="3">
        <v>395262.80991735536</v>
      </c>
      <c r="F146" s="3">
        <v>639516.52892561979</v>
      </c>
      <c r="G146" s="3">
        <v>2689352.0813867007</v>
      </c>
      <c r="H146" s="3">
        <v>572.4818181818182</v>
      </c>
      <c r="I146" s="3">
        <v>752.48090909090911</v>
      </c>
      <c r="J146" s="3">
        <v>768.74454545454546</v>
      </c>
      <c r="K146" s="3">
        <v>478658.91758854321</v>
      </c>
      <c r="L146" s="19">
        <v>12.405962796025609</v>
      </c>
      <c r="M146" s="19">
        <v>14.804810860628097</v>
      </c>
      <c r="N146" s="19">
        <v>13.078743550909282</v>
      </c>
      <c r="O146">
        <v>0</v>
      </c>
      <c r="P146">
        <v>1</v>
      </c>
      <c r="Q146">
        <v>0</v>
      </c>
      <c r="R146">
        <v>1</v>
      </c>
      <c r="S146" s="26" t="s">
        <v>93</v>
      </c>
    </row>
    <row r="147" spans="1:19" hidden="1" outlineLevel="2" x14ac:dyDescent="0.35">
      <c r="A147" s="33" t="s">
        <v>51</v>
      </c>
      <c r="B147" t="s">
        <v>50</v>
      </c>
      <c r="C147">
        <v>21</v>
      </c>
      <c r="D147" s="3">
        <v>242178.51239669419</v>
      </c>
      <c r="E147" s="3">
        <v>396609.91735537187</v>
      </c>
      <c r="F147" s="3">
        <v>638788.42975206603</v>
      </c>
      <c r="G147" s="3">
        <v>2731687.7538567148</v>
      </c>
      <c r="H147" s="3">
        <v>568.72818181818184</v>
      </c>
      <c r="I147" s="3">
        <v>790.83181818181811</v>
      </c>
      <c r="J147" s="3">
        <v>876.37090909090909</v>
      </c>
      <c r="K147" s="3">
        <v>537590.05271907453</v>
      </c>
      <c r="L147" s="19">
        <v>12.397430387737234</v>
      </c>
      <c r="M147" s="19">
        <v>14.820430200994821</v>
      </c>
      <c r="N147" s="19">
        <v>13.19485156489317</v>
      </c>
      <c r="O147">
        <v>0</v>
      </c>
      <c r="P147">
        <v>1</v>
      </c>
      <c r="Q147">
        <v>0</v>
      </c>
      <c r="R147">
        <v>1</v>
      </c>
      <c r="S147" s="26" t="s">
        <v>93</v>
      </c>
    </row>
    <row r="148" spans="1:19" hidden="1" outlineLevel="2" x14ac:dyDescent="0.35">
      <c r="A148" s="33" t="s">
        <v>51</v>
      </c>
      <c r="B148" t="s">
        <v>50</v>
      </c>
      <c r="C148">
        <v>22</v>
      </c>
      <c r="D148" s="3">
        <v>245464.46280991734</v>
      </c>
      <c r="E148" s="3">
        <v>396113.22314049577</v>
      </c>
      <c r="F148" s="3">
        <v>641577.68595041311</v>
      </c>
      <c r="G148" s="3">
        <v>2802085.9156003883</v>
      </c>
      <c r="H148" s="3">
        <v>574.06181818181813</v>
      </c>
      <c r="I148" s="3">
        <v>784.45181818181823</v>
      </c>
      <c r="J148" s="3">
        <v>865.34</v>
      </c>
      <c r="K148" s="3">
        <v>533508.25489421643</v>
      </c>
      <c r="L148" s="19">
        <v>12.41090746140037</v>
      </c>
      <c r="M148" s="19">
        <v>14.845874667650408</v>
      </c>
      <c r="N148" s="19">
        <v>13.187229822695553</v>
      </c>
      <c r="O148">
        <v>0</v>
      </c>
      <c r="P148">
        <v>1</v>
      </c>
      <c r="Q148">
        <v>0</v>
      </c>
      <c r="R148">
        <v>1</v>
      </c>
      <c r="S148" s="26" t="s">
        <v>93</v>
      </c>
    </row>
    <row r="149" spans="1:19" hidden="1" outlineLevel="2" x14ac:dyDescent="0.35">
      <c r="A149" s="33" t="s">
        <v>51</v>
      </c>
      <c r="B149" t="s">
        <v>50</v>
      </c>
      <c r="C149">
        <v>23</v>
      </c>
      <c r="D149" s="3">
        <v>249452.89256198346</v>
      </c>
      <c r="E149" s="3">
        <v>409629.75206611562</v>
      </c>
      <c r="F149" s="3">
        <v>659082.64462809905</v>
      </c>
      <c r="G149" s="3">
        <v>2787816.3078507269</v>
      </c>
      <c r="H149" s="3">
        <v>571.09454545454537</v>
      </c>
      <c r="I149" s="3">
        <v>773.07545454545459</v>
      </c>
      <c r="J149" s="3">
        <v>860.28272727272724</v>
      </c>
      <c r="K149" s="3">
        <v>524462.04811430583</v>
      </c>
      <c r="L149" s="19">
        <v>12.427025368980557</v>
      </c>
      <c r="M149" s="19">
        <v>14.840769161981283</v>
      </c>
      <c r="N149" s="19">
        <v>13.170128345981833</v>
      </c>
      <c r="O149">
        <v>0</v>
      </c>
      <c r="P149">
        <v>1</v>
      </c>
      <c r="Q149">
        <v>0</v>
      </c>
      <c r="R149">
        <v>1</v>
      </c>
      <c r="S149" s="26" t="s">
        <v>93</v>
      </c>
    </row>
    <row r="150" spans="1:19" hidden="1" outlineLevel="2" x14ac:dyDescent="0.35">
      <c r="A150" s="33" t="s">
        <v>51</v>
      </c>
      <c r="B150" t="s">
        <v>50</v>
      </c>
      <c r="C150">
        <v>24</v>
      </c>
      <c r="D150" s="3">
        <v>247342.14876033057</v>
      </c>
      <c r="E150" s="3">
        <v>411695.86776859494</v>
      </c>
      <c r="F150" s="3">
        <v>659038.01652892551</v>
      </c>
      <c r="G150" s="3">
        <v>2730667.5597337955</v>
      </c>
      <c r="H150" s="3">
        <v>589.44999999999993</v>
      </c>
      <c r="I150" s="3">
        <v>810.87636363636364</v>
      </c>
      <c r="J150" s="3">
        <v>840.14909090909089</v>
      </c>
      <c r="K150" s="3">
        <v>544300.39573783462</v>
      </c>
      <c r="L150" s="19">
        <v>12.41852787473438</v>
      </c>
      <c r="M150" s="19">
        <v>14.820056664644213</v>
      </c>
      <c r="N150" s="19">
        <v>13.207256571480331</v>
      </c>
      <c r="O150">
        <v>0</v>
      </c>
      <c r="P150">
        <v>1</v>
      </c>
      <c r="Q150">
        <v>0</v>
      </c>
      <c r="R150">
        <v>1</v>
      </c>
      <c r="S150" s="26" t="s">
        <v>93</v>
      </c>
    </row>
    <row r="151" spans="1:19" outlineLevel="1" collapsed="1" x14ac:dyDescent="0.35">
      <c r="A151" s="32" t="s">
        <v>110</v>
      </c>
      <c r="C151">
        <f>SUBTOTAL(3,C152:C181)</f>
        <v>30</v>
      </c>
      <c r="D151" s="3"/>
      <c r="E151" s="3"/>
      <c r="F151" s="3"/>
      <c r="G151" s="3"/>
      <c r="H151" s="3"/>
      <c r="I151" s="3"/>
      <c r="J151" s="3"/>
      <c r="K151" s="3"/>
    </row>
    <row r="152" spans="1:19" hidden="1" outlineLevel="2" x14ac:dyDescent="0.35">
      <c r="A152" s="33" t="s">
        <v>52</v>
      </c>
      <c r="B152" t="s">
        <v>50</v>
      </c>
      <c r="C152">
        <v>1</v>
      </c>
      <c r="D152" s="3">
        <v>238127.27272727271</v>
      </c>
      <c r="E152" s="3">
        <v>340308.26446280989</v>
      </c>
      <c r="F152" s="3">
        <v>578435.5371900826</v>
      </c>
      <c r="G152" s="3">
        <v>2672547.4819320757</v>
      </c>
      <c r="H152" s="3">
        <v>513.48727272727274</v>
      </c>
      <c r="I152" s="3">
        <v>761.72909090909093</v>
      </c>
      <c r="J152" s="3">
        <v>824.95</v>
      </c>
      <c r="K152" s="3">
        <v>470441.07634974521</v>
      </c>
      <c r="L152">
        <v>12.380560569079069</v>
      </c>
      <c r="M152">
        <v>14.798542688583032</v>
      </c>
      <c r="N152">
        <v>13.061425993926273</v>
      </c>
      <c r="O152">
        <v>0</v>
      </c>
      <c r="P152">
        <v>1</v>
      </c>
      <c r="Q152">
        <v>0</v>
      </c>
      <c r="R152">
        <v>1</v>
      </c>
      <c r="S152">
        <v>1</v>
      </c>
    </row>
    <row r="153" spans="1:19" hidden="1" outlineLevel="2" x14ac:dyDescent="0.35">
      <c r="A153" s="33" t="s">
        <v>52</v>
      </c>
      <c r="B153" t="s">
        <v>50</v>
      </c>
      <c r="C153">
        <v>2</v>
      </c>
      <c r="D153" s="3">
        <v>238076.85950413221</v>
      </c>
      <c r="E153" s="3">
        <v>353837.19008264458</v>
      </c>
      <c r="F153" s="3">
        <v>591914.04958677676</v>
      </c>
      <c r="G153" s="3">
        <v>2732282.4698232291</v>
      </c>
      <c r="H153" s="3">
        <v>521.27</v>
      </c>
      <c r="I153" s="3">
        <v>789.72727272727275</v>
      </c>
      <c r="J153" s="3">
        <v>858.67454545454541</v>
      </c>
      <c r="K153" s="3">
        <v>499933.57479855866</v>
      </c>
      <c r="L153">
        <v>12.380348839612999</v>
      </c>
      <c r="M153">
        <v>14.820647887382014</v>
      </c>
      <c r="N153">
        <v>13.12223051817605</v>
      </c>
      <c r="O153">
        <v>0</v>
      </c>
      <c r="P153">
        <v>1</v>
      </c>
      <c r="Q153">
        <v>0</v>
      </c>
      <c r="R153">
        <v>1</v>
      </c>
      <c r="S153">
        <v>1</v>
      </c>
    </row>
    <row r="154" spans="1:19" hidden="1" outlineLevel="2" x14ac:dyDescent="0.35">
      <c r="A154" s="33" t="s">
        <v>52</v>
      </c>
      <c r="B154" t="s">
        <v>50</v>
      </c>
      <c r="C154">
        <v>3</v>
      </c>
      <c r="D154" s="3">
        <v>238709.91735537187</v>
      </c>
      <c r="E154" s="3">
        <v>359869.42148760322</v>
      </c>
      <c r="F154" s="3">
        <v>598579.33884297509</v>
      </c>
      <c r="G154" s="3">
        <v>2754401.3748784345</v>
      </c>
      <c r="H154" s="3">
        <v>534.65636363636361</v>
      </c>
      <c r="I154" s="3">
        <v>792.73545454545456</v>
      </c>
      <c r="J154" s="3">
        <v>840.57454545454539</v>
      </c>
      <c r="K154" s="3">
        <v>502557.97745847702</v>
      </c>
      <c r="L154">
        <v>12.383004358826115</v>
      </c>
      <c r="M154">
        <v>14.828710690163469</v>
      </c>
      <c r="N154">
        <v>13.127466290286655</v>
      </c>
      <c r="O154">
        <v>0</v>
      </c>
      <c r="P154">
        <v>1</v>
      </c>
      <c r="Q154">
        <v>0</v>
      </c>
      <c r="R154">
        <v>1</v>
      </c>
      <c r="S154">
        <v>1</v>
      </c>
    </row>
    <row r="155" spans="1:19" hidden="1" outlineLevel="2" x14ac:dyDescent="0.35">
      <c r="A155" s="33" t="s">
        <v>52</v>
      </c>
      <c r="B155" t="s">
        <v>50</v>
      </c>
      <c r="C155">
        <v>4</v>
      </c>
      <c r="D155" s="3">
        <v>237018.18181818179</v>
      </c>
      <c r="E155" s="3">
        <v>377431.40495867771</v>
      </c>
      <c r="F155" s="3">
        <v>614449.58677685948</v>
      </c>
      <c r="G155" s="3">
        <v>2729542.4858412305</v>
      </c>
      <c r="H155" s="3">
        <v>558.45090909090914</v>
      </c>
      <c r="I155" s="3">
        <v>774.6390909090909</v>
      </c>
      <c r="J155" s="3">
        <v>846.61727272727273</v>
      </c>
      <c r="K155" s="3">
        <v>511895.16095724999</v>
      </c>
      <c r="L155">
        <v>12.375892133707119</v>
      </c>
      <c r="M155">
        <v>14.819644565512826</v>
      </c>
      <c r="N155">
        <v>13.145875119299314</v>
      </c>
      <c r="O155">
        <v>0</v>
      </c>
      <c r="P155">
        <v>1</v>
      </c>
      <c r="Q155">
        <v>0</v>
      </c>
      <c r="R155">
        <v>1</v>
      </c>
      <c r="S155">
        <v>1</v>
      </c>
    </row>
    <row r="156" spans="1:19" hidden="1" outlineLevel="2" x14ac:dyDescent="0.35">
      <c r="A156" s="33" t="s">
        <v>52</v>
      </c>
      <c r="B156" t="s">
        <v>50</v>
      </c>
      <c r="C156">
        <v>5</v>
      </c>
      <c r="D156" s="3">
        <v>247712.39669421484</v>
      </c>
      <c r="E156" s="3">
        <v>374431.40495867765</v>
      </c>
      <c r="F156" s="3">
        <v>622143.80165289249</v>
      </c>
      <c r="G156" s="3">
        <v>2760751.3682042672</v>
      </c>
      <c r="H156" s="3">
        <v>528.82545454545448</v>
      </c>
      <c r="I156" s="3">
        <v>779.20909090909083</v>
      </c>
      <c r="J156" s="3">
        <v>867.56818181818187</v>
      </c>
      <c r="K156" s="3">
        <v>503709.31851509266</v>
      </c>
      <c r="L156">
        <v>12.420023661436334</v>
      </c>
      <c r="M156">
        <v>14.831013435500767</v>
      </c>
      <c r="N156">
        <v>13.129754631691846</v>
      </c>
      <c r="O156">
        <v>0</v>
      </c>
      <c r="P156">
        <v>1</v>
      </c>
      <c r="Q156">
        <v>0</v>
      </c>
      <c r="R156">
        <v>1</v>
      </c>
      <c r="S156">
        <v>1</v>
      </c>
    </row>
    <row r="157" spans="1:19" hidden="1" outlineLevel="2" x14ac:dyDescent="0.35">
      <c r="A157" s="33" t="s">
        <v>52</v>
      </c>
      <c r="B157" t="s">
        <v>50</v>
      </c>
      <c r="C157">
        <v>6</v>
      </c>
      <c r="D157" s="3">
        <v>248085.95041322309</v>
      </c>
      <c r="E157" s="3">
        <v>368166.11570247926</v>
      </c>
      <c r="F157" s="3">
        <v>616252.06611570239</v>
      </c>
      <c r="G157" s="3">
        <v>2783821.3420796697</v>
      </c>
      <c r="H157" s="3">
        <v>549.8609090909091</v>
      </c>
      <c r="I157" s="3">
        <v>790.36363636363626</v>
      </c>
      <c r="J157" s="3">
        <v>875.75272727272727</v>
      </c>
      <c r="K157" s="3">
        <v>525179.21530705923</v>
      </c>
      <c r="L157">
        <v>12.421530539351005</v>
      </c>
      <c r="M157">
        <v>14.839335125273699</v>
      </c>
      <c r="N157">
        <v>13.171494845812479</v>
      </c>
      <c r="O157">
        <v>0</v>
      </c>
      <c r="P157">
        <v>1</v>
      </c>
      <c r="Q157">
        <v>0</v>
      </c>
      <c r="R157">
        <v>1</v>
      </c>
      <c r="S157">
        <v>1</v>
      </c>
    </row>
    <row r="158" spans="1:19" hidden="1" outlineLevel="2" x14ac:dyDescent="0.35">
      <c r="A158" s="33" t="s">
        <v>52</v>
      </c>
      <c r="B158" t="s">
        <v>50</v>
      </c>
      <c r="C158">
        <v>7</v>
      </c>
      <c r="D158" s="3">
        <v>241093.38842975203</v>
      </c>
      <c r="E158" s="3">
        <v>388630.57851239672</v>
      </c>
      <c r="F158" s="3">
        <v>629723.96694214875</v>
      </c>
      <c r="G158" s="3">
        <v>2771428.8438435569</v>
      </c>
      <c r="H158" s="3">
        <v>530.47272727272718</v>
      </c>
      <c r="I158" s="3">
        <v>781.04</v>
      </c>
      <c r="J158" s="3">
        <v>873.21181818181822</v>
      </c>
      <c r="K158" s="3">
        <v>507735.2253430257</v>
      </c>
      <c r="L158">
        <v>12.392939641270454</v>
      </c>
      <c r="M158">
        <v>14.834873573272306</v>
      </c>
      <c r="N158">
        <v>13.137715380728821</v>
      </c>
      <c r="O158">
        <v>0</v>
      </c>
      <c r="P158">
        <v>1</v>
      </c>
      <c r="Q158">
        <v>0</v>
      </c>
      <c r="R158">
        <v>1</v>
      </c>
      <c r="S158">
        <v>1</v>
      </c>
    </row>
    <row r="159" spans="1:19" hidden="1" outlineLevel="2" x14ac:dyDescent="0.35">
      <c r="A159" s="33" t="s">
        <v>52</v>
      </c>
      <c r="B159" t="s">
        <v>50</v>
      </c>
      <c r="C159">
        <v>8</v>
      </c>
      <c r="D159" s="3">
        <v>242037.19008264461</v>
      </c>
      <c r="E159" s="3">
        <v>379260.3305785124</v>
      </c>
      <c r="F159" s="3">
        <v>621297.52066115697</v>
      </c>
      <c r="G159" s="3">
        <v>2756074.6839305116</v>
      </c>
      <c r="H159" s="3">
        <v>567.50545454545454</v>
      </c>
      <c r="I159" s="3">
        <v>779.64181818181817</v>
      </c>
      <c r="J159" s="3">
        <v>867.01909090909089</v>
      </c>
      <c r="K159" s="3">
        <v>527953.75612726412</v>
      </c>
      <c r="L159">
        <v>12.396846671359022</v>
      </c>
      <c r="M159">
        <v>14.829318009417069</v>
      </c>
      <c r="N159">
        <v>13.176763975760473</v>
      </c>
      <c r="O159">
        <v>0</v>
      </c>
      <c r="P159">
        <v>1</v>
      </c>
      <c r="Q159">
        <v>0</v>
      </c>
      <c r="R159">
        <v>1</v>
      </c>
      <c r="S159">
        <v>1</v>
      </c>
    </row>
    <row r="160" spans="1:19" hidden="1" outlineLevel="2" x14ac:dyDescent="0.35">
      <c r="A160" s="33" t="s">
        <v>52</v>
      </c>
      <c r="B160" t="s">
        <v>50</v>
      </c>
      <c r="C160">
        <v>9</v>
      </c>
      <c r="D160" s="3">
        <v>245345.4545454545</v>
      </c>
      <c r="E160" s="3">
        <v>373968.59504132229</v>
      </c>
      <c r="F160" s="3">
        <v>619314.04958677676</v>
      </c>
      <c r="G160" s="3">
        <v>2780685.6753303707</v>
      </c>
      <c r="H160" s="3">
        <v>543.00090909090909</v>
      </c>
      <c r="I160" s="3">
        <v>781.20090909090914</v>
      </c>
      <c r="J160" s="3">
        <v>872.76545454545453</v>
      </c>
      <c r="K160" s="3">
        <v>515593.25787822373</v>
      </c>
      <c r="L160">
        <v>12.410422514937038</v>
      </c>
      <c r="M160">
        <v>14.838208101057036</v>
      </c>
      <c r="N160">
        <v>13.153073473697562</v>
      </c>
      <c r="O160">
        <v>0</v>
      </c>
      <c r="P160">
        <v>1</v>
      </c>
      <c r="Q160">
        <v>0</v>
      </c>
      <c r="R160">
        <v>1</v>
      </c>
      <c r="S160">
        <v>1</v>
      </c>
    </row>
    <row r="161" spans="1:19" hidden="1" outlineLevel="2" x14ac:dyDescent="0.35">
      <c r="A161" s="33" t="s">
        <v>52</v>
      </c>
      <c r="B161" t="s">
        <v>50</v>
      </c>
      <c r="C161">
        <v>10</v>
      </c>
      <c r="D161" s="3">
        <v>247880.99173553719</v>
      </c>
      <c r="E161" s="3">
        <v>356704.13223140489</v>
      </c>
      <c r="F161" s="3">
        <v>604585.12396694208</v>
      </c>
      <c r="G161" s="3">
        <v>2734127.4003165457</v>
      </c>
      <c r="H161" s="3">
        <v>525.47636363636366</v>
      </c>
      <c r="I161" s="3">
        <v>747.1109090909091</v>
      </c>
      <c r="J161" s="3">
        <v>875.30636363636359</v>
      </c>
      <c r="K161" s="3">
        <v>490605.29720837611</v>
      </c>
      <c r="L161">
        <v>12.420704037937563</v>
      </c>
      <c r="M161">
        <v>14.821322893686773</v>
      </c>
      <c r="N161">
        <v>13.103395208156257</v>
      </c>
      <c r="O161">
        <v>0</v>
      </c>
      <c r="P161">
        <v>1</v>
      </c>
      <c r="Q161">
        <v>0</v>
      </c>
      <c r="R161">
        <v>1</v>
      </c>
      <c r="S161">
        <v>1</v>
      </c>
    </row>
    <row r="162" spans="1:19" hidden="1" outlineLevel="2" x14ac:dyDescent="0.35">
      <c r="A162" s="33" t="s">
        <v>52</v>
      </c>
      <c r="B162" t="s">
        <v>50</v>
      </c>
      <c r="C162">
        <v>11</v>
      </c>
      <c r="D162" s="3">
        <v>228603.30578512396</v>
      </c>
      <c r="E162" s="3">
        <v>363668.59504132229</v>
      </c>
      <c r="F162" s="3">
        <v>592271.90082644625</v>
      </c>
      <c r="G162" s="3">
        <v>2706688.2305829404</v>
      </c>
      <c r="H162" s="3">
        <v>532.76181818181817</v>
      </c>
      <c r="I162" s="3">
        <v>780.43</v>
      </c>
      <c r="J162" s="3">
        <v>813.93636363636369</v>
      </c>
      <c r="K162" s="3">
        <v>485629.43195084081</v>
      </c>
      <c r="L162">
        <v>12.339743491240579</v>
      </c>
      <c r="M162">
        <v>14.811236390402156</v>
      </c>
      <c r="N162">
        <v>13.093201126344702</v>
      </c>
      <c r="O162">
        <v>0</v>
      </c>
      <c r="P162">
        <v>1</v>
      </c>
      <c r="Q162">
        <v>0</v>
      </c>
      <c r="R162">
        <v>1</v>
      </c>
      <c r="S162">
        <v>1</v>
      </c>
    </row>
    <row r="163" spans="1:19" hidden="1" outlineLevel="2" x14ac:dyDescent="0.35">
      <c r="A163" s="33" t="s">
        <v>52</v>
      </c>
      <c r="B163" t="s">
        <v>50</v>
      </c>
      <c r="C163">
        <v>12</v>
      </c>
      <c r="D163" s="3">
        <v>243208.26446280989</v>
      </c>
      <c r="E163" s="3">
        <v>358925.61983471073</v>
      </c>
      <c r="F163" s="3">
        <v>602133.88429752062</v>
      </c>
      <c r="G163" s="3">
        <v>2749729.4578669355</v>
      </c>
      <c r="H163" s="3">
        <v>533.90181818181816</v>
      </c>
      <c r="I163" s="3">
        <v>785.86727272727262</v>
      </c>
      <c r="J163" s="3">
        <v>855.49636363636364</v>
      </c>
      <c r="K163" s="3">
        <v>505071.09395285399</v>
      </c>
      <c r="L163">
        <v>12.401673410662926</v>
      </c>
      <c r="M163">
        <v>14.827013085845749</v>
      </c>
      <c r="N163">
        <v>13.132454478453569</v>
      </c>
      <c r="O163">
        <v>0</v>
      </c>
      <c r="P163">
        <v>1</v>
      </c>
      <c r="Q163">
        <v>0</v>
      </c>
      <c r="R163">
        <v>1</v>
      </c>
      <c r="S163">
        <v>1</v>
      </c>
    </row>
    <row r="164" spans="1:19" hidden="1" outlineLevel="2" x14ac:dyDescent="0.35">
      <c r="A164" s="33" t="s">
        <v>52</v>
      </c>
      <c r="B164" t="s">
        <v>50</v>
      </c>
      <c r="C164">
        <v>13</v>
      </c>
      <c r="D164" s="3">
        <v>237576.03305785122</v>
      </c>
      <c r="E164" s="3">
        <v>376338.01652892551</v>
      </c>
      <c r="F164" s="3">
        <v>613914.04958677676</v>
      </c>
      <c r="G164" s="3">
        <v>2544272.3727617697</v>
      </c>
      <c r="H164" s="3">
        <v>533.86454545454546</v>
      </c>
      <c r="I164" s="3">
        <v>769.62181818181807</v>
      </c>
      <c r="J164" s="3">
        <v>867.17181818181814</v>
      </c>
      <c r="K164" s="3">
        <v>502584.47730446281</v>
      </c>
      <c r="L164">
        <v>12.378242990414169</v>
      </c>
      <c r="M164">
        <v>14.749355262475973</v>
      </c>
      <c r="N164">
        <v>13.127519018824518</v>
      </c>
      <c r="O164">
        <v>0</v>
      </c>
      <c r="P164">
        <v>1</v>
      </c>
      <c r="Q164">
        <v>0</v>
      </c>
      <c r="R164">
        <v>1</v>
      </c>
      <c r="S164">
        <v>1</v>
      </c>
    </row>
    <row r="165" spans="1:19" hidden="1" outlineLevel="2" x14ac:dyDescent="0.35">
      <c r="A165" s="33" t="s">
        <v>52</v>
      </c>
      <c r="B165" t="s">
        <v>50</v>
      </c>
      <c r="C165">
        <v>14</v>
      </c>
      <c r="D165" s="3">
        <v>219934.71074380164</v>
      </c>
      <c r="E165" s="3">
        <v>357415.70247933874</v>
      </c>
      <c r="F165" s="3">
        <v>577350.41322314041</v>
      </c>
      <c r="G165" s="3">
        <v>2613510.8979615183</v>
      </c>
      <c r="H165" s="3">
        <v>539.99727272727262</v>
      </c>
      <c r="I165" s="3">
        <v>763.61909090909091</v>
      </c>
      <c r="J165" s="3">
        <v>844.13818181818181</v>
      </c>
      <c r="K165" s="3">
        <v>494828.37140760192</v>
      </c>
      <c r="L165">
        <v>12.301086011943406</v>
      </c>
      <c r="M165">
        <v>14.77620504699882</v>
      </c>
      <c r="N165">
        <v>13.111966256998928</v>
      </c>
      <c r="O165">
        <v>0</v>
      </c>
      <c r="P165">
        <v>1</v>
      </c>
      <c r="Q165">
        <v>0</v>
      </c>
      <c r="R165">
        <v>1</v>
      </c>
      <c r="S165">
        <v>1</v>
      </c>
    </row>
    <row r="166" spans="1:19" hidden="1" outlineLevel="2" x14ac:dyDescent="0.35">
      <c r="A166" s="33" t="s">
        <v>52</v>
      </c>
      <c r="B166" t="s">
        <v>50</v>
      </c>
      <c r="C166">
        <v>15</v>
      </c>
      <c r="D166" s="3">
        <v>233617.35537190078</v>
      </c>
      <c r="E166" s="3">
        <v>359370.24793388433</v>
      </c>
      <c r="F166" s="3">
        <v>592987.6033057851</v>
      </c>
      <c r="G166" s="3">
        <v>2620665.3667931575</v>
      </c>
      <c r="H166" s="3">
        <v>530.90909090909088</v>
      </c>
      <c r="I166" s="3">
        <v>752.23545454545444</v>
      </c>
      <c r="J166" s="3">
        <v>812.99363636363637</v>
      </c>
      <c r="K166" s="3">
        <v>472397.29776121117</v>
      </c>
      <c r="L166">
        <v>12.361439822432878</v>
      </c>
      <c r="M166">
        <v>14.778938800286994</v>
      </c>
      <c r="N166">
        <v>13.06557564305446</v>
      </c>
      <c r="O166">
        <v>0</v>
      </c>
      <c r="P166">
        <v>1</v>
      </c>
      <c r="Q166">
        <v>0</v>
      </c>
      <c r="R166">
        <v>1</v>
      </c>
      <c r="S166">
        <v>1</v>
      </c>
    </row>
    <row r="167" spans="1:19" hidden="1" outlineLevel="2" x14ac:dyDescent="0.35">
      <c r="A167" s="33" t="s">
        <v>52</v>
      </c>
      <c r="B167" t="s">
        <v>50</v>
      </c>
      <c r="C167">
        <v>16</v>
      </c>
      <c r="D167" s="3">
        <v>224466.11570247932</v>
      </c>
      <c r="E167" s="3">
        <v>369519.8347107438</v>
      </c>
      <c r="F167" s="3">
        <v>593985.95041322312</v>
      </c>
      <c r="G167" s="3">
        <v>2922021.8912682817</v>
      </c>
      <c r="H167" s="3">
        <v>563.40181818181816</v>
      </c>
      <c r="I167" s="3">
        <v>812.67636363636359</v>
      </c>
      <c r="J167" s="3">
        <v>849.82818181818186</v>
      </c>
      <c r="K167" s="3">
        <v>532980.51795356453</v>
      </c>
      <c r="L167">
        <v>12.32148004249008</v>
      </c>
      <c r="M167">
        <v>14.887786363142981</v>
      </c>
      <c r="N167">
        <v>13.186240150798085</v>
      </c>
      <c r="O167">
        <v>0</v>
      </c>
      <c r="P167">
        <v>1</v>
      </c>
      <c r="Q167">
        <v>0</v>
      </c>
      <c r="R167">
        <v>1</v>
      </c>
      <c r="S167">
        <v>1</v>
      </c>
    </row>
    <row r="168" spans="1:19" hidden="1" outlineLevel="2" x14ac:dyDescent="0.35">
      <c r="A168" s="33" t="s">
        <v>52</v>
      </c>
      <c r="B168" t="s">
        <v>50</v>
      </c>
      <c r="C168">
        <v>17</v>
      </c>
      <c r="D168" s="3">
        <v>248638.01652892557</v>
      </c>
      <c r="E168" s="3">
        <v>382624.79338842974</v>
      </c>
      <c r="F168" s="3">
        <v>631262.80991735531</v>
      </c>
      <c r="G168" s="3">
        <v>2761951.5264773741</v>
      </c>
      <c r="H168" s="3">
        <v>513.55181818181825</v>
      </c>
      <c r="I168" s="3">
        <v>782.50272727272727</v>
      </c>
      <c r="J168" s="3">
        <v>870.93727272727267</v>
      </c>
      <c r="K168" s="3">
        <v>496635.78045974235</v>
      </c>
      <c r="L168">
        <v>12.423753368848896</v>
      </c>
      <c r="M168">
        <v>14.831448062644354</v>
      </c>
      <c r="N168">
        <v>13.115612200326034</v>
      </c>
      <c r="O168">
        <v>0</v>
      </c>
      <c r="P168">
        <v>1</v>
      </c>
      <c r="Q168">
        <v>0</v>
      </c>
      <c r="R168">
        <v>1</v>
      </c>
      <c r="S168">
        <v>1</v>
      </c>
    </row>
    <row r="169" spans="1:19" hidden="1" outlineLevel="2" x14ac:dyDescent="0.35">
      <c r="A169" s="33" t="s">
        <v>52</v>
      </c>
      <c r="B169" t="s">
        <v>50</v>
      </c>
      <c r="C169">
        <v>18</v>
      </c>
      <c r="D169" s="3">
        <v>210733.05785123963</v>
      </c>
      <c r="E169" s="3">
        <v>318199.17355371901</v>
      </c>
      <c r="F169" s="3">
        <v>528932.23140495864</v>
      </c>
      <c r="G169" s="3">
        <v>2707499.856982132</v>
      </c>
      <c r="H169" s="3">
        <v>511.19090909090903</v>
      </c>
      <c r="I169" s="3">
        <v>786.87545454545455</v>
      </c>
      <c r="J169" s="3">
        <v>849.51727272727271</v>
      </c>
      <c r="K169" s="3">
        <v>488773.39219765662</v>
      </c>
      <c r="L169">
        <v>12.258347482840213</v>
      </c>
      <c r="M169">
        <v>14.811536205034431</v>
      </c>
      <c r="N169">
        <v>13.099654250410376</v>
      </c>
      <c r="O169">
        <v>0</v>
      </c>
      <c r="P169">
        <v>1</v>
      </c>
      <c r="Q169">
        <v>0</v>
      </c>
      <c r="R169">
        <v>1</v>
      </c>
      <c r="S169">
        <v>1</v>
      </c>
    </row>
    <row r="170" spans="1:19" hidden="1" outlineLevel="2" x14ac:dyDescent="0.35">
      <c r="A170" s="33" t="s">
        <v>52</v>
      </c>
      <c r="B170" t="s">
        <v>50</v>
      </c>
      <c r="C170">
        <v>19</v>
      </c>
      <c r="D170" s="3">
        <v>239709.91735537187</v>
      </c>
      <c r="E170" s="3">
        <v>363609.91735537187</v>
      </c>
      <c r="F170" s="3">
        <v>603319.83471074374</v>
      </c>
      <c r="G170" s="3">
        <v>2855557.9127018931</v>
      </c>
      <c r="H170" s="3">
        <v>561.28545454545451</v>
      </c>
      <c r="I170" s="3">
        <v>812.88818181818181</v>
      </c>
      <c r="J170" s="3">
        <v>898.09363636363639</v>
      </c>
      <c r="K170" s="3">
        <v>551684.53650285944</v>
      </c>
      <c r="L170">
        <v>12.387184793598182</v>
      </c>
      <c r="M170">
        <v>14.864777797988696</v>
      </c>
      <c r="N170">
        <v>13.22073167005288</v>
      </c>
      <c r="O170">
        <v>0</v>
      </c>
      <c r="P170">
        <v>1</v>
      </c>
      <c r="Q170">
        <v>0</v>
      </c>
      <c r="R170">
        <v>1</v>
      </c>
      <c r="S170">
        <v>1</v>
      </c>
    </row>
    <row r="171" spans="1:19" hidden="1" outlineLevel="2" x14ac:dyDescent="0.35">
      <c r="A171" s="33" t="s">
        <v>52</v>
      </c>
      <c r="B171" t="s">
        <v>50</v>
      </c>
      <c r="C171">
        <v>20</v>
      </c>
      <c r="D171" s="3">
        <v>243964.46280991734</v>
      </c>
      <c r="E171" s="3">
        <v>371122.31404958671</v>
      </c>
      <c r="F171" s="3">
        <v>615086.77685950405</v>
      </c>
      <c r="G171" s="3">
        <v>2692349.4975305577</v>
      </c>
      <c r="H171" s="3">
        <v>490.51818181818186</v>
      </c>
      <c r="I171" s="3">
        <v>762.81363636363642</v>
      </c>
      <c r="J171" s="3">
        <v>815.10545454545445</v>
      </c>
      <c r="K171" s="3">
        <v>453097.40147952398</v>
      </c>
      <c r="L171">
        <v>12.404777849446539</v>
      </c>
      <c r="M171">
        <v>14.805924789525806</v>
      </c>
      <c r="N171">
        <v>13.023862395656494</v>
      </c>
      <c r="O171">
        <v>0</v>
      </c>
      <c r="P171">
        <v>1</v>
      </c>
      <c r="Q171">
        <v>0</v>
      </c>
      <c r="R171">
        <v>1</v>
      </c>
      <c r="S171">
        <v>1</v>
      </c>
    </row>
    <row r="172" spans="1:19" hidden="1" outlineLevel="2" x14ac:dyDescent="0.35">
      <c r="A172" s="33" t="s">
        <v>52</v>
      </c>
      <c r="B172" t="s">
        <v>50</v>
      </c>
      <c r="C172">
        <v>21</v>
      </c>
      <c r="D172" s="3">
        <v>221535.5371900826</v>
      </c>
      <c r="E172" s="3">
        <v>363024.79338842968</v>
      </c>
      <c r="F172" s="3">
        <v>584560.33057851228</v>
      </c>
      <c r="G172" s="3">
        <v>2644524.3225720329</v>
      </c>
      <c r="H172" s="3">
        <v>538.19454545454539</v>
      </c>
      <c r="I172" s="3">
        <v>759.82636363636357</v>
      </c>
      <c r="J172" s="3">
        <v>843.80090909090904</v>
      </c>
      <c r="K172" s="3">
        <v>491959.20688205579</v>
      </c>
      <c r="L172">
        <v>12.308338294379814</v>
      </c>
      <c r="M172">
        <v>14.788001766863925</v>
      </c>
      <c r="N172">
        <v>13.106151079195635</v>
      </c>
      <c r="O172">
        <v>0</v>
      </c>
      <c r="P172">
        <v>1</v>
      </c>
      <c r="Q172">
        <v>0</v>
      </c>
      <c r="R172">
        <v>1</v>
      </c>
      <c r="S172">
        <v>1</v>
      </c>
    </row>
    <row r="173" spans="1:19" hidden="1" outlineLevel="2" x14ac:dyDescent="0.35">
      <c r="A173" s="33" t="s">
        <v>52</v>
      </c>
      <c r="B173" t="s">
        <v>50</v>
      </c>
      <c r="C173">
        <v>22</v>
      </c>
      <c r="D173" s="3">
        <v>227905.78512396693</v>
      </c>
      <c r="E173" s="3">
        <v>365734.71074380161</v>
      </c>
      <c r="F173" s="3">
        <v>593640.49586776854</v>
      </c>
      <c r="G173" s="3">
        <v>2751740.0507236701</v>
      </c>
      <c r="H173" s="3">
        <v>538.19454545454539</v>
      </c>
      <c r="I173" s="3">
        <v>770.9436363636363</v>
      </c>
      <c r="J173" s="3">
        <v>829.00363636363636</v>
      </c>
      <c r="K173" s="3">
        <v>490921.70848882437</v>
      </c>
      <c r="L173">
        <v>12.336687599395873</v>
      </c>
      <c r="M173">
        <v>14.827744015261285</v>
      </c>
      <c r="N173">
        <v>13.104039940883064</v>
      </c>
      <c r="O173">
        <v>0</v>
      </c>
      <c r="P173">
        <v>1</v>
      </c>
      <c r="Q173">
        <v>0</v>
      </c>
      <c r="R173">
        <v>1</v>
      </c>
      <c r="S173">
        <v>1</v>
      </c>
    </row>
    <row r="174" spans="1:19" hidden="1" outlineLevel="2" x14ac:dyDescent="0.35">
      <c r="A174" s="33" t="s">
        <v>52</v>
      </c>
      <c r="B174" t="s">
        <v>50</v>
      </c>
      <c r="C174">
        <v>23</v>
      </c>
      <c r="D174" s="3">
        <v>223919.83471074377</v>
      </c>
      <c r="E174" s="3">
        <v>339040.49586776854</v>
      </c>
      <c r="F174" s="3">
        <v>562960.33057851228</v>
      </c>
      <c r="G174" s="3">
        <v>2754849.4975305577</v>
      </c>
      <c r="H174" s="3">
        <v>546.76181818181817</v>
      </c>
      <c r="I174" s="3">
        <v>787.33818181818174</v>
      </c>
      <c r="J174" s="3">
        <v>863.46636363636355</v>
      </c>
      <c r="K174" s="3">
        <v>516975.47889461159</v>
      </c>
      <c r="L174">
        <v>12.319043386026967</v>
      </c>
      <c r="M174">
        <v>14.82887337023141</v>
      </c>
      <c r="N174">
        <v>13.155750722761514</v>
      </c>
      <c r="O174">
        <v>0</v>
      </c>
      <c r="P174">
        <v>1</v>
      </c>
      <c r="Q174">
        <v>0</v>
      </c>
      <c r="R174">
        <v>1</v>
      </c>
      <c r="S174">
        <v>1</v>
      </c>
    </row>
    <row r="175" spans="1:19" hidden="1" outlineLevel="2" x14ac:dyDescent="0.35">
      <c r="A175" s="33" t="s">
        <v>52</v>
      </c>
      <c r="B175" t="s">
        <v>50</v>
      </c>
      <c r="C175">
        <v>24</v>
      </c>
      <c r="D175" s="3">
        <v>217047.10743801651</v>
      </c>
      <c r="E175" s="3">
        <v>343276.85950413224</v>
      </c>
      <c r="F175" s="3">
        <v>560323.96694214875</v>
      </c>
      <c r="G175" s="3">
        <v>2754112.955511908</v>
      </c>
      <c r="H175" s="3">
        <v>535.33636363636367</v>
      </c>
      <c r="I175" s="3">
        <v>753.39454545454544</v>
      </c>
      <c r="J175" s="3">
        <v>831.48818181818172</v>
      </c>
      <c r="K175" s="3">
        <v>482692.10782653058</v>
      </c>
      <c r="L175">
        <v>12.287869693930883</v>
      </c>
      <c r="M175">
        <v>14.828605972502956</v>
      </c>
      <c r="N175">
        <v>13.087134271455941</v>
      </c>
      <c r="O175">
        <v>0</v>
      </c>
      <c r="P175">
        <v>1</v>
      </c>
      <c r="Q175">
        <v>0</v>
      </c>
      <c r="R175">
        <v>1</v>
      </c>
      <c r="S175">
        <v>1</v>
      </c>
    </row>
    <row r="176" spans="1:19" hidden="1" outlineLevel="2" x14ac:dyDescent="0.35">
      <c r="A176" s="33" t="s">
        <v>52</v>
      </c>
      <c r="B176" t="s">
        <v>50</v>
      </c>
      <c r="C176">
        <v>25</v>
      </c>
      <c r="D176" s="3">
        <v>225819.00826446278</v>
      </c>
      <c r="E176" s="3">
        <v>348103.30578512396</v>
      </c>
      <c r="F176" s="3">
        <v>573922.31404958677</v>
      </c>
      <c r="G176" s="3">
        <v>2768967.7447035708</v>
      </c>
      <c r="H176" s="3">
        <v>514.01545454545453</v>
      </c>
      <c r="I176" s="3">
        <v>779.14090909090896</v>
      </c>
      <c r="J176" s="3">
        <v>844.95181818181811</v>
      </c>
      <c r="K176" s="3">
        <v>485604.5562593434</v>
      </c>
      <c r="L176">
        <v>12.327489109016707</v>
      </c>
      <c r="M176">
        <v>14.833985153368593</v>
      </c>
      <c r="N176">
        <v>13.093149901425054</v>
      </c>
      <c r="O176">
        <v>0</v>
      </c>
      <c r="P176">
        <v>1</v>
      </c>
      <c r="Q176">
        <v>0</v>
      </c>
      <c r="R176">
        <v>1</v>
      </c>
      <c r="S176">
        <v>1</v>
      </c>
    </row>
    <row r="177" spans="1:19" hidden="1" outlineLevel="2" x14ac:dyDescent="0.35">
      <c r="A177" s="33" t="s">
        <v>52</v>
      </c>
      <c r="B177" t="s">
        <v>50</v>
      </c>
      <c r="C177">
        <v>26</v>
      </c>
      <c r="D177" s="3">
        <v>236670.24793388427</v>
      </c>
      <c r="E177" s="3">
        <v>362147.9338842975</v>
      </c>
      <c r="F177" s="3">
        <v>598818.18181818177</v>
      </c>
      <c r="G177" s="3">
        <v>2762350.7846913668</v>
      </c>
      <c r="H177" s="3">
        <v>542.59818181818173</v>
      </c>
      <c r="I177" s="3">
        <v>796.85363636363627</v>
      </c>
      <c r="J177" s="3">
        <v>855.8518181818182</v>
      </c>
      <c r="K177" s="3">
        <v>515430.73725015752</v>
      </c>
      <c r="L177">
        <v>12.374423092349904</v>
      </c>
      <c r="M177">
        <v>14.831592608757944</v>
      </c>
      <c r="N177">
        <v>13.152758213082523</v>
      </c>
      <c r="O177">
        <v>0</v>
      </c>
      <c r="P177">
        <v>1</v>
      </c>
      <c r="Q177">
        <v>0</v>
      </c>
      <c r="R177">
        <v>1</v>
      </c>
      <c r="S177">
        <v>1</v>
      </c>
    </row>
    <row r="178" spans="1:19" hidden="1" outlineLevel="2" x14ac:dyDescent="0.35">
      <c r="A178" s="33" t="s">
        <v>52</v>
      </c>
      <c r="B178" t="s">
        <v>50</v>
      </c>
      <c r="C178">
        <v>27</v>
      </c>
      <c r="D178" s="3">
        <v>233740.49586776859</v>
      </c>
      <c r="E178" s="3">
        <v>381559.50413223129</v>
      </c>
      <c r="F178" s="3">
        <v>615299.99999999988</v>
      </c>
      <c r="G178" s="3">
        <v>2840237.1236246442</v>
      </c>
      <c r="H178" s="3">
        <v>555.61454545454546</v>
      </c>
      <c r="I178" s="3">
        <v>798.7590909090909</v>
      </c>
      <c r="J178" s="3">
        <v>871.89363636363635</v>
      </c>
      <c r="K178" s="3">
        <v>531009.08612282027</v>
      </c>
      <c r="L178">
        <v>12.361966786935092</v>
      </c>
      <c r="M178">
        <v>14.859398100885969</v>
      </c>
      <c r="N178">
        <v>13.18253441142009</v>
      </c>
      <c r="O178">
        <v>0</v>
      </c>
      <c r="P178">
        <v>1</v>
      </c>
      <c r="Q178">
        <v>0</v>
      </c>
      <c r="R178">
        <v>1</v>
      </c>
      <c r="S178">
        <v>1</v>
      </c>
    </row>
    <row r="179" spans="1:19" hidden="1" outlineLevel="2" x14ac:dyDescent="0.35">
      <c r="A179" s="33" t="s">
        <v>52</v>
      </c>
      <c r="B179" t="s">
        <v>50</v>
      </c>
      <c r="C179">
        <v>28</v>
      </c>
      <c r="D179" s="3">
        <v>230452.89256198343</v>
      </c>
      <c r="E179" s="3">
        <v>344405.78512396687</v>
      </c>
      <c r="F179" s="3">
        <v>574858.6776859503</v>
      </c>
      <c r="G179" s="3">
        <v>2607287.2370854858</v>
      </c>
      <c r="H179" s="3">
        <v>528.17454545454541</v>
      </c>
      <c r="I179" s="3">
        <v>753.92090909090905</v>
      </c>
      <c r="J179" s="3">
        <v>806.99454545454535</v>
      </c>
      <c r="K179" s="3">
        <v>469154.51813029638</v>
      </c>
      <c r="L179">
        <v>12.347801749868465</v>
      </c>
      <c r="M179">
        <v>14.773820866012255</v>
      </c>
      <c r="N179">
        <v>13.058687456131796</v>
      </c>
      <c r="O179">
        <v>0</v>
      </c>
      <c r="P179">
        <v>1</v>
      </c>
      <c r="Q179">
        <v>0</v>
      </c>
      <c r="R179">
        <v>1</v>
      </c>
      <c r="S179">
        <v>1</v>
      </c>
    </row>
    <row r="180" spans="1:19" hidden="1" outlineLevel="2" x14ac:dyDescent="0.35">
      <c r="A180" s="33" t="s">
        <v>52</v>
      </c>
      <c r="B180" t="s">
        <v>50</v>
      </c>
      <c r="C180">
        <v>29</v>
      </c>
      <c r="D180" s="3">
        <v>237207.4380165289</v>
      </c>
      <c r="E180" s="3">
        <v>379399.17355371901</v>
      </c>
      <c r="F180" s="3">
        <v>616606.61157024791</v>
      </c>
      <c r="G180" s="3">
        <v>2698556.4729886916</v>
      </c>
      <c r="H180" s="3">
        <v>516.17181818181814</v>
      </c>
      <c r="I180" s="3">
        <v>799.87636363636364</v>
      </c>
      <c r="J180" s="3">
        <v>852.81090909090904</v>
      </c>
      <c r="K180" s="3">
        <v>498631.75571723178</v>
      </c>
      <c r="L180">
        <v>12.376690303187969</v>
      </c>
      <c r="M180">
        <v>14.808227548370009</v>
      </c>
      <c r="N180">
        <v>13.119623137809295</v>
      </c>
      <c r="O180">
        <v>0</v>
      </c>
      <c r="P180">
        <v>1</v>
      </c>
      <c r="Q180">
        <v>0</v>
      </c>
      <c r="R180">
        <v>1</v>
      </c>
      <c r="S180">
        <v>1</v>
      </c>
    </row>
    <row r="181" spans="1:19" hidden="1" outlineLevel="2" x14ac:dyDescent="0.35">
      <c r="A181" s="33" t="s">
        <v>52</v>
      </c>
      <c r="B181" t="s">
        <v>50</v>
      </c>
      <c r="C181">
        <v>30</v>
      </c>
      <c r="D181" s="3">
        <v>239239.66942148758</v>
      </c>
      <c r="E181" s="3">
        <v>338175.2066115702</v>
      </c>
      <c r="F181" s="3">
        <v>577414.87603305781</v>
      </c>
      <c r="G181" s="3">
        <v>2715849.7168246214</v>
      </c>
      <c r="H181" s="3">
        <v>545.11545454545444</v>
      </c>
      <c r="I181" s="3">
        <v>784.55363636363631</v>
      </c>
      <c r="J181" s="3">
        <v>874.5736363636363</v>
      </c>
      <c r="K181" s="3">
        <v>519124.68121125654</v>
      </c>
      <c r="L181">
        <v>12.385221129371415</v>
      </c>
      <c r="M181">
        <v>14.814615433591023</v>
      </c>
      <c r="N181">
        <v>13.159899366844268</v>
      </c>
      <c r="O181">
        <v>0</v>
      </c>
      <c r="P181">
        <v>1</v>
      </c>
      <c r="Q181">
        <v>0</v>
      </c>
      <c r="R181">
        <v>1</v>
      </c>
      <c r="S181">
        <v>1</v>
      </c>
    </row>
    <row r="182" spans="1:19" outlineLevel="1" collapsed="1" x14ac:dyDescent="0.35">
      <c r="A182" s="32" t="s">
        <v>111</v>
      </c>
      <c r="C182">
        <f>SUBTOTAL(3,C183:C202)</f>
        <v>20</v>
      </c>
      <c r="D182" s="3"/>
      <c r="E182" s="3"/>
      <c r="F182" s="3"/>
      <c r="G182" s="3"/>
      <c r="H182" s="3"/>
      <c r="I182" s="3"/>
      <c r="J182" s="3"/>
      <c r="K182" s="3"/>
    </row>
    <row r="183" spans="1:19" hidden="1" outlineLevel="2" x14ac:dyDescent="0.35">
      <c r="A183" s="33" t="s">
        <v>48</v>
      </c>
      <c r="B183" t="s">
        <v>47</v>
      </c>
      <c r="C183">
        <v>1</v>
      </c>
      <c r="D183" s="3">
        <v>263038.01652892563</v>
      </c>
      <c r="E183" s="3">
        <v>380324.79338842968</v>
      </c>
      <c r="F183" s="3">
        <v>643362.80991735531</v>
      </c>
      <c r="G183" s="3">
        <v>2745667.7504242859</v>
      </c>
      <c r="H183" s="3">
        <v>593.53</v>
      </c>
      <c r="I183" s="3">
        <v>792.73545454545456</v>
      </c>
      <c r="J183" s="3">
        <v>861.94090909090903</v>
      </c>
      <c r="K183" s="3">
        <v>547897.05654633138</v>
      </c>
      <c r="L183">
        <v>12.480053850253265</v>
      </c>
      <c r="M183">
        <v>14.825534863970853</v>
      </c>
      <c r="N183">
        <v>13.213842695265921</v>
      </c>
      <c r="O183">
        <v>0</v>
      </c>
      <c r="P183">
        <v>1</v>
      </c>
      <c r="Q183">
        <v>0</v>
      </c>
      <c r="R183">
        <v>0</v>
      </c>
      <c r="S183">
        <v>1</v>
      </c>
    </row>
    <row r="184" spans="1:19" hidden="1" outlineLevel="2" x14ac:dyDescent="0.35">
      <c r="A184" s="33" t="s">
        <v>48</v>
      </c>
      <c r="B184" t="s">
        <v>47</v>
      </c>
      <c r="C184">
        <v>2</v>
      </c>
      <c r="D184" s="3">
        <v>288457.85123966937</v>
      </c>
      <c r="E184" s="3">
        <v>400344.62809917354</v>
      </c>
      <c r="F184" s="3">
        <v>688802.47933884291</v>
      </c>
      <c r="G184" s="3">
        <v>2763976.4211208783</v>
      </c>
      <c r="H184" s="3">
        <v>601.10090909090911</v>
      </c>
      <c r="I184" s="3">
        <v>803.05181818181813</v>
      </c>
      <c r="J184" s="3">
        <v>866.53090909090906</v>
      </c>
      <c r="K184" s="3">
        <v>559306.68312494829</v>
      </c>
      <c r="L184">
        <v>12.572304258034215</v>
      </c>
      <c r="M184">
        <v>14.832180933124512</v>
      </c>
      <c r="N184">
        <v>13.234453229826343</v>
      </c>
      <c r="O184">
        <v>0</v>
      </c>
      <c r="P184">
        <v>1</v>
      </c>
      <c r="Q184">
        <v>0</v>
      </c>
      <c r="R184">
        <v>0</v>
      </c>
      <c r="S184">
        <v>1</v>
      </c>
    </row>
    <row r="185" spans="1:19" hidden="1" outlineLevel="2" x14ac:dyDescent="0.35">
      <c r="A185" s="33" t="s">
        <v>48</v>
      </c>
      <c r="B185" t="s">
        <v>47</v>
      </c>
      <c r="C185">
        <v>3</v>
      </c>
      <c r="D185" s="3">
        <v>276778.51239669416</v>
      </c>
      <c r="E185" s="3">
        <v>402429.75206611573</v>
      </c>
      <c r="F185" s="3">
        <v>679208.26446280989</v>
      </c>
      <c r="G185" s="3">
        <v>2811999.437463053</v>
      </c>
      <c r="H185" s="3">
        <v>595.20909090909095</v>
      </c>
      <c r="I185" s="3">
        <v>785.49636363636364</v>
      </c>
      <c r="J185" s="3">
        <v>873.34090909090901</v>
      </c>
      <c r="K185" s="3">
        <v>550383.01844395942</v>
      </c>
      <c r="L185">
        <v>12.530972871087734</v>
      </c>
      <c r="M185">
        <v>14.849406331863971</v>
      </c>
      <c r="N185">
        <v>13.218369712007497</v>
      </c>
      <c r="O185">
        <v>0</v>
      </c>
      <c r="P185">
        <v>1</v>
      </c>
      <c r="Q185">
        <v>0</v>
      </c>
      <c r="R185">
        <v>0</v>
      </c>
      <c r="S185">
        <v>1</v>
      </c>
    </row>
    <row r="186" spans="1:19" hidden="1" outlineLevel="2" x14ac:dyDescent="0.35">
      <c r="A186" s="33" t="s">
        <v>48</v>
      </c>
      <c r="B186" t="s">
        <v>47</v>
      </c>
      <c r="C186">
        <v>4</v>
      </c>
      <c r="D186" s="3">
        <v>286464.46280991734</v>
      </c>
      <c r="E186" s="3">
        <v>413952.06611570244</v>
      </c>
      <c r="F186" s="3">
        <v>700416.52892561979</v>
      </c>
      <c r="G186" s="3">
        <v>2766335.0241223467</v>
      </c>
      <c r="H186" s="3">
        <v>591.3981818181818</v>
      </c>
      <c r="I186" s="3">
        <v>807.4527272727272</v>
      </c>
      <c r="J186" s="3">
        <v>864.17818181818177</v>
      </c>
      <c r="K186" s="3">
        <v>554285.59494154842</v>
      </c>
      <c r="L186">
        <v>12.565369768385571</v>
      </c>
      <c r="M186">
        <v>14.833033906114487</v>
      </c>
      <c r="N186">
        <v>13.22543534723248</v>
      </c>
      <c r="O186">
        <v>0</v>
      </c>
      <c r="P186">
        <v>1</v>
      </c>
      <c r="Q186">
        <v>0</v>
      </c>
      <c r="R186">
        <v>0</v>
      </c>
      <c r="S186">
        <v>1</v>
      </c>
    </row>
    <row r="187" spans="1:19" hidden="1" outlineLevel="2" x14ac:dyDescent="0.35">
      <c r="A187" s="33" t="s">
        <v>48</v>
      </c>
      <c r="B187" t="s">
        <v>47</v>
      </c>
      <c r="C187">
        <v>5</v>
      </c>
      <c r="D187" s="3">
        <v>287428.92561983468</v>
      </c>
      <c r="E187" s="3">
        <v>402286.77685950405</v>
      </c>
      <c r="F187" s="3">
        <v>689715.70247933874</v>
      </c>
      <c r="G187" s="3">
        <v>2827538.3287885427</v>
      </c>
      <c r="H187" s="3">
        <v>608.62090909090898</v>
      </c>
      <c r="I187" s="3">
        <v>821.27090909090907</v>
      </c>
      <c r="J187" s="3">
        <v>860.29</v>
      </c>
      <c r="K187" s="3">
        <v>569707.74264808884</v>
      </c>
      <c r="L187">
        <v>12.568730893421462</v>
      </c>
      <c r="M187">
        <v>14.854917042597084</v>
      </c>
      <c r="N187">
        <v>13.252878776122296</v>
      </c>
      <c r="O187">
        <v>0</v>
      </c>
      <c r="P187">
        <v>1</v>
      </c>
      <c r="Q187">
        <v>0</v>
      </c>
      <c r="R187">
        <v>0</v>
      </c>
      <c r="S187">
        <v>1</v>
      </c>
    </row>
    <row r="188" spans="1:19" hidden="1" outlineLevel="2" x14ac:dyDescent="0.35">
      <c r="A188" s="33" t="s">
        <v>48</v>
      </c>
      <c r="B188" t="s">
        <v>47</v>
      </c>
      <c r="C188">
        <v>6</v>
      </c>
      <c r="D188" s="3">
        <v>272626.44628099172</v>
      </c>
      <c r="E188" s="3">
        <v>408150.41322314047</v>
      </c>
      <c r="F188" s="3">
        <v>680776.85950413218</v>
      </c>
      <c r="G188" s="3">
        <v>2689744.1887073084</v>
      </c>
      <c r="H188" s="3">
        <v>614.75</v>
      </c>
      <c r="I188" s="3">
        <v>798.48636363636365</v>
      </c>
      <c r="J188" s="3">
        <v>850.57454545454539</v>
      </c>
      <c r="K188" s="3">
        <v>558623.17469527852</v>
      </c>
      <c r="L188">
        <v>12.515857808509544</v>
      </c>
      <c r="M188">
        <v>14.804956649921174</v>
      </c>
      <c r="N188">
        <v>13.233230418734829</v>
      </c>
      <c r="O188">
        <v>0</v>
      </c>
      <c r="P188">
        <v>1</v>
      </c>
      <c r="Q188">
        <v>0</v>
      </c>
      <c r="R188">
        <v>0</v>
      </c>
      <c r="S188">
        <v>1</v>
      </c>
    </row>
    <row r="189" spans="1:19" hidden="1" outlineLevel="2" x14ac:dyDescent="0.35">
      <c r="A189" s="33" t="s">
        <v>48</v>
      </c>
      <c r="B189" t="s">
        <v>47</v>
      </c>
      <c r="C189">
        <v>7</v>
      </c>
      <c r="D189" s="3">
        <v>256853.71900826442</v>
      </c>
      <c r="E189" s="3">
        <v>377023.96694214869</v>
      </c>
      <c r="F189" s="3">
        <v>633877.68595041311</v>
      </c>
      <c r="G189" s="3">
        <v>2615475.0100112502</v>
      </c>
      <c r="H189" s="3">
        <v>578.74181818181819</v>
      </c>
      <c r="I189" s="3">
        <v>774.9636363636364</v>
      </c>
      <c r="J189" s="3">
        <v>821.34363636363628</v>
      </c>
      <c r="K189" s="3">
        <v>513878.82651980058</v>
      </c>
      <c r="L189">
        <v>12.456262015090822</v>
      </c>
      <c r="M189">
        <v>14.776956287172984</v>
      </c>
      <c r="N189">
        <v>13.149742770574402</v>
      </c>
      <c r="O189">
        <v>0</v>
      </c>
      <c r="P189">
        <v>1</v>
      </c>
      <c r="Q189">
        <v>0</v>
      </c>
      <c r="R189">
        <v>0</v>
      </c>
      <c r="S189">
        <v>1</v>
      </c>
    </row>
    <row r="190" spans="1:19" hidden="1" outlineLevel="2" x14ac:dyDescent="0.35">
      <c r="A190" s="33" t="s">
        <v>48</v>
      </c>
      <c r="B190" t="s">
        <v>47</v>
      </c>
      <c r="C190">
        <v>8</v>
      </c>
      <c r="D190" s="3">
        <v>272847.9338842975</v>
      </c>
      <c r="E190" s="3">
        <v>381992.56198347104</v>
      </c>
      <c r="F190" s="3">
        <v>654840.49586776854</v>
      </c>
      <c r="G190" s="3">
        <v>2892513.7297152984</v>
      </c>
      <c r="H190" s="3">
        <v>592.90545454545452</v>
      </c>
      <c r="I190" s="3">
        <v>786.95181818181823</v>
      </c>
      <c r="J190" s="3">
        <v>870.61909090909091</v>
      </c>
      <c r="K190" s="3">
        <v>548497.32849600445</v>
      </c>
      <c r="L190">
        <v>12.516669900235689</v>
      </c>
      <c r="M190">
        <v>14.877636484699135</v>
      </c>
      <c r="N190">
        <v>13.214937688122214</v>
      </c>
      <c r="O190">
        <v>0</v>
      </c>
      <c r="P190">
        <v>1</v>
      </c>
      <c r="Q190">
        <v>0</v>
      </c>
      <c r="R190">
        <v>0</v>
      </c>
      <c r="S190">
        <v>1</v>
      </c>
    </row>
    <row r="191" spans="1:19" hidden="1" outlineLevel="2" x14ac:dyDescent="0.35">
      <c r="A191" s="33" t="s">
        <v>48</v>
      </c>
      <c r="B191" t="s">
        <v>47</v>
      </c>
      <c r="C191">
        <v>9</v>
      </c>
      <c r="D191" s="3">
        <v>290089.25619834708</v>
      </c>
      <c r="E191" s="3">
        <v>394917.35537190083</v>
      </c>
      <c r="F191" s="3">
        <v>685006.61157024791</v>
      </c>
      <c r="G191" s="3">
        <v>2692360.223870635</v>
      </c>
      <c r="H191" s="3">
        <v>591.42090909090905</v>
      </c>
      <c r="I191" s="3">
        <v>784.14909090909089</v>
      </c>
      <c r="J191" s="3">
        <v>833.67909090909086</v>
      </c>
      <c r="K191" s="3">
        <v>530716.7786244218</v>
      </c>
      <c r="L191">
        <v>12.577943934602411</v>
      </c>
      <c r="M191">
        <v>14.805928773525178</v>
      </c>
      <c r="N191">
        <v>13.181983784341124</v>
      </c>
      <c r="O191">
        <v>0</v>
      </c>
      <c r="P191">
        <v>1</v>
      </c>
      <c r="Q191">
        <v>0</v>
      </c>
      <c r="R191">
        <v>0</v>
      </c>
      <c r="S191">
        <v>1</v>
      </c>
    </row>
    <row r="192" spans="1:19" hidden="1" outlineLevel="2" x14ac:dyDescent="0.35">
      <c r="A192" s="33" t="s">
        <v>48</v>
      </c>
      <c r="B192" t="s">
        <v>47</v>
      </c>
      <c r="C192">
        <v>10</v>
      </c>
      <c r="D192" s="3">
        <v>278778.51239669416</v>
      </c>
      <c r="E192" s="3">
        <v>416160.3305785124</v>
      </c>
      <c r="F192" s="3">
        <v>694938.84297520656</v>
      </c>
      <c r="G192" s="3">
        <v>2717544.4785568537</v>
      </c>
      <c r="H192" s="3">
        <v>588.97909090909081</v>
      </c>
      <c r="I192" s="3">
        <v>862.12454545454545</v>
      </c>
      <c r="J192" s="3">
        <v>835.2954545454545</v>
      </c>
      <c r="K192" s="3">
        <v>564512.20628352405</v>
      </c>
      <c r="L192">
        <v>12.538172883150457</v>
      </c>
      <c r="M192">
        <v>14.81523926529778</v>
      </c>
      <c r="N192">
        <v>13.243717285515267</v>
      </c>
      <c r="O192">
        <v>0</v>
      </c>
      <c r="P192">
        <v>1</v>
      </c>
      <c r="Q192">
        <v>0</v>
      </c>
      <c r="R192">
        <v>0</v>
      </c>
      <c r="S192">
        <v>1</v>
      </c>
    </row>
    <row r="193" spans="1:19" hidden="1" outlineLevel="2" x14ac:dyDescent="0.35">
      <c r="A193" s="33" t="s">
        <v>48</v>
      </c>
      <c r="B193" t="s">
        <v>47</v>
      </c>
      <c r="C193">
        <v>11</v>
      </c>
      <c r="D193" s="3">
        <v>267468.59504132229</v>
      </c>
      <c r="E193" s="3">
        <v>387736.36363636365</v>
      </c>
      <c r="F193" s="3">
        <v>655204.95867768594</v>
      </c>
      <c r="G193" s="3">
        <v>2678672.2221162827</v>
      </c>
      <c r="H193" s="3">
        <v>578.1018181818182</v>
      </c>
      <c r="I193" s="3">
        <v>773.30636363636359</v>
      </c>
      <c r="J193" s="3">
        <v>832.56090909090904</v>
      </c>
      <c r="K193" s="3">
        <v>517425.6533655051</v>
      </c>
      <c r="L193">
        <v>12.496757436711395</v>
      </c>
      <c r="M193">
        <v>14.800831790207484</v>
      </c>
      <c r="N193">
        <v>13.156621128806664</v>
      </c>
      <c r="O193">
        <v>0</v>
      </c>
      <c r="P193">
        <v>1</v>
      </c>
      <c r="Q193">
        <v>0</v>
      </c>
      <c r="R193">
        <v>0</v>
      </c>
      <c r="S193">
        <v>1</v>
      </c>
    </row>
    <row r="194" spans="1:19" hidden="1" outlineLevel="2" x14ac:dyDescent="0.35">
      <c r="A194" s="33" t="s">
        <v>48</v>
      </c>
      <c r="B194" t="s">
        <v>47</v>
      </c>
      <c r="C194">
        <v>12</v>
      </c>
      <c r="D194" s="3">
        <v>280133.88429752062</v>
      </c>
      <c r="E194" s="3">
        <v>374252.89256198343</v>
      </c>
      <c r="F194" s="3">
        <v>654386.77685950405</v>
      </c>
      <c r="G194" s="3">
        <v>2670284.2241757396</v>
      </c>
      <c r="H194" s="3">
        <v>557.97727272727263</v>
      </c>
      <c r="I194" s="3">
        <v>764.6572727272727</v>
      </c>
      <c r="J194" s="3">
        <v>842.60909090909092</v>
      </c>
      <c r="K194" s="3">
        <v>505599.12749907665</v>
      </c>
      <c r="L194">
        <v>12.543022926075611</v>
      </c>
      <c r="M194">
        <v>14.797695475713075</v>
      </c>
      <c r="N194">
        <v>13.133499396139001</v>
      </c>
      <c r="O194">
        <v>0</v>
      </c>
      <c r="P194">
        <v>1</v>
      </c>
      <c r="Q194">
        <v>0</v>
      </c>
      <c r="R194">
        <v>0</v>
      </c>
      <c r="S194">
        <v>1</v>
      </c>
    </row>
    <row r="195" spans="1:19" hidden="1" outlineLevel="2" x14ac:dyDescent="0.35">
      <c r="A195" s="33" t="s">
        <v>48</v>
      </c>
      <c r="B195" t="s">
        <v>47</v>
      </c>
      <c r="C195">
        <v>13</v>
      </c>
      <c r="D195" s="3">
        <v>282791.73553719005</v>
      </c>
      <c r="E195" s="3">
        <v>380746.28099173546</v>
      </c>
      <c r="F195" s="3">
        <v>663538.01652892551</v>
      </c>
      <c r="G195" s="3">
        <v>2711921.4927251572</v>
      </c>
      <c r="H195" s="3">
        <v>575.33909090909094</v>
      </c>
      <c r="I195" s="3">
        <v>777.54454545454541</v>
      </c>
      <c r="J195" s="3">
        <v>854.24363636363637</v>
      </c>
      <c r="K195" s="3">
        <v>526607.78616063134</v>
      </c>
      <c r="L195">
        <v>12.552465988875943</v>
      </c>
      <c r="M195">
        <v>14.813167979513226</v>
      </c>
      <c r="N195">
        <v>13.174211311655949</v>
      </c>
      <c r="O195">
        <v>0</v>
      </c>
      <c r="P195">
        <v>1</v>
      </c>
      <c r="Q195">
        <v>0</v>
      </c>
      <c r="R195">
        <v>0</v>
      </c>
      <c r="S195">
        <v>1</v>
      </c>
    </row>
    <row r="196" spans="1:19" hidden="1" outlineLevel="2" x14ac:dyDescent="0.35">
      <c r="A196" s="33" t="s">
        <v>48</v>
      </c>
      <c r="B196" t="s">
        <v>47</v>
      </c>
      <c r="C196">
        <v>14</v>
      </c>
      <c r="D196" s="3">
        <v>283104.95867768594</v>
      </c>
      <c r="E196" s="3">
        <v>379090.90909090906</v>
      </c>
      <c r="F196" s="3">
        <v>662195.867768595</v>
      </c>
      <c r="G196" s="3">
        <v>2818941.7631242722</v>
      </c>
      <c r="H196" s="3">
        <v>565.05363636363631</v>
      </c>
      <c r="I196" s="3">
        <v>759.65181818181816</v>
      </c>
      <c r="J196" s="3">
        <v>871.16545454545451</v>
      </c>
      <c r="K196" s="3">
        <v>519042.91528101586</v>
      </c>
      <c r="L196">
        <v>12.5535729865866</v>
      </c>
      <c r="M196">
        <v>14.851872111182704</v>
      </c>
      <c r="N196">
        <v>13.159741847132256</v>
      </c>
      <c r="O196">
        <v>0</v>
      </c>
      <c r="P196">
        <v>1</v>
      </c>
      <c r="Q196">
        <v>0</v>
      </c>
      <c r="R196">
        <v>0</v>
      </c>
      <c r="S196">
        <v>1</v>
      </c>
    </row>
    <row r="197" spans="1:19" hidden="1" outlineLevel="2" x14ac:dyDescent="0.35">
      <c r="A197" s="33" t="s">
        <v>48</v>
      </c>
      <c r="B197" t="s">
        <v>47</v>
      </c>
      <c r="C197">
        <v>15</v>
      </c>
      <c r="D197" s="3">
        <v>274668.59504132229</v>
      </c>
      <c r="E197" s="3">
        <v>402182.64462809917</v>
      </c>
      <c r="F197" s="3">
        <v>676851.23966942145</v>
      </c>
      <c r="G197" s="3">
        <v>2771642.178829541</v>
      </c>
      <c r="H197" s="3">
        <v>584.19999999999993</v>
      </c>
      <c r="I197" s="3">
        <v>781.43727272727267</v>
      </c>
      <c r="J197" s="30"/>
      <c r="K197" s="30"/>
      <c r="L197">
        <v>12.523320540980366</v>
      </c>
      <c r="M197">
        <v>14.834950546843531</v>
      </c>
      <c r="N197" s="30"/>
      <c r="O197">
        <v>0</v>
      </c>
      <c r="P197">
        <v>1</v>
      </c>
      <c r="Q197">
        <v>0</v>
      </c>
      <c r="R197">
        <v>0</v>
      </c>
      <c r="S197">
        <v>1</v>
      </c>
    </row>
    <row r="198" spans="1:19" hidden="1" outlineLevel="2" x14ac:dyDescent="0.35">
      <c r="A198" s="33" t="s">
        <v>48</v>
      </c>
      <c r="B198" t="s">
        <v>47</v>
      </c>
      <c r="C198">
        <v>16</v>
      </c>
      <c r="D198" s="3">
        <v>289537.19008264458</v>
      </c>
      <c r="E198" s="3">
        <v>402590.90909090906</v>
      </c>
      <c r="F198" s="3">
        <v>692128.09917355364</v>
      </c>
      <c r="G198" s="3">
        <v>2799038.4432028369</v>
      </c>
      <c r="H198" s="3">
        <v>604.33727272727265</v>
      </c>
      <c r="I198" s="3">
        <v>812.08272727272731</v>
      </c>
      <c r="J198" s="3">
        <v>872.9163636363636</v>
      </c>
      <c r="K198" s="3">
        <v>568287.61627967074</v>
      </c>
      <c r="L198">
        <v>12.576039030896988</v>
      </c>
      <c r="M198">
        <v>14.844786503023792</v>
      </c>
      <c r="N198">
        <v>13.2503829362325</v>
      </c>
      <c r="O198">
        <v>0</v>
      </c>
      <c r="P198">
        <v>1</v>
      </c>
      <c r="Q198">
        <v>0</v>
      </c>
      <c r="R198">
        <v>0</v>
      </c>
      <c r="S198">
        <v>1</v>
      </c>
    </row>
    <row r="199" spans="1:19" hidden="1" outlineLevel="2" x14ac:dyDescent="0.35">
      <c r="A199" s="33" t="s">
        <v>48</v>
      </c>
      <c r="B199" t="s">
        <v>47</v>
      </c>
      <c r="C199">
        <v>17</v>
      </c>
      <c r="D199" s="3">
        <v>277684.29752066114</v>
      </c>
      <c r="E199" s="3">
        <v>401613.22314049583</v>
      </c>
      <c r="F199" s="3">
        <v>679297.52066115697</v>
      </c>
      <c r="G199" s="3">
        <v>2793603.7642302774</v>
      </c>
      <c r="H199" s="3">
        <v>581.47727272727275</v>
      </c>
      <c r="I199" s="3">
        <v>806.01090909090908</v>
      </c>
      <c r="J199" s="3">
        <v>856.70909090909083</v>
      </c>
      <c r="K199" s="3">
        <v>544257.83957857674</v>
      </c>
      <c r="L199">
        <v>12.534240126938023</v>
      </c>
      <c r="M199">
        <v>14.842842992074349</v>
      </c>
      <c r="N199">
        <v>13.207178383363427</v>
      </c>
      <c r="O199">
        <v>0</v>
      </c>
      <c r="P199">
        <v>1</v>
      </c>
      <c r="Q199">
        <v>0</v>
      </c>
      <c r="R199">
        <v>0</v>
      </c>
      <c r="S199">
        <v>1</v>
      </c>
    </row>
    <row r="200" spans="1:19" hidden="1" outlineLevel="2" x14ac:dyDescent="0.35">
      <c r="A200" s="33" t="s">
        <v>48</v>
      </c>
      <c r="B200" t="s">
        <v>47</v>
      </c>
      <c r="C200">
        <v>18</v>
      </c>
      <c r="D200" s="3">
        <v>281336.36363636365</v>
      </c>
      <c r="E200" s="3">
        <v>394827.27272727259</v>
      </c>
      <c r="F200" s="3">
        <v>676163.63636363624</v>
      </c>
      <c r="G200" s="3">
        <v>2723995.7762056398</v>
      </c>
      <c r="H200" s="3">
        <v>566.55000000000007</v>
      </c>
      <c r="I200" s="3">
        <v>793.26090909090908</v>
      </c>
      <c r="J200" s="3">
        <v>845.45272727272732</v>
      </c>
      <c r="K200" s="3">
        <v>524600.96413716709</v>
      </c>
      <c r="L200">
        <v>12.547306256071277</v>
      </c>
      <c r="M200">
        <v>14.817610395665037</v>
      </c>
      <c r="N200">
        <v>13.170393184265237</v>
      </c>
      <c r="O200">
        <v>0</v>
      </c>
      <c r="P200">
        <v>1</v>
      </c>
      <c r="Q200">
        <v>0</v>
      </c>
      <c r="R200">
        <v>0</v>
      </c>
      <c r="S200">
        <v>1</v>
      </c>
    </row>
    <row r="201" spans="1:19" hidden="1" outlineLevel="2" x14ac:dyDescent="0.35">
      <c r="A201" s="33" t="s">
        <v>48</v>
      </c>
      <c r="B201" t="s">
        <v>47</v>
      </c>
      <c r="C201">
        <v>19</v>
      </c>
      <c r="D201" s="3">
        <v>271528.92561983468</v>
      </c>
      <c r="E201" s="3">
        <v>352736.36363636365</v>
      </c>
      <c r="F201" s="3">
        <v>624265.28925619833</v>
      </c>
      <c r="G201" s="3">
        <v>2559514.5020117844</v>
      </c>
      <c r="H201" s="3">
        <v>591.30909090909097</v>
      </c>
      <c r="I201" s="3">
        <v>770.91727272727269</v>
      </c>
      <c r="J201" s="3">
        <v>814.15545454545452</v>
      </c>
      <c r="K201" s="3">
        <v>516439.88938820851</v>
      </c>
      <c r="L201">
        <v>12.511823952717364</v>
      </c>
      <c r="M201">
        <v>14.755328150818709</v>
      </c>
      <c r="N201">
        <v>13.15471418010733</v>
      </c>
      <c r="O201">
        <v>0</v>
      </c>
      <c r="P201">
        <v>1</v>
      </c>
      <c r="Q201">
        <v>0</v>
      </c>
      <c r="R201">
        <v>0</v>
      </c>
      <c r="S201">
        <v>1</v>
      </c>
    </row>
    <row r="202" spans="1:19" hidden="1" outlineLevel="2" x14ac:dyDescent="0.35">
      <c r="A202" s="33" t="s">
        <v>48</v>
      </c>
      <c r="B202" t="s">
        <v>47</v>
      </c>
      <c r="C202">
        <v>20</v>
      </c>
      <c r="D202" s="3">
        <v>288949.58677685948</v>
      </c>
      <c r="E202" s="3">
        <v>399523.96694214875</v>
      </c>
      <c r="F202" s="3">
        <v>688473.55371900823</v>
      </c>
      <c r="G202" s="3">
        <v>2745182.6814896734</v>
      </c>
      <c r="H202" s="3">
        <v>577.67818181818177</v>
      </c>
      <c r="I202" s="3">
        <v>785.49636363636364</v>
      </c>
      <c r="J202" s="3">
        <v>830.37363636363625</v>
      </c>
      <c r="K202" s="3">
        <v>521677.93024407391</v>
      </c>
      <c r="L202">
        <v>12.574007511659625</v>
      </c>
      <c r="M202">
        <v>14.825358181345134</v>
      </c>
      <c r="N202">
        <v>13.164805684577374</v>
      </c>
      <c r="O202">
        <v>0</v>
      </c>
      <c r="P202">
        <v>1</v>
      </c>
      <c r="Q202">
        <v>0</v>
      </c>
      <c r="R202">
        <v>0</v>
      </c>
      <c r="S202">
        <v>1</v>
      </c>
    </row>
    <row r="203" spans="1:19" outlineLevel="1" collapsed="1" x14ac:dyDescent="0.35">
      <c r="A203" s="32" t="s">
        <v>112</v>
      </c>
      <c r="C203">
        <f>SUBTOTAL(3,C204:C233)</f>
        <v>30</v>
      </c>
      <c r="D203" s="3"/>
      <c r="E203" s="3"/>
      <c r="F203" s="3"/>
      <c r="G203" s="3"/>
      <c r="H203" s="3"/>
      <c r="I203" s="3"/>
      <c r="J203" s="3"/>
      <c r="K203" s="3"/>
    </row>
    <row r="204" spans="1:19" hidden="1" outlineLevel="2" x14ac:dyDescent="0.35">
      <c r="A204" s="27" t="s">
        <v>49</v>
      </c>
      <c r="B204" t="s">
        <v>47</v>
      </c>
      <c r="C204">
        <v>1</v>
      </c>
      <c r="D204" s="3">
        <v>248770.24793388427</v>
      </c>
      <c r="E204" s="3">
        <v>392323.1404958677</v>
      </c>
      <c r="F204" s="3">
        <v>641093.38842975197</v>
      </c>
      <c r="G204" s="3">
        <v>2629388.2649072283</v>
      </c>
      <c r="H204" s="3">
        <v>502.67363636363638</v>
      </c>
      <c r="I204" s="3">
        <v>702.6845454545454</v>
      </c>
      <c r="J204" s="3">
        <v>805.14909090909089</v>
      </c>
      <c r="K204" s="3">
        <v>432462.58992124401</v>
      </c>
      <c r="L204">
        <v>12.424285050437325</v>
      </c>
      <c r="M204">
        <v>14.782261778204038</v>
      </c>
      <c r="N204">
        <v>12.977251104321043</v>
      </c>
      <c r="O204">
        <v>0</v>
      </c>
      <c r="P204">
        <v>1</v>
      </c>
      <c r="Q204">
        <v>0</v>
      </c>
      <c r="R204">
        <v>0</v>
      </c>
      <c r="S204">
        <v>1</v>
      </c>
    </row>
    <row r="205" spans="1:19" hidden="1" outlineLevel="2" x14ac:dyDescent="0.35">
      <c r="A205" s="27" t="s">
        <v>49</v>
      </c>
      <c r="B205" t="s">
        <v>47</v>
      </c>
      <c r="C205">
        <v>2</v>
      </c>
      <c r="D205" s="3">
        <v>266881.81818181812</v>
      </c>
      <c r="E205" s="3">
        <v>384835.5371900826</v>
      </c>
      <c r="F205" s="3">
        <v>651717.35537190072</v>
      </c>
      <c r="G205" s="3">
        <v>2664733.9390934571</v>
      </c>
      <c r="H205" s="3">
        <v>517.36181818181808</v>
      </c>
      <c r="I205" s="3">
        <v>765.84999999999991</v>
      </c>
      <c r="J205" s="3">
        <v>807.21545454545458</v>
      </c>
      <c r="K205" s="3">
        <v>467683.13153209409</v>
      </c>
      <c r="L205">
        <v>12.494561210860946</v>
      </c>
      <c r="M205">
        <v>14.795614775361237</v>
      </c>
      <c r="N205">
        <v>13.055546276208933</v>
      </c>
      <c r="O205">
        <v>0</v>
      </c>
      <c r="P205">
        <v>1</v>
      </c>
      <c r="Q205">
        <v>0</v>
      </c>
      <c r="R205">
        <v>0</v>
      </c>
      <c r="S205">
        <v>1</v>
      </c>
    </row>
    <row r="206" spans="1:19" hidden="1" outlineLevel="2" x14ac:dyDescent="0.35">
      <c r="A206" s="27" t="s">
        <v>49</v>
      </c>
      <c r="B206" t="s">
        <v>47</v>
      </c>
      <c r="C206">
        <v>3</v>
      </c>
      <c r="D206" s="3">
        <v>264070.24793388427</v>
      </c>
      <c r="E206" s="3">
        <v>356767.76859504124</v>
      </c>
      <c r="F206" s="3">
        <v>620838.01652892551</v>
      </c>
      <c r="G206" s="3">
        <v>2703565.6738048466</v>
      </c>
      <c r="H206" s="3">
        <v>531.10818181818183</v>
      </c>
      <c r="I206" s="3">
        <v>737.14181818181817</v>
      </c>
      <c r="J206" s="3">
        <v>819.89272727272714</v>
      </c>
      <c r="K206" s="3">
        <v>468806.95958738262</v>
      </c>
      <c r="L206">
        <v>12.483970437391266</v>
      </c>
      <c r="M206">
        <v>14.810082079650758</v>
      </c>
      <c r="N206">
        <v>13.057946362670972</v>
      </c>
      <c r="O206">
        <v>0</v>
      </c>
      <c r="P206">
        <v>1</v>
      </c>
      <c r="Q206">
        <v>0</v>
      </c>
      <c r="R206">
        <v>0</v>
      </c>
      <c r="S206">
        <v>1</v>
      </c>
    </row>
    <row r="207" spans="1:19" hidden="1" outlineLevel="2" x14ac:dyDescent="0.35">
      <c r="A207" s="27" t="s">
        <v>49</v>
      </c>
      <c r="B207" t="s">
        <v>47</v>
      </c>
      <c r="C207">
        <v>4</v>
      </c>
      <c r="D207" s="3">
        <v>258523.96694214875</v>
      </c>
      <c r="E207" s="3">
        <v>354409.91735537187</v>
      </c>
      <c r="F207" s="3">
        <v>612933.88429752062</v>
      </c>
      <c r="G207" s="3">
        <v>2626331.2579851639</v>
      </c>
      <c r="H207" s="3">
        <v>478.52363636363634</v>
      </c>
      <c r="I207" s="3">
        <v>687.51363636363635</v>
      </c>
      <c r="J207" s="3">
        <v>770.65181818181816</v>
      </c>
      <c r="K207" s="3">
        <v>400585.54956896848</v>
      </c>
      <c r="L207">
        <v>12.462743684076326</v>
      </c>
      <c r="M207">
        <v>14.781098471351951</v>
      </c>
      <c r="N207">
        <v>12.900682629593621</v>
      </c>
      <c r="O207">
        <v>0</v>
      </c>
      <c r="P207">
        <v>1</v>
      </c>
      <c r="Q207">
        <v>0</v>
      </c>
      <c r="R207">
        <v>0</v>
      </c>
      <c r="S207">
        <v>1</v>
      </c>
    </row>
    <row r="208" spans="1:19" hidden="1" outlineLevel="2" x14ac:dyDescent="0.35">
      <c r="A208" s="27" t="s">
        <v>49</v>
      </c>
      <c r="B208" t="s">
        <v>47</v>
      </c>
      <c r="C208">
        <v>5</v>
      </c>
      <c r="D208" s="3">
        <v>269899.99999999994</v>
      </c>
      <c r="E208" s="3">
        <v>371758.67768595036</v>
      </c>
      <c r="F208" s="3">
        <v>641658.6776859503</v>
      </c>
      <c r="G208" s="3">
        <v>2791376.2609408661</v>
      </c>
      <c r="H208" s="3">
        <v>549.81272727272722</v>
      </c>
      <c r="I208" s="3">
        <v>730.51090909090908</v>
      </c>
      <c r="J208" s="3">
        <v>822.21272727272719</v>
      </c>
      <c r="K208" s="3">
        <v>477768.07518880081</v>
      </c>
      <c r="L208">
        <v>12.505806799006097</v>
      </c>
      <c r="M208">
        <v>14.842045315664592</v>
      </c>
      <c r="N208">
        <v>13.076880695376996</v>
      </c>
      <c r="O208">
        <v>0</v>
      </c>
      <c r="P208">
        <v>1</v>
      </c>
      <c r="Q208">
        <v>0</v>
      </c>
      <c r="R208">
        <v>0</v>
      </c>
      <c r="S208">
        <v>1</v>
      </c>
    </row>
    <row r="209" spans="1:19" hidden="1" outlineLevel="2" x14ac:dyDescent="0.35">
      <c r="A209" s="27" t="s">
        <v>49</v>
      </c>
      <c r="B209" t="s">
        <v>47</v>
      </c>
      <c r="C209">
        <v>6</v>
      </c>
      <c r="D209" s="3">
        <v>263540.49586776859</v>
      </c>
      <c r="E209" s="3">
        <v>348763.63636363629</v>
      </c>
      <c r="F209" s="3">
        <v>612304.13223140489</v>
      </c>
      <c r="G209" s="3">
        <v>2777889.6760168565</v>
      </c>
      <c r="H209" s="3">
        <v>519.64363636363635</v>
      </c>
      <c r="I209" s="3">
        <v>768.36636363636364</v>
      </c>
      <c r="J209" s="3">
        <v>841.51727272727271</v>
      </c>
      <c r="K209" s="3">
        <v>483308.75429483427</v>
      </c>
      <c r="L209">
        <v>12.48196231966296</v>
      </c>
      <c r="M209">
        <v>14.837202088050971</v>
      </c>
      <c r="N209">
        <v>13.088410971252479</v>
      </c>
      <c r="O209">
        <v>0</v>
      </c>
      <c r="P209">
        <v>1</v>
      </c>
      <c r="Q209">
        <v>0</v>
      </c>
      <c r="R209">
        <v>0</v>
      </c>
      <c r="S209">
        <v>1</v>
      </c>
    </row>
    <row r="210" spans="1:19" hidden="1" outlineLevel="2" x14ac:dyDescent="0.35">
      <c r="A210" s="27" t="s">
        <v>49</v>
      </c>
      <c r="B210" t="s">
        <v>47</v>
      </c>
      <c r="C210">
        <v>7</v>
      </c>
      <c r="D210" s="3">
        <v>257628.92561983468</v>
      </c>
      <c r="E210" s="3">
        <v>363666.94214876031</v>
      </c>
      <c r="F210" s="3">
        <v>621295.867768595</v>
      </c>
      <c r="G210" s="3">
        <v>2738130.7087965519</v>
      </c>
      <c r="H210" s="3">
        <v>509.98636363636365</v>
      </c>
      <c r="I210" s="3">
        <v>752.37545454545455</v>
      </c>
      <c r="J210" s="3">
        <v>811.59363636363639</v>
      </c>
      <c r="K210" s="3">
        <v>459431.96757924743</v>
      </c>
      <c r="L210">
        <v>12.459275555805283</v>
      </c>
      <c r="M210">
        <v>14.822786022477249</v>
      </c>
      <c r="N210">
        <v>13.037746152317368</v>
      </c>
      <c r="O210">
        <v>0</v>
      </c>
      <c r="P210">
        <v>1</v>
      </c>
      <c r="Q210">
        <v>0</v>
      </c>
      <c r="R210">
        <v>0</v>
      </c>
      <c r="S210">
        <v>1</v>
      </c>
    </row>
    <row r="211" spans="1:19" hidden="1" outlineLevel="2" x14ac:dyDescent="0.35">
      <c r="A211" s="27" t="s">
        <v>49</v>
      </c>
      <c r="B211" t="s">
        <v>47</v>
      </c>
      <c r="C211">
        <v>8</v>
      </c>
      <c r="D211" s="3">
        <v>266837.19008264458</v>
      </c>
      <c r="E211" s="3">
        <v>370361.15702479333</v>
      </c>
      <c r="F211" s="3">
        <v>637198.3471074379</v>
      </c>
      <c r="G211" s="3">
        <v>2723836.072920043</v>
      </c>
      <c r="H211" s="3">
        <v>529.52454545454543</v>
      </c>
      <c r="I211" s="3">
        <v>750.58090909090913</v>
      </c>
      <c r="J211" s="3">
        <v>801.53545454545451</v>
      </c>
      <c r="K211" s="3">
        <v>466449.07014378131</v>
      </c>
      <c r="L211">
        <v>12.494393976422648</v>
      </c>
      <c r="M211">
        <v>14.817551765630165</v>
      </c>
      <c r="N211">
        <v>13.052904118912538</v>
      </c>
      <c r="O211">
        <v>0</v>
      </c>
      <c r="P211">
        <v>1</v>
      </c>
      <c r="Q211">
        <v>0</v>
      </c>
      <c r="R211">
        <v>0</v>
      </c>
      <c r="S211">
        <v>1</v>
      </c>
    </row>
    <row r="212" spans="1:19" hidden="1" outlineLevel="2" x14ac:dyDescent="0.35">
      <c r="A212" s="27" t="s">
        <v>49</v>
      </c>
      <c r="B212" t="s">
        <v>47</v>
      </c>
      <c r="C212">
        <v>9</v>
      </c>
      <c r="D212" s="3">
        <v>280754.54545454541</v>
      </c>
      <c r="E212" s="3">
        <v>380040.49586776854</v>
      </c>
      <c r="F212" s="3">
        <v>660795.04132231395</v>
      </c>
      <c r="G212" s="3">
        <v>2746431.7042009109</v>
      </c>
      <c r="H212" s="3">
        <v>552.83454545454549</v>
      </c>
      <c r="I212" s="3">
        <v>765.970909090909</v>
      </c>
      <c r="J212" s="3">
        <v>839.46454545454537</v>
      </c>
      <c r="K212" s="3">
        <v>501810.64728289319</v>
      </c>
      <c r="L212">
        <v>12.545236062868719</v>
      </c>
      <c r="M212">
        <v>14.825813064971351</v>
      </c>
      <c r="N212">
        <v>13.125978130869694</v>
      </c>
      <c r="O212">
        <v>0</v>
      </c>
      <c r="P212">
        <v>1</v>
      </c>
      <c r="Q212">
        <v>0</v>
      </c>
      <c r="R212">
        <v>0</v>
      </c>
      <c r="S212">
        <v>1</v>
      </c>
    </row>
    <row r="213" spans="1:19" hidden="1" outlineLevel="2" x14ac:dyDescent="0.35">
      <c r="A213" s="27" t="s">
        <v>49</v>
      </c>
      <c r="B213" t="s">
        <v>47</v>
      </c>
      <c r="C213">
        <v>10</v>
      </c>
      <c r="D213" s="3">
        <v>268393.38842975203</v>
      </c>
      <c r="E213" s="3">
        <v>380457.02479338838</v>
      </c>
      <c r="F213" s="3">
        <v>648850.41322314041</v>
      </c>
      <c r="G213" s="3">
        <v>2735335.9012986016</v>
      </c>
      <c r="H213" s="3">
        <v>528.77545454545452</v>
      </c>
      <c r="I213" s="3">
        <v>739.93545454545449</v>
      </c>
      <c r="J213" s="3">
        <v>845.79636363636359</v>
      </c>
      <c r="K213" s="3">
        <v>478432.44691405218</v>
      </c>
      <c r="L213">
        <v>12.500209050504099</v>
      </c>
      <c r="M213">
        <v>14.821764802128271</v>
      </c>
      <c r="N213">
        <v>13.078270303135627</v>
      </c>
      <c r="O213">
        <v>0</v>
      </c>
      <c r="P213">
        <v>1</v>
      </c>
      <c r="Q213">
        <v>0</v>
      </c>
      <c r="R213">
        <v>0</v>
      </c>
      <c r="S213">
        <v>1</v>
      </c>
    </row>
    <row r="214" spans="1:19" hidden="1" outlineLevel="2" x14ac:dyDescent="0.35">
      <c r="A214" s="27" t="s">
        <v>49</v>
      </c>
      <c r="B214" t="s">
        <v>47</v>
      </c>
      <c r="C214">
        <v>11</v>
      </c>
      <c r="D214" s="3">
        <v>266394.21487603302</v>
      </c>
      <c r="E214" s="3">
        <v>392833.88429752062</v>
      </c>
      <c r="F214" s="3">
        <v>659228.09917355364</v>
      </c>
      <c r="G214" s="3">
        <v>2763160.02745943</v>
      </c>
      <c r="H214" s="3">
        <v>519.50363636363625</v>
      </c>
      <c r="I214" s="3">
        <v>703.9909090909091</v>
      </c>
      <c r="J214" s="3">
        <v>803.83363636363629</v>
      </c>
      <c r="K214" s="3">
        <v>442127.85647996439</v>
      </c>
      <c r="L214">
        <v>12.49273250148177</v>
      </c>
      <c r="M214">
        <v>14.831885520237574</v>
      </c>
      <c r="N214">
        <v>12.999354387284116</v>
      </c>
      <c r="O214">
        <v>0</v>
      </c>
      <c r="P214">
        <v>1</v>
      </c>
      <c r="Q214">
        <v>0</v>
      </c>
      <c r="R214">
        <v>0</v>
      </c>
      <c r="S214">
        <v>1</v>
      </c>
    </row>
    <row r="215" spans="1:19" hidden="1" outlineLevel="2" x14ac:dyDescent="0.35">
      <c r="A215" s="27" t="s">
        <v>49</v>
      </c>
      <c r="B215" t="s">
        <v>47</v>
      </c>
      <c r="C215">
        <v>12</v>
      </c>
      <c r="D215" s="3">
        <v>276632.23140495864</v>
      </c>
      <c r="E215" s="3">
        <v>362829.75206611562</v>
      </c>
      <c r="F215" s="3">
        <v>639461.98347107426</v>
      </c>
      <c r="G215" s="3">
        <v>2825608.7793901712</v>
      </c>
      <c r="H215" s="3">
        <v>565.80272727272734</v>
      </c>
      <c r="I215" s="3">
        <v>754.99909090909091</v>
      </c>
      <c r="J215" s="3">
        <v>844.24</v>
      </c>
      <c r="K215" s="3">
        <v>506661.91494866577</v>
      </c>
      <c r="L215">
        <v>12.53044421855693</v>
      </c>
      <c r="M215">
        <v>14.854234396475771</v>
      </c>
      <c r="N215">
        <v>13.135599225719581</v>
      </c>
      <c r="O215">
        <v>0</v>
      </c>
      <c r="P215">
        <v>1</v>
      </c>
      <c r="Q215">
        <v>0</v>
      </c>
      <c r="R215">
        <v>0</v>
      </c>
      <c r="S215">
        <v>1</v>
      </c>
    </row>
    <row r="216" spans="1:19" hidden="1" outlineLevel="2" x14ac:dyDescent="0.35">
      <c r="A216" s="27" t="s">
        <v>49</v>
      </c>
      <c r="B216" t="s">
        <v>47</v>
      </c>
      <c r="C216">
        <v>13</v>
      </c>
      <c r="D216" s="3">
        <v>281982.64462809917</v>
      </c>
      <c r="E216" s="3">
        <v>370397.52066115697</v>
      </c>
      <c r="F216" s="3">
        <v>652380.16528925614</v>
      </c>
      <c r="G216" s="3">
        <v>2867953.9863846982</v>
      </c>
      <c r="H216" s="3">
        <v>563.92909090909086</v>
      </c>
      <c r="I216" s="3">
        <v>755.31363636363642</v>
      </c>
      <c r="J216" s="3">
        <v>821.67363636363632</v>
      </c>
      <c r="K216" s="3">
        <v>496631.33503326983</v>
      </c>
      <c r="L216">
        <v>12.549600804154361</v>
      </c>
      <c r="M216">
        <v>14.869109436774025</v>
      </c>
      <c r="N216">
        <v>13.115603249206233</v>
      </c>
      <c r="O216">
        <v>0</v>
      </c>
      <c r="P216">
        <v>1</v>
      </c>
      <c r="Q216">
        <v>0</v>
      </c>
      <c r="R216">
        <v>0</v>
      </c>
      <c r="S216">
        <v>1</v>
      </c>
    </row>
    <row r="217" spans="1:19" hidden="1" outlineLevel="2" x14ac:dyDescent="0.35">
      <c r="A217" s="27" t="s">
        <v>49</v>
      </c>
      <c r="B217" t="s">
        <v>47</v>
      </c>
      <c r="C217">
        <v>14</v>
      </c>
      <c r="D217" s="3">
        <v>280164.46280991734</v>
      </c>
      <c r="E217" s="3">
        <v>388153.71900826442</v>
      </c>
      <c r="F217" s="3">
        <v>668318.18181818177</v>
      </c>
      <c r="G217" s="3">
        <v>2712425.630708796</v>
      </c>
      <c r="H217" s="3">
        <v>547.53545454545451</v>
      </c>
      <c r="I217" s="3">
        <v>777.14454545454544</v>
      </c>
      <c r="J217" s="3">
        <v>864.3</v>
      </c>
      <c r="K217" s="3">
        <v>513317.07193793851</v>
      </c>
      <c r="L217">
        <v>12.543132076897079</v>
      </c>
      <c r="M217">
        <v>14.81335385920478</v>
      </c>
      <c r="N217">
        <v>13.148649007176965</v>
      </c>
      <c r="O217">
        <v>0</v>
      </c>
      <c r="P217">
        <v>1</v>
      </c>
      <c r="Q217">
        <v>0</v>
      </c>
      <c r="R217">
        <v>0</v>
      </c>
      <c r="S217">
        <v>1</v>
      </c>
    </row>
    <row r="218" spans="1:19" hidden="1" outlineLevel="2" x14ac:dyDescent="0.35">
      <c r="A218" s="27" t="s">
        <v>49</v>
      </c>
      <c r="B218" t="s">
        <v>47</v>
      </c>
      <c r="C218">
        <v>15</v>
      </c>
      <c r="D218" s="3">
        <v>269474.38016528927</v>
      </c>
      <c r="E218" s="3">
        <v>345482.64462809905</v>
      </c>
      <c r="F218" s="3">
        <v>614957.02479338832</v>
      </c>
      <c r="G218" s="3">
        <v>2677997.6545069693</v>
      </c>
      <c r="H218" s="3">
        <v>533.00909090909079</v>
      </c>
      <c r="I218" s="3">
        <v>746.73909090909092</v>
      </c>
      <c r="J218" s="3">
        <v>817.56727272727267</v>
      </c>
      <c r="K218" s="3">
        <v>473098.24200154026</v>
      </c>
      <c r="L218">
        <v>12.504228600490544</v>
      </c>
      <c r="M218">
        <v>14.800579929395294</v>
      </c>
      <c r="N218">
        <v>13.067058345699294</v>
      </c>
      <c r="O218">
        <v>0</v>
      </c>
      <c r="P218">
        <v>1</v>
      </c>
      <c r="Q218">
        <v>0</v>
      </c>
      <c r="R218">
        <v>0</v>
      </c>
      <c r="S218">
        <v>1</v>
      </c>
    </row>
    <row r="219" spans="1:19" hidden="1" outlineLevel="2" x14ac:dyDescent="0.35">
      <c r="A219" s="27" t="s">
        <v>49</v>
      </c>
      <c r="B219" t="s">
        <v>47</v>
      </c>
      <c r="C219">
        <v>16</v>
      </c>
      <c r="D219" s="3">
        <v>270513.22314049583</v>
      </c>
      <c r="E219" s="3">
        <v>353509.09090909082</v>
      </c>
      <c r="F219" s="3">
        <v>624022.31404958665</v>
      </c>
      <c r="G219" s="3">
        <v>2746770.1798211318</v>
      </c>
      <c r="H219" s="3">
        <v>572.06636363636369</v>
      </c>
      <c r="I219" s="3">
        <v>773.52909090909088</v>
      </c>
      <c r="J219" s="3">
        <v>825.71090909090913</v>
      </c>
      <c r="K219" s="3">
        <v>511093.93153462606</v>
      </c>
      <c r="L219">
        <v>12.508076260142262</v>
      </c>
      <c r="M219">
        <v>14.825936299335496</v>
      </c>
      <c r="N219">
        <v>13.144308671343339</v>
      </c>
      <c r="O219">
        <v>0</v>
      </c>
      <c r="P219">
        <v>1</v>
      </c>
      <c r="Q219">
        <v>0</v>
      </c>
      <c r="R219">
        <v>0</v>
      </c>
      <c r="S219">
        <v>1</v>
      </c>
    </row>
    <row r="220" spans="1:19" hidden="1" outlineLevel="2" x14ac:dyDescent="0.35">
      <c r="A220" s="27" t="s">
        <v>49</v>
      </c>
      <c r="B220" t="s">
        <v>47</v>
      </c>
      <c r="C220">
        <v>17</v>
      </c>
      <c r="D220" s="3">
        <v>277269.42148760328</v>
      </c>
      <c r="E220" s="3">
        <v>366034.71074380161</v>
      </c>
      <c r="F220" s="3">
        <v>643304.13223140489</v>
      </c>
      <c r="G220" s="3">
        <v>2734478.9859079723</v>
      </c>
      <c r="H220" s="3">
        <v>536.65636363636361</v>
      </c>
      <c r="I220" s="3">
        <v>740.970909090909</v>
      </c>
      <c r="J220" s="3">
        <v>824.58909090909083</v>
      </c>
      <c r="K220" s="3">
        <v>475506.74759920879</v>
      </c>
      <c r="L220">
        <v>12.532744953210424</v>
      </c>
      <c r="M220">
        <v>14.821451476937085</v>
      </c>
      <c r="N220">
        <v>13.072136351401511</v>
      </c>
      <c r="O220">
        <v>0</v>
      </c>
      <c r="P220">
        <v>1</v>
      </c>
      <c r="Q220">
        <v>0</v>
      </c>
      <c r="R220">
        <v>0</v>
      </c>
      <c r="S220">
        <v>1</v>
      </c>
    </row>
    <row r="221" spans="1:19" hidden="1" outlineLevel="2" x14ac:dyDescent="0.35">
      <c r="A221" s="27" t="s">
        <v>49</v>
      </c>
      <c r="B221" t="s">
        <v>47</v>
      </c>
      <c r="C221">
        <v>18</v>
      </c>
      <c r="D221" s="3">
        <v>275428.0991735537</v>
      </c>
      <c r="E221" s="3">
        <v>378831.40495867765</v>
      </c>
      <c r="F221" s="3">
        <v>654259.50413223135</v>
      </c>
      <c r="G221" s="3">
        <v>2799276.8063156684</v>
      </c>
      <c r="H221" s="3">
        <v>554.37545454545455</v>
      </c>
      <c r="I221" s="3">
        <v>775.16818181818178</v>
      </c>
      <c r="J221" s="3">
        <v>817.93090909090915</v>
      </c>
      <c r="K221" s="3">
        <v>498055.45485847251</v>
      </c>
      <c r="L221">
        <v>12.526081890477004</v>
      </c>
      <c r="M221">
        <v>14.844871658325825</v>
      </c>
      <c r="N221">
        <v>13.118466704944762</v>
      </c>
      <c r="O221">
        <v>0</v>
      </c>
      <c r="P221">
        <v>1</v>
      </c>
      <c r="Q221">
        <v>0</v>
      </c>
      <c r="R221">
        <v>0</v>
      </c>
      <c r="S221">
        <v>1</v>
      </c>
    </row>
    <row r="222" spans="1:19" hidden="1" outlineLevel="2" x14ac:dyDescent="0.35">
      <c r="A222" s="27" t="s">
        <v>49</v>
      </c>
      <c r="B222" t="s">
        <v>47</v>
      </c>
      <c r="C222">
        <v>19</v>
      </c>
      <c r="D222" s="3">
        <v>228682.64462809914</v>
      </c>
      <c r="E222" s="3">
        <v>328319.83471074374</v>
      </c>
      <c r="F222" s="3">
        <v>557002.47933884291</v>
      </c>
      <c r="G222" s="3">
        <v>2514368.5284414859</v>
      </c>
      <c r="H222" s="3">
        <v>520.72454545454548</v>
      </c>
      <c r="I222" s="3">
        <v>700.92272727272723</v>
      </c>
      <c r="J222" s="3">
        <v>743.99818181818182</v>
      </c>
      <c r="K222" s="3">
        <v>419340.40528095327</v>
      </c>
      <c r="L222">
        <v>12.340090490065712</v>
      </c>
      <c r="M222">
        <v>14.73753224785896</v>
      </c>
      <c r="N222">
        <v>12.946438292172157</v>
      </c>
      <c r="O222">
        <v>0</v>
      </c>
      <c r="P222">
        <v>1</v>
      </c>
      <c r="Q222">
        <v>0</v>
      </c>
      <c r="R222">
        <v>0</v>
      </c>
      <c r="S222">
        <v>1</v>
      </c>
    </row>
    <row r="223" spans="1:19" hidden="1" outlineLevel="2" x14ac:dyDescent="0.35">
      <c r="A223" s="27" t="s">
        <v>49</v>
      </c>
      <c r="B223" t="s">
        <v>47</v>
      </c>
      <c r="C223">
        <v>20</v>
      </c>
      <c r="D223" s="3">
        <v>277038.01652892557</v>
      </c>
      <c r="E223" s="3">
        <v>373092.5619834711</v>
      </c>
      <c r="F223" s="3">
        <v>650130.57851239666</v>
      </c>
      <c r="G223" s="3">
        <v>2818702.2081958768</v>
      </c>
      <c r="H223" s="3">
        <v>550.13727272727272</v>
      </c>
      <c r="I223" s="3">
        <v>765.23636363636365</v>
      </c>
      <c r="J223" s="3">
        <v>836.49</v>
      </c>
      <c r="K223" s="3">
        <v>498675.78721383045</v>
      </c>
      <c r="L223">
        <v>12.531910019539144</v>
      </c>
      <c r="M223">
        <v>14.85178712712562</v>
      </c>
      <c r="N223">
        <v>13.119711438548499</v>
      </c>
      <c r="O223">
        <v>0</v>
      </c>
      <c r="P223">
        <v>1</v>
      </c>
      <c r="Q223">
        <v>0</v>
      </c>
      <c r="R223">
        <v>0</v>
      </c>
      <c r="S223">
        <v>1</v>
      </c>
    </row>
    <row r="224" spans="1:19" hidden="1" outlineLevel="2" x14ac:dyDescent="0.35">
      <c r="A224" s="27" t="s">
        <v>49</v>
      </c>
      <c r="B224" t="s">
        <v>47</v>
      </c>
      <c r="C224">
        <v>21</v>
      </c>
      <c r="D224" s="3">
        <v>282307.43801652885</v>
      </c>
      <c r="E224" s="3">
        <v>393222.31404958677</v>
      </c>
      <c r="F224" s="3">
        <v>675529.75206611562</v>
      </c>
      <c r="G224" s="3">
        <v>2784103.8023683755</v>
      </c>
      <c r="H224" s="3">
        <v>564.10545454545445</v>
      </c>
      <c r="I224" s="3">
        <v>770.36818181818182</v>
      </c>
      <c r="J224" s="3">
        <v>854.92454545454541</v>
      </c>
      <c r="K224" s="3">
        <v>516802.11401704769</v>
      </c>
      <c r="L224">
        <v>12.550751961809921</v>
      </c>
      <c r="M224">
        <v>14.839436585074834</v>
      </c>
      <c r="N224">
        <v>13.155415322032425</v>
      </c>
      <c r="O224">
        <v>0</v>
      </c>
      <c r="P224">
        <v>1</v>
      </c>
      <c r="Q224">
        <v>0</v>
      </c>
      <c r="R224">
        <v>0</v>
      </c>
      <c r="S224">
        <v>1</v>
      </c>
    </row>
    <row r="225" spans="1:19" hidden="1" outlineLevel="2" x14ac:dyDescent="0.35">
      <c r="A225" s="27" t="s">
        <v>49</v>
      </c>
      <c r="B225" t="s">
        <v>47</v>
      </c>
      <c r="C225">
        <v>22</v>
      </c>
      <c r="D225" s="3">
        <v>251253.71900826442</v>
      </c>
      <c r="E225" s="3">
        <v>329651.23966942151</v>
      </c>
      <c r="F225" s="3">
        <v>580904.95867768594</v>
      </c>
      <c r="G225" s="3">
        <v>2554987.9864991126</v>
      </c>
      <c r="H225" s="3">
        <v>481.88363636363636</v>
      </c>
      <c r="I225" s="3">
        <v>700.38454545454545</v>
      </c>
      <c r="J225" s="3">
        <v>785.86727272727262</v>
      </c>
      <c r="K225" s="3">
        <v>412811.66194577125</v>
      </c>
      <c r="L225">
        <v>12.434218540268816</v>
      </c>
      <c r="M225">
        <v>14.753558079651594</v>
      </c>
      <c r="N225">
        <v>12.930746743588067</v>
      </c>
      <c r="O225">
        <v>0</v>
      </c>
      <c r="P225">
        <v>1</v>
      </c>
      <c r="Q225">
        <v>0</v>
      </c>
      <c r="R225">
        <v>0</v>
      </c>
      <c r="S225">
        <v>1</v>
      </c>
    </row>
    <row r="226" spans="1:19" hidden="1" outlineLevel="2" x14ac:dyDescent="0.35">
      <c r="A226" s="27" t="s">
        <v>49</v>
      </c>
      <c r="B226" t="s">
        <v>47</v>
      </c>
      <c r="C226">
        <v>23</v>
      </c>
      <c r="D226" s="3">
        <v>260402.47933884294</v>
      </c>
      <c r="E226" s="3">
        <v>354969.42148760334</v>
      </c>
      <c r="F226" s="3">
        <v>615371.90082644625</v>
      </c>
      <c r="G226" s="3">
        <v>2578489.3976087407</v>
      </c>
      <c r="H226" s="3">
        <v>501.03999999999996</v>
      </c>
      <c r="I226" s="3">
        <v>722.34727272727275</v>
      </c>
      <c r="J226" s="3">
        <v>780.83636363636356</v>
      </c>
      <c r="K226" s="3">
        <v>430644.57200626656</v>
      </c>
      <c r="L226">
        <v>12.469983710541742</v>
      </c>
      <c r="M226">
        <v>14.762714280620113</v>
      </c>
      <c r="N226">
        <v>12.973038369949489</v>
      </c>
      <c r="O226">
        <v>0</v>
      </c>
      <c r="P226">
        <v>1</v>
      </c>
      <c r="Q226">
        <v>0</v>
      </c>
      <c r="R226">
        <v>0</v>
      </c>
      <c r="S226">
        <v>1</v>
      </c>
    </row>
    <row r="227" spans="1:19" hidden="1" outlineLevel="2" x14ac:dyDescent="0.35">
      <c r="A227" s="27" t="s">
        <v>49</v>
      </c>
      <c r="B227" t="s">
        <v>47</v>
      </c>
      <c r="C227">
        <v>24</v>
      </c>
      <c r="D227" s="3">
        <v>280247.9338842975</v>
      </c>
      <c r="E227" s="3">
        <v>355118.18181818177</v>
      </c>
      <c r="F227" s="3">
        <v>635366.11570247926</v>
      </c>
      <c r="G227" s="3">
        <v>2696523.2356362385</v>
      </c>
      <c r="H227" s="3">
        <v>573.14</v>
      </c>
      <c r="I227" s="3">
        <v>735.94818181818175</v>
      </c>
      <c r="J227" s="3">
        <v>836.0554545454545</v>
      </c>
      <c r="K227" s="3">
        <v>499147.262671381</v>
      </c>
      <c r="L227">
        <v>12.54342996850508</v>
      </c>
      <c r="M227">
        <v>14.807473810683627</v>
      </c>
      <c r="N227">
        <v>13.12065644676953</v>
      </c>
      <c r="O227">
        <v>0</v>
      </c>
      <c r="P227">
        <v>1</v>
      </c>
      <c r="Q227">
        <v>0</v>
      </c>
      <c r="R227">
        <v>0</v>
      </c>
      <c r="S227">
        <v>1</v>
      </c>
    </row>
    <row r="228" spans="1:19" hidden="1" outlineLevel="2" x14ac:dyDescent="0.35">
      <c r="A228" s="27" t="s">
        <v>49</v>
      </c>
      <c r="B228" t="s">
        <v>47</v>
      </c>
      <c r="C228">
        <v>25</v>
      </c>
      <c r="D228" s="3">
        <v>262180.16528925614</v>
      </c>
      <c r="E228" s="3">
        <v>382721.48760330572</v>
      </c>
      <c r="F228" s="3">
        <v>644901.65289256186</v>
      </c>
      <c r="G228" s="3">
        <v>2767812.8754219022</v>
      </c>
      <c r="H228" s="3">
        <v>540.25363636363636</v>
      </c>
      <c r="I228" s="3">
        <v>747.33272727272731</v>
      </c>
      <c r="J228" s="3">
        <v>823.04818181818177</v>
      </c>
      <c r="K228" s="3">
        <v>479760.66737323918</v>
      </c>
      <c r="L228">
        <v>12.476787200193497</v>
      </c>
      <c r="M228">
        <v>14.833567990624518</v>
      </c>
      <c r="N228">
        <v>13.081042648897867</v>
      </c>
      <c r="O228">
        <v>0</v>
      </c>
      <c r="P228">
        <v>1</v>
      </c>
      <c r="Q228">
        <v>0</v>
      </c>
      <c r="R228">
        <v>0</v>
      </c>
      <c r="S228">
        <v>1</v>
      </c>
    </row>
    <row r="229" spans="1:19" hidden="1" outlineLevel="2" x14ac:dyDescent="0.35">
      <c r="A229" s="27" t="s">
        <v>49</v>
      </c>
      <c r="B229" t="s">
        <v>47</v>
      </c>
      <c r="C229">
        <v>26</v>
      </c>
      <c r="D229" s="3">
        <v>292045.45454545453</v>
      </c>
      <c r="E229" s="3">
        <v>385043.80165289255</v>
      </c>
      <c r="F229" s="3">
        <v>677089.25619834708</v>
      </c>
      <c r="G229" s="3">
        <v>2776786.0548044462</v>
      </c>
      <c r="H229" s="3">
        <v>548.17545454545461</v>
      </c>
      <c r="I229" s="3">
        <v>751.28545454545451</v>
      </c>
      <c r="J229" s="3">
        <v>847.34272727272719</v>
      </c>
      <c r="K229" s="3">
        <v>495665.98310027475</v>
      </c>
      <c r="L229">
        <v>12.584664735387241</v>
      </c>
      <c r="M229">
        <v>14.836804721478947</v>
      </c>
      <c r="N229">
        <v>13.113657557688379</v>
      </c>
      <c r="O229">
        <v>0</v>
      </c>
      <c r="P229">
        <v>1</v>
      </c>
      <c r="Q229">
        <v>0</v>
      </c>
      <c r="R229">
        <v>0</v>
      </c>
      <c r="S229">
        <v>1</v>
      </c>
    </row>
    <row r="230" spans="1:19" hidden="1" outlineLevel="2" x14ac:dyDescent="0.35">
      <c r="A230" s="27" t="s">
        <v>49</v>
      </c>
      <c r="B230" t="s">
        <v>47</v>
      </c>
      <c r="C230">
        <v>27</v>
      </c>
      <c r="D230" s="3">
        <v>279514.87603305781</v>
      </c>
      <c r="E230" s="3">
        <v>363267.76859504124</v>
      </c>
      <c r="F230" s="3">
        <v>642782.64462809905</v>
      </c>
      <c r="G230" s="3">
        <v>2778665.5479491232</v>
      </c>
      <c r="H230" s="3">
        <v>538.99181818181808</v>
      </c>
      <c r="I230" s="3">
        <v>754.20999999999992</v>
      </c>
      <c r="J230" s="3">
        <v>839.21272727272731</v>
      </c>
      <c r="K230" s="3">
        <v>488237.3658173841</v>
      </c>
      <c r="L230">
        <v>12.540810793892829</v>
      </c>
      <c r="M230">
        <v>14.837481351697614</v>
      </c>
      <c r="N230">
        <v>13.098556971942033</v>
      </c>
      <c r="O230">
        <v>0</v>
      </c>
      <c r="P230">
        <v>1</v>
      </c>
      <c r="Q230">
        <v>0</v>
      </c>
      <c r="R230">
        <v>0</v>
      </c>
      <c r="S230">
        <v>1</v>
      </c>
    </row>
    <row r="231" spans="1:19" hidden="1" outlineLevel="2" x14ac:dyDescent="0.35">
      <c r="A231" s="27" t="s">
        <v>49</v>
      </c>
      <c r="B231" t="s">
        <v>47</v>
      </c>
      <c r="C231">
        <v>28</v>
      </c>
      <c r="D231" s="3">
        <v>270057.02479338838</v>
      </c>
      <c r="E231" s="3">
        <v>355745.45454545453</v>
      </c>
      <c r="F231" s="3">
        <v>625802.47933884291</v>
      </c>
      <c r="G231" s="3">
        <v>2723689.4796056515</v>
      </c>
      <c r="H231" s="3">
        <v>536.04</v>
      </c>
      <c r="I231" s="3">
        <v>747.81909090909085</v>
      </c>
      <c r="J231" s="3">
        <v>849.51727272727271</v>
      </c>
      <c r="K231" s="3">
        <v>487652.70774008776</v>
      </c>
      <c r="L231">
        <v>12.506388418618787</v>
      </c>
      <c r="M231">
        <v>14.817497945482646</v>
      </c>
      <c r="N231">
        <v>13.097358767014885</v>
      </c>
      <c r="O231">
        <v>0</v>
      </c>
      <c r="P231">
        <v>1</v>
      </c>
      <c r="Q231">
        <v>0</v>
      </c>
      <c r="R231">
        <v>0</v>
      </c>
      <c r="S231">
        <v>1</v>
      </c>
    </row>
    <row r="232" spans="1:19" hidden="1" outlineLevel="2" x14ac:dyDescent="0.35">
      <c r="A232" s="27" t="s">
        <v>49</v>
      </c>
      <c r="B232" t="s">
        <v>47</v>
      </c>
      <c r="C232">
        <v>29</v>
      </c>
      <c r="D232" s="3">
        <v>282771.07438016526</v>
      </c>
      <c r="E232" s="3">
        <v>380576.85950413224</v>
      </c>
      <c r="F232" s="3">
        <v>663347.9338842975</v>
      </c>
      <c r="G232" s="3">
        <v>2812402.2711237385</v>
      </c>
      <c r="H232" s="3">
        <v>538.10818181818183</v>
      </c>
      <c r="I232" s="3">
        <v>746.11909090909091</v>
      </c>
      <c r="J232" s="3">
        <v>838.2590909090909</v>
      </c>
      <c r="K232" s="3">
        <v>483842.49976181472</v>
      </c>
      <c r="L232">
        <v>12.552392924817728</v>
      </c>
      <c r="M232">
        <v>14.849549576846192</v>
      </c>
      <c r="N232">
        <v>13.089514719024978</v>
      </c>
      <c r="O232">
        <v>0</v>
      </c>
      <c r="P232">
        <v>1</v>
      </c>
      <c r="Q232">
        <v>0</v>
      </c>
      <c r="R232">
        <v>0</v>
      </c>
      <c r="S232">
        <v>1</v>
      </c>
    </row>
    <row r="233" spans="1:19" hidden="1" outlineLevel="2" x14ac:dyDescent="0.35">
      <c r="A233" s="27" t="s">
        <v>49</v>
      </c>
      <c r="B233" t="s">
        <v>47</v>
      </c>
      <c r="C233">
        <v>30</v>
      </c>
      <c r="D233" s="3">
        <v>242432.23140495864</v>
      </c>
      <c r="E233" s="3">
        <v>321352.89256198343</v>
      </c>
      <c r="F233" s="3">
        <v>563785.12396694208</v>
      </c>
      <c r="G233" s="3">
        <v>2344104.5651303367</v>
      </c>
      <c r="H233" s="3">
        <v>485.11090909090905</v>
      </c>
      <c r="I233" s="3">
        <v>699.46818181818173</v>
      </c>
      <c r="J233" s="3">
        <v>775.0918181818181</v>
      </c>
      <c r="K233" s="3">
        <v>410495.22042974271</v>
      </c>
      <c r="L233">
        <v>12.398477492180096</v>
      </c>
      <c r="M233">
        <v>14.667414038381301</v>
      </c>
      <c r="N233">
        <v>12.925119564517537</v>
      </c>
      <c r="O233">
        <v>0</v>
      </c>
      <c r="P233">
        <v>1</v>
      </c>
      <c r="Q233">
        <v>0</v>
      </c>
      <c r="R233">
        <v>0</v>
      </c>
      <c r="S233">
        <v>1</v>
      </c>
    </row>
  </sheetData>
  <pageMargins left="0.7" right="0.7" top="0.75" bottom="0.75" header="0.3" footer="0.3"/>
  <pageSetup paperSize="9" orientation="portrait" r:id="rId1"/>
  <ignoredErrors>
    <ignoredError sqref="A97:A115 A88:A95 A66:A87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/>
  </sheetPr>
  <dimension ref="A1:AA305"/>
  <sheetViews>
    <sheetView tabSelected="1" zoomScale="80" zoomScaleNormal="80" workbookViewId="0">
      <selection activeCell="A3" sqref="A3"/>
    </sheetView>
  </sheetViews>
  <sheetFormatPr defaultRowHeight="14.5" outlineLevelRow="2" x14ac:dyDescent="0.35"/>
  <cols>
    <col min="1" max="1" width="25.7265625" style="1" bestFit="1" customWidth="1"/>
    <col min="2" max="2" width="6.26953125" bestFit="1" customWidth="1"/>
    <col min="4" max="4" width="10.1796875" bestFit="1" customWidth="1"/>
    <col min="5" max="5" width="11" bestFit="1" customWidth="1"/>
    <col min="6" max="6" width="11.54296875" style="2" bestFit="1" customWidth="1"/>
    <col min="7" max="10" width="11.54296875" bestFit="1" customWidth="1"/>
    <col min="11" max="13" width="11" bestFit="1" customWidth="1"/>
    <col min="14" max="14" width="14.453125" bestFit="1" customWidth="1"/>
    <col min="15" max="15" width="17.81640625" bestFit="1" customWidth="1"/>
    <col min="16" max="17" width="7.7265625" bestFit="1" customWidth="1"/>
    <col min="18" max="18" width="8" bestFit="1" customWidth="1"/>
    <col min="19" max="19" width="8.26953125" bestFit="1" customWidth="1"/>
    <col min="20" max="20" width="14.81640625" bestFit="1" customWidth="1"/>
    <col min="21" max="21" width="15.1796875" bestFit="1" customWidth="1"/>
    <col min="22" max="22" width="10.26953125" customWidth="1"/>
    <col min="23" max="24" width="9.1796875" customWidth="1"/>
    <col min="25" max="25" width="9.453125" bestFit="1" customWidth="1"/>
  </cols>
  <sheetData>
    <row r="1" spans="1:27" ht="16.5" x14ac:dyDescent="0.35">
      <c r="A1" s="1" t="s">
        <v>3</v>
      </c>
      <c r="B1" s="1" t="s">
        <v>24</v>
      </c>
      <c r="C1" s="1" t="s">
        <v>2</v>
      </c>
      <c r="D1" s="1" t="s">
        <v>65</v>
      </c>
      <c r="E1" s="1" t="s">
        <v>70</v>
      </c>
      <c r="F1" s="1" t="s">
        <v>71</v>
      </c>
      <c r="G1" s="1" t="s">
        <v>72</v>
      </c>
      <c r="H1" s="1" t="s">
        <v>66</v>
      </c>
      <c r="I1" s="1" t="s">
        <v>67</v>
      </c>
      <c r="J1" s="1" t="s">
        <v>68</v>
      </c>
      <c r="K1" s="1" t="s">
        <v>73</v>
      </c>
      <c r="L1" s="1" t="s">
        <v>74</v>
      </c>
      <c r="M1" s="1" t="s">
        <v>75</v>
      </c>
      <c r="N1" s="1" t="s">
        <v>76</v>
      </c>
      <c r="O1" s="1" t="s">
        <v>77</v>
      </c>
      <c r="P1" s="20" t="s">
        <v>37</v>
      </c>
      <c r="Q1" s="20" t="s">
        <v>38</v>
      </c>
      <c r="R1" s="20" t="s">
        <v>39</v>
      </c>
      <c r="S1" s="20" t="s">
        <v>40</v>
      </c>
      <c r="T1" s="20" t="s">
        <v>69</v>
      </c>
      <c r="U1" s="1" t="s">
        <v>62</v>
      </c>
      <c r="V1" s="1"/>
      <c r="X1" s="1"/>
      <c r="Y1" s="1" t="s">
        <v>63</v>
      </c>
      <c r="Z1" s="22"/>
      <c r="AA1" s="2" t="s">
        <v>64</v>
      </c>
    </row>
    <row r="2" spans="1:27" x14ac:dyDescent="0.35">
      <c r="A2" s="1" t="s">
        <v>29</v>
      </c>
      <c r="B2">
        <f>SUBTOTAL(3,B4:B305)</f>
        <v>30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19"/>
      <c r="Q2" s="19"/>
      <c r="R2" s="19"/>
      <c r="S2" s="19"/>
      <c r="T2" s="19"/>
      <c r="U2" s="11"/>
      <c r="V2" s="4"/>
      <c r="X2" s="4"/>
      <c r="Z2" s="3"/>
      <c r="AA2" s="3" t="s">
        <v>100</v>
      </c>
    </row>
    <row r="3" spans="1:27" outlineLevel="1" collapsed="1" x14ac:dyDescent="0.35">
      <c r="A3" s="1" t="s">
        <v>103</v>
      </c>
      <c r="B3">
        <f>SUBTOTAL(3,B4:B103)</f>
        <v>10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19"/>
      <c r="Q3" s="19"/>
      <c r="R3" s="19"/>
      <c r="S3" s="19"/>
      <c r="T3" s="19"/>
      <c r="U3" s="11"/>
      <c r="V3" s="4"/>
      <c r="X3" s="4"/>
    </row>
    <row r="4" spans="1:27" hidden="1" outlineLevel="2" x14ac:dyDescent="0.35">
      <c r="A4" s="1" t="s">
        <v>103</v>
      </c>
      <c r="B4">
        <v>1</v>
      </c>
      <c r="C4">
        <v>1</v>
      </c>
      <c r="D4" s="3">
        <v>223450.9767</v>
      </c>
      <c r="E4" s="3">
        <v>359938.07429999998</v>
      </c>
      <c r="F4" s="3">
        <f>D4+E4</f>
        <v>583389.05099999998</v>
      </c>
      <c r="G4" s="3">
        <v>2338101.9004000002</v>
      </c>
      <c r="H4" s="3">
        <v>560.50998779999998</v>
      </c>
      <c r="I4" s="3">
        <v>731.74735249999992</v>
      </c>
      <c r="J4" s="3">
        <v>770.06621240000004</v>
      </c>
      <c r="K4" s="3">
        <f t="shared" ref="K4:K31" si="0">H4*H4</f>
        <v>314171.44642355613</v>
      </c>
      <c r="L4" s="3">
        <f t="shared" ref="L4:L46" si="1">I4*I4</f>
        <v>535454.18789075909</v>
      </c>
      <c r="M4" s="3">
        <f t="shared" ref="M4:M46" si="2">J4*J4</f>
        <v>593001.97148008202</v>
      </c>
      <c r="N4" s="3">
        <f t="shared" ref="N4:N35" si="3">(H4*I4*J4)^(2/3)</f>
        <v>463783.2462703567</v>
      </c>
      <c r="O4" s="3">
        <f t="shared" ref="O4:O31" si="4">(G4*K4*L4*M4)^(1/4)</f>
        <v>694947.74622155516</v>
      </c>
      <c r="P4" s="19">
        <f t="shared" ref="P4:P41" si="5">LN(D4)</f>
        <v>12.316947325352269</v>
      </c>
      <c r="Q4" s="19">
        <f t="shared" ref="Q4:Q41" si="6">LN(E4)</f>
        <v>12.793687279802539</v>
      </c>
      <c r="R4" s="19">
        <f t="shared" ref="R4:R41" si="7">LN(F4)</f>
        <v>13.276609568670224</v>
      </c>
      <c r="S4" s="19">
        <f t="shared" ref="S4:S41" si="8">LN(G4)</f>
        <v>14.664850004495515</v>
      </c>
      <c r="T4" s="19">
        <f t="shared" ref="T4:T35" si="9">LN(N4)</f>
        <v>13.047172580405022</v>
      </c>
      <c r="U4" s="19">
        <f t="shared" ref="U4:U31" si="10">LN(O4)</f>
        <v>13.451591936427647</v>
      </c>
      <c r="V4" s="4"/>
      <c r="X4" s="4"/>
      <c r="Y4" s="21"/>
      <c r="Z4" s="4"/>
    </row>
    <row r="5" spans="1:27" hidden="1" outlineLevel="2" x14ac:dyDescent="0.35">
      <c r="A5" s="1" t="s">
        <v>103</v>
      </c>
      <c r="B5">
        <v>1</v>
      </c>
      <c r="C5">
        <v>2</v>
      </c>
      <c r="D5" s="3">
        <v>184892.83470000001</v>
      </c>
      <c r="E5" s="3">
        <v>329537.88209999999</v>
      </c>
      <c r="F5" s="3">
        <f t="shared" ref="F5:F68" si="11">D5+E5</f>
        <v>514430.71679999999</v>
      </c>
      <c r="G5" s="3">
        <v>2171635.713</v>
      </c>
      <c r="H5" s="3">
        <v>503.70331099999999</v>
      </c>
      <c r="I5" s="3">
        <v>706.01751330000002</v>
      </c>
      <c r="J5" s="3">
        <v>760.47710649999999</v>
      </c>
      <c r="K5" s="3">
        <f t="shared" si="0"/>
        <v>253717.02551236271</v>
      </c>
      <c r="L5" s="3">
        <f t="shared" si="1"/>
        <v>498460.72908631572</v>
      </c>
      <c r="M5" s="3">
        <f t="shared" si="2"/>
        <v>578325.42951061227</v>
      </c>
      <c r="N5" s="3">
        <f t="shared" si="3"/>
        <v>418200.24498339713</v>
      </c>
      <c r="O5" s="3">
        <f t="shared" si="4"/>
        <v>631298.78858002229</v>
      </c>
      <c r="P5" s="19">
        <f t="shared" si="5"/>
        <v>12.127531664325787</v>
      </c>
      <c r="Q5" s="19">
        <f t="shared" si="6"/>
        <v>12.70544659475336</v>
      </c>
      <c r="R5" s="19">
        <f t="shared" si="7"/>
        <v>13.150816163964114</v>
      </c>
      <c r="S5" s="19">
        <f t="shared" si="8"/>
        <v>14.590991226356197</v>
      </c>
      <c r="T5" s="19">
        <f t="shared" si="9"/>
        <v>12.943715651780892</v>
      </c>
      <c r="U5" s="19">
        <f>LN(O5)</f>
        <v>13.355534545424717</v>
      </c>
      <c r="V5" s="4"/>
      <c r="X5" s="4"/>
      <c r="Y5" s="21"/>
    </row>
    <row r="6" spans="1:27" hidden="1" outlineLevel="2" x14ac:dyDescent="0.35">
      <c r="A6" s="1" t="s">
        <v>103</v>
      </c>
      <c r="B6">
        <v>1</v>
      </c>
      <c r="C6">
        <v>3</v>
      </c>
      <c r="D6" s="3">
        <v>216887.0319</v>
      </c>
      <c r="E6" s="3">
        <v>364478.47169999999</v>
      </c>
      <c r="F6" s="3">
        <f t="shared" si="11"/>
        <v>581365.50359999994</v>
      </c>
      <c r="G6" s="3">
        <v>2382718.5118</v>
      </c>
      <c r="H6" s="3">
        <v>543.71771860000001</v>
      </c>
      <c r="I6" s="3">
        <v>744.18741369999998</v>
      </c>
      <c r="J6" s="3">
        <v>802.37099439999986</v>
      </c>
      <c r="K6" s="3">
        <f t="shared" si="0"/>
        <v>295628.95751958882</v>
      </c>
      <c r="L6" s="3">
        <f t="shared" si="1"/>
        <v>553814.90670949488</v>
      </c>
      <c r="M6" s="3">
        <f t="shared" si="2"/>
        <v>643799.21265444462</v>
      </c>
      <c r="N6" s="3">
        <f t="shared" si="3"/>
        <v>472375.48568265251</v>
      </c>
      <c r="O6" s="3">
        <f t="shared" si="4"/>
        <v>707919.21143953362</v>
      </c>
      <c r="P6" s="19">
        <f t="shared" si="5"/>
        <v>12.287131906645827</v>
      </c>
      <c r="Q6" s="19">
        <f t="shared" si="6"/>
        <v>12.806222766135148</v>
      </c>
      <c r="R6" s="19">
        <f t="shared" si="7"/>
        <v>13.273134932013287</v>
      </c>
      <c r="S6" s="19">
        <f t="shared" si="8"/>
        <v>14.683752625645928</v>
      </c>
      <c r="T6" s="19">
        <f t="shared" si="9"/>
        <v>13.065529468823058</v>
      </c>
      <c r="U6" s="19">
        <f t="shared" si="10"/>
        <v>13.470085258028776</v>
      </c>
      <c r="V6" s="4"/>
      <c r="X6" s="4"/>
      <c r="Y6" s="21"/>
    </row>
    <row r="7" spans="1:27" hidden="1" outlineLevel="2" x14ac:dyDescent="0.35">
      <c r="A7" s="1" t="s">
        <v>103</v>
      </c>
      <c r="B7">
        <v>1</v>
      </c>
      <c r="C7">
        <v>4</v>
      </c>
      <c r="D7" s="3">
        <v>208425.38219999999</v>
      </c>
      <c r="E7" s="3">
        <v>362948.22690000001</v>
      </c>
      <c r="F7" s="3">
        <f t="shared" si="11"/>
        <v>571373.6091</v>
      </c>
      <c r="G7" s="3">
        <v>2341231.3846</v>
      </c>
      <c r="H7" s="3">
        <v>544.26044929999989</v>
      </c>
      <c r="I7" s="3">
        <v>745.67053219999991</v>
      </c>
      <c r="J7" s="3">
        <v>801.09900979999998</v>
      </c>
      <c r="K7" s="3">
        <f t="shared" si="0"/>
        <v>296219.43667223776</v>
      </c>
      <c r="L7" s="3">
        <f t="shared" si="1"/>
        <v>556024.54259143106</v>
      </c>
      <c r="M7" s="3">
        <f t="shared" si="2"/>
        <v>641759.6235025404</v>
      </c>
      <c r="N7" s="3">
        <f t="shared" si="3"/>
        <v>472817.23726039473</v>
      </c>
      <c r="O7" s="3">
        <f t="shared" si="4"/>
        <v>705311.65439942828</v>
      </c>
      <c r="P7" s="19">
        <f t="shared" si="5"/>
        <v>12.247336377030281</v>
      </c>
      <c r="Q7" s="19">
        <f t="shared" si="6"/>
        <v>12.802015477455152</v>
      </c>
      <c r="R7" s="19">
        <f t="shared" si="7"/>
        <v>13.255798581327866</v>
      </c>
      <c r="S7" s="19">
        <f t="shared" si="8"/>
        <v>14.666187581657036</v>
      </c>
      <c r="T7" s="19">
        <f t="shared" si="9"/>
        <v>13.066464202236009</v>
      </c>
      <c r="U7" s="19">
        <f t="shared" si="10"/>
        <v>13.466395047091266</v>
      </c>
      <c r="V7" s="4"/>
      <c r="X7" s="4"/>
      <c r="Y7" s="21"/>
    </row>
    <row r="8" spans="1:27" hidden="1" outlineLevel="2" x14ac:dyDescent="0.35">
      <c r="A8" s="1" t="s">
        <v>103</v>
      </c>
      <c r="B8">
        <v>1</v>
      </c>
      <c r="C8">
        <v>5</v>
      </c>
      <c r="D8" s="3">
        <v>201587.93969999999</v>
      </c>
      <c r="E8" s="3">
        <v>340855.31760000001</v>
      </c>
      <c r="F8" s="3">
        <f t="shared" si="11"/>
        <v>542443.25729999994</v>
      </c>
      <c r="G8" s="3">
        <v>2361707.0039999997</v>
      </c>
      <c r="H8" s="3">
        <v>540.11937519999992</v>
      </c>
      <c r="I8" s="3">
        <v>743.9672127</v>
      </c>
      <c r="J8" s="3">
        <v>804.8268832</v>
      </c>
      <c r="K8" s="3">
        <f t="shared" si="0"/>
        <v>291728.93946643831</v>
      </c>
      <c r="L8" s="3">
        <f t="shared" si="1"/>
        <v>553487.21357260703</v>
      </c>
      <c r="M8" s="3">
        <f t="shared" si="2"/>
        <v>647746.31192142644</v>
      </c>
      <c r="N8" s="3">
        <f t="shared" si="3"/>
        <v>471155.23203558545</v>
      </c>
      <c r="O8" s="3">
        <f t="shared" si="4"/>
        <v>704984.41796627885</v>
      </c>
      <c r="P8" s="19">
        <f t="shared" si="5"/>
        <v>12.213980990473221</v>
      </c>
      <c r="Q8" s="19">
        <f t="shared" si="6"/>
        <v>12.739213377666744</v>
      </c>
      <c r="R8" s="19">
        <f t="shared" si="7"/>
        <v>13.203838764087621</v>
      </c>
      <c r="S8" s="19">
        <f t="shared" si="8"/>
        <v>14.674895222321174</v>
      </c>
      <c r="T8" s="19">
        <f t="shared" si="9"/>
        <v>13.062942898392485</v>
      </c>
      <c r="U8" s="19">
        <f t="shared" si="10"/>
        <v>13.465930979374658</v>
      </c>
      <c r="V8" s="4"/>
      <c r="X8" s="4"/>
      <c r="Y8" s="21"/>
    </row>
    <row r="9" spans="1:27" hidden="1" outlineLevel="2" x14ac:dyDescent="0.35">
      <c r="A9" s="1" t="s">
        <v>103</v>
      </c>
      <c r="B9">
        <v>1</v>
      </c>
      <c r="C9">
        <v>6</v>
      </c>
      <c r="D9" s="3">
        <v>203468.86559999999</v>
      </c>
      <c r="E9" s="3">
        <v>341195.9313</v>
      </c>
      <c r="F9" s="3">
        <f t="shared" si="11"/>
        <v>544664.79689999996</v>
      </c>
      <c r="G9" s="3">
        <v>2264050.4479999999</v>
      </c>
      <c r="H9" s="3">
        <v>531.70510639999998</v>
      </c>
      <c r="I9" s="3">
        <v>730.08936849999986</v>
      </c>
      <c r="J9" s="3">
        <v>779.12942649999991</v>
      </c>
      <c r="K9" s="3">
        <f t="shared" si="0"/>
        <v>282710.32017183531</v>
      </c>
      <c r="L9" s="3">
        <f t="shared" si="1"/>
        <v>533030.48599672865</v>
      </c>
      <c r="M9" s="3">
        <f t="shared" si="2"/>
        <v>607042.66323821875</v>
      </c>
      <c r="N9" s="3">
        <f t="shared" si="3"/>
        <v>450579.02945707424</v>
      </c>
      <c r="O9" s="3">
        <f t="shared" si="4"/>
        <v>674605.31157385651</v>
      </c>
      <c r="P9" s="19">
        <f t="shared" si="5"/>
        <v>12.223268277565325</v>
      </c>
      <c r="Q9" s="19">
        <f t="shared" si="6"/>
        <v>12.740212169850953</v>
      </c>
      <c r="R9" s="19">
        <f t="shared" si="7"/>
        <v>13.207925832863946</v>
      </c>
      <c r="S9" s="19">
        <f t="shared" si="8"/>
        <v>14.632666000742468</v>
      </c>
      <c r="T9" s="19">
        <f t="shared" si="9"/>
        <v>13.018288766743005</v>
      </c>
      <c r="U9" s="19">
        <f t="shared" si="10"/>
        <v>13.421883075242871</v>
      </c>
      <c r="V9" s="4"/>
      <c r="X9" s="4"/>
      <c r="Y9" s="21"/>
    </row>
    <row r="10" spans="1:27" hidden="1" outlineLevel="2" x14ac:dyDescent="0.35">
      <c r="A10" s="1" t="s">
        <v>103</v>
      </c>
      <c r="B10">
        <v>1</v>
      </c>
      <c r="C10">
        <v>7</v>
      </c>
      <c r="D10" s="3">
        <v>206583.04799999998</v>
      </c>
      <c r="E10" s="3">
        <v>364500.2844</v>
      </c>
      <c r="F10" s="3">
        <f t="shared" si="11"/>
        <v>571083.33239999996</v>
      </c>
      <c r="G10" s="3">
        <v>2391584.0830000001</v>
      </c>
      <c r="H10" s="3">
        <v>540.19450259999996</v>
      </c>
      <c r="I10" s="3">
        <v>746.45677929999988</v>
      </c>
      <c r="J10" s="3">
        <v>800.52907779999987</v>
      </c>
      <c r="K10" s="3">
        <f t="shared" si="0"/>
        <v>291810.10063926136</v>
      </c>
      <c r="L10" s="3">
        <f t="shared" si="1"/>
        <v>557197.72336292872</v>
      </c>
      <c r="M10" s="3">
        <f t="shared" si="2"/>
        <v>640846.80440331821</v>
      </c>
      <c r="N10" s="3">
        <f t="shared" si="3"/>
        <v>470566.80995010637</v>
      </c>
      <c r="O10" s="3">
        <f t="shared" si="4"/>
        <v>706541.02292104054</v>
      </c>
      <c r="P10" s="19">
        <f t="shared" si="5"/>
        <v>12.238457780026275</v>
      </c>
      <c r="Q10" s="19">
        <f t="shared" si="6"/>
        <v>12.806282610677458</v>
      </c>
      <c r="R10" s="19">
        <f t="shared" si="7"/>
        <v>13.25529041914564</v>
      </c>
      <c r="S10" s="19">
        <f t="shared" si="8"/>
        <v>14.687466500589586</v>
      </c>
      <c r="T10" s="19">
        <f t="shared" si="9"/>
        <v>13.0616932256954</v>
      </c>
      <c r="U10" s="19">
        <f t="shared" si="10"/>
        <v>13.468136544418947</v>
      </c>
    </row>
    <row r="11" spans="1:27" hidden="1" outlineLevel="2" x14ac:dyDescent="0.35">
      <c r="A11" s="1" t="s">
        <v>103</v>
      </c>
      <c r="B11">
        <v>1</v>
      </c>
      <c r="C11">
        <v>8</v>
      </c>
      <c r="D11" s="3">
        <v>206772.6507</v>
      </c>
      <c r="E11" s="3">
        <v>356107.42859999998</v>
      </c>
      <c r="F11" s="3">
        <f t="shared" si="11"/>
        <v>562880.07929999998</v>
      </c>
      <c r="G11" s="3">
        <v>2231095.9128</v>
      </c>
      <c r="H11" s="3">
        <v>544.32780489999993</v>
      </c>
      <c r="I11" s="3">
        <v>736.19152679999991</v>
      </c>
      <c r="J11" s="3">
        <v>804.15462249999996</v>
      </c>
      <c r="K11" s="3">
        <f t="shared" si="0"/>
        <v>296292.75918725238</v>
      </c>
      <c r="L11" s="3">
        <f t="shared" si="1"/>
        <v>541977.96413211501</v>
      </c>
      <c r="M11" s="3">
        <f t="shared" si="2"/>
        <v>646664.65688811743</v>
      </c>
      <c r="N11" s="3">
        <f t="shared" si="3"/>
        <v>470031.82512850536</v>
      </c>
      <c r="O11" s="3">
        <f t="shared" si="4"/>
        <v>693785.16370783816</v>
      </c>
      <c r="P11" s="19">
        <f t="shared" si="5"/>
        <v>12.239375162870608</v>
      </c>
      <c r="Q11" s="19">
        <f t="shared" si="6"/>
        <v>12.782987730042384</v>
      </c>
      <c r="R11" s="19">
        <f t="shared" si="7"/>
        <v>13.240821881413924</v>
      </c>
      <c r="S11" s="19">
        <f t="shared" si="8"/>
        <v>14.618003463436349</v>
      </c>
      <c r="T11" s="19">
        <f t="shared" si="9"/>
        <v>13.06055568443319</v>
      </c>
      <c r="U11" s="19">
        <f t="shared" si="10"/>
        <v>13.449917629183981</v>
      </c>
    </row>
    <row r="12" spans="1:27" hidden="1" outlineLevel="2" x14ac:dyDescent="0.35">
      <c r="A12" s="1" t="s">
        <v>103</v>
      </c>
      <c r="B12">
        <v>1</v>
      </c>
      <c r="C12">
        <v>9</v>
      </c>
      <c r="D12" s="3">
        <v>204495.74039999998</v>
      </c>
      <c r="E12" s="3">
        <v>360921.32370000001</v>
      </c>
      <c r="F12" s="3">
        <f t="shared" si="11"/>
        <v>565417.06409999996</v>
      </c>
      <c r="G12" s="3">
        <v>2328970.9863999998</v>
      </c>
      <c r="H12" s="3">
        <v>545.58424589999993</v>
      </c>
      <c r="I12" s="3">
        <v>768.44320149999999</v>
      </c>
      <c r="J12" s="3">
        <v>814.2942309</v>
      </c>
      <c r="K12" s="3">
        <f t="shared" si="0"/>
        <v>297662.16937427159</v>
      </c>
      <c r="L12" s="3">
        <f t="shared" si="1"/>
        <v>590504.95393156959</v>
      </c>
      <c r="M12" s="3">
        <f t="shared" si="2"/>
        <v>663075.09447702253</v>
      </c>
      <c r="N12" s="3">
        <f t="shared" si="3"/>
        <v>488468.58111225528</v>
      </c>
      <c r="O12" s="3">
        <f t="shared" si="4"/>
        <v>721802.68879583583</v>
      </c>
      <c r="P12" s="19">
        <f t="shared" si="5"/>
        <v>12.228302424908206</v>
      </c>
      <c r="Q12" s="19">
        <f t="shared" si="6"/>
        <v>12.796415273673473</v>
      </c>
      <c r="R12" s="19">
        <f t="shared" si="7"/>
        <v>13.245318904366323</v>
      </c>
      <c r="S12" s="19">
        <f t="shared" si="8"/>
        <v>14.660937091253459</v>
      </c>
      <c r="T12" s="19">
        <f t="shared" si="9"/>
        <v>13.099030431328488</v>
      </c>
      <c r="U12" s="19">
        <f t="shared" si="10"/>
        <v>13.489507096309733</v>
      </c>
    </row>
    <row r="13" spans="1:27" hidden="1" outlineLevel="2" x14ac:dyDescent="0.35">
      <c r="A13" s="1" t="s">
        <v>103</v>
      </c>
      <c r="B13">
        <v>1</v>
      </c>
      <c r="C13">
        <v>10</v>
      </c>
      <c r="D13" s="3">
        <v>226526.5674</v>
      </c>
      <c r="E13" s="3">
        <v>365305.6764</v>
      </c>
      <c r="F13" s="3">
        <f t="shared" si="11"/>
        <v>591832.24380000005</v>
      </c>
      <c r="G13" s="3">
        <v>2339439.02</v>
      </c>
      <c r="H13" s="3">
        <v>553.10993889999997</v>
      </c>
      <c r="I13" s="3">
        <v>755.37621509999997</v>
      </c>
      <c r="J13" s="3">
        <v>811.45752389999984</v>
      </c>
      <c r="K13" s="3">
        <f t="shared" si="0"/>
        <v>305930.60450996173</v>
      </c>
      <c r="L13" s="3">
        <f t="shared" si="1"/>
        <v>570593.22633880144</v>
      </c>
      <c r="M13" s="3">
        <f t="shared" si="2"/>
        <v>658463.31309391884</v>
      </c>
      <c r="N13" s="3">
        <f t="shared" si="3"/>
        <v>486213.52988936129</v>
      </c>
      <c r="O13" s="3">
        <f t="shared" si="4"/>
        <v>720108.95585179469</v>
      </c>
      <c r="P13" s="19">
        <f t="shared" si="5"/>
        <v>12.330617512390901</v>
      </c>
      <c r="Q13" s="19">
        <f t="shared" si="6"/>
        <v>12.808489751671678</v>
      </c>
      <c r="R13" s="19">
        <f t="shared" si="7"/>
        <v>13.290978501749263</v>
      </c>
      <c r="S13" s="19">
        <f t="shared" si="8"/>
        <v>14.665421723550111</v>
      </c>
      <c r="T13" s="19">
        <f t="shared" si="9"/>
        <v>13.094403168303714</v>
      </c>
      <c r="U13" s="19">
        <f t="shared" si="10"/>
        <v>13.487157807115313</v>
      </c>
    </row>
    <row r="14" spans="1:27" hidden="1" outlineLevel="2" x14ac:dyDescent="0.35">
      <c r="A14" s="1" t="s">
        <v>103</v>
      </c>
      <c r="B14">
        <v>1</v>
      </c>
      <c r="C14">
        <v>11</v>
      </c>
      <c r="D14" s="3">
        <v>216371.9166</v>
      </c>
      <c r="E14" s="3">
        <v>354622.48709999997</v>
      </c>
      <c r="F14" s="3">
        <f t="shared" si="11"/>
        <v>570994.40369999991</v>
      </c>
      <c r="G14" s="3">
        <v>2444696.8668</v>
      </c>
      <c r="H14" s="3">
        <v>536.4109312999999</v>
      </c>
      <c r="I14" s="3">
        <v>746.0927999999999</v>
      </c>
      <c r="J14" s="3">
        <v>795.0227574999999</v>
      </c>
      <c r="K14" s="3">
        <f t="shared" si="0"/>
        <v>287736.68721813319</v>
      </c>
      <c r="L14" s="3">
        <f t="shared" si="1"/>
        <v>556654.46621183981</v>
      </c>
      <c r="M14" s="3">
        <f t="shared" si="2"/>
        <v>632061.1849429037</v>
      </c>
      <c r="N14" s="3">
        <f t="shared" si="3"/>
        <v>466065.21033519134</v>
      </c>
      <c r="O14" s="3">
        <f t="shared" si="4"/>
        <v>705328.23346638936</v>
      </c>
      <c r="P14" s="19">
        <f t="shared" si="5"/>
        <v>12.28475404211701</v>
      </c>
      <c r="Q14" s="19">
        <f t="shared" si="6"/>
        <v>12.778809086009204</v>
      </c>
      <c r="R14" s="19">
        <f t="shared" si="7"/>
        <v>13.255134687714461</v>
      </c>
      <c r="S14" s="19">
        <f t="shared" si="8"/>
        <v>14.709431692345952</v>
      </c>
      <c r="T14" s="19">
        <f t="shared" si="9"/>
        <v>13.052080839659219</v>
      </c>
      <c r="U14" s="19">
        <f t="shared" si="10"/>
        <v>13.466418552830902</v>
      </c>
    </row>
    <row r="15" spans="1:27" hidden="1" outlineLevel="2" x14ac:dyDescent="0.35">
      <c r="A15" s="1" t="s">
        <v>103</v>
      </c>
      <c r="B15">
        <v>1</v>
      </c>
      <c r="C15">
        <v>12</v>
      </c>
      <c r="D15" s="3">
        <v>212692.2819</v>
      </c>
      <c r="E15" s="3">
        <v>353120.76659999997</v>
      </c>
      <c r="F15" s="3">
        <f t="shared" si="11"/>
        <v>565813.04850000003</v>
      </c>
      <c r="G15" s="3">
        <v>2383054.0924</v>
      </c>
      <c r="H15" s="3">
        <v>554.61248689999991</v>
      </c>
      <c r="I15" s="3">
        <v>751.80118709999999</v>
      </c>
      <c r="J15" s="3">
        <v>814.35510999999997</v>
      </c>
      <c r="K15" s="3">
        <f t="shared" si="0"/>
        <v>307595.01062540256</v>
      </c>
      <c r="L15" s="3">
        <f t="shared" si="1"/>
        <v>565205.02492496918</v>
      </c>
      <c r="M15" s="3">
        <f t="shared" si="2"/>
        <v>663174.2451831121</v>
      </c>
      <c r="N15" s="3">
        <f t="shared" si="3"/>
        <v>486710.80110390269</v>
      </c>
      <c r="O15" s="3">
        <f t="shared" si="4"/>
        <v>723996.91105182481</v>
      </c>
      <c r="P15" s="19">
        <f t="shared" si="5"/>
        <v>12.267601714211205</v>
      </c>
      <c r="Q15" s="19">
        <f t="shared" si="6"/>
        <v>12.7745653924216</v>
      </c>
      <c r="R15" s="19">
        <f t="shared" si="7"/>
        <v>13.246018999619734</v>
      </c>
      <c r="S15" s="19">
        <f t="shared" si="8"/>
        <v>14.683893455109867</v>
      </c>
      <c r="T15" s="19">
        <f t="shared" si="9"/>
        <v>13.095425388104374</v>
      </c>
      <c r="U15" s="19">
        <f t="shared" si="10"/>
        <v>13.492542404855747</v>
      </c>
    </row>
    <row r="16" spans="1:27" hidden="1" outlineLevel="2" x14ac:dyDescent="0.35">
      <c r="A16" s="1" t="s">
        <v>103</v>
      </c>
      <c r="B16">
        <v>1</v>
      </c>
      <c r="C16">
        <v>13</v>
      </c>
      <c r="D16" s="3">
        <v>198413.3529</v>
      </c>
      <c r="E16" s="3">
        <v>346279.96830000001</v>
      </c>
      <c r="F16" s="3">
        <f t="shared" si="11"/>
        <v>544693.32120000001</v>
      </c>
      <c r="G16" s="3">
        <v>2318323.4561999999</v>
      </c>
      <c r="H16" s="3">
        <v>530.42146409999998</v>
      </c>
      <c r="I16" s="3">
        <v>732.11392239999986</v>
      </c>
      <c r="J16" s="3">
        <v>792.57982169999991</v>
      </c>
      <c r="K16" s="3">
        <f t="shared" si="0"/>
        <v>281346.92957798758</v>
      </c>
      <c r="L16" s="3">
        <f t="shared" si="1"/>
        <v>535990.795371913</v>
      </c>
      <c r="M16" s="3">
        <f t="shared" si="2"/>
        <v>628182.77376600367</v>
      </c>
      <c r="N16" s="3">
        <f t="shared" si="3"/>
        <v>455856.87758445734</v>
      </c>
      <c r="O16" s="3">
        <f t="shared" si="4"/>
        <v>684565.31506457413</v>
      </c>
      <c r="P16" s="19">
        <f t="shared" si="5"/>
        <v>12.198107774491556</v>
      </c>
      <c r="Q16" s="19">
        <f t="shared" si="6"/>
        <v>12.755002883785291</v>
      </c>
      <c r="R16" s="19">
        <f t="shared" si="7"/>
        <v>13.207978201868285</v>
      </c>
      <c r="S16" s="19">
        <f t="shared" si="8"/>
        <v>14.656354834216772</v>
      </c>
      <c r="T16" s="19">
        <f t="shared" si="9"/>
        <v>13.029934174284246</v>
      </c>
      <c r="U16" s="19">
        <f t="shared" si="10"/>
        <v>13.436539339267378</v>
      </c>
    </row>
    <row r="17" spans="1:21" hidden="1" outlineLevel="2" x14ac:dyDescent="0.35">
      <c r="A17" s="1" t="s">
        <v>103</v>
      </c>
      <c r="B17">
        <v>1</v>
      </c>
      <c r="C17">
        <v>14</v>
      </c>
      <c r="D17" s="3">
        <v>211104.98850000001</v>
      </c>
      <c r="E17" s="3">
        <v>356362.4694</v>
      </c>
      <c r="F17" s="3">
        <f t="shared" si="11"/>
        <v>567467.45790000004</v>
      </c>
      <c r="G17" s="3">
        <v>2336616.5010000002</v>
      </c>
      <c r="H17" s="3">
        <v>555.87540439999998</v>
      </c>
      <c r="I17" s="3">
        <v>725.02085959999988</v>
      </c>
      <c r="J17" s="3">
        <v>791.05007239999986</v>
      </c>
      <c r="K17" s="3">
        <f t="shared" si="0"/>
        <v>308997.46521686349</v>
      </c>
      <c r="L17" s="3">
        <f t="shared" si="1"/>
        <v>525655.24685512274</v>
      </c>
      <c r="M17" s="3">
        <f t="shared" si="2"/>
        <v>625760.21704404498</v>
      </c>
      <c r="N17" s="3">
        <f t="shared" si="3"/>
        <v>466682.25738248636</v>
      </c>
      <c r="O17" s="3">
        <f t="shared" si="4"/>
        <v>698092.2670992309</v>
      </c>
      <c r="P17" s="19">
        <f t="shared" si="5"/>
        <v>12.260110864537783</v>
      </c>
      <c r="Q17" s="19">
        <f t="shared" si="6"/>
        <v>12.783703664320056</v>
      </c>
      <c r="R17" s="19">
        <f t="shared" si="7"/>
        <v>13.248938683786038</v>
      </c>
      <c r="S17" s="19">
        <f t="shared" si="8"/>
        <v>14.664214501210633</v>
      </c>
      <c r="T17" s="19">
        <f t="shared" si="9"/>
        <v>13.053403914036076</v>
      </c>
      <c r="U17" s="19">
        <f t="shared" si="10"/>
        <v>13.456106560829717</v>
      </c>
    </row>
    <row r="18" spans="1:21" hidden="1" outlineLevel="2" x14ac:dyDescent="0.35">
      <c r="A18" s="1" t="s">
        <v>103</v>
      </c>
      <c r="B18">
        <v>1</v>
      </c>
      <c r="C18">
        <v>15</v>
      </c>
      <c r="D18" s="3">
        <v>211526.14139999999</v>
      </c>
      <c r="E18" s="3">
        <v>309309.11969999998</v>
      </c>
      <c r="F18" s="3">
        <f t="shared" si="11"/>
        <v>520835.2611</v>
      </c>
      <c r="G18" s="3">
        <v>2392263.0483999997</v>
      </c>
      <c r="H18" s="3">
        <v>536.97956799999997</v>
      </c>
      <c r="I18" s="3">
        <v>721.96006569999997</v>
      </c>
      <c r="J18" s="3">
        <v>791.20291779999991</v>
      </c>
      <c r="K18" s="3">
        <f t="shared" si="0"/>
        <v>288347.05644946662</v>
      </c>
      <c r="L18" s="3">
        <f t="shared" si="1"/>
        <v>521226.33646554826</v>
      </c>
      <c r="M18" s="3">
        <f t="shared" si="2"/>
        <v>626002.05713523342</v>
      </c>
      <c r="N18" s="3">
        <f t="shared" si="3"/>
        <v>454819.64138540678</v>
      </c>
      <c r="O18" s="3">
        <f t="shared" si="4"/>
        <v>688781.76599340432</v>
      </c>
      <c r="P18" s="19">
        <f t="shared" si="5"/>
        <v>12.26210386983062</v>
      </c>
      <c r="Q18" s="19">
        <f t="shared" si="6"/>
        <v>12.64209644320454</v>
      </c>
      <c r="R18" s="19">
        <f t="shared" si="7"/>
        <v>13.163189073229734</v>
      </c>
      <c r="S18" s="19">
        <f t="shared" si="8"/>
        <v>14.687750358073284</v>
      </c>
      <c r="T18" s="19">
        <f t="shared" si="9"/>
        <v>13.027656226789244</v>
      </c>
      <c r="U18" s="19">
        <f t="shared" si="10"/>
        <v>13.442679759610254</v>
      </c>
    </row>
    <row r="19" spans="1:21" hidden="1" outlineLevel="2" x14ac:dyDescent="0.35">
      <c r="A19" s="1" t="s">
        <v>103</v>
      </c>
      <c r="B19">
        <v>1</v>
      </c>
      <c r="C19">
        <v>16</v>
      </c>
      <c r="D19" s="3">
        <v>212445.6306</v>
      </c>
      <c r="E19" s="3">
        <v>355822.18559999997</v>
      </c>
      <c r="F19" s="3">
        <f t="shared" si="11"/>
        <v>568267.8162</v>
      </c>
      <c r="G19" s="3">
        <v>2302309.2377999998</v>
      </c>
      <c r="H19" s="3">
        <v>567.15746739999997</v>
      </c>
      <c r="I19" s="3">
        <v>755.6028925999999</v>
      </c>
      <c r="J19" s="3">
        <v>790.70552259999999</v>
      </c>
      <c r="K19" s="3">
        <f t="shared" si="0"/>
        <v>321667.59282758203</v>
      </c>
      <c r="L19" s="3">
        <f t="shared" si="1"/>
        <v>570935.73130548699</v>
      </c>
      <c r="M19" s="3">
        <f t="shared" si="2"/>
        <v>625215.22347013908</v>
      </c>
      <c r="N19" s="3">
        <f t="shared" si="3"/>
        <v>486042.99944363424</v>
      </c>
      <c r="O19" s="3">
        <f t="shared" si="4"/>
        <v>717045.86094627669</v>
      </c>
      <c r="P19" s="19">
        <f t="shared" si="5"/>
        <v>12.266441378609878</v>
      </c>
      <c r="Q19" s="19">
        <f t="shared" si="6"/>
        <v>12.782186406401468</v>
      </c>
      <c r="R19" s="19">
        <f t="shared" si="7"/>
        <v>13.250348093972972</v>
      </c>
      <c r="S19" s="19">
        <f t="shared" si="8"/>
        <v>14.649423193646772</v>
      </c>
      <c r="T19" s="19">
        <f t="shared" si="9"/>
        <v>13.09405237519031</v>
      </c>
      <c r="U19" s="19">
        <f t="shared" si="10"/>
        <v>13.482895079804427</v>
      </c>
    </row>
    <row r="20" spans="1:21" hidden="1" outlineLevel="2" x14ac:dyDescent="0.35">
      <c r="A20" s="1" t="s">
        <v>103</v>
      </c>
      <c r="B20">
        <v>1</v>
      </c>
      <c r="C20">
        <v>17</v>
      </c>
      <c r="D20" s="3">
        <v>221954.2899</v>
      </c>
      <c r="E20" s="3">
        <v>363830.80229999998</v>
      </c>
      <c r="F20" s="3">
        <f t="shared" si="11"/>
        <v>585785.09219999996</v>
      </c>
      <c r="G20" s="3">
        <v>2461465.4912</v>
      </c>
      <c r="H20" s="3">
        <v>537.25417159999995</v>
      </c>
      <c r="I20" s="3">
        <v>723.23723150000001</v>
      </c>
      <c r="J20" s="3">
        <v>799.11979139999994</v>
      </c>
      <c r="K20" s="3">
        <f t="shared" si="0"/>
        <v>288642.0449016022</v>
      </c>
      <c r="L20" s="3">
        <f t="shared" si="1"/>
        <v>523072.09302778461</v>
      </c>
      <c r="M20" s="3">
        <f t="shared" si="2"/>
        <v>638592.44100717944</v>
      </c>
      <c r="N20" s="3">
        <f t="shared" si="3"/>
        <v>458544.65847041237</v>
      </c>
      <c r="O20" s="3">
        <f t="shared" si="4"/>
        <v>697966.64219465037</v>
      </c>
      <c r="P20" s="19">
        <f t="shared" si="5"/>
        <v>12.310226738302472</v>
      </c>
      <c r="Q20" s="19">
        <f t="shared" si="6"/>
        <v>12.804444209706306</v>
      </c>
      <c r="R20" s="19">
        <f t="shared" si="7"/>
        <v>13.280708264434672</v>
      </c>
      <c r="S20" s="19">
        <f t="shared" si="8"/>
        <v>14.716267458663065</v>
      </c>
      <c r="T20" s="19">
        <f t="shared" si="9"/>
        <v>13.035812967179547</v>
      </c>
      <c r="U20" s="19">
        <f t="shared" si="10"/>
        <v>13.455926590050428</v>
      </c>
    </row>
    <row r="21" spans="1:21" hidden="1" outlineLevel="2" x14ac:dyDescent="0.35">
      <c r="A21" s="1" t="s">
        <v>103</v>
      </c>
      <c r="B21">
        <v>1</v>
      </c>
      <c r="C21">
        <v>18</v>
      </c>
      <c r="D21" s="3">
        <v>210470.74229999998</v>
      </c>
      <c r="E21" s="3">
        <v>355412.77799999999</v>
      </c>
      <c r="F21" s="3">
        <f t="shared" si="11"/>
        <v>565883.52029999997</v>
      </c>
      <c r="G21" s="3">
        <v>2491467.4374000002</v>
      </c>
      <c r="H21" s="3">
        <v>555.02309700000001</v>
      </c>
      <c r="I21" s="3">
        <v>756.47333419999995</v>
      </c>
      <c r="J21" s="3">
        <v>794.67302649999988</v>
      </c>
      <c r="K21" s="3">
        <f t="shared" si="0"/>
        <v>308050.63820347143</v>
      </c>
      <c r="L21" s="3">
        <f t="shared" si="1"/>
        <v>572251.90535566479</v>
      </c>
      <c r="M21" s="3">
        <f t="shared" si="2"/>
        <v>631505.21904666955</v>
      </c>
      <c r="N21" s="3">
        <f t="shared" si="3"/>
        <v>481055.77736225474</v>
      </c>
      <c r="O21" s="3">
        <f t="shared" si="4"/>
        <v>725705.44221307896</v>
      </c>
      <c r="P21" s="19">
        <f t="shared" si="5"/>
        <v>12.257101930995436</v>
      </c>
      <c r="Q21" s="19">
        <f t="shared" si="6"/>
        <v>12.781035147911176</v>
      </c>
      <c r="R21" s="19">
        <f t="shared" si="7"/>
        <v>13.246143541483754</v>
      </c>
      <c r="S21" s="19">
        <f t="shared" si="8"/>
        <v>14.728382427141971</v>
      </c>
      <c r="T21" s="19">
        <f t="shared" si="9"/>
        <v>13.083738503617001</v>
      </c>
      <c r="U21" s="19">
        <f t="shared" si="10"/>
        <v>13.494899484498243</v>
      </c>
    </row>
    <row r="22" spans="1:21" hidden="1" outlineLevel="2" x14ac:dyDescent="0.35">
      <c r="A22" s="1" t="s">
        <v>103</v>
      </c>
      <c r="B22">
        <v>1</v>
      </c>
      <c r="C22">
        <v>19</v>
      </c>
      <c r="D22" s="3">
        <v>204772.59390000001</v>
      </c>
      <c r="E22" s="3">
        <v>376391.56169999996</v>
      </c>
      <c r="F22" s="3">
        <f t="shared" si="11"/>
        <v>581164.15559999994</v>
      </c>
      <c r="G22" s="3">
        <v>2451275.8073999998</v>
      </c>
      <c r="H22" s="3">
        <v>540.4678108999999</v>
      </c>
      <c r="I22" s="3">
        <v>756.70778350000001</v>
      </c>
      <c r="J22" s="3">
        <v>796.17427919999989</v>
      </c>
      <c r="K22" s="3">
        <f t="shared" si="0"/>
        <v>292105.45461903804</v>
      </c>
      <c r="L22" s="3">
        <f t="shared" si="1"/>
        <v>572606.66960948287</v>
      </c>
      <c r="M22" s="3">
        <f t="shared" si="2"/>
        <v>633893.48285963933</v>
      </c>
      <c r="N22" s="3">
        <f t="shared" si="3"/>
        <v>473301.03259007097</v>
      </c>
      <c r="O22" s="3">
        <f t="shared" si="4"/>
        <v>714004.80383194191</v>
      </c>
      <c r="P22" s="19">
        <f t="shared" si="5"/>
        <v>12.229655344345293</v>
      </c>
      <c r="Q22" s="19">
        <f t="shared" si="6"/>
        <v>12.838385268004233</v>
      </c>
      <c r="R22" s="19">
        <f t="shared" si="7"/>
        <v>13.272788535686244</v>
      </c>
      <c r="S22" s="19">
        <f t="shared" si="8"/>
        <v>14.712119184698363</v>
      </c>
      <c r="T22" s="19">
        <f t="shared" si="9"/>
        <v>13.067486897573918</v>
      </c>
      <c r="U22" s="19">
        <f t="shared" si="10"/>
        <v>13.478644969355029</v>
      </c>
    </row>
    <row r="23" spans="1:21" hidden="1" outlineLevel="2" x14ac:dyDescent="0.35">
      <c r="A23" s="1" t="s">
        <v>103</v>
      </c>
      <c r="B23">
        <v>1</v>
      </c>
      <c r="C23">
        <v>20</v>
      </c>
      <c r="D23" s="3">
        <v>217888.73819999999</v>
      </c>
      <c r="E23" s="3">
        <v>362000.21340000001</v>
      </c>
      <c r="F23" s="3">
        <f t="shared" si="11"/>
        <v>579888.95160000003</v>
      </c>
      <c r="G23" s="3">
        <v>2481061.8374000001</v>
      </c>
      <c r="H23" s="3">
        <v>557.84555569999998</v>
      </c>
      <c r="I23" s="3">
        <v>718.46016509999993</v>
      </c>
      <c r="J23" s="3">
        <v>781.86769070000003</v>
      </c>
      <c r="K23" s="3">
        <f t="shared" si="0"/>
        <v>311191.66401424177</v>
      </c>
      <c r="L23" s="3">
        <f t="shared" si="1"/>
        <v>516185.00883551914</v>
      </c>
      <c r="M23" s="3">
        <f t="shared" si="2"/>
        <v>611317.08576055092</v>
      </c>
      <c r="N23" s="3">
        <f t="shared" si="3"/>
        <v>461352.93962118932</v>
      </c>
      <c r="O23" s="3">
        <f t="shared" si="4"/>
        <v>702561.531208153</v>
      </c>
      <c r="P23" s="19">
        <f t="shared" si="5"/>
        <v>12.291739836256099</v>
      </c>
      <c r="Q23" s="19">
        <f t="shared" si="6"/>
        <v>12.799400080310496</v>
      </c>
      <c r="R23" s="19">
        <f t="shared" si="7"/>
        <v>13.270591901432647</v>
      </c>
      <c r="S23" s="19">
        <f t="shared" si="8"/>
        <v>14.724197186748659</v>
      </c>
      <c r="T23" s="19">
        <f t="shared" si="9"/>
        <v>13.041918624767456</v>
      </c>
      <c r="U23" s="19">
        <f t="shared" si="10"/>
        <v>13.462488265262756</v>
      </c>
    </row>
    <row r="24" spans="1:21" hidden="1" outlineLevel="2" x14ac:dyDescent="0.35">
      <c r="A24" s="1" t="s">
        <v>103</v>
      </c>
      <c r="B24">
        <v>1</v>
      </c>
      <c r="C24">
        <v>21</v>
      </c>
      <c r="D24" s="3">
        <v>216145.4001</v>
      </c>
      <c r="E24" s="3">
        <v>362830.77389999997</v>
      </c>
      <c r="F24" s="3">
        <f t="shared" si="11"/>
        <v>578976.174</v>
      </c>
      <c r="G24" s="3">
        <v>2461012.8476</v>
      </c>
      <c r="H24" s="3">
        <v>538.54558569999995</v>
      </c>
      <c r="I24" s="3">
        <v>750.40226309999991</v>
      </c>
      <c r="J24" s="3">
        <v>793.33239099999992</v>
      </c>
      <c r="K24" s="3">
        <f t="shared" si="0"/>
        <v>290031.34787695599</v>
      </c>
      <c r="L24" s="3">
        <f t="shared" si="1"/>
        <v>563103.55646560155</v>
      </c>
      <c r="M24" s="3">
        <f t="shared" si="2"/>
        <v>629376.28260977671</v>
      </c>
      <c r="N24" s="3">
        <f t="shared" si="3"/>
        <v>468433.40866373526</v>
      </c>
      <c r="O24" s="3">
        <f t="shared" si="4"/>
        <v>709192.87910268072</v>
      </c>
      <c r="P24" s="19">
        <f t="shared" si="5"/>
        <v>12.28370660881451</v>
      </c>
      <c r="Q24" s="19">
        <f t="shared" si="6"/>
        <v>12.801691816944457</v>
      </c>
      <c r="R24" s="19">
        <f t="shared" si="7"/>
        <v>13.269016605449369</v>
      </c>
      <c r="S24" s="19">
        <f t="shared" si="8"/>
        <v>14.716083549839047</v>
      </c>
      <c r="T24" s="19">
        <f t="shared" si="9"/>
        <v>13.05714923323421</v>
      </c>
      <c r="U24" s="19">
        <f t="shared" si="10"/>
        <v>13.47188281238542</v>
      </c>
    </row>
    <row r="25" spans="1:21" hidden="1" outlineLevel="2" x14ac:dyDescent="0.35">
      <c r="A25" s="1" t="s">
        <v>103</v>
      </c>
      <c r="B25">
        <v>1</v>
      </c>
      <c r="C25">
        <v>22</v>
      </c>
      <c r="D25" s="3">
        <v>214061.44829999999</v>
      </c>
      <c r="E25" s="3">
        <v>373807.59570000001</v>
      </c>
      <c r="F25" s="3">
        <f t="shared" si="11"/>
        <v>587869.04399999999</v>
      </c>
      <c r="G25" s="3">
        <v>2496147.3560000001</v>
      </c>
      <c r="H25" s="3">
        <v>561.31825500000002</v>
      </c>
      <c r="I25" s="3">
        <v>740.24581579999995</v>
      </c>
      <c r="J25" s="3">
        <v>795.31419999999991</v>
      </c>
      <c r="K25" s="3">
        <f t="shared" si="0"/>
        <v>315078.18339624506</v>
      </c>
      <c r="L25" s="3">
        <f t="shared" si="1"/>
        <v>547963.86780940741</v>
      </c>
      <c r="M25" s="3">
        <f t="shared" si="2"/>
        <v>632524.67672163981</v>
      </c>
      <c r="N25" s="3">
        <f t="shared" si="3"/>
        <v>477986.80680090742</v>
      </c>
      <c r="O25" s="3">
        <f t="shared" si="4"/>
        <v>722569.26912192081</v>
      </c>
      <c r="P25" s="19">
        <f t="shared" si="5"/>
        <v>12.274018394375517</v>
      </c>
      <c r="Q25" s="19">
        <f t="shared" si="6"/>
        <v>12.831496494021867</v>
      </c>
      <c r="R25" s="19">
        <f t="shared" si="7"/>
        <v>13.284259487790541</v>
      </c>
      <c r="S25" s="19">
        <f t="shared" si="8"/>
        <v>14.730259043587823</v>
      </c>
      <c r="T25" s="19">
        <f t="shared" si="9"/>
        <v>13.077338410257761</v>
      </c>
      <c r="U25" s="19">
        <f t="shared" si="10"/>
        <v>13.490568568590277</v>
      </c>
    </row>
    <row r="26" spans="1:21" hidden="1" outlineLevel="2" x14ac:dyDescent="0.35">
      <c r="A26" s="1" t="s">
        <v>103</v>
      </c>
      <c r="B26">
        <v>1</v>
      </c>
      <c r="C26">
        <v>23</v>
      </c>
      <c r="D26" s="3">
        <v>197584.47029999999</v>
      </c>
      <c r="E26" s="3">
        <v>382086.35430000001</v>
      </c>
      <c r="F26" s="3">
        <f t="shared" si="11"/>
        <v>579670.82459999993</v>
      </c>
      <c r="G26" s="3">
        <v>2479649.2771999999</v>
      </c>
      <c r="H26" s="3">
        <v>548.40670460000001</v>
      </c>
      <c r="I26" s="3">
        <v>730.05698599999994</v>
      </c>
      <c r="J26" s="3">
        <v>789.62265179999997</v>
      </c>
      <c r="K26" s="3">
        <f t="shared" si="0"/>
        <v>300749.91365023167</v>
      </c>
      <c r="L26" s="3">
        <f t="shared" si="1"/>
        <v>532983.2028074041</v>
      </c>
      <c r="M26" s="3">
        <f t="shared" si="2"/>
        <v>623503.93223566399</v>
      </c>
      <c r="N26" s="3">
        <f t="shared" si="3"/>
        <v>464072.75968397938</v>
      </c>
      <c r="O26" s="3">
        <f t="shared" si="4"/>
        <v>705565.15104622499</v>
      </c>
      <c r="P26" s="19">
        <f t="shared" si="5"/>
        <v>12.193921469608233</v>
      </c>
      <c r="Q26" s="19">
        <f t="shared" si="6"/>
        <v>12.853401920418332</v>
      </c>
      <c r="R26" s="19">
        <f t="shared" si="7"/>
        <v>13.270215677615557</v>
      </c>
      <c r="S26" s="19">
        <f t="shared" si="8"/>
        <v>14.723627687656474</v>
      </c>
      <c r="T26" s="19">
        <f t="shared" si="9"/>
        <v>13.047796628578791</v>
      </c>
      <c r="U26" s="19">
        <f t="shared" si="10"/>
        <v>13.466754393348213</v>
      </c>
    </row>
    <row r="27" spans="1:21" hidden="1" outlineLevel="2" x14ac:dyDescent="0.35">
      <c r="A27" s="1" t="s">
        <v>103</v>
      </c>
      <c r="B27">
        <v>1</v>
      </c>
      <c r="C27">
        <v>24</v>
      </c>
      <c r="D27" s="3">
        <v>217497.78750000001</v>
      </c>
      <c r="E27" s="3">
        <v>365622.79949999996</v>
      </c>
      <c r="F27" s="3">
        <f t="shared" si="11"/>
        <v>583120.58699999994</v>
      </c>
      <c r="G27" s="3">
        <v>2520202.5017999997</v>
      </c>
      <c r="H27" s="3">
        <v>534.10400199999992</v>
      </c>
      <c r="I27" s="3">
        <v>759.47065839999993</v>
      </c>
      <c r="J27" s="3">
        <v>823.37946509999995</v>
      </c>
      <c r="K27" s="3">
        <f t="shared" si="0"/>
        <v>285267.0849524159</v>
      </c>
      <c r="L27" s="3">
        <f t="shared" si="1"/>
        <v>576795.68097052944</v>
      </c>
      <c r="M27" s="3">
        <f t="shared" si="2"/>
        <v>677953.74354836205</v>
      </c>
      <c r="N27" s="3">
        <f t="shared" si="3"/>
        <v>481383.54672712943</v>
      </c>
      <c r="O27" s="3">
        <f t="shared" si="4"/>
        <v>728160.79341398133</v>
      </c>
      <c r="P27" s="19">
        <f t="shared" si="5"/>
        <v>12.289943957045343</v>
      </c>
      <c r="Q27" s="19">
        <f t="shared" si="6"/>
        <v>12.809357478488609</v>
      </c>
      <c r="R27" s="19">
        <f t="shared" si="7"/>
        <v>13.276149282709449</v>
      </c>
      <c r="S27" s="19">
        <f t="shared" si="8"/>
        <v>14.73984981411623</v>
      </c>
      <c r="T27" s="19">
        <f t="shared" si="9"/>
        <v>13.084419625780949</v>
      </c>
      <c r="U27" s="19">
        <f t="shared" si="10"/>
        <v>13.498277172864769</v>
      </c>
    </row>
    <row r="28" spans="1:21" hidden="1" outlineLevel="2" x14ac:dyDescent="0.35">
      <c r="A28" s="1" t="s">
        <v>103</v>
      </c>
      <c r="B28">
        <v>1</v>
      </c>
      <c r="C28">
        <v>25</v>
      </c>
      <c r="D28" s="3">
        <v>219519.65700000001</v>
      </c>
      <c r="E28" s="3">
        <v>355073.84220000001</v>
      </c>
      <c r="F28" s="3">
        <f t="shared" si="11"/>
        <v>574593.49919999996</v>
      </c>
      <c r="G28" s="3">
        <v>2515972.6253999998</v>
      </c>
      <c r="H28" s="3">
        <v>545.21508540000002</v>
      </c>
      <c r="I28" s="3">
        <v>749.61472070000002</v>
      </c>
      <c r="J28" s="3">
        <v>793.28576019999991</v>
      </c>
      <c r="K28" s="3">
        <f t="shared" si="0"/>
        <v>297259.48934772931</v>
      </c>
      <c r="L28" s="3">
        <f t="shared" si="1"/>
        <v>561922.22949013906</v>
      </c>
      <c r="M28" s="3">
        <f t="shared" si="2"/>
        <v>629302.29733609175</v>
      </c>
      <c r="N28" s="3">
        <f t="shared" si="3"/>
        <v>471943.94575693784</v>
      </c>
      <c r="O28" s="3">
        <f t="shared" si="4"/>
        <v>717124.05778749892</v>
      </c>
      <c r="P28" s="19">
        <f t="shared" si="5"/>
        <v>12.299197061018436</v>
      </c>
      <c r="Q28" s="19">
        <f t="shared" si="6"/>
        <v>12.780081053024446</v>
      </c>
      <c r="R28" s="19">
        <f t="shared" si="7"/>
        <v>13.261418111853859</v>
      </c>
      <c r="S28" s="19">
        <f t="shared" si="8"/>
        <v>14.738170016536602</v>
      </c>
      <c r="T28" s="19">
        <f t="shared" si="9"/>
        <v>13.064615498525747</v>
      </c>
      <c r="U28" s="19">
        <f t="shared" si="10"/>
        <v>13.48300412802846</v>
      </c>
    </row>
    <row r="29" spans="1:21" hidden="1" outlineLevel="2" x14ac:dyDescent="0.35">
      <c r="A29" s="1" t="s">
        <v>103</v>
      </c>
      <c r="B29">
        <v>1</v>
      </c>
      <c r="C29">
        <v>26</v>
      </c>
      <c r="D29" s="3">
        <v>229535.04209999999</v>
      </c>
      <c r="E29" s="3">
        <v>382014.2046</v>
      </c>
      <c r="F29" s="3">
        <f t="shared" si="11"/>
        <v>611549.24670000002</v>
      </c>
      <c r="G29" s="3">
        <v>2484376.0209999997</v>
      </c>
      <c r="H29" s="3">
        <v>537.49768799999993</v>
      </c>
      <c r="I29" s="3">
        <v>754.79462539999986</v>
      </c>
      <c r="J29" s="3">
        <v>825.13718719999997</v>
      </c>
      <c r="K29" s="3">
        <f t="shared" si="0"/>
        <v>288903.76460534526</v>
      </c>
      <c r="L29" s="3">
        <f t="shared" si="1"/>
        <v>569714.92653272615</v>
      </c>
      <c r="M29" s="3">
        <f t="shared" si="2"/>
        <v>680851.37770032778</v>
      </c>
      <c r="N29" s="3">
        <f t="shared" si="3"/>
        <v>482119.14005190477</v>
      </c>
      <c r="O29" s="3">
        <f t="shared" si="4"/>
        <v>726390.42716011917</v>
      </c>
      <c r="P29" s="19">
        <f t="shared" si="5"/>
        <v>12.343810985715864</v>
      </c>
      <c r="Q29" s="19">
        <f t="shared" si="6"/>
        <v>12.853213071714128</v>
      </c>
      <c r="R29" s="19">
        <f t="shared" si="7"/>
        <v>13.323750765126672</v>
      </c>
      <c r="S29" s="19">
        <f t="shared" si="8"/>
        <v>14.725532087793303</v>
      </c>
      <c r="T29" s="19">
        <f t="shared" si="9"/>
        <v>13.08594654102008</v>
      </c>
      <c r="U29" s="19">
        <f t="shared" si="10"/>
        <v>13.495842927713385</v>
      </c>
    </row>
    <row r="30" spans="1:21" hidden="1" outlineLevel="2" x14ac:dyDescent="0.35">
      <c r="A30" s="1" t="s">
        <v>103</v>
      </c>
      <c r="B30">
        <v>1</v>
      </c>
      <c r="C30">
        <v>27</v>
      </c>
      <c r="D30" s="3">
        <v>211717.42199999999</v>
      </c>
      <c r="E30" s="3">
        <v>367085.92829999997</v>
      </c>
      <c r="F30" s="3">
        <f t="shared" si="11"/>
        <v>578803.35029999993</v>
      </c>
      <c r="G30" s="3">
        <v>2415433.7182</v>
      </c>
      <c r="H30" s="3">
        <v>544.7720928</v>
      </c>
      <c r="I30" s="3">
        <v>727.60757369999999</v>
      </c>
      <c r="J30" s="3">
        <v>797.50973350000004</v>
      </c>
      <c r="K30" s="3">
        <f t="shared" si="0"/>
        <v>296776.63309369178</v>
      </c>
      <c r="L30" s="3">
        <f t="shared" si="1"/>
        <v>529412.78130560089</v>
      </c>
      <c r="M30" s="3">
        <f t="shared" si="2"/>
        <v>636021.77502724109</v>
      </c>
      <c r="N30" s="3">
        <f t="shared" si="3"/>
        <v>464050.63363339973</v>
      </c>
      <c r="O30" s="3">
        <f t="shared" si="4"/>
        <v>700927.03087722673</v>
      </c>
      <c r="P30" s="19">
        <f t="shared" si="5"/>
        <v>12.263007749438316</v>
      </c>
      <c r="Q30" s="19">
        <f t="shared" si="6"/>
        <v>12.813351236688124</v>
      </c>
      <c r="R30" s="19">
        <f t="shared" si="7"/>
        <v>13.26871806207793</v>
      </c>
      <c r="S30" s="19">
        <f t="shared" si="8"/>
        <v>14.697389422401393</v>
      </c>
      <c r="T30" s="19">
        <f t="shared" si="9"/>
        <v>13.047748949464692</v>
      </c>
      <c r="U30" s="19">
        <f t="shared" si="10"/>
        <v>13.460159067698866</v>
      </c>
    </row>
    <row r="31" spans="1:21" hidden="1" outlineLevel="2" x14ac:dyDescent="0.35">
      <c r="A31" s="1" t="s">
        <v>103</v>
      </c>
      <c r="B31">
        <v>1</v>
      </c>
      <c r="C31">
        <v>28</v>
      </c>
      <c r="D31" s="3">
        <v>223098.6177</v>
      </c>
      <c r="E31" s="3">
        <v>373334.42790000001</v>
      </c>
      <c r="F31" s="3">
        <f t="shared" si="11"/>
        <v>596433.04560000007</v>
      </c>
      <c r="G31" s="3">
        <v>2478491.6541999998</v>
      </c>
      <c r="H31" s="3">
        <v>549.74474950000001</v>
      </c>
      <c r="I31" s="3">
        <v>749.39970089999997</v>
      </c>
      <c r="J31" s="3">
        <v>803.21164409999994</v>
      </c>
      <c r="K31" s="3">
        <f t="shared" si="0"/>
        <v>302219.28960281773</v>
      </c>
      <c r="L31" s="3">
        <f t="shared" si="1"/>
        <v>561599.91170900944</v>
      </c>
      <c r="M31" s="3">
        <f t="shared" si="2"/>
        <v>645148.94521782501</v>
      </c>
      <c r="N31" s="3">
        <f t="shared" si="3"/>
        <v>478413.10497972212</v>
      </c>
      <c r="O31" s="3">
        <f t="shared" si="4"/>
        <v>721770.563463717</v>
      </c>
      <c r="P31" s="19">
        <f t="shared" si="5"/>
        <v>12.315369184525141</v>
      </c>
      <c r="Q31" s="19">
        <f t="shared" si="6"/>
        <v>12.83022988647387</v>
      </c>
      <c r="R31" s="19">
        <f t="shared" si="7"/>
        <v>13.298722268788433</v>
      </c>
      <c r="S31" s="19">
        <f t="shared" si="8"/>
        <v>14.723160729158501</v>
      </c>
      <c r="T31" s="19">
        <f t="shared" si="9"/>
        <v>13.07822987459563</v>
      </c>
      <c r="U31" s="19">
        <f t="shared" si="10"/>
        <v>13.489462588236348</v>
      </c>
    </row>
    <row r="32" spans="1:21" hidden="1" outlineLevel="2" x14ac:dyDescent="0.35">
      <c r="A32" s="1" t="s">
        <v>103</v>
      </c>
      <c r="B32">
        <v>1</v>
      </c>
      <c r="C32">
        <v>29</v>
      </c>
      <c r="D32" s="3">
        <v>217991.0901</v>
      </c>
      <c r="E32" s="3">
        <v>363867.71609999996</v>
      </c>
      <c r="F32" s="3">
        <f t="shared" si="11"/>
        <v>581858.80619999999</v>
      </c>
      <c r="G32" s="3">
        <v>2471012.6291999999</v>
      </c>
      <c r="H32" s="3">
        <v>525.4578745</v>
      </c>
      <c r="I32" s="3">
        <v>744.31435309999983</v>
      </c>
      <c r="J32" s="3">
        <v>787.27815880000003</v>
      </c>
      <c r="K32" s="3">
        <f t="shared" ref="K32:K95" si="12">H32*H32</f>
        <v>276105.97787405777</v>
      </c>
      <c r="L32" s="3">
        <f t="shared" si="1"/>
        <v>554003.85623067128</v>
      </c>
      <c r="M32" s="3">
        <f t="shared" si="2"/>
        <v>619806.89932351804</v>
      </c>
      <c r="N32" s="3">
        <f t="shared" si="3"/>
        <v>455982.66708996391</v>
      </c>
      <c r="O32" s="3">
        <f t="shared" ref="O32:O95" si="13">(G32*K32*L32*M32)^(1/4)</f>
        <v>695712.79739700072</v>
      </c>
      <c r="P32" s="19">
        <f t="shared" si="5"/>
        <v>12.292209469835063</v>
      </c>
      <c r="Q32" s="19">
        <f t="shared" si="6"/>
        <v>12.804545663259113</v>
      </c>
      <c r="R32" s="19">
        <f t="shared" si="7"/>
        <v>13.273983096250257</v>
      </c>
      <c r="S32" s="19">
        <f t="shared" si="8"/>
        <v>14.720138595924906</v>
      </c>
      <c r="T32" s="19">
        <f t="shared" si="9"/>
        <v>13.030210077006473</v>
      </c>
      <c r="U32" s="19">
        <f t="shared" ref="U32:U95" si="14">LN(O32)</f>
        <v>13.45269220673608</v>
      </c>
    </row>
    <row r="33" spans="1:21" hidden="1" outlineLevel="2" x14ac:dyDescent="0.35">
      <c r="A33" s="1" t="s">
        <v>103</v>
      </c>
      <c r="B33">
        <v>1</v>
      </c>
      <c r="C33">
        <v>30</v>
      </c>
      <c r="D33" s="3">
        <v>202329.57149999999</v>
      </c>
      <c r="E33" s="3">
        <v>371005.50270000001</v>
      </c>
      <c r="F33" s="3">
        <f t="shared" si="11"/>
        <v>573335.07420000003</v>
      </c>
      <c r="G33" s="3">
        <v>2493538.1518000001</v>
      </c>
      <c r="H33" s="3">
        <v>539.55462439999997</v>
      </c>
      <c r="I33" s="3">
        <v>738.73420069999986</v>
      </c>
      <c r="J33" s="3">
        <v>776.2162967999999</v>
      </c>
      <c r="K33" s="3">
        <f t="shared" si="12"/>
        <v>291119.19271142501</v>
      </c>
      <c r="L33" s="3">
        <f t="shared" si="1"/>
        <v>545728.21928386763</v>
      </c>
      <c r="M33" s="3">
        <f t="shared" si="2"/>
        <v>602511.73941790557</v>
      </c>
      <c r="N33" s="3">
        <f t="shared" si="3"/>
        <v>457443.63348452607</v>
      </c>
      <c r="O33" s="3">
        <f t="shared" si="13"/>
        <v>698967.84172718797</v>
      </c>
      <c r="P33" s="19">
        <f t="shared" si="5"/>
        <v>12.217653188943686</v>
      </c>
      <c r="Q33" s="19">
        <f t="shared" si="6"/>
        <v>12.823972173555049</v>
      </c>
      <c r="R33" s="19">
        <f t="shared" si="7"/>
        <v>13.259225596512264</v>
      </c>
      <c r="S33" s="19">
        <f t="shared" si="8"/>
        <v>14.729213204352567</v>
      </c>
      <c r="T33" s="19">
        <f t="shared" si="9"/>
        <v>13.033408950608989</v>
      </c>
      <c r="U33" s="19">
        <f t="shared" si="14"/>
        <v>13.457360014044884</v>
      </c>
    </row>
    <row r="34" spans="1:21" hidden="1" outlineLevel="2" x14ac:dyDescent="0.35">
      <c r="A34" s="1" t="s">
        <v>103</v>
      </c>
      <c r="B34">
        <v>1</v>
      </c>
      <c r="C34">
        <v>31</v>
      </c>
      <c r="D34" s="3">
        <v>207609.9228</v>
      </c>
      <c r="E34" s="3">
        <v>358632.66810000001</v>
      </c>
      <c r="F34" s="3">
        <f t="shared" si="11"/>
        <v>566242.59089999995</v>
      </c>
      <c r="G34" s="3">
        <v>2462454.0232000002</v>
      </c>
      <c r="H34" s="3">
        <v>541.83176179999998</v>
      </c>
      <c r="I34" s="3">
        <v>754.46950509999988</v>
      </c>
      <c r="J34" s="3">
        <v>781.74334190000002</v>
      </c>
      <c r="K34" s="3">
        <f t="shared" si="12"/>
        <v>293581.65809529193</v>
      </c>
      <c r="L34" s="3">
        <f t="shared" si="1"/>
        <v>569224.23412583873</v>
      </c>
      <c r="M34" s="3">
        <f t="shared" si="2"/>
        <v>611122.65260498028</v>
      </c>
      <c r="N34" s="3">
        <f t="shared" si="3"/>
        <v>467426.74802776385</v>
      </c>
      <c r="O34" s="3">
        <f t="shared" si="13"/>
        <v>708153.16945137782</v>
      </c>
      <c r="P34" s="19">
        <f t="shared" si="5"/>
        <v>12.243416226819459</v>
      </c>
      <c r="Q34" s="19">
        <f t="shared" si="6"/>
        <v>12.790053935000003</v>
      </c>
      <c r="R34" s="19">
        <f t="shared" si="7"/>
        <v>13.246777871190467</v>
      </c>
      <c r="S34" s="19">
        <f t="shared" si="8"/>
        <v>14.716668981072354</v>
      </c>
      <c r="T34" s="19">
        <f t="shared" si="9"/>
        <v>13.054997926723255</v>
      </c>
      <c r="U34" s="19">
        <f t="shared" si="14"/>
        <v>13.47041569031053</v>
      </c>
    </row>
    <row r="35" spans="1:21" hidden="1" outlineLevel="2" x14ac:dyDescent="0.35">
      <c r="A35" s="1" t="s">
        <v>103</v>
      </c>
      <c r="B35">
        <v>1</v>
      </c>
      <c r="C35">
        <v>32</v>
      </c>
      <c r="D35" s="3">
        <v>219677.37959999999</v>
      </c>
      <c r="E35" s="3">
        <v>372612.93089999998</v>
      </c>
      <c r="F35" s="3">
        <f t="shared" si="11"/>
        <v>592290.31049999991</v>
      </c>
      <c r="G35" s="3">
        <v>2575211.7061999999</v>
      </c>
      <c r="H35" s="3">
        <v>547.49999459999992</v>
      </c>
      <c r="I35" s="3">
        <v>743.08640869999988</v>
      </c>
      <c r="J35" s="3">
        <v>820.54923459999986</v>
      </c>
      <c r="K35" s="3">
        <f t="shared" si="12"/>
        <v>299756.24408699997</v>
      </c>
      <c r="L35" s="3">
        <f t="shared" si="1"/>
        <v>552177.41079466324</v>
      </c>
      <c r="M35" s="3">
        <f t="shared" si="2"/>
        <v>673301.04640264565</v>
      </c>
      <c r="N35" s="3">
        <f t="shared" si="3"/>
        <v>481229.29202783416</v>
      </c>
      <c r="O35" s="3">
        <f t="shared" si="13"/>
        <v>731926.16967320198</v>
      </c>
      <c r="P35" s="19">
        <f t="shared" si="5"/>
        <v>12.29991529267137</v>
      </c>
      <c r="Q35" s="19">
        <f t="shared" si="6"/>
        <v>12.828295441056294</v>
      </c>
      <c r="R35" s="19">
        <f t="shared" si="7"/>
        <v>13.291752183022686</v>
      </c>
      <c r="S35" s="19">
        <f t="shared" si="8"/>
        <v>14.761442304700424</v>
      </c>
      <c r="T35" s="19">
        <f t="shared" si="9"/>
        <v>13.084099134105781</v>
      </c>
      <c r="U35" s="19">
        <f t="shared" si="14"/>
        <v>13.503434926754442</v>
      </c>
    </row>
    <row r="36" spans="1:21" hidden="1" outlineLevel="2" x14ac:dyDescent="0.35">
      <c r="A36" s="1" t="s">
        <v>103</v>
      </c>
      <c r="B36">
        <v>1</v>
      </c>
      <c r="C36">
        <v>33</v>
      </c>
      <c r="D36" s="3">
        <v>220518.00750000001</v>
      </c>
      <c r="E36" s="3">
        <v>355021.8273</v>
      </c>
      <c r="F36" s="3">
        <f t="shared" si="11"/>
        <v>575539.83480000007</v>
      </c>
      <c r="G36" s="3">
        <v>2437295.8838</v>
      </c>
      <c r="H36" s="3">
        <v>530.26343750000001</v>
      </c>
      <c r="I36" s="3">
        <v>752.12242149999986</v>
      </c>
      <c r="J36" s="3">
        <v>771.11540539999987</v>
      </c>
      <c r="K36" s="3">
        <f t="shared" si="12"/>
        <v>281179.31314931641</v>
      </c>
      <c r="L36" s="3">
        <f t="shared" si="1"/>
        <v>565688.1369230235</v>
      </c>
      <c r="M36" s="3">
        <f t="shared" si="2"/>
        <v>594618.96844520618</v>
      </c>
      <c r="N36" s="3">
        <f t="shared" ref="N36:N67" si="15">(H36*I36*J36)^(2/3)</f>
        <v>455616.80267704639</v>
      </c>
      <c r="O36" s="3">
        <f t="shared" si="13"/>
        <v>692910.05379437096</v>
      </c>
      <c r="P36" s="19">
        <f t="shared" si="5"/>
        <v>12.303734637201163</v>
      </c>
      <c r="Q36" s="19">
        <f t="shared" si="6"/>
        <v>12.779934551919519</v>
      </c>
      <c r="R36" s="19">
        <f t="shared" si="7"/>
        <v>13.263063722472356</v>
      </c>
      <c r="S36" s="19">
        <f t="shared" si="8"/>
        <v>14.706399738368264</v>
      </c>
      <c r="T36" s="19">
        <f t="shared" ref="T36:T67" si="16">LN(N36)</f>
        <v>13.029407390202245</v>
      </c>
      <c r="U36" s="19">
        <f t="shared" si="14"/>
        <v>13.448655477243749</v>
      </c>
    </row>
    <row r="37" spans="1:21" hidden="1" outlineLevel="2" x14ac:dyDescent="0.35">
      <c r="A37" s="1" t="s">
        <v>103</v>
      </c>
      <c r="B37">
        <v>1</v>
      </c>
      <c r="C37">
        <v>34</v>
      </c>
      <c r="D37" s="3">
        <v>213549.6888</v>
      </c>
      <c r="E37" s="3">
        <v>360941.45850000001</v>
      </c>
      <c r="F37" s="3">
        <f t="shared" si="11"/>
        <v>574491.14730000007</v>
      </c>
      <c r="G37" s="3">
        <v>2399440.3109999998</v>
      </c>
      <c r="H37" s="3">
        <v>551.8042764999999</v>
      </c>
      <c r="I37" s="3">
        <v>756.49535429999992</v>
      </c>
      <c r="J37" s="3">
        <v>802.37488029999997</v>
      </c>
      <c r="K37" s="3">
        <f t="shared" si="12"/>
        <v>304487.95956368832</v>
      </c>
      <c r="L37" s="3">
        <f t="shared" si="1"/>
        <v>572285.22107748245</v>
      </c>
      <c r="M37" s="3">
        <f t="shared" si="2"/>
        <v>643805.44853643933</v>
      </c>
      <c r="N37" s="3">
        <f t="shared" si="15"/>
        <v>482294.63858148141</v>
      </c>
      <c r="O37" s="3">
        <f t="shared" si="13"/>
        <v>720297.34385900234</v>
      </c>
      <c r="P37" s="19">
        <f t="shared" si="5"/>
        <v>12.271624818998591</v>
      </c>
      <c r="Q37" s="19">
        <f t="shared" si="6"/>
        <v>12.796471059344936</v>
      </c>
      <c r="R37" s="19">
        <f t="shared" si="7"/>
        <v>13.261239966752743</v>
      </c>
      <c r="S37" s="19">
        <f t="shared" si="8"/>
        <v>14.69074606437195</v>
      </c>
      <c r="T37" s="19">
        <f t="shared" si="16"/>
        <v>13.086310489639235</v>
      </c>
      <c r="U37" s="19">
        <f t="shared" si="14"/>
        <v>13.487419383322415</v>
      </c>
    </row>
    <row r="38" spans="1:21" hidden="1" outlineLevel="2" x14ac:dyDescent="0.35">
      <c r="A38" s="1" t="s">
        <v>103</v>
      </c>
      <c r="B38">
        <v>1</v>
      </c>
      <c r="C38">
        <v>35</v>
      </c>
      <c r="D38" s="3">
        <v>211173.7824</v>
      </c>
      <c r="E38" s="3">
        <v>325116.61559999996</v>
      </c>
      <c r="F38" s="3">
        <f t="shared" si="11"/>
        <v>536290.39799999993</v>
      </c>
      <c r="G38" s="3">
        <v>2350627.6414000001</v>
      </c>
      <c r="H38" s="3">
        <v>517.32339049999996</v>
      </c>
      <c r="I38" s="3">
        <v>738.94274399999995</v>
      </c>
      <c r="J38" s="3">
        <v>789.92963789999988</v>
      </c>
      <c r="K38" s="3">
        <f t="shared" si="12"/>
        <v>267623.49035841547</v>
      </c>
      <c r="L38" s="3">
        <f t="shared" si="1"/>
        <v>546036.37891024945</v>
      </c>
      <c r="M38" s="3">
        <f t="shared" si="2"/>
        <v>623988.8328328249</v>
      </c>
      <c r="N38" s="3">
        <f t="shared" si="15"/>
        <v>450098.475481987</v>
      </c>
      <c r="O38" s="3">
        <f t="shared" si="13"/>
        <v>680419.28800123744</v>
      </c>
      <c r="P38" s="19">
        <f t="shared" si="5"/>
        <v>12.26043668674505</v>
      </c>
      <c r="Q38" s="19">
        <f t="shared" si="6"/>
        <v>12.691939214183137</v>
      </c>
      <c r="R38" s="19">
        <f t="shared" si="7"/>
        <v>13.192431080652614</v>
      </c>
      <c r="S38" s="19">
        <f t="shared" si="8"/>
        <v>14.67019293190725</v>
      </c>
      <c r="T38" s="19">
        <f t="shared" si="16"/>
        <v>13.017221672210162</v>
      </c>
      <c r="U38" s="19">
        <f t="shared" si="14"/>
        <v>13.430464487134435</v>
      </c>
    </row>
    <row r="39" spans="1:21" hidden="1" outlineLevel="2" x14ac:dyDescent="0.35">
      <c r="A39" s="1" t="s">
        <v>103</v>
      </c>
      <c r="B39">
        <v>1</v>
      </c>
      <c r="C39">
        <v>36</v>
      </c>
      <c r="D39" s="3">
        <v>231749.8701</v>
      </c>
      <c r="E39" s="3">
        <v>380119.85550000001</v>
      </c>
      <c r="F39" s="3">
        <f t="shared" si="11"/>
        <v>611869.72560000001</v>
      </c>
      <c r="G39" s="3">
        <v>2459163.2522</v>
      </c>
      <c r="H39" s="3">
        <v>564.78706839999995</v>
      </c>
      <c r="I39" s="3">
        <v>755.04332299999987</v>
      </c>
      <c r="J39" s="3">
        <v>809.86819079999987</v>
      </c>
      <c r="K39" s="3">
        <f t="shared" si="12"/>
        <v>318984.43263186625</v>
      </c>
      <c r="L39" s="3">
        <f t="shared" si="1"/>
        <v>570090.41960688215</v>
      </c>
      <c r="M39" s="3">
        <f t="shared" si="2"/>
        <v>655886.48646966496</v>
      </c>
      <c r="N39" s="3">
        <f t="shared" si="15"/>
        <v>492244.23458837852</v>
      </c>
      <c r="O39" s="3">
        <f t="shared" si="13"/>
        <v>735922.90252290864</v>
      </c>
      <c r="P39" s="19">
        <f t="shared" si="5"/>
        <v>12.353413922910145</v>
      </c>
      <c r="Q39" s="19">
        <f t="shared" si="6"/>
        <v>12.848241891182067</v>
      </c>
      <c r="R39" s="19">
        <f t="shared" si="7"/>
        <v>13.324274672168471</v>
      </c>
      <c r="S39" s="19">
        <f t="shared" si="8"/>
        <v>14.71533170866523</v>
      </c>
      <c r="T39" s="19">
        <f t="shared" si="16"/>
        <v>13.106730284067883</v>
      </c>
      <c r="U39" s="19">
        <f t="shared" si="14"/>
        <v>13.508880640217221</v>
      </c>
    </row>
    <row r="40" spans="1:21" hidden="1" outlineLevel="2" x14ac:dyDescent="0.35">
      <c r="A40" s="1" t="s">
        <v>103</v>
      </c>
      <c r="B40">
        <v>1</v>
      </c>
      <c r="C40">
        <v>37</v>
      </c>
      <c r="D40" s="3">
        <v>221763.00930000001</v>
      </c>
      <c r="E40" s="3">
        <v>373899.88020000001</v>
      </c>
      <c r="F40" s="3">
        <f t="shared" si="11"/>
        <v>595662.88950000005</v>
      </c>
      <c r="G40" s="3">
        <v>2490203.1570000001</v>
      </c>
      <c r="H40" s="3">
        <v>547.27979359999995</v>
      </c>
      <c r="I40" s="3">
        <v>768.74500639999997</v>
      </c>
      <c r="J40" s="3">
        <v>816.60245549999991</v>
      </c>
      <c r="K40" s="3">
        <f t="shared" si="12"/>
        <v>299515.17248285853</v>
      </c>
      <c r="L40" s="3">
        <f t="shared" si="1"/>
        <v>590968.884864936</v>
      </c>
      <c r="M40" s="3">
        <f t="shared" si="2"/>
        <v>666839.57032862934</v>
      </c>
      <c r="N40" s="3">
        <f t="shared" si="15"/>
        <v>490533.04431731463</v>
      </c>
      <c r="O40" s="3">
        <f t="shared" si="13"/>
        <v>736308.63941081939</v>
      </c>
      <c r="P40" s="19">
        <f t="shared" si="5"/>
        <v>12.30936456496736</v>
      </c>
      <c r="Q40" s="19">
        <f t="shared" si="6"/>
        <v>12.831743340558628</v>
      </c>
      <c r="R40" s="19">
        <f t="shared" si="7"/>
        <v>13.297430164378925</v>
      </c>
      <c r="S40" s="19">
        <f t="shared" si="8"/>
        <v>14.727874854269302</v>
      </c>
      <c r="T40" s="19">
        <f t="shared" si="16"/>
        <v>13.103247924357156</v>
      </c>
      <c r="U40" s="19">
        <f t="shared" si="14"/>
        <v>13.509404656835192</v>
      </c>
    </row>
    <row r="41" spans="1:21" hidden="1" outlineLevel="2" x14ac:dyDescent="0.35">
      <c r="A41" s="1" t="s">
        <v>103</v>
      </c>
      <c r="B41">
        <v>1</v>
      </c>
      <c r="C41">
        <v>38</v>
      </c>
      <c r="D41" s="3">
        <v>219598.5183</v>
      </c>
      <c r="E41" s="3">
        <v>347181.00059999997</v>
      </c>
      <c r="F41" s="3">
        <f t="shared" si="11"/>
        <v>566779.51890000002</v>
      </c>
      <c r="G41" s="3">
        <v>2490824.8915999997</v>
      </c>
      <c r="H41" s="3">
        <v>533.44339899999989</v>
      </c>
      <c r="I41" s="3">
        <v>734.31075119999991</v>
      </c>
      <c r="J41" s="3">
        <v>785.51136959999997</v>
      </c>
      <c r="K41" s="3">
        <f t="shared" si="12"/>
        <v>284561.85993667308</v>
      </c>
      <c r="L41" s="3">
        <f t="shared" si="1"/>
        <v>539212.27932790818</v>
      </c>
      <c r="M41" s="3">
        <f t="shared" si="2"/>
        <v>617028.11177086772</v>
      </c>
      <c r="N41" s="3">
        <f t="shared" si="15"/>
        <v>455771.4724978623</v>
      </c>
      <c r="O41" s="3">
        <f t="shared" si="13"/>
        <v>696860.98930196906</v>
      </c>
      <c r="P41" s="19">
        <f t="shared" si="5"/>
        <v>12.299556241326989</v>
      </c>
      <c r="Q41" s="19">
        <f t="shared" si="6"/>
        <v>12.757601538496848</v>
      </c>
      <c r="R41" s="19">
        <f t="shared" si="7"/>
        <v>13.247725651530407</v>
      </c>
      <c r="S41" s="19">
        <f t="shared" si="8"/>
        <v>14.72812449534627</v>
      </c>
      <c r="T41" s="19">
        <f t="shared" si="16"/>
        <v>13.029746806072547</v>
      </c>
      <c r="U41" s="19">
        <f t="shared" si="14"/>
        <v>13.454341228390978</v>
      </c>
    </row>
    <row r="42" spans="1:21" hidden="1" outlineLevel="2" x14ac:dyDescent="0.35">
      <c r="A42" s="22" t="s">
        <v>103</v>
      </c>
      <c r="B42" s="36">
        <v>1</v>
      </c>
      <c r="C42" s="23">
        <v>39</v>
      </c>
      <c r="D42" s="24">
        <v>219658.9227</v>
      </c>
      <c r="E42" s="24">
        <v>373008.91529999999</v>
      </c>
      <c r="F42" s="24">
        <f t="shared" si="11"/>
        <v>592667.83799999999</v>
      </c>
      <c r="G42" s="24" t="s">
        <v>4</v>
      </c>
      <c r="H42" s="24">
        <v>547.00907589999997</v>
      </c>
      <c r="I42" s="24">
        <v>754.27002889999994</v>
      </c>
      <c r="J42" s="24">
        <v>795.52144799999985</v>
      </c>
      <c r="K42" s="24">
        <f t="shared" si="12"/>
        <v>299218.92911697191</v>
      </c>
      <c r="L42" s="24">
        <f t="shared" si="1"/>
        <v>568923.27649680676</v>
      </c>
      <c r="M42" s="24">
        <f t="shared" si="2"/>
        <v>632854.37422801647</v>
      </c>
      <c r="N42" s="24">
        <f t="shared" si="15"/>
        <v>475826.74725571525</v>
      </c>
      <c r="O42" s="24" t="s">
        <v>4</v>
      </c>
      <c r="P42" s="25">
        <f t="shared" ref="P42:P73" si="17">LN(D42)</f>
        <v>12.299831270932605</v>
      </c>
      <c r="Q42" s="25">
        <f t="shared" ref="Q42:Q73" si="18">LN(E42)</f>
        <v>12.829357599948892</v>
      </c>
      <c r="R42" s="25">
        <f t="shared" ref="R42:R73" si="19">LN(F42)</f>
        <v>13.292389382763877</v>
      </c>
      <c r="S42" s="25" t="s">
        <v>4</v>
      </c>
      <c r="T42" s="25">
        <f t="shared" si="16"/>
        <v>13.072809090604547</v>
      </c>
      <c r="U42" s="25"/>
    </row>
    <row r="43" spans="1:21" hidden="1" outlineLevel="2" x14ac:dyDescent="0.35">
      <c r="A43" s="1" t="s">
        <v>103</v>
      </c>
      <c r="B43">
        <v>1</v>
      </c>
      <c r="C43">
        <v>40</v>
      </c>
      <c r="D43" s="3">
        <v>200396.63069999998</v>
      </c>
      <c r="E43" s="3">
        <v>325514.27789999999</v>
      </c>
      <c r="F43" s="3">
        <f t="shared" si="11"/>
        <v>525910.90859999997</v>
      </c>
      <c r="G43" s="3">
        <v>2357196.1763999998</v>
      </c>
      <c r="H43" s="3">
        <v>537.31116479999991</v>
      </c>
      <c r="I43" s="3">
        <v>742.07477940000001</v>
      </c>
      <c r="J43" s="3">
        <v>814.3058886</v>
      </c>
      <c r="K43" s="3">
        <f t="shared" si="12"/>
        <v>288703.28781873267</v>
      </c>
      <c r="L43" s="3">
        <f t="shared" si="1"/>
        <v>550674.97822155873</v>
      </c>
      <c r="M43" s="3">
        <f t="shared" si="2"/>
        <v>663094.08020863566</v>
      </c>
      <c r="N43" s="3">
        <f t="shared" si="15"/>
        <v>472397.30131237372</v>
      </c>
      <c r="O43" s="3">
        <f t="shared" si="13"/>
        <v>706040.29533466289</v>
      </c>
      <c r="P43" s="19">
        <f t="shared" si="17"/>
        <v>12.208053835177257</v>
      </c>
      <c r="Q43" s="19">
        <f t="shared" si="18"/>
        <v>12.693161604184871</v>
      </c>
      <c r="R43" s="19">
        <f t="shared" si="19"/>
        <v>13.172887102089062</v>
      </c>
      <c r="S43" s="19">
        <f t="shared" ref="S43:S74" si="20">LN(G43)</f>
        <v>14.67298340985057</v>
      </c>
      <c r="T43" s="19">
        <f t="shared" si="16"/>
        <v>13.065575650571782</v>
      </c>
      <c r="U43" s="19">
        <f t="shared" si="14"/>
        <v>13.46742759039148</v>
      </c>
    </row>
    <row r="44" spans="1:21" hidden="1" outlineLevel="2" x14ac:dyDescent="0.35">
      <c r="A44" s="1" t="s">
        <v>103</v>
      </c>
      <c r="B44">
        <v>1</v>
      </c>
      <c r="C44">
        <v>41</v>
      </c>
      <c r="D44" s="3">
        <v>207970.67129999999</v>
      </c>
      <c r="E44" s="3">
        <v>359157.85080000001</v>
      </c>
      <c r="F44" s="3">
        <f t="shared" si="11"/>
        <v>567128.52209999994</v>
      </c>
      <c r="G44" s="3">
        <v>2509711.0556000001</v>
      </c>
      <c r="H44" s="3">
        <v>552.35736959999997</v>
      </c>
      <c r="I44" s="3">
        <v>738.63057670000001</v>
      </c>
      <c r="J44" s="3">
        <v>808.9187359</v>
      </c>
      <c r="K44" s="3">
        <f t="shared" si="12"/>
        <v>305098.66375143098</v>
      </c>
      <c r="L44" s="3">
        <f t="shared" si="1"/>
        <v>545575.12883617461</v>
      </c>
      <c r="M44" s="3">
        <f t="shared" si="2"/>
        <v>654349.52129005396</v>
      </c>
      <c r="N44" s="3">
        <f t="shared" si="15"/>
        <v>477567.63433637097</v>
      </c>
      <c r="O44" s="3">
        <f t="shared" si="13"/>
        <v>723072.91768678976</v>
      </c>
      <c r="P44" s="19">
        <f t="shared" si="17"/>
        <v>12.245152345376161</v>
      </c>
      <c r="Q44" s="19">
        <f t="shared" si="18"/>
        <v>12.791517266654262</v>
      </c>
      <c r="R44" s="19">
        <f t="shared" si="19"/>
        <v>13.248341227394413</v>
      </c>
      <c r="S44" s="19">
        <f t="shared" si="20"/>
        <v>14.735678187190626</v>
      </c>
      <c r="T44" s="19">
        <f t="shared" si="16"/>
        <v>13.076461071461816</v>
      </c>
      <c r="U44" s="19">
        <f t="shared" si="14"/>
        <v>13.49126535039402</v>
      </c>
    </row>
    <row r="45" spans="1:21" hidden="1" outlineLevel="2" x14ac:dyDescent="0.35">
      <c r="A45" s="1" t="s">
        <v>103</v>
      </c>
      <c r="B45">
        <v>1</v>
      </c>
      <c r="C45">
        <v>42</v>
      </c>
      <c r="D45" s="3">
        <v>210722.42729999998</v>
      </c>
      <c r="E45" s="3">
        <v>366647.9964</v>
      </c>
      <c r="F45" s="3">
        <f t="shared" si="11"/>
        <v>577370.42369999993</v>
      </c>
      <c r="G45" s="3">
        <v>2543919.4655999998</v>
      </c>
      <c r="H45" s="3">
        <v>548.09453729999996</v>
      </c>
      <c r="I45" s="3">
        <v>737.24719630000004</v>
      </c>
      <c r="J45" s="3">
        <v>819.26041109999994</v>
      </c>
      <c r="K45" s="3">
        <f t="shared" si="12"/>
        <v>300407.62181810103</v>
      </c>
      <c r="L45" s="3">
        <f t="shared" si="1"/>
        <v>543533.42845221085</v>
      </c>
      <c r="M45" s="3">
        <f t="shared" si="2"/>
        <v>671187.62119574088</v>
      </c>
      <c r="N45" s="3">
        <f t="shared" si="15"/>
        <v>478549.69988899387</v>
      </c>
      <c r="O45" s="3">
        <f t="shared" si="13"/>
        <v>726643.0528258502</v>
      </c>
      <c r="P45" s="19">
        <f t="shared" si="17"/>
        <v>12.258297035988212</v>
      </c>
      <c r="Q45" s="19">
        <f t="shared" si="18"/>
        <v>12.812157528894987</v>
      </c>
      <c r="R45" s="19">
        <f t="shared" si="19"/>
        <v>13.266239321656897</v>
      </c>
      <c r="S45" s="19">
        <f t="shared" si="20"/>
        <v>14.749216546337296</v>
      </c>
      <c r="T45" s="19">
        <f t="shared" si="16"/>
        <v>13.078515350498151</v>
      </c>
      <c r="U45" s="19">
        <f t="shared" si="14"/>
        <v>13.496190649457937</v>
      </c>
    </row>
    <row r="46" spans="1:21" hidden="1" outlineLevel="2" x14ac:dyDescent="0.35">
      <c r="A46" s="1" t="s">
        <v>103</v>
      </c>
      <c r="B46">
        <v>1</v>
      </c>
      <c r="C46">
        <v>43</v>
      </c>
      <c r="D46" s="3">
        <v>210450.60749999998</v>
      </c>
      <c r="E46" s="3">
        <v>369483.64740000002</v>
      </c>
      <c r="F46" s="3">
        <f t="shared" si="11"/>
        <v>579934.25490000006</v>
      </c>
      <c r="G46" s="3">
        <v>2481550.9005999998</v>
      </c>
      <c r="H46" s="3">
        <v>544.00138929999991</v>
      </c>
      <c r="I46" s="3">
        <v>745.57597529999998</v>
      </c>
      <c r="J46" s="3">
        <v>807.44079859999988</v>
      </c>
      <c r="K46" s="3">
        <f t="shared" si="12"/>
        <v>295937.51156033005</v>
      </c>
      <c r="L46" s="3">
        <f t="shared" si="1"/>
        <v>555883.53494454618</v>
      </c>
      <c r="M46" s="3">
        <f t="shared" si="2"/>
        <v>651960.64324380562</v>
      </c>
      <c r="N46" s="3">
        <f t="shared" si="15"/>
        <v>475118.27548973064</v>
      </c>
      <c r="O46" s="3">
        <f t="shared" si="13"/>
        <v>718260.69080321479</v>
      </c>
      <c r="P46" s="19">
        <f t="shared" si="17"/>
        <v>12.257006260865969</v>
      </c>
      <c r="Q46" s="19">
        <f t="shared" si="18"/>
        <v>12.819861762369417</v>
      </c>
      <c r="R46" s="19">
        <f t="shared" si="19"/>
        <v>13.270670022476905</v>
      </c>
      <c r="S46" s="19">
        <f t="shared" si="20"/>
        <v>14.724394285828279</v>
      </c>
      <c r="T46" s="19">
        <f t="shared" si="16"/>
        <v>13.071319053052179</v>
      </c>
      <c r="U46" s="19">
        <f t="shared" si="14"/>
        <v>13.484587861246203</v>
      </c>
    </row>
    <row r="47" spans="1:21" hidden="1" outlineLevel="2" x14ac:dyDescent="0.35">
      <c r="A47" s="1" t="s">
        <v>103</v>
      </c>
      <c r="B47">
        <v>1</v>
      </c>
      <c r="C47">
        <v>44</v>
      </c>
      <c r="D47" s="3">
        <v>209438.83379999999</v>
      </c>
      <c r="E47" s="3">
        <v>358144.39919999999</v>
      </c>
      <c r="F47" s="3">
        <f t="shared" si="11"/>
        <v>567583.23300000001</v>
      </c>
      <c r="G47" s="3">
        <v>2490647.9964000001</v>
      </c>
      <c r="H47" s="3">
        <v>560.91153079999992</v>
      </c>
      <c r="I47" s="3">
        <v>758.02380829999993</v>
      </c>
      <c r="J47" s="3">
        <v>827.2135530999999</v>
      </c>
      <c r="K47" s="3">
        <f t="shared" si="12"/>
        <v>314621.74538439926</v>
      </c>
      <c r="L47" s="3">
        <f t="shared" ref="L47:L103" si="21">I47*I47</f>
        <v>574600.09394963505</v>
      </c>
      <c r="M47" s="3">
        <f t="shared" ref="M47:M103" si="22">J47*J47</f>
        <v>684282.26243232633</v>
      </c>
      <c r="N47" s="3">
        <f t="shared" si="15"/>
        <v>498268.27591594745</v>
      </c>
      <c r="O47" s="3">
        <f t="shared" si="13"/>
        <v>745033.01121584931</v>
      </c>
      <c r="P47" s="19">
        <f t="shared" si="17"/>
        <v>12.252187012946406</v>
      </c>
      <c r="Q47" s="19">
        <f t="shared" si="18"/>
        <v>12.788691533779875</v>
      </c>
      <c r="R47" s="19">
        <f t="shared" si="19"/>
        <v>13.249142683662573</v>
      </c>
      <c r="S47" s="19">
        <f t="shared" si="20"/>
        <v>14.728053474102532</v>
      </c>
      <c r="T47" s="19">
        <f t="shared" si="16"/>
        <v>13.118893917614978</v>
      </c>
      <c r="U47" s="19">
        <f t="shared" si="14"/>
        <v>13.521183806736866</v>
      </c>
    </row>
    <row r="48" spans="1:21" hidden="1" outlineLevel="2" x14ac:dyDescent="0.35">
      <c r="A48" s="1" t="s">
        <v>103</v>
      </c>
      <c r="B48">
        <v>1</v>
      </c>
      <c r="C48">
        <v>45</v>
      </c>
      <c r="D48" s="3">
        <v>219207.56759999998</v>
      </c>
      <c r="E48" s="3">
        <v>352072.07909999997</v>
      </c>
      <c r="F48" s="3">
        <f t="shared" si="11"/>
        <v>571279.64669999992</v>
      </c>
      <c r="G48" s="3">
        <v>2484162.7061999999</v>
      </c>
      <c r="H48" s="3">
        <v>541.31105119999995</v>
      </c>
      <c r="I48" s="3">
        <v>743.67836079999995</v>
      </c>
      <c r="J48" s="3">
        <v>813.44839999999988</v>
      </c>
      <c r="K48" s="3">
        <f t="shared" si="12"/>
        <v>293017.65415124898</v>
      </c>
      <c r="L48" s="3">
        <f t="shared" si="21"/>
        <v>553057.50432217494</v>
      </c>
      <c r="M48" s="3">
        <f t="shared" si="22"/>
        <v>661698.29946255975</v>
      </c>
      <c r="N48" s="3">
        <f t="shared" si="15"/>
        <v>475088.69734610582</v>
      </c>
      <c r="O48" s="3">
        <f t="shared" si="13"/>
        <v>718416.06148777495</v>
      </c>
      <c r="P48" s="19">
        <f t="shared" si="17"/>
        <v>12.297774357182695</v>
      </c>
      <c r="Q48" s="19">
        <f t="shared" si="18"/>
        <v>12.771591203788139</v>
      </c>
      <c r="R48" s="19">
        <f t="shared" si="19"/>
        <v>13.255634117787007</v>
      </c>
      <c r="S48" s="19">
        <f t="shared" si="20"/>
        <v>14.725446221581185</v>
      </c>
      <c r="T48" s="19">
        <f t="shared" si="16"/>
        <v>13.071256796839627</v>
      </c>
      <c r="U48" s="19">
        <f t="shared" si="14"/>
        <v>13.484804153025015</v>
      </c>
    </row>
    <row r="49" spans="1:21" hidden="1" outlineLevel="2" x14ac:dyDescent="0.35">
      <c r="A49" s="1" t="s">
        <v>103</v>
      </c>
      <c r="B49">
        <v>1</v>
      </c>
      <c r="C49">
        <v>46</v>
      </c>
      <c r="D49" s="3">
        <v>203725.58429999999</v>
      </c>
      <c r="E49" s="3">
        <v>374044.17959999997</v>
      </c>
      <c r="F49" s="3">
        <f t="shared" si="11"/>
        <v>577769.7638999999</v>
      </c>
      <c r="G49" s="3">
        <v>2513020.0364000001</v>
      </c>
      <c r="H49" s="3">
        <v>533.70116369999994</v>
      </c>
      <c r="I49" s="3">
        <v>726.52340760000004</v>
      </c>
      <c r="J49" s="3">
        <v>813.88103019999983</v>
      </c>
      <c r="K49" s="3">
        <f t="shared" si="12"/>
        <v>284836.93213473412</v>
      </c>
      <c r="L49" s="3">
        <f t="shared" si="21"/>
        <v>527836.26179071574</v>
      </c>
      <c r="M49" s="3">
        <f t="shared" si="22"/>
        <v>662402.33131941303</v>
      </c>
      <c r="N49" s="3">
        <f t="shared" si="15"/>
        <v>463524.24809416948</v>
      </c>
      <c r="O49" s="3">
        <f t="shared" si="13"/>
        <v>707299.46792489802</v>
      </c>
      <c r="P49" s="19">
        <f t="shared" si="17"/>
        <v>12.224529192266282</v>
      </c>
      <c r="Q49" s="19">
        <f t="shared" si="18"/>
        <v>12.83212919669292</v>
      </c>
      <c r="R49" s="19">
        <f t="shared" si="19"/>
        <v>13.266930735946168</v>
      </c>
      <c r="S49" s="19">
        <f t="shared" si="20"/>
        <v>14.736995789593825</v>
      </c>
      <c r="T49" s="19">
        <f t="shared" si="16"/>
        <v>13.046613977817431</v>
      </c>
      <c r="U49" s="19">
        <f t="shared" si="14"/>
        <v>13.469209430761531</v>
      </c>
    </row>
    <row r="50" spans="1:21" hidden="1" outlineLevel="2" x14ac:dyDescent="0.35">
      <c r="A50" s="1" t="s">
        <v>103</v>
      </c>
      <c r="B50">
        <v>1</v>
      </c>
      <c r="C50">
        <v>47</v>
      </c>
      <c r="D50" s="3">
        <v>215425.58100000001</v>
      </c>
      <c r="E50" s="3">
        <v>336786.41009999998</v>
      </c>
      <c r="F50" s="3">
        <f t="shared" si="11"/>
        <v>552211.99109999998</v>
      </c>
      <c r="G50" s="3">
        <v>2453770.5499999998</v>
      </c>
      <c r="H50" s="3">
        <v>555.93628349999994</v>
      </c>
      <c r="I50" s="3">
        <v>712.34375850000004</v>
      </c>
      <c r="J50" s="3">
        <v>807.39028189999988</v>
      </c>
      <c r="K50" s="3">
        <f t="shared" si="12"/>
        <v>309065.15131179232</v>
      </c>
      <c r="L50" s="3">
        <f t="shared" si="21"/>
        <v>507433.6302739064</v>
      </c>
      <c r="M50" s="3">
        <f t="shared" si="22"/>
        <v>651879.06730656128</v>
      </c>
      <c r="N50" s="3">
        <f t="shared" si="15"/>
        <v>467590.24304466863</v>
      </c>
      <c r="O50" s="3">
        <f t="shared" si="13"/>
        <v>707713.64285673434</v>
      </c>
      <c r="P50" s="19">
        <f t="shared" si="17"/>
        <v>12.280370797098644</v>
      </c>
      <c r="Q50" s="19">
        <f t="shared" si="18"/>
        <v>12.72720421047684</v>
      </c>
      <c r="R50" s="19">
        <f t="shared" si="19"/>
        <v>13.221687293381864</v>
      </c>
      <c r="S50" s="19">
        <f t="shared" si="20"/>
        <v>14.71313639947406</v>
      </c>
      <c r="T50" s="19">
        <f t="shared" si="16"/>
        <v>13.055347642332986</v>
      </c>
      <c r="U50" s="19">
        <f t="shared" si="14"/>
        <v>13.469794831618255</v>
      </c>
    </row>
    <row r="51" spans="1:21" hidden="1" outlineLevel="2" x14ac:dyDescent="0.35">
      <c r="A51" s="1" t="s">
        <v>103</v>
      </c>
      <c r="B51">
        <v>1</v>
      </c>
      <c r="C51">
        <v>48</v>
      </c>
      <c r="D51" s="3">
        <v>204901.7922</v>
      </c>
      <c r="E51" s="3">
        <v>355521.84149999998</v>
      </c>
      <c r="F51" s="3">
        <f t="shared" si="11"/>
        <v>560423.63370000001</v>
      </c>
      <c r="G51" s="3">
        <v>2463343.702</v>
      </c>
      <c r="H51" s="3">
        <v>519.26504520000003</v>
      </c>
      <c r="I51" s="3">
        <v>761.18304499999988</v>
      </c>
      <c r="J51" s="3">
        <v>826.31979609999996</v>
      </c>
      <c r="K51" s="3">
        <f t="shared" si="12"/>
        <v>269636.18716655805</v>
      </c>
      <c r="L51" s="3">
        <f t="shared" si="21"/>
        <v>579399.62799547182</v>
      </c>
      <c r="M51" s="3">
        <f t="shared" si="22"/>
        <v>682804.40542674554</v>
      </c>
      <c r="N51" s="3">
        <f t="shared" si="15"/>
        <v>474261.16953560722</v>
      </c>
      <c r="O51" s="3">
        <f t="shared" si="13"/>
        <v>715969.34659028333</v>
      </c>
      <c r="P51" s="19">
        <f t="shared" si="17"/>
        <v>12.23028608089445</v>
      </c>
      <c r="Q51" s="19">
        <f t="shared" si="18"/>
        <v>12.781341965156711</v>
      </c>
      <c r="R51" s="19">
        <f t="shared" si="19"/>
        <v>13.236448265467942</v>
      </c>
      <c r="S51" s="19">
        <f t="shared" si="20"/>
        <v>14.717030213449039</v>
      </c>
      <c r="T51" s="19">
        <f t="shared" si="16"/>
        <v>13.069513439519088</v>
      </c>
      <c r="U51" s="19">
        <f t="shared" si="14"/>
        <v>13.481392633001578</v>
      </c>
    </row>
    <row r="52" spans="1:21" hidden="1" outlineLevel="2" x14ac:dyDescent="0.35">
      <c r="A52" s="1" t="s">
        <v>103</v>
      </c>
      <c r="B52">
        <v>1</v>
      </c>
      <c r="C52">
        <v>49</v>
      </c>
      <c r="D52" s="3">
        <v>215786.32949999999</v>
      </c>
      <c r="E52" s="3">
        <v>358184.66879999998</v>
      </c>
      <c r="F52" s="3">
        <f t="shared" si="11"/>
        <v>573970.99829999998</v>
      </c>
      <c r="G52" s="3">
        <v>2401591.6688000001</v>
      </c>
      <c r="H52" s="3">
        <v>540.11937519999992</v>
      </c>
      <c r="I52" s="3">
        <v>749.79865329999996</v>
      </c>
      <c r="J52" s="3">
        <v>794.94763009999997</v>
      </c>
      <c r="K52" s="3">
        <f t="shared" si="12"/>
        <v>291728.93946643831</v>
      </c>
      <c r="L52" s="3">
        <f t="shared" si="21"/>
        <v>562198.02049049351</v>
      </c>
      <c r="M52" s="3">
        <f t="shared" si="22"/>
        <v>631941.73460160638</v>
      </c>
      <c r="N52" s="3">
        <f t="shared" si="15"/>
        <v>469730.34952097683</v>
      </c>
      <c r="O52" s="3">
        <f t="shared" si="13"/>
        <v>706335.86384152481</v>
      </c>
      <c r="P52" s="19">
        <f t="shared" si="17"/>
        <v>12.282043981792187</v>
      </c>
      <c r="Q52" s="19">
        <f t="shared" si="18"/>
        <v>12.788803967022757</v>
      </c>
      <c r="R52" s="19">
        <f t="shared" si="19"/>
        <v>13.260334148415486</v>
      </c>
      <c r="S52" s="19">
        <f t="shared" si="20"/>
        <v>14.691642270834665</v>
      </c>
      <c r="T52" s="19">
        <f t="shared" si="16"/>
        <v>13.059914084619955</v>
      </c>
      <c r="U52" s="19">
        <f t="shared" si="14"/>
        <v>13.467846131173632</v>
      </c>
    </row>
    <row r="53" spans="1:21" hidden="1" outlineLevel="2" x14ac:dyDescent="0.35">
      <c r="A53" s="1" t="s">
        <v>103</v>
      </c>
      <c r="B53">
        <v>1</v>
      </c>
      <c r="C53">
        <v>50</v>
      </c>
      <c r="D53" s="3">
        <v>209286.14489999998</v>
      </c>
      <c r="E53" s="3">
        <v>363639.52169999998</v>
      </c>
      <c r="F53" s="3">
        <f t="shared" si="11"/>
        <v>572925.6666</v>
      </c>
      <c r="G53" s="3">
        <v>2495967.8594</v>
      </c>
      <c r="H53" s="3">
        <v>537.64794280000001</v>
      </c>
      <c r="I53" s="3">
        <v>707.22861879999994</v>
      </c>
      <c r="J53" s="3">
        <v>815.25275290000002</v>
      </c>
      <c r="K53" s="3">
        <f t="shared" si="12"/>
        <v>289065.31039707205</v>
      </c>
      <c r="L53" s="3">
        <f t="shared" si="21"/>
        <v>500172.31924975564</v>
      </c>
      <c r="M53" s="3">
        <f t="shared" si="22"/>
        <v>664637.05111102853</v>
      </c>
      <c r="N53" s="3">
        <f t="shared" si="15"/>
        <v>458036.47033946629</v>
      </c>
      <c r="O53" s="3">
        <f t="shared" si="13"/>
        <v>699817.48898110038</v>
      </c>
      <c r="P53" s="19">
        <f t="shared" si="17"/>
        <v>12.251457708918537</v>
      </c>
      <c r="Q53" s="19">
        <f t="shared" si="18"/>
        <v>12.803918330923082</v>
      </c>
      <c r="R53" s="19">
        <f t="shared" si="19"/>
        <v>13.25851126058007</v>
      </c>
      <c r="S53" s="19">
        <f t="shared" si="20"/>
        <v>14.7301871315456</v>
      </c>
      <c r="T53" s="19">
        <f t="shared" si="16"/>
        <v>13.03470408948821</v>
      </c>
      <c r="U53" s="19">
        <f t="shared" si="14"/>
        <v>13.458574850002559</v>
      </c>
    </row>
    <row r="54" spans="1:21" hidden="1" outlineLevel="2" x14ac:dyDescent="0.35">
      <c r="A54" s="1" t="s">
        <v>103</v>
      </c>
      <c r="B54">
        <v>1</v>
      </c>
      <c r="C54">
        <v>51</v>
      </c>
      <c r="D54" s="3">
        <v>220128.7347</v>
      </c>
      <c r="E54" s="3">
        <v>345467.86469999998</v>
      </c>
      <c r="F54" s="3">
        <f t="shared" si="11"/>
        <v>565596.59939999995</v>
      </c>
      <c r="G54" s="3">
        <v>2405449.5449999999</v>
      </c>
      <c r="H54" s="3">
        <v>544.30319420000001</v>
      </c>
      <c r="I54" s="3">
        <v>755.88656330000003</v>
      </c>
      <c r="J54" s="3">
        <v>807.1117923999999</v>
      </c>
      <c r="K54" s="3">
        <f t="shared" si="12"/>
        <v>296265.9672163229</v>
      </c>
      <c r="L54" s="3">
        <f t="shared" si="21"/>
        <v>571364.496577485</v>
      </c>
      <c r="M54" s="3">
        <f t="shared" si="22"/>
        <v>651429.44543114048</v>
      </c>
      <c r="N54" s="3">
        <f t="shared" si="15"/>
        <v>479535.54100935161</v>
      </c>
      <c r="O54" s="3">
        <f t="shared" si="13"/>
        <v>717653.26238460536</v>
      </c>
      <c r="P54" s="19">
        <f t="shared" si="17"/>
        <v>12.301967811923747</v>
      </c>
      <c r="Q54" s="19">
        <f t="shared" si="18"/>
        <v>12.752654906865518</v>
      </c>
      <c r="R54" s="19">
        <f t="shared" si="19"/>
        <v>13.245636381170188</v>
      </c>
      <c r="S54" s="19">
        <f t="shared" si="20"/>
        <v>14.693247365052367</v>
      </c>
      <c r="T54" s="19">
        <f t="shared" si="16"/>
        <v>13.080573291537641</v>
      </c>
      <c r="U54" s="19">
        <f t="shared" si="14"/>
        <v>13.483741809916324</v>
      </c>
    </row>
    <row r="55" spans="1:21" hidden="1" outlineLevel="2" x14ac:dyDescent="0.35">
      <c r="A55" s="1" t="s">
        <v>103</v>
      </c>
      <c r="B55">
        <v>1</v>
      </c>
      <c r="C55">
        <v>52</v>
      </c>
      <c r="D55" s="3">
        <v>203433.62969999999</v>
      </c>
      <c r="E55" s="3">
        <v>342902.35560000001</v>
      </c>
      <c r="F55" s="3">
        <f t="shared" si="11"/>
        <v>546335.98530000006</v>
      </c>
      <c r="G55" s="3">
        <v>2443469.0060000001</v>
      </c>
      <c r="H55" s="3">
        <v>545.60885659999997</v>
      </c>
      <c r="I55" s="3">
        <v>740.25876879999987</v>
      </c>
      <c r="J55" s="3">
        <v>812.06113369999991</v>
      </c>
      <c r="K55" s="3">
        <f t="shared" si="12"/>
        <v>297689.02440035931</v>
      </c>
      <c r="L55" s="3">
        <f t="shared" si="21"/>
        <v>547983.04478529165</v>
      </c>
      <c r="M55" s="3">
        <f t="shared" si="22"/>
        <v>659443.28486612916</v>
      </c>
      <c r="N55" s="3">
        <f t="shared" si="15"/>
        <v>475593.37691836391</v>
      </c>
      <c r="O55" s="3">
        <f t="shared" si="13"/>
        <v>716025.61204008269</v>
      </c>
      <c r="P55" s="19">
        <f t="shared" si="17"/>
        <v>12.223095086687929</v>
      </c>
      <c r="Q55" s="19">
        <f t="shared" si="18"/>
        <v>12.74520100806871</v>
      </c>
      <c r="R55" s="19">
        <f t="shared" si="19"/>
        <v>13.21098942316444</v>
      </c>
      <c r="S55" s="19">
        <f t="shared" si="20"/>
        <v>14.708929311347525</v>
      </c>
      <c r="T55" s="19">
        <f t="shared" si="16"/>
        <v>13.072318517962447</v>
      </c>
      <c r="U55" s="19">
        <f t="shared" si="14"/>
        <v>13.481471216308718</v>
      </c>
    </row>
    <row r="56" spans="1:21" hidden="1" outlineLevel="2" x14ac:dyDescent="0.35">
      <c r="A56" s="1" t="s">
        <v>103</v>
      </c>
      <c r="B56">
        <v>1</v>
      </c>
      <c r="C56">
        <v>53</v>
      </c>
      <c r="D56" s="3">
        <v>210074.7579</v>
      </c>
      <c r="E56" s="3">
        <v>338460.95429999998</v>
      </c>
      <c r="F56" s="3">
        <f t="shared" si="11"/>
        <v>548535.71219999995</v>
      </c>
      <c r="G56" s="3">
        <v>2420985.1058</v>
      </c>
      <c r="H56" s="3">
        <v>537.77876809999998</v>
      </c>
      <c r="I56" s="3">
        <v>730.76033389999998</v>
      </c>
      <c r="J56" s="3">
        <v>806.2426461</v>
      </c>
      <c r="K56" s="3">
        <f t="shared" si="12"/>
        <v>289206.00341915357</v>
      </c>
      <c r="L56" s="3">
        <f t="shared" si="21"/>
        <v>534010.66560163943</v>
      </c>
      <c r="M56" s="3">
        <f t="shared" si="22"/>
        <v>650027.20439032989</v>
      </c>
      <c r="N56" s="3">
        <f t="shared" si="15"/>
        <v>464760.90559434344</v>
      </c>
      <c r="O56" s="3">
        <f t="shared" si="13"/>
        <v>702134.35182705324</v>
      </c>
      <c r="P56" s="19">
        <f t="shared" si="17"/>
        <v>12.2552187363502</v>
      </c>
      <c r="Q56" s="19">
        <f t="shared" si="18"/>
        <v>12.732164015493645</v>
      </c>
      <c r="R56" s="19">
        <f t="shared" si="19"/>
        <v>13.215007665420231</v>
      </c>
      <c r="S56" s="19">
        <f t="shared" si="20"/>
        <v>14.699685083815357</v>
      </c>
      <c r="T56" s="19">
        <f t="shared" si="16"/>
        <v>13.049278370815305</v>
      </c>
      <c r="U56" s="19">
        <f t="shared" si="14"/>
        <v>13.461880049065318</v>
      </c>
    </row>
    <row r="57" spans="1:21" hidden="1" outlineLevel="2" x14ac:dyDescent="0.35">
      <c r="A57" s="1" t="s">
        <v>103</v>
      </c>
      <c r="B57">
        <v>1</v>
      </c>
      <c r="C57">
        <v>54</v>
      </c>
      <c r="D57" s="3">
        <v>209630.11439999999</v>
      </c>
      <c r="E57" s="3">
        <v>363748.58519999997</v>
      </c>
      <c r="F57" s="3">
        <f t="shared" si="11"/>
        <v>573378.69959999993</v>
      </c>
      <c r="G57" s="3">
        <v>2448645.7919999999</v>
      </c>
      <c r="H57" s="3">
        <v>554.22519220000004</v>
      </c>
      <c r="I57" s="3">
        <v>766.65180159999989</v>
      </c>
      <c r="J57" s="3">
        <v>806.62087369999995</v>
      </c>
      <c r="K57" s="3">
        <f t="shared" si="12"/>
        <v>307165.563669127</v>
      </c>
      <c r="L57" s="3">
        <f t="shared" si="21"/>
        <v>587754.98489652562</v>
      </c>
      <c r="M57" s="3">
        <f t="shared" si="22"/>
        <v>650637.23388855124</v>
      </c>
      <c r="N57" s="3">
        <f t="shared" si="15"/>
        <v>489744.14560752304</v>
      </c>
      <c r="O57" s="3">
        <f t="shared" si="13"/>
        <v>732332.70840451482</v>
      </c>
      <c r="P57" s="19">
        <f t="shared" si="17"/>
        <v>12.253099896681197</v>
      </c>
      <c r="Q57" s="19">
        <f t="shared" si="18"/>
        <v>12.804218207975739</v>
      </c>
      <c r="R57" s="19">
        <f t="shared" si="19"/>
        <v>13.259301684200436</v>
      </c>
      <c r="S57" s="19">
        <f t="shared" si="20"/>
        <v>14.711045691745786</v>
      </c>
      <c r="T57" s="19">
        <f t="shared" si="16"/>
        <v>13.101638381896693</v>
      </c>
      <c r="U57" s="19">
        <f t="shared" si="14"/>
        <v>13.503990209358967</v>
      </c>
    </row>
    <row r="58" spans="1:21" hidden="1" outlineLevel="2" x14ac:dyDescent="0.35">
      <c r="A58" s="1" t="s">
        <v>103</v>
      </c>
      <c r="B58">
        <v>1</v>
      </c>
      <c r="C58">
        <v>55</v>
      </c>
      <c r="D58" s="3">
        <v>205520.93729999999</v>
      </c>
      <c r="E58" s="3">
        <v>315983.80589999998</v>
      </c>
      <c r="F58" s="3">
        <f t="shared" si="11"/>
        <v>521504.74319999997</v>
      </c>
      <c r="G58" s="3">
        <v>2363356.2916000001</v>
      </c>
      <c r="H58" s="3">
        <v>542.82784749999996</v>
      </c>
      <c r="I58" s="3">
        <v>725.02085959999988</v>
      </c>
      <c r="J58" s="3">
        <v>782.40005899999994</v>
      </c>
      <c r="K58" s="3">
        <f t="shared" si="12"/>
        <v>294662.07202148321</v>
      </c>
      <c r="L58" s="3">
        <f t="shared" si="21"/>
        <v>525655.24685512274</v>
      </c>
      <c r="M58" s="3">
        <f t="shared" si="22"/>
        <v>612149.85232320335</v>
      </c>
      <c r="N58" s="3">
        <f t="shared" si="15"/>
        <v>455995.96221663518</v>
      </c>
      <c r="O58" s="3">
        <f t="shared" si="13"/>
        <v>688023.14427877194</v>
      </c>
      <c r="P58" s="19">
        <f t="shared" si="17"/>
        <v>12.233303192400069</v>
      </c>
      <c r="Q58" s="19">
        <f t="shared" si="18"/>
        <v>12.663446244103969</v>
      </c>
      <c r="R58" s="19">
        <f t="shared" si="19"/>
        <v>13.164473648683616</v>
      </c>
      <c r="S58" s="19">
        <f t="shared" si="20"/>
        <v>14.675593324151267</v>
      </c>
      <c r="T58" s="19">
        <f t="shared" si="16"/>
        <v>13.030239233669239</v>
      </c>
      <c r="U58" s="19">
        <f t="shared" si="14"/>
        <v>13.441577756289746</v>
      </c>
    </row>
    <row r="59" spans="1:21" hidden="1" outlineLevel="2" x14ac:dyDescent="0.35">
      <c r="A59" s="1" t="s">
        <v>103</v>
      </c>
      <c r="B59">
        <v>1</v>
      </c>
      <c r="C59">
        <v>56</v>
      </c>
      <c r="D59" s="3">
        <v>196441.8204</v>
      </c>
      <c r="E59" s="3">
        <v>354976.52399999998</v>
      </c>
      <c r="F59" s="3">
        <f t="shared" si="11"/>
        <v>551418.34439999994</v>
      </c>
      <c r="G59" s="3">
        <v>2535410.2862</v>
      </c>
      <c r="H59" s="3">
        <v>551.89494749999994</v>
      </c>
      <c r="I59" s="3">
        <v>744.15632649999998</v>
      </c>
      <c r="J59" s="3">
        <v>803.28677149999987</v>
      </c>
      <c r="K59" s="3">
        <f t="shared" si="12"/>
        <v>304588.0330760277</v>
      </c>
      <c r="L59" s="3">
        <f t="shared" si="21"/>
        <v>553768.63826997462</v>
      </c>
      <c r="M59" s="3">
        <f t="shared" si="22"/>
        <v>645269.63726689306</v>
      </c>
      <c r="N59" s="3">
        <f t="shared" si="15"/>
        <v>477449.53463654511</v>
      </c>
      <c r="O59" s="3">
        <f t="shared" si="13"/>
        <v>724782.44840956759</v>
      </c>
      <c r="P59" s="19">
        <f t="shared" si="17"/>
        <v>12.188121587061984</v>
      </c>
      <c r="Q59" s="19">
        <f t="shared" si="18"/>
        <v>12.779806936693431</v>
      </c>
      <c r="R59" s="19">
        <f t="shared" si="19"/>
        <v>13.220249045788842</v>
      </c>
      <c r="S59" s="19">
        <f t="shared" si="20"/>
        <v>14.745866030510955</v>
      </c>
      <c r="T59" s="19">
        <f t="shared" si="16"/>
        <v>13.076213746692661</v>
      </c>
      <c r="U59" s="19">
        <f t="shared" si="14"/>
        <v>13.493626817647236</v>
      </c>
    </row>
    <row r="60" spans="1:21" hidden="1" outlineLevel="2" x14ac:dyDescent="0.35">
      <c r="A60" s="1" t="s">
        <v>103</v>
      </c>
      <c r="B60">
        <v>1</v>
      </c>
      <c r="C60">
        <v>57</v>
      </c>
      <c r="D60" s="3">
        <v>203069.52539999998</v>
      </c>
      <c r="E60" s="3">
        <v>345825.2574</v>
      </c>
      <c r="F60" s="3">
        <f t="shared" si="11"/>
        <v>548894.78279999993</v>
      </c>
      <c r="G60" s="3">
        <v>2421323.2878</v>
      </c>
      <c r="H60" s="3">
        <v>531.98877709999999</v>
      </c>
      <c r="I60" s="3">
        <v>728.77463899999998</v>
      </c>
      <c r="J60" s="3">
        <v>792.72359999999992</v>
      </c>
      <c r="K60" s="3">
        <f t="shared" si="12"/>
        <v>283012.05896035349</v>
      </c>
      <c r="L60" s="3">
        <f t="shared" si="21"/>
        <v>531112.4744495803</v>
      </c>
      <c r="M60" s="3">
        <f t="shared" si="22"/>
        <v>628410.70599695982</v>
      </c>
      <c r="N60" s="3">
        <f t="shared" si="15"/>
        <v>455419.55305909284</v>
      </c>
      <c r="O60" s="3">
        <f t="shared" si="13"/>
        <v>691547.39436815702</v>
      </c>
      <c r="P60" s="19">
        <f t="shared" si="17"/>
        <v>12.221303689042903</v>
      </c>
      <c r="Q60" s="19">
        <f t="shared" si="18"/>
        <v>12.753688890049832</v>
      </c>
      <c r="R60" s="19">
        <f t="shared" si="19"/>
        <v>13.215662049664973</v>
      </c>
      <c r="S60" s="19">
        <f t="shared" si="20"/>
        <v>14.699824761825537</v>
      </c>
      <c r="T60" s="19">
        <f t="shared" si="16"/>
        <v>13.028974367700357</v>
      </c>
      <c r="U60" s="19">
        <f t="shared" si="14"/>
        <v>13.446686966231653</v>
      </c>
    </row>
    <row r="61" spans="1:21" hidden="1" outlineLevel="2" x14ac:dyDescent="0.35">
      <c r="A61" s="1" t="s">
        <v>103</v>
      </c>
      <c r="B61">
        <v>1</v>
      </c>
      <c r="C61">
        <v>58</v>
      </c>
      <c r="D61" s="3">
        <v>206819.63190000001</v>
      </c>
      <c r="E61" s="3">
        <v>338877.0735</v>
      </c>
      <c r="F61" s="3">
        <f t="shared" si="11"/>
        <v>545696.70539999998</v>
      </c>
      <c r="G61" s="3">
        <v>2376698.8722000001</v>
      </c>
      <c r="H61" s="3">
        <v>550.58669449999991</v>
      </c>
      <c r="I61" s="3">
        <v>740.31835260000003</v>
      </c>
      <c r="J61" s="3">
        <v>803.01864439999986</v>
      </c>
      <c r="K61" s="3">
        <f t="shared" si="12"/>
        <v>303145.70816043625</v>
      </c>
      <c r="L61" s="3">
        <f t="shared" si="21"/>
        <v>548071.26319637801</v>
      </c>
      <c r="M61" s="3">
        <f t="shared" si="22"/>
        <v>644838.94325401343</v>
      </c>
      <c r="N61" s="3">
        <f t="shared" si="15"/>
        <v>474948.55536056461</v>
      </c>
      <c r="O61" s="3">
        <f t="shared" si="13"/>
        <v>710359.95049035386</v>
      </c>
      <c r="P61" s="19">
        <f t="shared" si="17"/>
        <v>12.239602348928853</v>
      </c>
      <c r="Q61" s="19">
        <f t="shared" si="18"/>
        <v>12.733392705557607</v>
      </c>
      <c r="R61" s="19">
        <f t="shared" si="19"/>
        <v>13.209818615772921</v>
      </c>
      <c r="S61" s="19">
        <f t="shared" si="20"/>
        <v>14.681223054345846</v>
      </c>
      <c r="T61" s="19">
        <f t="shared" si="16"/>
        <v>13.070961772647347</v>
      </c>
      <c r="U61" s="19">
        <f t="shared" si="14"/>
        <v>13.473527093071972</v>
      </c>
    </row>
    <row r="62" spans="1:21" hidden="1" outlineLevel="2" x14ac:dyDescent="0.35">
      <c r="A62" s="1" t="s">
        <v>103</v>
      </c>
      <c r="B62">
        <v>1</v>
      </c>
      <c r="C62">
        <v>59</v>
      </c>
      <c r="D62" s="3">
        <v>205465.56659999999</v>
      </c>
      <c r="E62" s="3">
        <v>347313.55469999998</v>
      </c>
      <c r="F62" s="3">
        <f t="shared" si="11"/>
        <v>552779.1213</v>
      </c>
      <c r="G62" s="3">
        <v>2489409.73</v>
      </c>
      <c r="H62" s="3">
        <v>552.18638999999996</v>
      </c>
      <c r="I62" s="3">
        <v>751.10042979999992</v>
      </c>
      <c r="J62" s="3">
        <v>805.04708419999997</v>
      </c>
      <c r="K62" s="3">
        <f t="shared" si="12"/>
        <v>304909.80930123205</v>
      </c>
      <c r="L62" s="3">
        <f t="shared" si="21"/>
        <v>564151.8556457446</v>
      </c>
      <c r="M62" s="3">
        <f t="shared" si="22"/>
        <v>648100.80777892179</v>
      </c>
      <c r="N62" s="3">
        <f t="shared" si="15"/>
        <v>481286.10850441299</v>
      </c>
      <c r="O62" s="3">
        <f t="shared" si="13"/>
        <v>725816.08868811629</v>
      </c>
      <c r="P62" s="19">
        <f t="shared" si="17"/>
        <v>12.23303373975474</v>
      </c>
      <c r="Q62" s="19">
        <f t="shared" si="18"/>
        <v>12.757983266764112</v>
      </c>
      <c r="R62" s="19">
        <f t="shared" si="19"/>
        <v>13.222713781728119</v>
      </c>
      <c r="S62" s="19">
        <f t="shared" si="20"/>
        <v>14.727556184113723</v>
      </c>
      <c r="T62" s="19">
        <f t="shared" si="16"/>
        <v>13.084217192427992</v>
      </c>
      <c r="U62" s="19">
        <f t="shared" si="14"/>
        <v>13.495051940349425</v>
      </c>
    </row>
    <row r="63" spans="1:21" hidden="1" outlineLevel="2" x14ac:dyDescent="0.35">
      <c r="A63" s="1" t="s">
        <v>103</v>
      </c>
      <c r="B63">
        <v>1</v>
      </c>
      <c r="C63">
        <v>60</v>
      </c>
      <c r="D63" s="3">
        <v>199661.71049999999</v>
      </c>
      <c r="E63" s="3">
        <v>352281.81659999996</v>
      </c>
      <c r="F63" s="3">
        <f t="shared" si="11"/>
        <v>551943.52709999995</v>
      </c>
      <c r="G63" s="3">
        <v>2417223.4813999999</v>
      </c>
      <c r="H63" s="3">
        <v>548.06345009999995</v>
      </c>
      <c r="I63" s="3">
        <v>757.59894989999998</v>
      </c>
      <c r="J63" s="3">
        <v>804.22586399999989</v>
      </c>
      <c r="K63" s="3">
        <f t="shared" si="12"/>
        <v>300373.54533551511</v>
      </c>
      <c r="L63" s="3">
        <f t="shared" si="21"/>
        <v>573956.16888958262</v>
      </c>
      <c r="M63" s="3">
        <f t="shared" si="22"/>
        <v>646779.24032654637</v>
      </c>
      <c r="N63" s="3">
        <f t="shared" si="15"/>
        <v>481318.06290093006</v>
      </c>
      <c r="O63" s="3">
        <f t="shared" si="13"/>
        <v>720532.07953535102</v>
      </c>
      <c r="P63" s="19">
        <f t="shared" si="17"/>
        <v>12.204379765917729</v>
      </c>
      <c r="Q63" s="19">
        <f t="shared" si="18"/>
        <v>12.772186749599639</v>
      </c>
      <c r="R63" s="19">
        <f t="shared" si="19"/>
        <v>13.221201014047358</v>
      </c>
      <c r="S63" s="19">
        <f t="shared" si="20"/>
        <v>14.698130117719892</v>
      </c>
      <c r="T63" s="19">
        <f t="shared" si="16"/>
        <v>13.084283583988466</v>
      </c>
      <c r="U63" s="19">
        <f t="shared" si="14"/>
        <v>13.487745217421322</v>
      </c>
    </row>
    <row r="64" spans="1:21" hidden="1" outlineLevel="2" x14ac:dyDescent="0.35">
      <c r="A64" s="1" t="s">
        <v>103</v>
      </c>
      <c r="B64">
        <v>1</v>
      </c>
      <c r="C64">
        <v>61</v>
      </c>
      <c r="D64" s="3">
        <v>201114.77189999999</v>
      </c>
      <c r="E64" s="3">
        <v>349922.68919999996</v>
      </c>
      <c r="F64" s="3">
        <f t="shared" si="11"/>
        <v>551037.46109999996</v>
      </c>
      <c r="G64" s="3">
        <v>2502039.5269999998</v>
      </c>
      <c r="H64" s="3">
        <v>547.27979359999995</v>
      </c>
      <c r="I64" s="3">
        <v>732.4481098</v>
      </c>
      <c r="J64" s="3">
        <v>805.38127159999999</v>
      </c>
      <c r="K64" s="3">
        <f t="shared" si="12"/>
        <v>299515.17248285853</v>
      </c>
      <c r="L64" s="3">
        <f t="shared" si="21"/>
        <v>536480.2335495929</v>
      </c>
      <c r="M64" s="3">
        <f t="shared" si="22"/>
        <v>648638.99264403293</v>
      </c>
      <c r="N64" s="3">
        <f t="shared" si="15"/>
        <v>470607.16494850861</v>
      </c>
      <c r="O64" s="3">
        <f t="shared" si="13"/>
        <v>714607.29085860797</v>
      </c>
      <c r="P64" s="19">
        <f t="shared" si="17"/>
        <v>12.211631028557798</v>
      </c>
      <c r="Q64" s="19">
        <f t="shared" si="18"/>
        <v>12.765467521066249</v>
      </c>
      <c r="R64" s="19">
        <f t="shared" si="19"/>
        <v>13.219558073301322</v>
      </c>
      <c r="S64" s="19">
        <f t="shared" si="20"/>
        <v>14.732616768045675</v>
      </c>
      <c r="T64" s="19">
        <f t="shared" si="16"/>
        <v>13.06177898029445</v>
      </c>
      <c r="U64" s="19">
        <f t="shared" si="14"/>
        <v>13.479488427232257</v>
      </c>
    </row>
    <row r="65" spans="1:21" hidden="1" outlineLevel="2" x14ac:dyDescent="0.35">
      <c r="A65" s="1" t="s">
        <v>103</v>
      </c>
      <c r="B65">
        <v>1</v>
      </c>
      <c r="C65">
        <v>62</v>
      </c>
      <c r="D65" s="3">
        <v>205292.74289999998</v>
      </c>
      <c r="E65" s="3">
        <v>349451.19929999998</v>
      </c>
      <c r="F65" s="3">
        <f t="shared" si="11"/>
        <v>554743.94219999993</v>
      </c>
      <c r="G65" s="3">
        <v>2430446.3975999998</v>
      </c>
      <c r="H65" s="3">
        <v>539.72171809999998</v>
      </c>
      <c r="I65" s="3">
        <v>733.64755760000003</v>
      </c>
      <c r="J65" s="3">
        <v>802.03680699999995</v>
      </c>
      <c r="K65" s="3">
        <f t="shared" si="12"/>
        <v>291299.53298881586</v>
      </c>
      <c r="L65" s="3">
        <f t="shared" si="21"/>
        <v>538238.73877244536</v>
      </c>
      <c r="M65" s="3">
        <f t="shared" si="22"/>
        <v>643263.03978275519</v>
      </c>
      <c r="N65" s="3">
        <f t="shared" si="15"/>
        <v>465480.09368878382</v>
      </c>
      <c r="O65" s="3">
        <f t="shared" si="13"/>
        <v>703634.85866143007</v>
      </c>
      <c r="P65" s="19">
        <f t="shared" si="17"/>
        <v>12.232192253624328</v>
      </c>
      <c r="Q65" s="19">
        <f t="shared" si="18"/>
        <v>12.764119200863902</v>
      </c>
      <c r="R65" s="19">
        <f t="shared" si="19"/>
        <v>13.226261920861401</v>
      </c>
      <c r="S65" s="19">
        <f t="shared" si="20"/>
        <v>14.703585501161502</v>
      </c>
      <c r="T65" s="19">
        <f t="shared" si="16"/>
        <v>13.050824611495482</v>
      </c>
      <c r="U65" s="19">
        <f t="shared" si="14"/>
        <v>13.464014833911987</v>
      </c>
    </row>
    <row r="66" spans="1:21" hidden="1" outlineLevel="2" x14ac:dyDescent="0.35">
      <c r="A66" s="1" t="s">
        <v>103</v>
      </c>
      <c r="B66">
        <v>1</v>
      </c>
      <c r="C66">
        <v>63</v>
      </c>
      <c r="D66" s="3">
        <v>202240.6428</v>
      </c>
      <c r="E66" s="3">
        <v>324376.6617</v>
      </c>
      <c r="F66" s="3">
        <f t="shared" si="11"/>
        <v>526617.30449999997</v>
      </c>
      <c r="G66" s="3">
        <v>2383969.7851999998</v>
      </c>
      <c r="H66" s="3">
        <v>543.76046350000001</v>
      </c>
      <c r="I66" s="3">
        <v>726.55190419999997</v>
      </c>
      <c r="J66" s="3">
        <v>792.34278180000001</v>
      </c>
      <c r="K66" s="3">
        <f t="shared" si="12"/>
        <v>295675.44166573486</v>
      </c>
      <c r="L66" s="3">
        <f t="shared" si="21"/>
        <v>527877.66949664592</v>
      </c>
      <c r="M66" s="3">
        <f t="shared" si="22"/>
        <v>627807.08387056238</v>
      </c>
      <c r="N66" s="3">
        <f t="shared" si="15"/>
        <v>461025.46959974495</v>
      </c>
      <c r="O66" s="3">
        <f t="shared" si="13"/>
        <v>695214.58692404162</v>
      </c>
      <c r="P66" s="19">
        <f t="shared" si="17"/>
        <v>12.217213568337478</v>
      </c>
      <c r="Q66" s="19">
        <f t="shared" si="18"/>
        <v>12.689660655663735</v>
      </c>
      <c r="R66" s="19">
        <f t="shared" si="19"/>
        <v>13.174229386309607</v>
      </c>
      <c r="S66" s="19">
        <f t="shared" si="20"/>
        <v>14.684277633093773</v>
      </c>
      <c r="T66" s="19">
        <f t="shared" si="16"/>
        <v>13.041208569042107</v>
      </c>
      <c r="U66" s="19">
        <f t="shared" si="14"/>
        <v>13.451975835055025</v>
      </c>
    </row>
    <row r="67" spans="1:21" hidden="1" outlineLevel="2" x14ac:dyDescent="0.35">
      <c r="A67" s="1" t="s">
        <v>103</v>
      </c>
      <c r="B67">
        <v>1</v>
      </c>
      <c r="C67">
        <v>64</v>
      </c>
      <c r="D67" s="3">
        <v>198955.31459999998</v>
      </c>
      <c r="E67" s="3">
        <v>318240.58139999997</v>
      </c>
      <c r="F67" s="3">
        <f t="shared" si="11"/>
        <v>517195.89599999995</v>
      </c>
      <c r="G67" s="3">
        <v>2266620.6311999997</v>
      </c>
      <c r="H67" s="3">
        <v>524.53043969999999</v>
      </c>
      <c r="I67" s="3">
        <v>717.87728009999989</v>
      </c>
      <c r="J67" s="3">
        <v>778.15536090000001</v>
      </c>
      <c r="K67" s="3">
        <f t="shared" si="12"/>
        <v>275132.18217187532</v>
      </c>
      <c r="L67" s="3">
        <f t="shared" si="21"/>
        <v>515347.78928377369</v>
      </c>
      <c r="M67" s="3">
        <f t="shared" si="22"/>
        <v>605525.76569740928</v>
      </c>
      <c r="N67" s="3">
        <f t="shared" si="15"/>
        <v>441155.27768697182</v>
      </c>
      <c r="O67" s="3">
        <f t="shared" si="13"/>
        <v>664183.86145932716</v>
      </c>
      <c r="P67" s="19">
        <f t="shared" si="17"/>
        <v>12.200835528742816</v>
      </c>
      <c r="Q67" s="19">
        <f t="shared" si="18"/>
        <v>12.670562921009207</v>
      </c>
      <c r="R67" s="19">
        <f t="shared" si="19"/>
        <v>13.156176990813554</v>
      </c>
      <c r="S67" s="19">
        <f t="shared" si="20"/>
        <v>14.633800571507273</v>
      </c>
      <c r="T67" s="19">
        <f t="shared" si="16"/>
        <v>12.997152196053634</v>
      </c>
      <c r="U67" s="19">
        <f t="shared" si="14"/>
        <v>13.406314289917043</v>
      </c>
    </row>
    <row r="68" spans="1:21" hidden="1" outlineLevel="2" x14ac:dyDescent="0.35">
      <c r="A68" s="1" t="s">
        <v>103</v>
      </c>
      <c r="B68">
        <v>1</v>
      </c>
      <c r="C68">
        <v>65</v>
      </c>
      <c r="D68" s="3">
        <v>215212.4877</v>
      </c>
      <c r="E68" s="3">
        <v>357592.3701</v>
      </c>
      <c r="F68" s="3">
        <f t="shared" si="11"/>
        <v>572804.8578</v>
      </c>
      <c r="G68" s="3">
        <v>2492328.5008</v>
      </c>
      <c r="H68" s="3">
        <v>557.61110639999993</v>
      </c>
      <c r="I68" s="3">
        <v>713.73750129999985</v>
      </c>
      <c r="J68" s="3">
        <v>819.8834503999999</v>
      </c>
      <c r="K68" s="3">
        <f t="shared" si="12"/>
        <v>310930.14598063205</v>
      </c>
      <c r="L68" s="3">
        <f t="shared" si="21"/>
        <v>509421.2207619673</v>
      </c>
      <c r="M68" s="3">
        <f t="shared" si="22"/>
        <v>672208.87223980913</v>
      </c>
      <c r="N68" s="3">
        <f t="shared" ref="N68:N103" si="23">(H68*I68*J68)^(2/3)</f>
        <v>473966.92304971092</v>
      </c>
      <c r="O68" s="3">
        <f t="shared" si="13"/>
        <v>717732.06138350884</v>
      </c>
      <c r="P68" s="19">
        <f t="shared" si="17"/>
        <v>12.279381133931912</v>
      </c>
      <c r="Q68" s="19">
        <f t="shared" si="18"/>
        <v>12.787148985644476</v>
      </c>
      <c r="R68" s="19">
        <f t="shared" si="19"/>
        <v>13.2583003753887</v>
      </c>
      <c r="S68" s="19">
        <f t="shared" si="20"/>
        <v>14.728727972352587</v>
      </c>
      <c r="T68" s="19">
        <f t="shared" ref="T68:T103" si="24">LN(N68)</f>
        <v>13.068892815646748</v>
      </c>
      <c r="U68" s="19">
        <f t="shared" si="14"/>
        <v>13.483851604823208</v>
      </c>
    </row>
    <row r="69" spans="1:21" hidden="1" outlineLevel="2" x14ac:dyDescent="0.35">
      <c r="A69" s="1" t="s">
        <v>103</v>
      </c>
      <c r="B69">
        <v>1</v>
      </c>
      <c r="C69">
        <v>66</v>
      </c>
      <c r="D69" s="3">
        <v>205725.64110000001</v>
      </c>
      <c r="E69" s="3">
        <v>357761.83799999999</v>
      </c>
      <c r="F69" s="3">
        <f t="shared" ref="F69:F103" si="25">D69+E69</f>
        <v>563487.4791</v>
      </c>
      <c r="G69" s="3">
        <v>2380681.6156000001</v>
      </c>
      <c r="H69" s="3">
        <v>545.16586399999994</v>
      </c>
      <c r="I69" s="3">
        <v>747.71451559999991</v>
      </c>
      <c r="J69" s="3">
        <v>818.38349299999982</v>
      </c>
      <c r="K69" s="3">
        <f t="shared" si="12"/>
        <v>297205.81927086646</v>
      </c>
      <c r="L69" s="3">
        <f t="shared" si="21"/>
        <v>559076.99683894252</v>
      </c>
      <c r="M69" s="3">
        <f t="shared" si="22"/>
        <v>669751.54161488079</v>
      </c>
      <c r="N69" s="3">
        <f t="shared" si="23"/>
        <v>481002.74120154022</v>
      </c>
      <c r="O69" s="3">
        <f t="shared" si="13"/>
        <v>717440.67155227717</v>
      </c>
      <c r="P69" s="19">
        <f t="shared" si="17"/>
        <v>12.234298720765084</v>
      </c>
      <c r="Q69" s="19">
        <f t="shared" si="18"/>
        <v>12.78762278701798</v>
      </c>
      <c r="R69" s="19">
        <f t="shared" si="19"/>
        <v>13.241900392339327</v>
      </c>
      <c r="S69" s="19">
        <f t="shared" si="20"/>
        <v>14.682897397754223</v>
      </c>
      <c r="T69" s="19">
        <f t="shared" si="24"/>
        <v>13.08362824803536</v>
      </c>
      <c r="U69" s="19">
        <f t="shared" si="14"/>
        <v>13.483445535465076</v>
      </c>
    </row>
    <row r="70" spans="1:21" hidden="1" outlineLevel="2" x14ac:dyDescent="0.35">
      <c r="A70" s="1" t="s">
        <v>103</v>
      </c>
      <c r="B70">
        <v>1</v>
      </c>
      <c r="C70">
        <v>67</v>
      </c>
      <c r="D70" s="3">
        <v>197185.13009999998</v>
      </c>
      <c r="E70" s="3">
        <v>347100.46139999997</v>
      </c>
      <c r="F70" s="3">
        <f t="shared" si="25"/>
        <v>544285.59149999998</v>
      </c>
      <c r="G70" s="3">
        <v>2359139.4221999999</v>
      </c>
      <c r="H70" s="3">
        <v>550.33022510000001</v>
      </c>
      <c r="I70" s="3">
        <v>717.34879769999986</v>
      </c>
      <c r="J70" s="3">
        <v>790.03067129999999</v>
      </c>
      <c r="K70" s="3">
        <f t="shared" si="12"/>
        <v>302863.35665861669</v>
      </c>
      <c r="L70" s="3">
        <f t="shared" si="21"/>
        <v>514589.29756163532</v>
      </c>
      <c r="M70" s="3">
        <f t="shared" si="22"/>
        <v>624148.46159472864</v>
      </c>
      <c r="N70" s="3">
        <f t="shared" si="23"/>
        <v>459901.82019111549</v>
      </c>
      <c r="O70" s="3">
        <f t="shared" si="13"/>
        <v>692129.32170122652</v>
      </c>
      <c r="P70" s="19">
        <f t="shared" si="17"/>
        <v>12.191898313135145</v>
      </c>
      <c r="Q70" s="19">
        <f t="shared" si="18"/>
        <v>12.757369531148907</v>
      </c>
      <c r="R70" s="19">
        <f t="shared" si="19"/>
        <v>13.207229372456993</v>
      </c>
      <c r="S70" s="19">
        <f t="shared" si="20"/>
        <v>14.673807458890058</v>
      </c>
      <c r="T70" s="19">
        <f t="shared" si="24"/>
        <v>13.038768311317781</v>
      </c>
      <c r="U70" s="19">
        <f t="shared" si="14"/>
        <v>13.447528098210851</v>
      </c>
    </row>
    <row r="71" spans="1:21" hidden="1" outlineLevel="2" x14ac:dyDescent="0.35">
      <c r="A71" s="1" t="s">
        <v>103</v>
      </c>
      <c r="B71">
        <v>1</v>
      </c>
      <c r="C71">
        <v>68</v>
      </c>
      <c r="D71" s="3">
        <v>214286.28690000001</v>
      </c>
      <c r="E71" s="3">
        <v>350801.90879999998</v>
      </c>
      <c r="F71" s="3">
        <f t="shared" si="25"/>
        <v>565088.19570000004</v>
      </c>
      <c r="G71" s="3">
        <v>2494883.0756000001</v>
      </c>
      <c r="H71" s="3">
        <v>577.37867970000002</v>
      </c>
      <c r="I71" s="3">
        <v>761.24003819999984</v>
      </c>
      <c r="J71" s="3">
        <v>835.73274119999985</v>
      </c>
      <c r="K71" s="3">
        <f t="shared" si="12"/>
        <v>333366.13977211522</v>
      </c>
      <c r="L71" s="3">
        <f t="shared" si="21"/>
        <v>579486.39575873723</v>
      </c>
      <c r="M71" s="3">
        <f t="shared" si="22"/>
        <v>698449.21471366589</v>
      </c>
      <c r="N71" s="3">
        <f t="shared" si="23"/>
        <v>512900.57754720579</v>
      </c>
      <c r="O71" s="3">
        <f t="shared" si="13"/>
        <v>761706.11179046775</v>
      </c>
      <c r="P71" s="19">
        <f t="shared" si="17"/>
        <v>12.275068189213554</v>
      </c>
      <c r="Q71" s="19">
        <f t="shared" si="18"/>
        <v>12.767976980742443</v>
      </c>
      <c r="R71" s="19">
        <f t="shared" si="19"/>
        <v>13.244737096530532</v>
      </c>
      <c r="S71" s="19">
        <f t="shared" si="20"/>
        <v>14.729752422582655</v>
      </c>
      <c r="T71" s="19">
        <f t="shared" si="24"/>
        <v>13.147837299419241</v>
      </c>
      <c r="U71" s="19">
        <f t="shared" si="14"/>
        <v>13.543316080210095</v>
      </c>
    </row>
    <row r="72" spans="1:21" hidden="1" outlineLevel="2" x14ac:dyDescent="0.35">
      <c r="A72" s="1" t="s">
        <v>103</v>
      </c>
      <c r="B72">
        <v>1</v>
      </c>
      <c r="C72">
        <v>69</v>
      </c>
      <c r="D72" s="3">
        <v>195092.78879999998</v>
      </c>
      <c r="E72" s="3">
        <v>346056.8076</v>
      </c>
      <c r="F72" s="3">
        <f t="shared" si="25"/>
        <v>541149.59639999992</v>
      </c>
      <c r="G72" s="3">
        <v>2409629.9948</v>
      </c>
      <c r="H72" s="3">
        <v>547.26036409999995</v>
      </c>
      <c r="I72" s="3">
        <v>732.11392239999986</v>
      </c>
      <c r="J72" s="3">
        <v>815.82138959999997</v>
      </c>
      <c r="K72" s="3">
        <f t="shared" si="12"/>
        <v>299493.90611486451</v>
      </c>
      <c r="L72" s="3">
        <f t="shared" si="21"/>
        <v>535990.795371913</v>
      </c>
      <c r="M72" s="3">
        <f t="shared" si="22"/>
        <v>665564.53972887492</v>
      </c>
      <c r="N72" s="3">
        <f t="shared" si="23"/>
        <v>474509.77747161617</v>
      </c>
      <c r="O72" s="3">
        <f t="shared" si="13"/>
        <v>712313.97415751242</v>
      </c>
      <c r="P72" s="19">
        <f t="shared" si="17"/>
        <v>12.181230564369931</v>
      </c>
      <c r="Q72" s="19">
        <f t="shared" si="18"/>
        <v>12.754358224378203</v>
      </c>
      <c r="R72" s="19">
        <f t="shared" si="19"/>
        <v>13.201451037903926</v>
      </c>
      <c r="S72" s="19">
        <f t="shared" si="20"/>
        <v>14.694983764551404</v>
      </c>
      <c r="T72" s="19">
        <f t="shared" si="24"/>
        <v>13.070037502660952</v>
      </c>
      <c r="U72" s="19">
        <f t="shared" si="14"/>
        <v>13.476274068133565</v>
      </c>
    </row>
    <row r="73" spans="1:21" hidden="1" outlineLevel="2" x14ac:dyDescent="0.35">
      <c r="A73" s="1" t="s">
        <v>103</v>
      </c>
      <c r="B73">
        <v>1</v>
      </c>
      <c r="C73">
        <v>70</v>
      </c>
      <c r="D73" s="3">
        <v>202030.90529999998</v>
      </c>
      <c r="E73" s="3">
        <v>337071.6531</v>
      </c>
      <c r="F73" s="3">
        <f t="shared" si="25"/>
        <v>539102.55839999998</v>
      </c>
      <c r="G73" s="3">
        <v>2471561.5246000001</v>
      </c>
      <c r="H73" s="3">
        <v>551.82241069999998</v>
      </c>
      <c r="I73" s="3">
        <v>756.6145219</v>
      </c>
      <c r="J73" s="3">
        <v>818.17494969999996</v>
      </c>
      <c r="K73" s="3">
        <f t="shared" si="12"/>
        <v>304507.97295075946</v>
      </c>
      <c r="L73" s="3">
        <f t="shared" si="21"/>
        <v>572465.53474996553</v>
      </c>
      <c r="M73" s="3">
        <f t="shared" si="22"/>
        <v>669410.24831659743</v>
      </c>
      <c r="N73" s="3">
        <f t="shared" si="23"/>
        <v>488667.50064045715</v>
      </c>
      <c r="O73" s="3">
        <f t="shared" si="13"/>
        <v>732829.50932338997</v>
      </c>
      <c r="P73" s="19">
        <f t="shared" si="17"/>
        <v>12.216175961215219</v>
      </c>
      <c r="Q73" s="19">
        <f t="shared" si="18"/>
        <v>12.728050807208746</v>
      </c>
      <c r="R73" s="19">
        <f t="shared" si="19"/>
        <v>13.197661107115756</v>
      </c>
      <c r="S73" s="19">
        <f t="shared" si="20"/>
        <v>14.720360705046662</v>
      </c>
      <c r="T73" s="19">
        <f t="shared" si="24"/>
        <v>13.09943757939039</v>
      </c>
      <c r="U73" s="19">
        <f t="shared" si="14"/>
        <v>13.504668360804457</v>
      </c>
    </row>
    <row r="74" spans="1:21" hidden="1" outlineLevel="2" x14ac:dyDescent="0.35">
      <c r="A74" s="1" t="s">
        <v>103</v>
      </c>
      <c r="B74">
        <v>1</v>
      </c>
      <c r="C74">
        <v>71</v>
      </c>
      <c r="D74" s="3">
        <v>198099.58559999999</v>
      </c>
      <c r="E74" s="3">
        <v>322708.82909999997</v>
      </c>
      <c r="F74" s="3">
        <f t="shared" si="25"/>
        <v>520808.41469999996</v>
      </c>
      <c r="G74" s="3">
        <v>2370005.4699999997</v>
      </c>
      <c r="H74" s="3">
        <v>529.68055249999998</v>
      </c>
      <c r="I74" s="3">
        <v>732.27842550000003</v>
      </c>
      <c r="J74" s="3">
        <v>818.63348589999998</v>
      </c>
      <c r="K74" s="3">
        <f t="shared" si="12"/>
        <v>280561.48769670521</v>
      </c>
      <c r="L74" s="3">
        <f t="shared" si="21"/>
        <v>536231.69245275913</v>
      </c>
      <c r="M74" s="3">
        <f t="shared" si="22"/>
        <v>670160.78423678549</v>
      </c>
      <c r="N74" s="3">
        <f t="shared" si="23"/>
        <v>465428.72313883103</v>
      </c>
      <c r="O74" s="3">
        <f t="shared" si="13"/>
        <v>699161.04567676981</v>
      </c>
      <c r="P74" s="19">
        <f t="shared" ref="P74:P103" si="26">LN(D74)</f>
        <v>12.196525140811662</v>
      </c>
      <c r="Q74" s="19">
        <f t="shared" ref="Q74:Q103" si="27">LN(E74)</f>
        <v>12.684505737752541</v>
      </c>
      <c r="R74" s="19">
        <f t="shared" ref="R74:R103" si="28">LN(F74)</f>
        <v>13.163137527004034</v>
      </c>
      <c r="S74" s="19">
        <f t="shared" si="20"/>
        <v>14.678402821125529</v>
      </c>
      <c r="T74" s="19">
        <f t="shared" si="24"/>
        <v>13.050714245046962</v>
      </c>
      <c r="U74" s="19">
        <f t="shared" si="14"/>
        <v>13.457636389066604</v>
      </c>
    </row>
    <row r="75" spans="1:21" hidden="1" outlineLevel="2" x14ac:dyDescent="0.35">
      <c r="A75" s="1" t="s">
        <v>103</v>
      </c>
      <c r="B75">
        <v>1</v>
      </c>
      <c r="C75">
        <v>72</v>
      </c>
      <c r="D75" s="3">
        <v>206653.51979999998</v>
      </c>
      <c r="E75" s="3">
        <v>349622.34509999998</v>
      </c>
      <c r="F75" s="3">
        <f t="shared" si="25"/>
        <v>556275.86489999993</v>
      </c>
      <c r="G75" s="3">
        <v>2456031.1666000001</v>
      </c>
      <c r="H75" s="3">
        <v>535.6972209999999</v>
      </c>
      <c r="I75" s="3">
        <v>764.29306029999998</v>
      </c>
      <c r="J75" s="3">
        <v>816.86151549999988</v>
      </c>
      <c r="K75" s="3">
        <f t="shared" si="12"/>
        <v>286971.51258712274</v>
      </c>
      <c r="L75" s="3">
        <f t="shared" si="21"/>
        <v>584143.88202273939</v>
      </c>
      <c r="M75" s="3">
        <f t="shared" si="22"/>
        <v>667262.73550495657</v>
      </c>
      <c r="N75" s="3">
        <f t="shared" si="23"/>
        <v>481820.37759685807</v>
      </c>
      <c r="O75" s="3">
        <f t="shared" si="13"/>
        <v>723972.95216412446</v>
      </c>
      <c r="P75" s="19">
        <f t="shared" si="26"/>
        <v>12.238798852458748</v>
      </c>
      <c r="Q75" s="19">
        <f t="shared" si="27"/>
        <v>12.764608836910897</v>
      </c>
      <c r="R75" s="19">
        <f t="shared" si="28"/>
        <v>13.229019610078184</v>
      </c>
      <c r="S75" s="19">
        <f t="shared" ref="S75:S103" si="29">LN(G75)</f>
        <v>14.714057258152366</v>
      </c>
      <c r="T75" s="19">
        <f t="shared" si="24"/>
        <v>13.085326662990093</v>
      </c>
      <c r="U75" s="19">
        <f t="shared" si="14"/>
        <v>13.492509311780662</v>
      </c>
    </row>
    <row r="76" spans="1:21" hidden="1" outlineLevel="2" x14ac:dyDescent="0.35">
      <c r="A76" s="1" t="s">
        <v>103</v>
      </c>
      <c r="B76">
        <v>1</v>
      </c>
      <c r="C76">
        <v>73</v>
      </c>
      <c r="D76" s="3">
        <v>192518.89019999999</v>
      </c>
      <c r="E76" s="3">
        <v>339484.47330000001</v>
      </c>
      <c r="F76" s="3">
        <f t="shared" si="25"/>
        <v>532003.36349999998</v>
      </c>
      <c r="G76" s="3">
        <v>2407426.6090000002</v>
      </c>
      <c r="H76" s="3">
        <v>549.20719999999994</v>
      </c>
      <c r="I76" s="3">
        <v>730.76033389999998</v>
      </c>
      <c r="J76" s="3">
        <v>813.2009976999999</v>
      </c>
      <c r="K76" s="3">
        <f t="shared" si="12"/>
        <v>301628.54853183992</v>
      </c>
      <c r="L76" s="3">
        <f t="shared" si="21"/>
        <v>534010.66560163943</v>
      </c>
      <c r="M76" s="3">
        <f t="shared" si="22"/>
        <v>661295.86266027519</v>
      </c>
      <c r="N76" s="3">
        <f t="shared" si="23"/>
        <v>474030.25379265443</v>
      </c>
      <c r="O76" s="3">
        <f t="shared" si="13"/>
        <v>711611.25660410908</v>
      </c>
      <c r="P76" s="19">
        <f t="shared" si="26"/>
        <v>12.167949558804544</v>
      </c>
      <c r="Q76" s="19">
        <f t="shared" si="27"/>
        <v>12.735183490914437</v>
      </c>
      <c r="R76" s="19">
        <f t="shared" si="28"/>
        <v>13.184405090672216</v>
      </c>
      <c r="S76" s="19">
        <f t="shared" si="29"/>
        <v>14.694068937869927</v>
      </c>
      <c r="T76" s="19">
        <f t="shared" si="24"/>
        <v>13.069026425207166</v>
      </c>
      <c r="U76" s="19">
        <f t="shared" si="14"/>
        <v>13.475287053372858</v>
      </c>
    </row>
    <row r="77" spans="1:21" hidden="1" outlineLevel="2" x14ac:dyDescent="0.35">
      <c r="A77" s="1" t="s">
        <v>103</v>
      </c>
      <c r="B77">
        <v>1</v>
      </c>
      <c r="C77">
        <v>74</v>
      </c>
      <c r="D77" s="3">
        <v>221249.57189999998</v>
      </c>
      <c r="E77" s="3">
        <v>371211.88439999998</v>
      </c>
      <c r="F77" s="3">
        <f t="shared" si="25"/>
        <v>592461.45629999996</v>
      </c>
      <c r="G77" s="3">
        <v>2565053.2391999997</v>
      </c>
      <c r="H77" s="3">
        <v>562.35708559999989</v>
      </c>
      <c r="I77" s="3">
        <v>754.26096180000002</v>
      </c>
      <c r="J77" s="3">
        <v>833.21079209999982</v>
      </c>
      <c r="K77" s="3">
        <f t="shared" si="12"/>
        <v>316245.49172452558</v>
      </c>
      <c r="L77" s="3">
        <f t="shared" si="21"/>
        <v>568909.59849546105</v>
      </c>
      <c r="M77" s="3">
        <f t="shared" si="22"/>
        <v>694240.22407190909</v>
      </c>
      <c r="N77" s="3">
        <f t="shared" si="23"/>
        <v>499872.3625783546</v>
      </c>
      <c r="O77" s="3">
        <f t="shared" si="13"/>
        <v>752347.42726185208</v>
      </c>
      <c r="P77" s="19">
        <f t="shared" si="26"/>
        <v>12.307046627953049</v>
      </c>
      <c r="Q77" s="19">
        <f t="shared" si="27"/>
        <v>12.82452829554547</v>
      </c>
      <c r="R77" s="19">
        <f t="shared" si="28"/>
        <v>13.292041097217179</v>
      </c>
      <c r="S77" s="19">
        <f t="shared" si="29"/>
        <v>14.757489792394995</v>
      </c>
      <c r="T77" s="19">
        <f t="shared" si="24"/>
        <v>13.122108069972869</v>
      </c>
      <c r="U77" s="19">
        <f t="shared" si="14"/>
        <v>13.530953500578402</v>
      </c>
    </row>
    <row r="78" spans="1:21" hidden="1" outlineLevel="2" x14ac:dyDescent="0.35">
      <c r="A78" s="1" t="s">
        <v>103</v>
      </c>
      <c r="B78">
        <v>1</v>
      </c>
      <c r="C78">
        <v>75</v>
      </c>
      <c r="D78" s="3">
        <v>211552.9878</v>
      </c>
      <c r="E78" s="3">
        <v>348226.33230000001</v>
      </c>
      <c r="F78" s="3">
        <f t="shared" si="25"/>
        <v>559779.32010000001</v>
      </c>
      <c r="G78" s="3">
        <v>2427119.2069999999</v>
      </c>
      <c r="H78" s="3">
        <v>546.29147969999997</v>
      </c>
      <c r="I78" s="3">
        <v>722.6711853999999</v>
      </c>
      <c r="J78" s="3">
        <v>805.69343889999993</v>
      </c>
      <c r="K78" s="3">
        <f t="shared" si="12"/>
        <v>298434.38079281547</v>
      </c>
      <c r="L78" s="3">
        <f t="shared" si="21"/>
        <v>522253.64220744104</v>
      </c>
      <c r="M78" s="3">
        <f t="shared" si="22"/>
        <v>649141.91748650791</v>
      </c>
      <c r="N78" s="3">
        <f t="shared" si="23"/>
        <v>465968.61048043304</v>
      </c>
      <c r="O78" s="3">
        <f t="shared" si="13"/>
        <v>703947.50362555496</v>
      </c>
      <c r="P78" s="19">
        <f t="shared" si="26"/>
        <v>12.262230779423568</v>
      </c>
      <c r="Q78" s="19">
        <f t="shared" si="27"/>
        <v>12.760607927523498</v>
      </c>
      <c r="R78" s="19">
        <f t="shared" si="28"/>
        <v>13.235297913794852</v>
      </c>
      <c r="S78" s="19">
        <f t="shared" si="29"/>
        <v>14.70221560051943</v>
      </c>
      <c r="T78" s="19">
        <f t="shared" si="24"/>
        <v>13.051873551354982</v>
      </c>
      <c r="U78" s="19">
        <f t="shared" si="14"/>
        <v>13.464459063646094</v>
      </c>
    </row>
    <row r="79" spans="1:21" hidden="1" outlineLevel="2" x14ac:dyDescent="0.35">
      <c r="A79" s="1" t="s">
        <v>103</v>
      </c>
      <c r="B79">
        <v>1</v>
      </c>
      <c r="C79">
        <v>76</v>
      </c>
      <c r="D79" s="3">
        <v>203218.8585</v>
      </c>
      <c r="E79" s="3">
        <v>349540.12799999997</v>
      </c>
      <c r="F79" s="3">
        <f t="shared" si="25"/>
        <v>552758.9865</v>
      </c>
      <c r="G79" s="3">
        <v>2459732.9588000001</v>
      </c>
      <c r="H79" s="3">
        <v>548.23442969999996</v>
      </c>
      <c r="I79" s="3">
        <v>749.13157379999996</v>
      </c>
      <c r="J79" s="3">
        <v>802.08214249999992</v>
      </c>
      <c r="K79" s="3">
        <f t="shared" si="12"/>
        <v>300560.98990848422</v>
      </c>
      <c r="L79" s="3">
        <f t="shared" si="21"/>
        <v>561198.11486406473</v>
      </c>
      <c r="M79" s="3">
        <f t="shared" si="22"/>
        <v>643335.76331739023</v>
      </c>
      <c r="N79" s="3">
        <f t="shared" si="23"/>
        <v>476974.87574401149</v>
      </c>
      <c r="O79" s="3">
        <f t="shared" si="13"/>
        <v>718776.08311462891</v>
      </c>
      <c r="P79" s="19">
        <f t="shared" si="26"/>
        <v>12.222038797958847</v>
      </c>
      <c r="Q79" s="19">
        <f t="shared" si="27"/>
        <v>12.764373649515857</v>
      </c>
      <c r="R79" s="19">
        <f t="shared" si="28"/>
        <v>13.222677356389436</v>
      </c>
      <c r="S79" s="19">
        <f t="shared" si="29"/>
        <v>14.715563348682872</v>
      </c>
      <c r="T79" s="19">
        <f t="shared" si="24"/>
        <v>13.075219097087089</v>
      </c>
      <c r="U79" s="19">
        <f t="shared" si="14"/>
        <v>13.485305159986035</v>
      </c>
    </row>
    <row r="80" spans="1:21" hidden="1" outlineLevel="2" x14ac:dyDescent="0.35">
      <c r="A80" s="1" t="s">
        <v>103</v>
      </c>
      <c r="B80">
        <v>1</v>
      </c>
      <c r="C80">
        <v>77</v>
      </c>
      <c r="D80" s="3">
        <v>213462.43799999999</v>
      </c>
      <c r="E80" s="3">
        <v>363001.91969999997</v>
      </c>
      <c r="F80" s="3">
        <f t="shared" si="25"/>
        <v>576464.35769999993</v>
      </c>
      <c r="G80" s="3">
        <v>2359974.4715999998</v>
      </c>
      <c r="H80" s="3">
        <v>546.19303689999992</v>
      </c>
      <c r="I80" s="3">
        <v>754.85679979999986</v>
      </c>
      <c r="J80" s="3">
        <v>838.42696519999993</v>
      </c>
      <c r="K80" s="3">
        <f t="shared" si="12"/>
        <v>298326.83355804469</v>
      </c>
      <c r="L80" s="3">
        <f t="shared" si="21"/>
        <v>569808.78820429707</v>
      </c>
      <c r="M80" s="3">
        <f t="shared" si="22"/>
        <v>702959.77597448183</v>
      </c>
      <c r="N80" s="3">
        <f t="shared" si="23"/>
        <v>492550.36535165668</v>
      </c>
      <c r="O80" s="3">
        <f t="shared" si="13"/>
        <v>728726.91545206297</v>
      </c>
      <c r="P80" s="19">
        <f t="shared" si="26"/>
        <v>12.27121616174631</v>
      </c>
      <c r="Q80" s="19">
        <f t="shared" si="27"/>
        <v>12.802163401662757</v>
      </c>
      <c r="R80" s="19">
        <f t="shared" si="28"/>
        <v>13.264668791454747</v>
      </c>
      <c r="S80" s="19">
        <f t="shared" si="29"/>
        <v>14.674161359824643</v>
      </c>
      <c r="T80" s="19">
        <f t="shared" si="24"/>
        <v>13.10735199903902</v>
      </c>
      <c r="U80" s="19">
        <f t="shared" si="14"/>
        <v>13.499054339235425</v>
      </c>
    </row>
    <row r="81" spans="1:21" hidden="1" outlineLevel="2" x14ac:dyDescent="0.35">
      <c r="A81" s="1" t="s">
        <v>103</v>
      </c>
      <c r="B81">
        <v>1</v>
      </c>
      <c r="C81">
        <v>78</v>
      </c>
      <c r="D81" s="3">
        <v>215945.72999999998</v>
      </c>
      <c r="E81" s="3">
        <v>363891.20669999998</v>
      </c>
      <c r="F81" s="3">
        <f t="shared" si="25"/>
        <v>579836.93669999996</v>
      </c>
      <c r="G81" s="3">
        <v>2472729.5532</v>
      </c>
      <c r="H81" s="3">
        <v>549.77454139999998</v>
      </c>
      <c r="I81" s="3">
        <v>726.42626009999992</v>
      </c>
      <c r="J81" s="3">
        <v>812.24765689999992</v>
      </c>
      <c r="K81" s="3">
        <f t="shared" si="12"/>
        <v>302252.04637158028</v>
      </c>
      <c r="L81" s="3">
        <f t="shared" si="21"/>
        <v>527695.11136287276</v>
      </c>
      <c r="M81" s="3">
        <f t="shared" si="22"/>
        <v>659746.25613954</v>
      </c>
      <c r="N81" s="3">
        <f t="shared" si="23"/>
        <v>472109.87553829973</v>
      </c>
      <c r="O81" s="3">
        <f t="shared" si="13"/>
        <v>714210.89128498384</v>
      </c>
      <c r="P81" s="19">
        <f t="shared" si="26"/>
        <v>12.282782405097732</v>
      </c>
      <c r="Q81" s="19">
        <f t="shared" si="27"/>
        <v>12.804610219252236</v>
      </c>
      <c r="R81" s="19">
        <f t="shared" si="28"/>
        <v>13.270502199373636</v>
      </c>
      <c r="S81" s="19">
        <f t="shared" si="29"/>
        <v>14.720833180717429</v>
      </c>
      <c r="T81" s="19">
        <f t="shared" si="24"/>
        <v>13.064967024634381</v>
      </c>
      <c r="U81" s="19">
        <f t="shared" si="14"/>
        <v>13.478933563655144</v>
      </c>
    </row>
    <row r="82" spans="1:21" hidden="1" outlineLevel="2" x14ac:dyDescent="0.35">
      <c r="A82" s="1" t="s">
        <v>103</v>
      </c>
      <c r="B82">
        <v>1</v>
      </c>
      <c r="C82">
        <v>79</v>
      </c>
      <c r="D82" s="3">
        <v>212323.1439</v>
      </c>
      <c r="E82" s="3">
        <v>356646.03450000001</v>
      </c>
      <c r="F82" s="3">
        <f t="shared" si="25"/>
        <v>568969.17839999998</v>
      </c>
      <c r="G82" s="3">
        <v>2421411.7354000001</v>
      </c>
      <c r="H82" s="3">
        <v>555.5308546</v>
      </c>
      <c r="I82" s="3">
        <v>751.26104699999996</v>
      </c>
      <c r="J82" s="3">
        <v>817.00529379999989</v>
      </c>
      <c r="K82" s="3">
        <f t="shared" si="12"/>
        <v>308614.53041260631</v>
      </c>
      <c r="L82" s="3">
        <f t="shared" si="21"/>
        <v>564393.16073953616</v>
      </c>
      <c r="M82" s="3">
        <f t="shared" si="22"/>
        <v>667497.65009722416</v>
      </c>
      <c r="N82" s="3">
        <f t="shared" si="23"/>
        <v>488070.56635010068</v>
      </c>
      <c r="O82" s="3">
        <f t="shared" si="13"/>
        <v>728415.40857446927</v>
      </c>
      <c r="P82" s="19">
        <f t="shared" si="26"/>
        <v>12.265864656822647</v>
      </c>
      <c r="Q82" s="19">
        <f t="shared" si="27"/>
        <v>12.784499068900503</v>
      </c>
      <c r="R82" s="19">
        <f t="shared" si="28"/>
        <v>13.251581543627267</v>
      </c>
      <c r="S82" s="19">
        <f t="shared" si="29"/>
        <v>14.699861289779095</v>
      </c>
      <c r="T82" s="19">
        <f t="shared" si="24"/>
        <v>13.098215277557689</v>
      </c>
      <c r="U82" s="19">
        <f t="shared" si="14"/>
        <v>13.498626780613041</v>
      </c>
    </row>
    <row r="83" spans="1:21" hidden="1" outlineLevel="2" x14ac:dyDescent="0.35">
      <c r="A83" s="1" t="s">
        <v>103</v>
      </c>
      <c r="B83">
        <v>1</v>
      </c>
      <c r="C83">
        <v>80</v>
      </c>
      <c r="D83" s="3">
        <v>208526.05619999999</v>
      </c>
      <c r="E83" s="3">
        <v>360412.92</v>
      </c>
      <c r="F83" s="3">
        <f t="shared" si="25"/>
        <v>568938.97619999992</v>
      </c>
      <c r="G83" s="3">
        <v>2563656.2873999998</v>
      </c>
      <c r="H83" s="3">
        <v>564.31039799999996</v>
      </c>
      <c r="I83" s="3">
        <v>717.27367029999994</v>
      </c>
      <c r="J83" s="3">
        <v>802.47202779999986</v>
      </c>
      <c r="K83" s="3">
        <f t="shared" si="12"/>
        <v>318446.22529091837</v>
      </c>
      <c r="L83" s="3">
        <f t="shared" si="21"/>
        <v>514481.51810563303</v>
      </c>
      <c r="M83" s="3">
        <f t="shared" si="22"/>
        <v>643961.35540144378</v>
      </c>
      <c r="N83" s="3">
        <f t="shared" si="23"/>
        <v>472521.85084372002</v>
      </c>
      <c r="O83" s="3">
        <f t="shared" si="13"/>
        <v>721159.57130507706</v>
      </c>
      <c r="P83" s="19">
        <f t="shared" si="26"/>
        <v>12.247819282197092</v>
      </c>
      <c r="Q83" s="19">
        <f t="shared" si="27"/>
        <v>12.795005653130362</v>
      </c>
      <c r="R83" s="19">
        <f t="shared" si="28"/>
        <v>13.251528459905378</v>
      </c>
      <c r="S83" s="19">
        <f t="shared" si="29"/>
        <v>14.756945034760623</v>
      </c>
      <c r="T83" s="19">
        <f t="shared" si="24"/>
        <v>13.065839270018554</v>
      </c>
      <c r="U83" s="19">
        <f t="shared" si="14"/>
        <v>13.488615711204073</v>
      </c>
    </row>
    <row r="84" spans="1:21" hidden="1" outlineLevel="2" x14ac:dyDescent="0.35">
      <c r="A84" s="1" t="s">
        <v>103</v>
      </c>
      <c r="B84">
        <v>1</v>
      </c>
      <c r="C84">
        <v>81</v>
      </c>
      <c r="D84" s="3">
        <v>211490.90549999999</v>
      </c>
      <c r="E84" s="3">
        <v>350545.19010000001</v>
      </c>
      <c r="F84" s="3">
        <f t="shared" si="25"/>
        <v>562036.0956</v>
      </c>
      <c r="G84" s="3">
        <v>2464946.1644000001</v>
      </c>
      <c r="H84" s="3">
        <v>560.10326359999988</v>
      </c>
      <c r="I84" s="3">
        <v>745.84151180000003</v>
      </c>
      <c r="J84" s="3">
        <v>804.15462249999996</v>
      </c>
      <c r="K84" s="3">
        <f t="shared" si="12"/>
        <v>313715.66589537094</v>
      </c>
      <c r="L84" s="3">
        <f t="shared" si="21"/>
        <v>556279.56072410964</v>
      </c>
      <c r="M84" s="3">
        <f t="shared" si="22"/>
        <v>646664.65688811743</v>
      </c>
      <c r="N84" s="3">
        <f t="shared" si="23"/>
        <v>483247.34683690302</v>
      </c>
      <c r="O84" s="3">
        <f t="shared" si="13"/>
        <v>726237.99828144838</v>
      </c>
      <c r="P84" s="19">
        <f t="shared" si="26"/>
        <v>12.261937276543943</v>
      </c>
      <c r="Q84" s="19">
        <f t="shared" si="27"/>
        <v>12.767244907531138</v>
      </c>
      <c r="R84" s="19">
        <f t="shared" si="28"/>
        <v>13.239321353859623</v>
      </c>
      <c r="S84" s="19">
        <f t="shared" si="29"/>
        <v>14.717680525220432</v>
      </c>
      <c r="T84" s="19">
        <f t="shared" si="24"/>
        <v>13.088283906805952</v>
      </c>
      <c r="U84" s="19">
        <f t="shared" si="14"/>
        <v>13.495633061409572</v>
      </c>
    </row>
    <row r="85" spans="1:21" hidden="1" outlineLevel="2" x14ac:dyDescent="0.35">
      <c r="A85" s="1" t="s">
        <v>103</v>
      </c>
      <c r="B85">
        <v>1</v>
      </c>
      <c r="C85">
        <v>82</v>
      </c>
      <c r="D85" s="3">
        <v>202589.64600000001</v>
      </c>
      <c r="E85" s="3">
        <v>350092.15710000001</v>
      </c>
      <c r="F85" s="3">
        <f t="shared" si="25"/>
        <v>552681.80310000002</v>
      </c>
      <c r="G85" s="3">
        <v>2440539.8295999998</v>
      </c>
      <c r="H85" s="3">
        <v>548.23442969999996</v>
      </c>
      <c r="I85" s="3">
        <v>738.94274399999995</v>
      </c>
      <c r="J85" s="3">
        <v>782.21483109999986</v>
      </c>
      <c r="K85" s="3">
        <f t="shared" si="12"/>
        <v>300560.98990848422</v>
      </c>
      <c r="L85" s="3">
        <f t="shared" si="21"/>
        <v>546036.37891024945</v>
      </c>
      <c r="M85" s="3">
        <f t="shared" si="22"/>
        <v>611860.04199280136</v>
      </c>
      <c r="N85" s="3">
        <f t="shared" si="23"/>
        <v>464802.82700972108</v>
      </c>
      <c r="O85" s="3">
        <f t="shared" si="13"/>
        <v>703595.48768355092</v>
      </c>
      <c r="P85" s="19">
        <f t="shared" si="26"/>
        <v>12.218937763863932</v>
      </c>
      <c r="Q85" s="19">
        <f t="shared" si="27"/>
        <v>12.765951704806655</v>
      </c>
      <c r="R85" s="19">
        <f t="shared" si="28"/>
        <v>13.222537713631811</v>
      </c>
      <c r="S85" s="19">
        <f t="shared" si="29"/>
        <v>14.707729814438407</v>
      </c>
      <c r="T85" s="19">
        <f t="shared" si="24"/>
        <v>13.049368566708143</v>
      </c>
      <c r="U85" s="19">
        <f t="shared" si="14"/>
        <v>13.46395887864071</v>
      </c>
    </row>
    <row r="86" spans="1:21" hidden="1" outlineLevel="2" x14ac:dyDescent="0.35">
      <c r="A86" s="1" t="s">
        <v>103</v>
      </c>
      <c r="B86">
        <v>1</v>
      </c>
      <c r="C86">
        <v>83</v>
      </c>
      <c r="D86" s="3">
        <v>206415.258</v>
      </c>
      <c r="E86" s="3">
        <v>335722.62150000001</v>
      </c>
      <c r="F86" s="3">
        <f t="shared" si="25"/>
        <v>542137.87950000004</v>
      </c>
      <c r="G86" s="3">
        <v>2428695.6554</v>
      </c>
      <c r="H86" s="3">
        <v>546.9171096</v>
      </c>
      <c r="I86" s="3">
        <v>701.42178890000002</v>
      </c>
      <c r="J86" s="3">
        <v>790.70552259999999</v>
      </c>
      <c r="K86" s="3">
        <f t="shared" si="12"/>
        <v>299118.32477321842</v>
      </c>
      <c r="L86" s="3">
        <f t="shared" si="21"/>
        <v>491992.52594367618</v>
      </c>
      <c r="M86" s="3">
        <f t="shared" si="22"/>
        <v>625215.22347013908</v>
      </c>
      <c r="N86" s="3">
        <f t="shared" si="23"/>
        <v>451450.72669843922</v>
      </c>
      <c r="O86" s="3">
        <f t="shared" si="13"/>
        <v>687544.86257253157</v>
      </c>
      <c r="P86" s="19">
        <f t="shared" si="26"/>
        <v>12.237645234275874</v>
      </c>
      <c r="Q86" s="19">
        <f t="shared" si="27"/>
        <v>12.724040566756768</v>
      </c>
      <c r="R86" s="19">
        <f t="shared" si="28"/>
        <v>13.20327563829148</v>
      </c>
      <c r="S86" s="19">
        <f t="shared" si="29"/>
        <v>14.702864903880476</v>
      </c>
      <c r="T86" s="19">
        <f t="shared" si="24"/>
        <v>13.020221513432944</v>
      </c>
      <c r="U86" s="19">
        <f t="shared" si="14"/>
        <v>13.440882361044826</v>
      </c>
    </row>
    <row r="87" spans="1:21" hidden="1" outlineLevel="2" x14ac:dyDescent="0.35">
      <c r="A87" s="1" t="s">
        <v>103</v>
      </c>
      <c r="B87">
        <v>1</v>
      </c>
      <c r="C87">
        <v>84</v>
      </c>
      <c r="D87" s="3">
        <v>210948.94379999998</v>
      </c>
      <c r="E87" s="3">
        <v>361532.07929999998</v>
      </c>
      <c r="F87" s="3">
        <f t="shared" si="25"/>
        <v>572481.02309999999</v>
      </c>
      <c r="G87" s="3">
        <v>2524380.3501999998</v>
      </c>
      <c r="H87" s="3">
        <v>554.15265539999996</v>
      </c>
      <c r="I87" s="3">
        <v>731.94941929999993</v>
      </c>
      <c r="J87" s="3">
        <v>825.89364239999986</v>
      </c>
      <c r="K87" s="3">
        <f t="shared" si="12"/>
        <v>307085.16548687109</v>
      </c>
      <c r="L87" s="3">
        <f t="shared" si="21"/>
        <v>535749.95241360716</v>
      </c>
      <c r="M87" s="3">
        <f t="shared" si="22"/>
        <v>682100.30855673889</v>
      </c>
      <c r="N87" s="3">
        <f t="shared" si="23"/>
        <v>482343.47526841413</v>
      </c>
      <c r="O87" s="3">
        <f t="shared" si="13"/>
        <v>729551.58249982796</v>
      </c>
      <c r="P87" s="19">
        <f t="shared" si="26"/>
        <v>12.259371410666283</v>
      </c>
      <c r="Q87" s="19">
        <f t="shared" si="27"/>
        <v>12.798106056062934</v>
      </c>
      <c r="R87" s="19">
        <f t="shared" si="28"/>
        <v>13.257734866437563</v>
      </c>
      <c r="S87" s="19">
        <f t="shared" si="29"/>
        <v>14.741506184713264</v>
      </c>
      <c r="T87" s="19">
        <f t="shared" si="24"/>
        <v>13.086411743542172</v>
      </c>
      <c r="U87" s="19">
        <f t="shared" si="14"/>
        <v>13.500185353834944</v>
      </c>
    </row>
    <row r="88" spans="1:21" hidden="1" outlineLevel="2" x14ac:dyDescent="0.35">
      <c r="A88" s="1" t="s">
        <v>103</v>
      </c>
      <c r="B88">
        <v>1</v>
      </c>
      <c r="C88">
        <v>85</v>
      </c>
      <c r="D88" s="3">
        <v>189975.19380000001</v>
      </c>
      <c r="E88" s="3">
        <v>324787.74719999998</v>
      </c>
      <c r="F88" s="3">
        <f t="shared" si="25"/>
        <v>514762.94099999999</v>
      </c>
      <c r="G88" s="3">
        <v>2282143.1850000001</v>
      </c>
      <c r="H88" s="3">
        <v>519.83368189999999</v>
      </c>
      <c r="I88" s="3">
        <v>725.74234169999988</v>
      </c>
      <c r="J88" s="3">
        <v>802.1197062</v>
      </c>
      <c r="K88" s="3">
        <f t="shared" si="12"/>
        <v>270227.05683771038</v>
      </c>
      <c r="L88" s="3">
        <f t="shared" si="21"/>
        <v>526701.94653619942</v>
      </c>
      <c r="M88" s="3">
        <f t="shared" si="22"/>
        <v>643396.0230743743</v>
      </c>
      <c r="N88" s="3">
        <f t="shared" si="23"/>
        <v>450737.86394163535</v>
      </c>
      <c r="O88" s="3">
        <f t="shared" si="13"/>
        <v>676127.73929452628</v>
      </c>
      <c r="P88" s="19">
        <f t="shared" si="26"/>
        <v>12.154648783671693</v>
      </c>
      <c r="Q88" s="19">
        <f t="shared" si="27"/>
        <v>12.690927162420156</v>
      </c>
      <c r="R88" s="19">
        <f t="shared" si="28"/>
        <v>13.151461764933421</v>
      </c>
      <c r="S88" s="19">
        <f t="shared" si="29"/>
        <v>14.640625552834521</v>
      </c>
      <c r="T88" s="19">
        <f t="shared" si="24"/>
        <v>13.018641216558089</v>
      </c>
      <c r="U88" s="19">
        <f t="shared" si="14"/>
        <v>13.424137300627198</v>
      </c>
    </row>
    <row r="89" spans="1:21" hidden="1" outlineLevel="2" x14ac:dyDescent="0.35">
      <c r="A89" s="1" t="s">
        <v>103</v>
      </c>
      <c r="B89">
        <v>1</v>
      </c>
      <c r="C89">
        <v>86</v>
      </c>
      <c r="D89" s="3">
        <v>218979.3732</v>
      </c>
      <c r="E89" s="3">
        <v>347722.96230000001</v>
      </c>
      <c r="F89" s="3">
        <f t="shared" si="25"/>
        <v>566702.33550000004</v>
      </c>
      <c r="G89" s="3">
        <v>2498285.7067999998</v>
      </c>
      <c r="H89" s="3">
        <v>529.10414400000002</v>
      </c>
      <c r="I89" s="3">
        <v>757.13393719999999</v>
      </c>
      <c r="J89" s="3">
        <v>828.44538339999986</v>
      </c>
      <c r="K89" s="3">
        <f t="shared" si="12"/>
        <v>279951.19519797276</v>
      </c>
      <c r="L89" s="3">
        <f t="shared" si="21"/>
        <v>573251.79885997355</v>
      </c>
      <c r="M89" s="3">
        <f t="shared" si="22"/>
        <v>686321.7532767728</v>
      </c>
      <c r="N89" s="3">
        <f t="shared" si="23"/>
        <v>479349.01448071579</v>
      </c>
      <c r="O89" s="3">
        <f t="shared" si="13"/>
        <v>724268.17935249477</v>
      </c>
      <c r="P89" s="19">
        <f t="shared" si="26"/>
        <v>12.296732818061459</v>
      </c>
      <c r="Q89" s="19">
        <f t="shared" si="27"/>
        <v>12.759161356367573</v>
      </c>
      <c r="R89" s="19">
        <f t="shared" si="28"/>
        <v>13.247589463377382</v>
      </c>
      <c r="S89" s="19">
        <f t="shared" si="29"/>
        <v>14.731115337346804</v>
      </c>
      <c r="T89" s="19">
        <f t="shared" si="24"/>
        <v>13.080184242553756</v>
      </c>
      <c r="U89" s="19">
        <f t="shared" si="14"/>
        <v>13.492917016252017</v>
      </c>
    </row>
    <row r="90" spans="1:21" hidden="1" outlineLevel="2" x14ac:dyDescent="0.35">
      <c r="A90" s="1" t="s">
        <v>103</v>
      </c>
      <c r="B90">
        <v>1</v>
      </c>
      <c r="C90">
        <v>87</v>
      </c>
      <c r="D90" s="3">
        <v>205333.01249999998</v>
      </c>
      <c r="E90" s="3">
        <v>354040.25579999998</v>
      </c>
      <c r="F90" s="3">
        <f t="shared" si="25"/>
        <v>559373.2683</v>
      </c>
      <c r="G90" s="3">
        <v>2446510.0425999998</v>
      </c>
      <c r="H90" s="3">
        <v>564.21584109999992</v>
      </c>
      <c r="I90" s="3">
        <v>765.29821309999988</v>
      </c>
      <c r="J90" s="3">
        <v>808.83195079999996</v>
      </c>
      <c r="K90" s="3">
        <f t="shared" si="12"/>
        <v>318339.51534818037</v>
      </c>
      <c r="L90" s="3">
        <f t="shared" si="21"/>
        <v>585681.35497405287</v>
      </c>
      <c r="M90" s="3">
        <f t="shared" si="22"/>
        <v>654209.12463493354</v>
      </c>
      <c r="N90" s="3">
        <f t="shared" si="23"/>
        <v>495932.81854205194</v>
      </c>
      <c r="O90" s="3">
        <f t="shared" si="13"/>
        <v>739101.16586320812</v>
      </c>
      <c r="P90" s="19">
        <f t="shared" si="26"/>
        <v>12.232388391346326</v>
      </c>
      <c r="Q90" s="19">
        <f t="shared" si="27"/>
        <v>12.777165902599782</v>
      </c>
      <c r="R90" s="19">
        <f t="shared" si="28"/>
        <v>13.234572272229929</v>
      </c>
      <c r="S90" s="19">
        <f t="shared" si="29"/>
        <v>14.71017309458742</v>
      </c>
      <c r="T90" s="19">
        <f t="shared" si="24"/>
        <v>13.114195750045562</v>
      </c>
      <c r="U90" s="19">
        <f t="shared" si="14"/>
        <v>13.513190086181027</v>
      </c>
    </row>
    <row r="91" spans="1:21" hidden="1" outlineLevel="2" x14ac:dyDescent="0.35">
      <c r="A91" s="1" t="s">
        <v>103</v>
      </c>
      <c r="B91">
        <v>1</v>
      </c>
      <c r="C91">
        <v>88</v>
      </c>
      <c r="D91" s="3">
        <v>208198.86569999999</v>
      </c>
      <c r="E91" s="3">
        <v>360518.62770000001</v>
      </c>
      <c r="F91" s="3">
        <f t="shared" si="25"/>
        <v>568717.49340000004</v>
      </c>
      <c r="G91" s="3">
        <v>2413048.2344</v>
      </c>
      <c r="H91" s="3">
        <v>532.73875579999992</v>
      </c>
      <c r="I91" s="3">
        <v>767.23727719999988</v>
      </c>
      <c r="J91" s="3">
        <v>829.05676499999993</v>
      </c>
      <c r="K91" s="3">
        <f t="shared" si="12"/>
        <v>283810.58193133195</v>
      </c>
      <c r="L91" s="3">
        <f t="shared" si="21"/>
        <v>588653.03952526941</v>
      </c>
      <c r="M91" s="3">
        <f t="shared" si="22"/>
        <v>687335.11959226511</v>
      </c>
      <c r="N91" s="3">
        <f t="shared" si="23"/>
        <v>486055.09878895624</v>
      </c>
      <c r="O91" s="3">
        <f t="shared" si="13"/>
        <v>725530.42337823391</v>
      </c>
      <c r="P91" s="19">
        <f t="shared" si="26"/>
        <v>12.246248987021364</v>
      </c>
      <c r="Q91" s="19">
        <f t="shared" si="27"/>
        <v>12.795298906216857</v>
      </c>
      <c r="R91" s="19">
        <f t="shared" si="28"/>
        <v>13.25113909315238</v>
      </c>
      <c r="S91" s="19">
        <f t="shared" si="29"/>
        <v>14.696401333798184</v>
      </c>
      <c r="T91" s="19">
        <f t="shared" si="24"/>
        <v>13.094077268450249</v>
      </c>
      <c r="U91" s="19">
        <f t="shared" si="14"/>
        <v>13.494658284787233</v>
      </c>
    </row>
    <row r="92" spans="1:21" hidden="1" outlineLevel="2" x14ac:dyDescent="0.35">
      <c r="A92" s="1" t="s">
        <v>103</v>
      </c>
      <c r="B92">
        <v>1</v>
      </c>
      <c r="C92">
        <v>89</v>
      </c>
      <c r="D92" s="3">
        <v>202686.96419999999</v>
      </c>
      <c r="E92" s="3">
        <v>362152.90230000002</v>
      </c>
      <c r="F92" s="3">
        <f t="shared" si="25"/>
        <v>564839.8665</v>
      </c>
      <c r="G92" s="3">
        <v>2441882.1519999998</v>
      </c>
      <c r="H92" s="3">
        <v>533.44339899999989</v>
      </c>
      <c r="I92" s="3">
        <v>749.70409639999991</v>
      </c>
      <c r="J92" s="3">
        <v>811.75155700000005</v>
      </c>
      <c r="K92" s="3">
        <f t="shared" si="12"/>
        <v>284561.85993667308</v>
      </c>
      <c r="L92" s="3">
        <f t="shared" si="21"/>
        <v>562056.2321589404</v>
      </c>
      <c r="M92" s="3">
        <f t="shared" si="22"/>
        <v>658940.59029192431</v>
      </c>
      <c r="N92" s="3">
        <f t="shared" si="23"/>
        <v>472353.97348869772</v>
      </c>
      <c r="O92" s="3">
        <f t="shared" si="13"/>
        <v>712249.01108436228</v>
      </c>
      <c r="P92" s="19">
        <f t="shared" si="26"/>
        <v>12.219418019567918</v>
      </c>
      <c r="Q92" s="19">
        <f t="shared" si="27"/>
        <v>12.799821783673922</v>
      </c>
      <c r="R92" s="19">
        <f t="shared" si="28"/>
        <v>13.244297547833044</v>
      </c>
      <c r="S92" s="19">
        <f t="shared" si="29"/>
        <v>14.708279673684034</v>
      </c>
      <c r="T92" s="19">
        <f t="shared" si="24"/>
        <v>13.065483927332318</v>
      </c>
      <c r="U92" s="19">
        <f t="shared" si="14"/>
        <v>13.476182863920247</v>
      </c>
    </row>
    <row r="93" spans="1:21" hidden="1" outlineLevel="2" x14ac:dyDescent="0.35">
      <c r="A93" s="1" t="s">
        <v>103</v>
      </c>
      <c r="B93">
        <v>1</v>
      </c>
      <c r="C93">
        <v>90</v>
      </c>
      <c r="D93" s="3">
        <v>206603.18279999998</v>
      </c>
      <c r="E93" s="3">
        <v>320019.15539999999</v>
      </c>
      <c r="F93" s="3">
        <f t="shared" si="25"/>
        <v>526622.3382</v>
      </c>
      <c r="G93" s="3">
        <v>2463010.7228000001</v>
      </c>
      <c r="H93" s="3">
        <v>536.76066230000004</v>
      </c>
      <c r="I93" s="3">
        <v>752.38536739999984</v>
      </c>
      <c r="J93" s="3">
        <v>807.41100670000003</v>
      </c>
      <c r="K93" s="3">
        <f t="shared" si="12"/>
        <v>288112.0085927347</v>
      </c>
      <c r="L93" s="3">
        <f t="shared" si="21"/>
        <v>566083.74107763276</v>
      </c>
      <c r="M93" s="3">
        <f t="shared" si="22"/>
        <v>651912.53374030744</v>
      </c>
      <c r="N93" s="3">
        <f t="shared" si="23"/>
        <v>473744.07436849014</v>
      </c>
      <c r="O93" s="3">
        <f t="shared" si="13"/>
        <v>715359.61493760056</v>
      </c>
      <c r="P93" s="19">
        <f t="shared" si="26"/>
        <v>12.238555241163724</v>
      </c>
      <c r="Q93" s="19">
        <f t="shared" si="27"/>
        <v>12.676136133609333</v>
      </c>
      <c r="R93" s="19">
        <f t="shared" si="28"/>
        <v>13.174238944818034</v>
      </c>
      <c r="S93" s="19">
        <f t="shared" si="29"/>
        <v>14.716895030645777</v>
      </c>
      <c r="T93" s="19">
        <f t="shared" si="24"/>
        <v>13.06842252737124</v>
      </c>
      <c r="U93" s="19">
        <f t="shared" si="14"/>
        <v>13.480540653189873</v>
      </c>
    </row>
    <row r="94" spans="1:21" hidden="1" outlineLevel="2" x14ac:dyDescent="0.35">
      <c r="A94" s="1" t="s">
        <v>103</v>
      </c>
      <c r="B94">
        <v>1</v>
      </c>
      <c r="C94">
        <v>91</v>
      </c>
      <c r="D94" s="3">
        <v>188684.88869999998</v>
      </c>
      <c r="E94" s="3">
        <v>326428.73339999997</v>
      </c>
      <c r="F94" s="3">
        <f t="shared" si="25"/>
        <v>515113.62209999992</v>
      </c>
      <c r="G94" s="3">
        <v>2388808.3892000001</v>
      </c>
      <c r="H94" s="3">
        <v>520.70412349999992</v>
      </c>
      <c r="I94" s="3">
        <v>724.11285429999987</v>
      </c>
      <c r="J94" s="3">
        <v>795.00980449999997</v>
      </c>
      <c r="K94" s="3">
        <f t="shared" si="12"/>
        <v>271132.78422990319</v>
      </c>
      <c r="L94" s="3">
        <f t="shared" si="21"/>
        <v>524339.42576249281</v>
      </c>
      <c r="M94" s="3">
        <f t="shared" si="22"/>
        <v>632040.58925112814</v>
      </c>
      <c r="N94" s="3">
        <f t="shared" si="23"/>
        <v>447898.73830261221</v>
      </c>
      <c r="O94" s="3">
        <f t="shared" si="13"/>
        <v>680659.96678136056</v>
      </c>
      <c r="P94" s="19">
        <f t="shared" si="26"/>
        <v>12.1478336470689</v>
      </c>
      <c r="Q94" s="19">
        <f t="shared" si="27"/>
        <v>12.695966929447566</v>
      </c>
      <c r="R94" s="19">
        <f t="shared" si="28"/>
        <v>13.152142780748553</v>
      </c>
      <c r="S94" s="19">
        <f t="shared" si="29"/>
        <v>14.686305217649711</v>
      </c>
      <c r="T94" s="19">
        <f t="shared" si="24"/>
        <v>13.012322455273836</v>
      </c>
      <c r="U94" s="19">
        <f t="shared" si="14"/>
        <v>13.430818145867805</v>
      </c>
    </row>
    <row r="95" spans="1:21" hidden="1" outlineLevel="2" x14ac:dyDescent="0.35">
      <c r="A95" s="1" t="s">
        <v>103</v>
      </c>
      <c r="B95">
        <v>1</v>
      </c>
      <c r="C95">
        <v>92</v>
      </c>
      <c r="D95" s="3">
        <v>197440.1709</v>
      </c>
      <c r="E95" s="3">
        <v>345237.99239999999</v>
      </c>
      <c r="F95" s="3">
        <f t="shared" si="25"/>
        <v>542678.16330000001</v>
      </c>
      <c r="G95" s="3">
        <v>2400205.1225999999</v>
      </c>
      <c r="H95" s="3">
        <v>544.64256279999995</v>
      </c>
      <c r="I95" s="3">
        <v>745.49048549999986</v>
      </c>
      <c r="J95" s="3">
        <v>784.43497529999991</v>
      </c>
      <c r="K95" s="3">
        <f t="shared" si="12"/>
        <v>296635.52121335187</v>
      </c>
      <c r="L95" s="3">
        <f t="shared" si="21"/>
        <v>555756.06397102552</v>
      </c>
      <c r="M95" s="3">
        <f t="shared" si="22"/>
        <v>615338.23047391151</v>
      </c>
      <c r="N95" s="3">
        <f t="shared" si="23"/>
        <v>466380.54029462201</v>
      </c>
      <c r="O95" s="3">
        <f t="shared" si="13"/>
        <v>702453.216545103</v>
      </c>
      <c r="P95" s="19">
        <f t="shared" si="26"/>
        <v>12.193190885278202</v>
      </c>
      <c r="Q95" s="19">
        <f t="shared" si="27"/>
        <v>12.751989291231528</v>
      </c>
      <c r="R95" s="19">
        <f t="shared" si="28"/>
        <v>13.204271722094365</v>
      </c>
      <c r="S95" s="19">
        <f t="shared" si="29"/>
        <v>14.691064759416014</v>
      </c>
      <c r="T95" s="19">
        <f t="shared" si="24"/>
        <v>13.052757189937481</v>
      </c>
      <c r="U95" s="19">
        <f t="shared" si="14"/>
        <v>13.462334082307114</v>
      </c>
    </row>
    <row r="96" spans="1:21" hidden="1" outlineLevel="2" x14ac:dyDescent="0.35">
      <c r="A96" s="1" t="s">
        <v>103</v>
      </c>
      <c r="B96">
        <v>1</v>
      </c>
      <c r="C96">
        <v>93</v>
      </c>
      <c r="D96" s="3">
        <v>196789.14569999999</v>
      </c>
      <c r="E96" s="3">
        <v>348665.94209999999</v>
      </c>
      <c r="F96" s="3">
        <f t="shared" si="25"/>
        <v>545455.08779999998</v>
      </c>
      <c r="G96" s="3">
        <v>2408662.2739999997</v>
      </c>
      <c r="H96" s="3">
        <v>536.76066230000004</v>
      </c>
      <c r="I96" s="3">
        <v>730.99478320000003</v>
      </c>
      <c r="J96" s="3">
        <v>793.35441109999988</v>
      </c>
      <c r="K96" s="3">
        <f t="shared" ref="K96:K103" si="30">H96*H96</f>
        <v>288112.0085927347</v>
      </c>
      <c r="L96" s="3">
        <f t="shared" si="21"/>
        <v>534353.37306561507</v>
      </c>
      <c r="M96" s="3">
        <f t="shared" si="22"/>
        <v>629411.22161182761</v>
      </c>
      <c r="N96" s="3">
        <f t="shared" si="23"/>
        <v>459312.35996080493</v>
      </c>
      <c r="O96" s="3">
        <f t="shared" ref="O96:O103" si="31">(G96*K96*L96*M96)^(1/4)</f>
        <v>695064.45056190528</v>
      </c>
      <c r="P96" s="19">
        <f t="shared" si="26"/>
        <v>12.18988810811584</v>
      </c>
      <c r="Q96" s="19">
        <f t="shared" si="27"/>
        <v>12.761869556829662</v>
      </c>
      <c r="R96" s="19">
        <f t="shared" si="28"/>
        <v>13.209375748693464</v>
      </c>
      <c r="S96" s="19">
        <f t="shared" si="29"/>
        <v>14.694582078327727</v>
      </c>
      <c r="T96" s="19">
        <f t="shared" si="24"/>
        <v>13.037485780382472</v>
      </c>
      <c r="U96" s="19">
        <f t="shared" ref="U96:U103" si="32">LN(O96)</f>
        <v>13.451759854868786</v>
      </c>
    </row>
    <row r="97" spans="1:21" hidden="1" outlineLevel="2" x14ac:dyDescent="0.35">
      <c r="A97" s="1" t="s">
        <v>103</v>
      </c>
      <c r="B97">
        <v>1</v>
      </c>
      <c r="C97">
        <v>94</v>
      </c>
      <c r="D97" s="3">
        <v>199097.93609999999</v>
      </c>
      <c r="E97" s="3">
        <v>352241.54699999996</v>
      </c>
      <c r="F97" s="3">
        <f t="shared" si="25"/>
        <v>551339.48309999995</v>
      </c>
      <c r="G97" s="3">
        <v>2443814.9921999997</v>
      </c>
      <c r="H97" s="3">
        <v>564.8816253</v>
      </c>
      <c r="I97" s="3">
        <v>772.27728949999994</v>
      </c>
      <c r="J97" s="3">
        <v>811.15571899999998</v>
      </c>
      <c r="K97" s="3">
        <f t="shared" si="30"/>
        <v>319091.2506015696</v>
      </c>
      <c r="L97" s="3">
        <f t="shared" si="21"/>
        <v>596412.21187746676</v>
      </c>
      <c r="M97" s="3">
        <f t="shared" si="22"/>
        <v>657973.6004664069</v>
      </c>
      <c r="N97" s="3">
        <f t="shared" si="23"/>
        <v>500291.69955061981</v>
      </c>
      <c r="O97" s="3">
        <f t="shared" si="31"/>
        <v>743762.97361425869</v>
      </c>
      <c r="P97" s="19">
        <f t="shared" si="26"/>
        <v>12.201552123850893</v>
      </c>
      <c r="Q97" s="19">
        <f t="shared" si="27"/>
        <v>12.772072432311884</v>
      </c>
      <c r="R97" s="19">
        <f t="shared" si="28"/>
        <v>13.220106020188538</v>
      </c>
      <c r="S97" s="19">
        <f t="shared" si="29"/>
        <v>14.709070897635822</v>
      </c>
      <c r="T97" s="19">
        <f t="shared" si="24"/>
        <v>13.122946606394471</v>
      </c>
      <c r="U97" s="19">
        <f t="shared" si="32"/>
        <v>13.51947767920481</v>
      </c>
    </row>
    <row r="98" spans="1:21" hidden="1" outlineLevel="2" x14ac:dyDescent="0.35">
      <c r="A98" s="1" t="s">
        <v>103</v>
      </c>
      <c r="B98">
        <v>1</v>
      </c>
      <c r="C98">
        <v>95</v>
      </c>
      <c r="D98" s="3">
        <v>205554.49529999998</v>
      </c>
      <c r="E98" s="3">
        <v>347345.43479999999</v>
      </c>
      <c r="F98" s="3">
        <f t="shared" si="25"/>
        <v>552899.9301</v>
      </c>
      <c r="G98" s="3">
        <v>2485713.1406</v>
      </c>
      <c r="H98" s="3">
        <v>549.70200460000001</v>
      </c>
      <c r="I98" s="3">
        <v>747.21582509999985</v>
      </c>
      <c r="J98" s="3">
        <v>810.4977065999999</v>
      </c>
      <c r="K98" s="3">
        <f t="shared" si="30"/>
        <v>302172.29386125843</v>
      </c>
      <c r="L98" s="3">
        <f t="shared" si="21"/>
        <v>558331.48927987355</v>
      </c>
      <c r="M98" s="3">
        <f t="shared" si="22"/>
        <v>656906.53240385954</v>
      </c>
      <c r="N98" s="3">
        <f t="shared" si="23"/>
        <v>480341.50533277972</v>
      </c>
      <c r="O98" s="3">
        <f t="shared" si="31"/>
        <v>724478.22720733972</v>
      </c>
      <c r="P98" s="19">
        <f t="shared" si="26"/>
        <v>12.233466461704985</v>
      </c>
      <c r="Q98" s="19">
        <f t="shared" si="27"/>
        <v>12.75807505309526</v>
      </c>
      <c r="R98" s="19">
        <f t="shared" si="28"/>
        <v>13.222932305901708</v>
      </c>
      <c r="S98" s="19">
        <f t="shared" si="29"/>
        <v>14.726070154451177</v>
      </c>
      <c r="T98" s="19">
        <f t="shared" si="24"/>
        <v>13.082252599352962</v>
      </c>
      <c r="U98" s="19">
        <f t="shared" si="32"/>
        <v>13.493206988127517</v>
      </c>
    </row>
    <row r="99" spans="1:21" hidden="1" outlineLevel="2" x14ac:dyDescent="0.35">
      <c r="A99" s="1" t="s">
        <v>103</v>
      </c>
      <c r="B99">
        <v>1</v>
      </c>
      <c r="C99">
        <v>96</v>
      </c>
      <c r="D99" s="3">
        <v>201606.39660000001</v>
      </c>
      <c r="E99" s="3">
        <v>356580.59639999998</v>
      </c>
      <c r="F99" s="3">
        <f t="shared" si="25"/>
        <v>558186.99300000002</v>
      </c>
      <c r="G99" s="3">
        <v>2438898.3462</v>
      </c>
      <c r="H99" s="3">
        <v>523.23125379999999</v>
      </c>
      <c r="I99" s="3">
        <v>729.11918879999985</v>
      </c>
      <c r="J99" s="3">
        <v>820.04277229999991</v>
      </c>
      <c r="K99" s="3">
        <f t="shared" si="30"/>
        <v>273770.94495312002</v>
      </c>
      <c r="L99" s="3">
        <f t="shared" si="21"/>
        <v>531614.79147636984</v>
      </c>
      <c r="M99" s="3">
        <f t="shared" si="22"/>
        <v>672470.14840146946</v>
      </c>
      <c r="N99" s="3">
        <f t="shared" si="23"/>
        <v>460842.44681111519</v>
      </c>
      <c r="O99" s="3">
        <f t="shared" si="31"/>
        <v>698976.83059286897</v>
      </c>
      <c r="P99" s="19">
        <f t="shared" si="26"/>
        <v>12.214072543842658</v>
      </c>
      <c r="Q99" s="19">
        <f t="shared" si="27"/>
        <v>12.784315570143312</v>
      </c>
      <c r="R99" s="19">
        <f t="shared" si="28"/>
        <v>13.232449298128886</v>
      </c>
      <c r="S99" s="19">
        <f t="shared" si="29"/>
        <v>14.707056997854702</v>
      </c>
      <c r="T99" s="19">
        <f t="shared" si="24"/>
        <v>13.040811499596959</v>
      </c>
      <c r="U99" s="19">
        <f t="shared" si="32"/>
        <v>13.457372874161395</v>
      </c>
    </row>
    <row r="100" spans="1:21" hidden="1" outlineLevel="2" x14ac:dyDescent="0.35">
      <c r="A100" s="1" t="s">
        <v>103</v>
      </c>
      <c r="B100">
        <v>1</v>
      </c>
      <c r="C100">
        <v>97</v>
      </c>
      <c r="D100" s="3">
        <v>206264.247</v>
      </c>
      <c r="E100" s="3">
        <v>339071.70990000002</v>
      </c>
      <c r="F100" s="3">
        <f t="shared" si="25"/>
        <v>545335.95689999999</v>
      </c>
      <c r="G100" s="3">
        <v>2534013.3344000001</v>
      </c>
      <c r="H100" s="3">
        <v>549.12171019999994</v>
      </c>
      <c r="I100" s="3">
        <v>741.38697509999986</v>
      </c>
      <c r="J100" s="3">
        <v>813.23856139999987</v>
      </c>
      <c r="K100" s="3">
        <f t="shared" si="30"/>
        <v>301534.65261297271</v>
      </c>
      <c r="L100" s="3">
        <f t="shared" si="21"/>
        <v>549654.64684792783</v>
      </c>
      <c r="M100" s="3">
        <f t="shared" si="22"/>
        <v>661356.95774794137</v>
      </c>
      <c r="N100" s="3">
        <f t="shared" si="23"/>
        <v>478579.78823993343</v>
      </c>
      <c r="O100" s="3">
        <f t="shared" si="31"/>
        <v>725968.85426768265</v>
      </c>
      <c r="P100" s="19">
        <f t="shared" si="26"/>
        <v>12.236913378174902</v>
      </c>
      <c r="Q100" s="19">
        <f t="shared" si="27"/>
        <v>12.733966897620823</v>
      </c>
      <c r="R100" s="19">
        <f t="shared" si="28"/>
        <v>13.209157318406467</v>
      </c>
      <c r="S100" s="19">
        <f t="shared" si="29"/>
        <v>14.745314902043535</v>
      </c>
      <c r="T100" s="19">
        <f t="shared" si="24"/>
        <v>13.078578222557413</v>
      </c>
      <c r="U100" s="19">
        <f t="shared" si="32"/>
        <v>13.495262392428945</v>
      </c>
    </row>
    <row r="101" spans="1:21" hidden="1" outlineLevel="2" x14ac:dyDescent="0.35">
      <c r="A101" s="1" t="s">
        <v>103</v>
      </c>
      <c r="B101">
        <v>1</v>
      </c>
      <c r="C101">
        <v>98</v>
      </c>
      <c r="D101" s="3">
        <v>198493.8921</v>
      </c>
      <c r="E101" s="3">
        <v>346194.39539999998</v>
      </c>
      <c r="F101" s="3">
        <f t="shared" si="25"/>
        <v>544688.28749999998</v>
      </c>
      <c r="G101" s="3">
        <v>2444946.6011999999</v>
      </c>
      <c r="H101" s="3">
        <v>555.19278129999998</v>
      </c>
      <c r="I101" s="3">
        <v>741.79888049999988</v>
      </c>
      <c r="J101" s="3">
        <v>814.23982829999989</v>
      </c>
      <c r="K101" s="3">
        <f t="shared" si="30"/>
        <v>308239.02440762962</v>
      </c>
      <c r="L101" s="3">
        <f t="shared" si="21"/>
        <v>550265.57911105314</v>
      </c>
      <c r="M101" s="3">
        <f t="shared" si="22"/>
        <v>662986.49799001333</v>
      </c>
      <c r="N101" s="3">
        <f t="shared" si="23"/>
        <v>482675.0876947341</v>
      </c>
      <c r="O101" s="3">
        <f t="shared" si="31"/>
        <v>724116.60690104426</v>
      </c>
      <c r="P101" s="19">
        <f t="shared" si="26"/>
        <v>12.198513608358889</v>
      </c>
      <c r="Q101" s="19">
        <f t="shared" si="27"/>
        <v>12.754755732685059</v>
      </c>
      <c r="R101" s="19">
        <f t="shared" si="28"/>
        <v>13.207968960478565</v>
      </c>
      <c r="S101" s="19">
        <f t="shared" si="29"/>
        <v>14.709533840652613</v>
      </c>
      <c r="T101" s="19">
        <f t="shared" si="24"/>
        <v>13.087099009988849</v>
      </c>
      <c r="U101" s="19">
        <f t="shared" si="32"/>
        <v>13.49270771765479</v>
      </c>
    </row>
    <row r="102" spans="1:21" hidden="1" outlineLevel="2" x14ac:dyDescent="0.35">
      <c r="A102" s="1" t="s">
        <v>103</v>
      </c>
      <c r="B102">
        <v>1</v>
      </c>
      <c r="C102">
        <v>99</v>
      </c>
      <c r="D102" s="3">
        <v>203591.3523</v>
      </c>
      <c r="E102" s="3">
        <v>337019.63819999999</v>
      </c>
      <c r="F102" s="3">
        <f t="shared" si="25"/>
        <v>540610.99049999996</v>
      </c>
      <c r="G102" s="3">
        <v>2345151.6943999999</v>
      </c>
      <c r="H102" s="3">
        <v>524.55634569999995</v>
      </c>
      <c r="I102" s="3">
        <v>724.42372629999988</v>
      </c>
      <c r="J102" s="3">
        <v>785.30671219999999</v>
      </c>
      <c r="K102" s="3">
        <f t="shared" si="30"/>
        <v>275159.35981413786</v>
      </c>
      <c r="L102" s="3">
        <f t="shared" si="21"/>
        <v>524789.73522637715</v>
      </c>
      <c r="M102" s="3">
        <f t="shared" si="22"/>
        <v>616706.63222637365</v>
      </c>
      <c r="N102" s="3">
        <f t="shared" si="23"/>
        <v>446563.01057681668</v>
      </c>
      <c r="O102" s="3">
        <f t="shared" si="31"/>
        <v>676012.60709127283</v>
      </c>
      <c r="P102" s="19">
        <f t="shared" si="26"/>
        <v>12.223870088787894</v>
      </c>
      <c r="Q102" s="19">
        <f t="shared" si="27"/>
        <v>12.727896481227164</v>
      </c>
      <c r="R102" s="19">
        <f t="shared" si="28"/>
        <v>13.200455242806507</v>
      </c>
      <c r="S102" s="19">
        <f t="shared" si="29"/>
        <v>14.667860646213807</v>
      </c>
      <c r="T102" s="19">
        <f t="shared" si="24"/>
        <v>13.009335790454735</v>
      </c>
      <c r="U102" s="19">
        <f t="shared" si="32"/>
        <v>13.423967004394504</v>
      </c>
    </row>
    <row r="103" spans="1:21" hidden="1" outlineLevel="2" x14ac:dyDescent="0.35">
      <c r="A103" s="1" t="s">
        <v>103</v>
      </c>
      <c r="B103">
        <v>1</v>
      </c>
      <c r="C103">
        <v>100</v>
      </c>
      <c r="D103" s="3">
        <v>203527.59209999998</v>
      </c>
      <c r="E103" s="3">
        <v>355442.98019999999</v>
      </c>
      <c r="F103" s="3">
        <f t="shared" si="25"/>
        <v>558970.5723</v>
      </c>
      <c r="G103" s="3">
        <v>2499042.7141999998</v>
      </c>
      <c r="H103" s="3">
        <v>542.44443869999998</v>
      </c>
      <c r="I103" s="3">
        <v>751.36726159999989</v>
      </c>
      <c r="J103" s="3">
        <v>813.05592409999997</v>
      </c>
      <c r="K103" s="3">
        <f t="shared" si="30"/>
        <v>294245.96907655802</v>
      </c>
      <c r="L103" s="3">
        <f t="shared" si="21"/>
        <v>564552.76180428267</v>
      </c>
      <c r="M103" s="3">
        <f t="shared" si="22"/>
        <v>661059.93571410491</v>
      </c>
      <c r="N103" s="3">
        <f t="shared" si="23"/>
        <v>478871.10416224616</v>
      </c>
      <c r="O103" s="3">
        <f t="shared" si="31"/>
        <v>723781.3590356881</v>
      </c>
      <c r="P103" s="19">
        <f t="shared" si="26"/>
        <v>12.223556862388591</v>
      </c>
      <c r="Q103" s="19">
        <f t="shared" si="27"/>
        <v>12.781120122112116</v>
      </c>
      <c r="R103" s="19">
        <f t="shared" si="28"/>
        <v>13.233852107281036</v>
      </c>
      <c r="S103" s="19">
        <f t="shared" si="29"/>
        <v>14.73141830218802</v>
      </c>
      <c r="T103" s="19">
        <f t="shared" si="24"/>
        <v>13.079186746573869</v>
      </c>
      <c r="U103" s="19">
        <f t="shared" si="32"/>
        <v>13.492244635477407</v>
      </c>
    </row>
    <row r="104" spans="1:21" outlineLevel="1" collapsed="1" x14ac:dyDescent="0.35">
      <c r="A104" s="1" t="s">
        <v>48</v>
      </c>
      <c r="B104" s="11">
        <f>SUBTOTAL(3,B105:B204)</f>
        <v>100</v>
      </c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19"/>
      <c r="Q104" s="19"/>
      <c r="R104" s="19"/>
      <c r="S104" s="19"/>
      <c r="T104" s="19"/>
      <c r="U104" s="11"/>
    </row>
    <row r="105" spans="1:21" hidden="1" outlineLevel="2" x14ac:dyDescent="0.35">
      <c r="A105" s="1" t="s">
        <v>48</v>
      </c>
      <c r="B105" s="3">
        <v>2</v>
      </c>
      <c r="C105">
        <v>1</v>
      </c>
      <c r="D105" s="3">
        <v>304265.35229999997</v>
      </c>
      <c r="E105" s="3">
        <v>380854.7757</v>
      </c>
      <c r="F105" s="3">
        <f>D105+E105</f>
        <v>685120.12800000003</v>
      </c>
      <c r="G105" s="3">
        <v>2714318.9698000001</v>
      </c>
      <c r="H105" s="3">
        <v>572.49280809999993</v>
      </c>
      <c r="I105" s="3">
        <v>763.01459919999991</v>
      </c>
      <c r="J105" s="3">
        <v>879.4206195999999</v>
      </c>
      <c r="K105" s="3">
        <f t="shared" ref="K105:K122" si="33">H105*H105</f>
        <v>327748.01532622334</v>
      </c>
      <c r="L105" s="3">
        <f t="shared" ref="L105:L137" si="34">I105*I105</f>
        <v>582191.27859233646</v>
      </c>
      <c r="M105" s="3">
        <f t="shared" ref="M105:M137" si="35">J105*J105</f>
        <v>773380.62617764773</v>
      </c>
      <c r="N105" s="3">
        <f t="shared" ref="N105:N136" si="36">(H105*I105*J105)^(2/3)</f>
        <v>528444.86817339272</v>
      </c>
      <c r="O105" s="3">
        <f t="shared" ref="O105:O122" si="37">(G105*K105*L105*M105)^(1/4)</f>
        <v>795545.42770540703</v>
      </c>
      <c r="P105" s="19">
        <f t="shared" ref="P105:P136" si="38">LN(D105)</f>
        <v>12.625655469067286</v>
      </c>
      <c r="Q105" s="19">
        <f t="shared" ref="Q105:Q136" si="39">LN(E105)</f>
        <v>12.850173415304827</v>
      </c>
      <c r="R105" s="19">
        <f t="shared" ref="R105:R136" si="40">LN(F105)</f>
        <v>13.437349471212022</v>
      </c>
      <c r="S105" s="19">
        <f t="shared" ref="S105:S136" si="41">LN(G105)</f>
        <v>14.814051640031925</v>
      </c>
      <c r="T105" s="19">
        <f t="shared" ref="T105:T136" si="42">LN(N105)</f>
        <v>13.177693761298265</v>
      </c>
      <c r="U105" s="19">
        <f t="shared" ref="U105:U122" si="43">LN(O105)</f>
        <v>13.586783230981679</v>
      </c>
    </row>
    <row r="106" spans="1:21" hidden="1" outlineLevel="2" x14ac:dyDescent="0.35">
      <c r="A106" s="1" t="s">
        <v>48</v>
      </c>
      <c r="B106" s="3">
        <v>2</v>
      </c>
      <c r="C106">
        <v>2</v>
      </c>
      <c r="D106" s="3">
        <v>306376.15049999999</v>
      </c>
      <c r="E106" s="3">
        <v>404667.53249999997</v>
      </c>
      <c r="F106" s="3">
        <f t="shared" ref="F106:F169" si="44">D106+E106</f>
        <v>711043.68299999996</v>
      </c>
      <c r="G106" s="3">
        <v>2620681.5767999999</v>
      </c>
      <c r="H106" s="3">
        <v>582.49381939999989</v>
      </c>
      <c r="I106" s="3">
        <v>808.48351509999998</v>
      </c>
      <c r="J106" s="3">
        <v>871.4778399999999</v>
      </c>
      <c r="K106" s="3">
        <f t="shared" si="33"/>
        <v>339299.04963919969</v>
      </c>
      <c r="L106" s="3">
        <f t="shared" si="34"/>
        <v>653645.59418845188</v>
      </c>
      <c r="M106" s="3">
        <f t="shared" si="35"/>
        <v>759473.62561106542</v>
      </c>
      <c r="N106" s="3">
        <f t="shared" si="36"/>
        <v>552262.92998919927</v>
      </c>
      <c r="O106" s="3">
        <f t="shared" si="37"/>
        <v>815103.92314403376</v>
      </c>
      <c r="P106" s="19">
        <f t="shared" si="38"/>
        <v>12.632568876025321</v>
      </c>
      <c r="Q106" s="19">
        <f t="shared" si="39"/>
        <v>12.910821101552269</v>
      </c>
      <c r="R106" s="19">
        <f t="shared" si="40"/>
        <v>13.474489145716657</v>
      </c>
      <c r="S106" s="19">
        <f t="shared" si="41"/>
        <v>14.778944985722537</v>
      </c>
      <c r="T106" s="19">
        <f t="shared" si="42"/>
        <v>13.221779534297909</v>
      </c>
      <c r="U106" s="19">
        <f t="shared" si="43"/>
        <v>13.611070897154065</v>
      </c>
    </row>
    <row r="107" spans="1:21" hidden="1" outlineLevel="2" x14ac:dyDescent="0.35">
      <c r="A107" s="1" t="s">
        <v>48</v>
      </c>
      <c r="B107" s="3">
        <v>2</v>
      </c>
      <c r="C107">
        <v>3</v>
      </c>
      <c r="D107" s="3">
        <v>293880.82919999998</v>
      </c>
      <c r="E107" s="3">
        <v>378247.31909999996</v>
      </c>
      <c r="F107" s="3">
        <f t="shared" si="44"/>
        <v>672128.1483</v>
      </c>
      <c r="G107" s="3">
        <v>2553672.1141999997</v>
      </c>
      <c r="H107" s="3">
        <v>567.60175530000004</v>
      </c>
      <c r="I107" s="3">
        <v>770.98069420000002</v>
      </c>
      <c r="J107" s="3">
        <v>833.42451659999995</v>
      </c>
      <c r="K107" s="3">
        <f t="shared" si="33"/>
        <v>322171.75261964113</v>
      </c>
      <c r="L107" s="3">
        <f t="shared" si="34"/>
        <v>594411.23082911398</v>
      </c>
      <c r="M107" s="3">
        <f t="shared" si="35"/>
        <v>694596.42486994364</v>
      </c>
      <c r="N107" s="3">
        <f t="shared" si="36"/>
        <v>510468.56516726647</v>
      </c>
      <c r="O107" s="3">
        <f t="shared" si="37"/>
        <v>763427.91485644935</v>
      </c>
      <c r="P107" s="19">
        <f t="shared" si="38"/>
        <v>12.590929621290053</v>
      </c>
      <c r="Q107" s="19">
        <f t="shared" si="39"/>
        <v>12.843303543985035</v>
      </c>
      <c r="R107" s="19">
        <f t="shared" si="40"/>
        <v>13.418204298199949</v>
      </c>
      <c r="S107" s="19">
        <f t="shared" si="41"/>
        <v>14.75304292604878</v>
      </c>
      <c r="T107" s="19">
        <f t="shared" si="42"/>
        <v>13.143084338133189</v>
      </c>
      <c r="U107" s="19">
        <f t="shared" si="43"/>
        <v>13.545573985112087</v>
      </c>
    </row>
    <row r="108" spans="1:21" hidden="1" outlineLevel="2" x14ac:dyDescent="0.35">
      <c r="A108" s="1" t="s">
        <v>48</v>
      </c>
      <c r="B108" s="3">
        <v>2</v>
      </c>
      <c r="C108">
        <v>4</v>
      </c>
      <c r="D108" s="3">
        <v>302716.65059999999</v>
      </c>
      <c r="E108" s="3">
        <v>395437.40460000001</v>
      </c>
      <c r="F108" s="3">
        <f t="shared" si="44"/>
        <v>698154.05520000006</v>
      </c>
      <c r="G108" s="3">
        <v>2721425.9945999999</v>
      </c>
      <c r="H108" s="3">
        <v>570.14442919999999</v>
      </c>
      <c r="I108" s="3">
        <v>803.69220039999993</v>
      </c>
      <c r="J108" s="3">
        <v>867.01553149999995</v>
      </c>
      <c r="K108" s="3">
        <f t="shared" si="33"/>
        <v>325064.67014779377</v>
      </c>
      <c r="L108" s="3">
        <f t="shared" si="34"/>
        <v>645921.15298379364</v>
      </c>
      <c r="M108" s="3">
        <f t="shared" si="35"/>
        <v>751715.93186222739</v>
      </c>
      <c r="N108" s="3">
        <f t="shared" si="36"/>
        <v>540423.6473183505</v>
      </c>
      <c r="O108" s="3">
        <f t="shared" si="37"/>
        <v>809561.58187686279</v>
      </c>
      <c r="P108" s="19">
        <f t="shared" si="38"/>
        <v>12.620552500434545</v>
      </c>
      <c r="Q108" s="19">
        <f t="shared" si="39"/>
        <v>12.887747784637433</v>
      </c>
      <c r="R108" s="19">
        <f t="shared" si="40"/>
        <v>13.456195066847348</v>
      </c>
      <c r="S108" s="19">
        <f t="shared" si="41"/>
        <v>14.816666563615081</v>
      </c>
      <c r="T108" s="19">
        <f t="shared" si="42"/>
        <v>13.200108643027054</v>
      </c>
      <c r="U108" s="19">
        <f t="shared" si="43"/>
        <v>13.604248123174061</v>
      </c>
    </row>
    <row r="109" spans="1:21" hidden="1" outlineLevel="2" x14ac:dyDescent="0.35">
      <c r="A109" s="1" t="s">
        <v>48</v>
      </c>
      <c r="B109" s="3">
        <v>2</v>
      </c>
      <c r="C109">
        <v>5</v>
      </c>
      <c r="D109" s="3">
        <v>291580.42829999997</v>
      </c>
      <c r="E109" s="3">
        <v>384678.70980000001</v>
      </c>
      <c r="F109" s="3">
        <f t="shared" si="44"/>
        <v>676259.13809999998</v>
      </c>
      <c r="G109" s="3">
        <v>2706998.6302</v>
      </c>
      <c r="H109" s="3">
        <v>571.58998399999996</v>
      </c>
      <c r="I109" s="3">
        <v>773.17104649999987</v>
      </c>
      <c r="J109" s="3">
        <v>861.54936549999991</v>
      </c>
      <c r="K109" s="3">
        <f t="shared" si="33"/>
        <v>326715.10980912019</v>
      </c>
      <c r="L109" s="3">
        <f t="shared" si="34"/>
        <v>597793.46714590502</v>
      </c>
      <c r="M109" s="3">
        <f t="shared" si="35"/>
        <v>742267.30919345247</v>
      </c>
      <c r="N109" s="3">
        <f t="shared" si="36"/>
        <v>525323.59321577859</v>
      </c>
      <c r="O109" s="3">
        <f t="shared" si="37"/>
        <v>791484.08874292544</v>
      </c>
      <c r="P109" s="19">
        <f t="shared" si="38"/>
        <v>12.583071158551348</v>
      </c>
      <c r="Q109" s="19">
        <f t="shared" si="39"/>
        <v>12.860163744864259</v>
      </c>
      <c r="R109" s="19">
        <f t="shared" si="40"/>
        <v>13.424331621953563</v>
      </c>
      <c r="S109" s="19">
        <f t="shared" si="41"/>
        <v>14.811351062574884</v>
      </c>
      <c r="T109" s="19">
        <f t="shared" si="42"/>
        <v>13.17176971972706</v>
      </c>
      <c r="U109" s="19">
        <f t="shared" si="43"/>
        <v>13.581665055439014</v>
      </c>
    </row>
    <row r="110" spans="1:21" hidden="1" outlineLevel="2" x14ac:dyDescent="0.35">
      <c r="A110" s="1" t="s">
        <v>48</v>
      </c>
      <c r="B110" s="3">
        <v>2</v>
      </c>
      <c r="C110">
        <v>6</v>
      </c>
      <c r="D110" s="3">
        <v>316572.7488</v>
      </c>
      <c r="E110" s="3">
        <v>398935.82610000001</v>
      </c>
      <c r="F110" s="3">
        <f t="shared" si="44"/>
        <v>715508.57490000001</v>
      </c>
      <c r="G110" s="3">
        <v>2525283.0359999998</v>
      </c>
      <c r="H110" s="3">
        <v>555.77825689999997</v>
      </c>
      <c r="I110" s="3">
        <v>785.99451649999992</v>
      </c>
      <c r="J110" s="3">
        <v>859.69320059999995</v>
      </c>
      <c r="K110" s="3">
        <f t="shared" si="33"/>
        <v>308889.47084280237</v>
      </c>
      <c r="L110" s="3">
        <f t="shared" si="34"/>
        <v>617787.37996806868</v>
      </c>
      <c r="M110" s="3">
        <f t="shared" si="35"/>
        <v>739072.39915787173</v>
      </c>
      <c r="N110" s="3">
        <f t="shared" si="36"/>
        <v>520526.73484119691</v>
      </c>
      <c r="O110" s="3">
        <f t="shared" si="37"/>
        <v>772520.11332614126</v>
      </c>
      <c r="P110" s="19">
        <f t="shared" si="38"/>
        <v>12.665308348182414</v>
      </c>
      <c r="Q110" s="19">
        <f t="shared" si="39"/>
        <v>12.896555846094264</v>
      </c>
      <c r="R110" s="19">
        <f t="shared" si="40"/>
        <v>13.480748862393202</v>
      </c>
      <c r="S110" s="19">
        <f t="shared" si="41"/>
        <v>14.741863707874941</v>
      </c>
      <c r="T110" s="19">
        <f t="shared" si="42"/>
        <v>13.162596529485997</v>
      </c>
      <c r="U110" s="19">
        <f t="shared" si="43"/>
        <v>13.557413324083234</v>
      </c>
    </row>
    <row r="111" spans="1:21" hidden="1" outlineLevel="2" x14ac:dyDescent="0.35">
      <c r="A111" s="1" t="s">
        <v>48</v>
      </c>
      <c r="B111" s="3">
        <v>2</v>
      </c>
      <c r="C111">
        <v>7</v>
      </c>
      <c r="D111" s="3">
        <v>309913.16369999998</v>
      </c>
      <c r="E111" s="3">
        <v>395163.9069</v>
      </c>
      <c r="F111" s="3">
        <f t="shared" si="44"/>
        <v>705077.07059999998</v>
      </c>
      <c r="G111" s="3">
        <v>2574574.3632</v>
      </c>
      <c r="H111" s="3">
        <v>567.61988949999989</v>
      </c>
      <c r="I111" s="3">
        <v>794.50334220000002</v>
      </c>
      <c r="J111" s="3">
        <v>862.32395489999988</v>
      </c>
      <c r="K111" s="3">
        <f t="shared" si="33"/>
        <v>322192.33895599208</v>
      </c>
      <c r="L111" s="3">
        <f t="shared" si="34"/>
        <v>631235.56076697039</v>
      </c>
      <c r="M111" s="3">
        <f t="shared" si="35"/>
        <v>743602.60319437704</v>
      </c>
      <c r="N111" s="3">
        <f t="shared" si="36"/>
        <v>532781.56515902071</v>
      </c>
      <c r="O111" s="3">
        <f t="shared" si="37"/>
        <v>789929.35303412832</v>
      </c>
      <c r="P111" s="19">
        <f t="shared" si="38"/>
        <v>12.644047420124434</v>
      </c>
      <c r="Q111" s="19">
        <f t="shared" si="39"/>
        <v>12.887055911990799</v>
      </c>
      <c r="R111" s="19">
        <f t="shared" si="40"/>
        <v>13.46606239581941</v>
      </c>
      <c r="S111" s="19">
        <f t="shared" si="41"/>
        <v>14.761194782572449</v>
      </c>
      <c r="T111" s="19">
        <f t="shared" si="42"/>
        <v>13.185866797682962</v>
      </c>
      <c r="U111" s="19">
        <f t="shared" si="43"/>
        <v>13.579698793905335</v>
      </c>
    </row>
    <row r="112" spans="1:21" hidden="1" outlineLevel="2" x14ac:dyDescent="0.35">
      <c r="A112" s="1" t="s">
        <v>48</v>
      </c>
      <c r="B112" s="3">
        <v>2</v>
      </c>
      <c r="C112">
        <v>8</v>
      </c>
      <c r="D112" s="3">
        <v>303146.19299999997</v>
      </c>
      <c r="E112" s="3">
        <v>395212.56599999999</v>
      </c>
      <c r="F112" s="3">
        <f t="shared" si="44"/>
        <v>698358.75899999996</v>
      </c>
      <c r="G112" s="3">
        <v>2510964.9304</v>
      </c>
      <c r="H112" s="3">
        <v>581.04049280000004</v>
      </c>
      <c r="I112" s="3">
        <v>774.65934619999996</v>
      </c>
      <c r="J112" s="3">
        <v>873.93890999999996</v>
      </c>
      <c r="K112" s="3">
        <f t="shared" si="33"/>
        <v>337608.05427326687</v>
      </c>
      <c r="L112" s="3">
        <f t="shared" si="34"/>
        <v>600097.10265501135</v>
      </c>
      <c r="M112" s="3">
        <f t="shared" si="35"/>
        <v>763769.218411988</v>
      </c>
      <c r="N112" s="3">
        <f t="shared" si="36"/>
        <v>536865.49649092776</v>
      </c>
      <c r="O112" s="3">
        <f t="shared" si="37"/>
        <v>789512.99350924161</v>
      </c>
      <c r="P112" s="19">
        <f t="shared" si="38"/>
        <v>12.621970453281488</v>
      </c>
      <c r="Q112" s="19">
        <f t="shared" si="39"/>
        <v>12.887179040909054</v>
      </c>
      <c r="R112" s="19">
        <f t="shared" si="40"/>
        <v>13.456488231076683</v>
      </c>
      <c r="S112" s="19">
        <f t="shared" si="41"/>
        <v>14.736177671654298</v>
      </c>
      <c r="T112" s="19">
        <f t="shared" si="42"/>
        <v>13.193502870033697</v>
      </c>
      <c r="U112" s="19">
        <f t="shared" si="43"/>
        <v>13.579171570438847</v>
      </c>
    </row>
    <row r="113" spans="1:21" hidden="1" outlineLevel="2" x14ac:dyDescent="0.35">
      <c r="A113" s="1" t="s">
        <v>48</v>
      </c>
      <c r="B113" s="3">
        <v>2</v>
      </c>
      <c r="C113">
        <v>9</v>
      </c>
      <c r="D113" s="3">
        <v>305496.93089999998</v>
      </c>
      <c r="E113" s="3">
        <v>383779.3554</v>
      </c>
      <c r="F113" s="3">
        <f t="shared" si="44"/>
        <v>689276.28630000004</v>
      </c>
      <c r="G113" s="3">
        <v>2417876.4328000001</v>
      </c>
      <c r="H113" s="3">
        <v>571.25579659999994</v>
      </c>
      <c r="I113" s="3">
        <v>782.42985089999991</v>
      </c>
      <c r="J113" s="3">
        <v>866.0207410999999</v>
      </c>
      <c r="K113" s="3">
        <f t="shared" si="33"/>
        <v>326333.18514910049</v>
      </c>
      <c r="L113" s="3">
        <f t="shared" si="34"/>
        <v>612196.47157939605</v>
      </c>
      <c r="M113" s="3">
        <f t="shared" si="35"/>
        <v>749991.92401539301</v>
      </c>
      <c r="N113" s="3">
        <f t="shared" si="36"/>
        <v>531132.50767255458</v>
      </c>
      <c r="O113" s="3">
        <f t="shared" si="37"/>
        <v>775819.49377864401</v>
      </c>
      <c r="P113" s="19">
        <f t="shared" si="38"/>
        <v>12.629695011389478</v>
      </c>
      <c r="Q113" s="19">
        <f t="shared" si="39"/>
        <v>12.857823071114215</v>
      </c>
      <c r="R113" s="19">
        <f t="shared" si="40"/>
        <v>13.443397465699631</v>
      </c>
      <c r="S113" s="19">
        <f t="shared" si="41"/>
        <v>14.698400205790689</v>
      </c>
      <c r="T113" s="19">
        <f t="shared" si="42"/>
        <v>13.182766812732703</v>
      </c>
      <c r="U113" s="19">
        <f t="shared" si="43"/>
        <v>13.561675160997201</v>
      </c>
    </row>
    <row r="114" spans="1:21" hidden="1" outlineLevel="2" x14ac:dyDescent="0.35">
      <c r="A114" s="1" t="s">
        <v>48</v>
      </c>
      <c r="B114" s="3">
        <v>2</v>
      </c>
      <c r="C114">
        <v>10</v>
      </c>
      <c r="D114" s="3">
        <v>309441.67379999999</v>
      </c>
      <c r="E114" s="3">
        <v>397561.62599999999</v>
      </c>
      <c r="F114" s="3">
        <f t="shared" si="44"/>
        <v>707003.29979999992</v>
      </c>
      <c r="G114" s="3">
        <v>2533982.1176</v>
      </c>
      <c r="H114" s="3">
        <v>566.89193090000003</v>
      </c>
      <c r="I114" s="3">
        <v>785.49841659999993</v>
      </c>
      <c r="J114" s="3">
        <v>875.73808169999995</v>
      </c>
      <c r="K114" s="3">
        <f t="shared" si="33"/>
        <v>321366.46131953044</v>
      </c>
      <c r="L114" s="3">
        <f t="shared" si="34"/>
        <v>617007.76248110703</v>
      </c>
      <c r="M114" s="3">
        <f t="shared" si="35"/>
        <v>766917.18773959577</v>
      </c>
      <c r="N114" s="3">
        <f t="shared" si="36"/>
        <v>533760.64552129002</v>
      </c>
      <c r="O114" s="3">
        <f t="shared" si="37"/>
        <v>787881.31088070374</v>
      </c>
      <c r="P114" s="19">
        <f t="shared" si="38"/>
        <v>12.6425249003586</v>
      </c>
      <c r="Q114" s="19">
        <f t="shared" si="39"/>
        <v>12.893105235022265</v>
      </c>
      <c r="R114" s="19">
        <f t="shared" si="40"/>
        <v>13.468790612194551</v>
      </c>
      <c r="S114" s="19">
        <f t="shared" si="41"/>
        <v>14.745302582853316</v>
      </c>
      <c r="T114" s="19">
        <f t="shared" si="42"/>
        <v>13.187702788096644</v>
      </c>
      <c r="U114" s="19">
        <f t="shared" si="43"/>
        <v>13.577102736785811</v>
      </c>
    </row>
    <row r="115" spans="1:21" hidden="1" outlineLevel="2" x14ac:dyDescent="0.35">
      <c r="A115" s="1" t="s">
        <v>48</v>
      </c>
      <c r="B115" s="3">
        <v>2</v>
      </c>
      <c r="C115">
        <v>11</v>
      </c>
      <c r="D115" s="3">
        <v>297884.29859999998</v>
      </c>
      <c r="E115" s="3">
        <v>385448.86589999998</v>
      </c>
      <c r="F115" s="3">
        <f t="shared" si="44"/>
        <v>683333.16449999996</v>
      </c>
      <c r="G115" s="3">
        <v>2572818.4181999997</v>
      </c>
      <c r="H115" s="3">
        <v>559.80923050000001</v>
      </c>
      <c r="I115" s="3">
        <v>796.49421829999983</v>
      </c>
      <c r="J115" s="3">
        <v>850.55744969999989</v>
      </c>
      <c r="K115" s="3">
        <f t="shared" si="33"/>
        <v>313386.37455300213</v>
      </c>
      <c r="L115" s="3">
        <f t="shared" si="34"/>
        <v>634403.03978532774</v>
      </c>
      <c r="M115" s="3">
        <f t="shared" si="35"/>
        <v>723447.97524016781</v>
      </c>
      <c r="N115" s="3">
        <f t="shared" si="36"/>
        <v>523943.21861468954</v>
      </c>
      <c r="O115" s="3">
        <f t="shared" si="37"/>
        <v>779947.64623072895</v>
      </c>
      <c r="P115" s="19">
        <f t="shared" si="38"/>
        <v>12.604460430363673</v>
      </c>
      <c r="Q115" s="19">
        <f t="shared" si="39"/>
        <v>12.862163819607817</v>
      </c>
      <c r="R115" s="19">
        <f t="shared" si="40"/>
        <v>13.43473781537328</v>
      </c>
      <c r="S115" s="19">
        <f t="shared" si="41"/>
        <v>14.760512516756458</v>
      </c>
      <c r="T115" s="19">
        <f t="shared" si="42"/>
        <v>13.169138596009308</v>
      </c>
      <c r="U115" s="19">
        <f t="shared" si="43"/>
        <v>13.566982076196098</v>
      </c>
    </row>
    <row r="116" spans="1:21" hidden="1" outlineLevel="2" x14ac:dyDescent="0.35">
      <c r="A116" s="1" t="s">
        <v>48</v>
      </c>
      <c r="B116" s="3">
        <v>2</v>
      </c>
      <c r="C116">
        <v>12</v>
      </c>
      <c r="D116" s="3">
        <v>297859.13010000001</v>
      </c>
      <c r="E116" s="3">
        <v>396586.76610000001</v>
      </c>
      <c r="F116" s="3">
        <f t="shared" si="44"/>
        <v>694445.89620000008</v>
      </c>
      <c r="G116" s="3">
        <v>2636518.9</v>
      </c>
      <c r="H116" s="3">
        <v>565.8012882999999</v>
      </c>
      <c r="I116" s="3">
        <v>787.58514489999993</v>
      </c>
      <c r="J116" s="3">
        <v>810.09616359999995</v>
      </c>
      <c r="K116" s="3">
        <f t="shared" si="33"/>
        <v>320131.0978419396</v>
      </c>
      <c r="L116" s="3">
        <f t="shared" si="34"/>
        <v>620290.36046715383</v>
      </c>
      <c r="M116" s="3">
        <f t="shared" si="35"/>
        <v>656255.79427943786</v>
      </c>
      <c r="N116" s="3">
        <f t="shared" si="36"/>
        <v>506989.17006656335</v>
      </c>
      <c r="O116" s="3">
        <f t="shared" si="37"/>
        <v>765608.47803861019</v>
      </c>
      <c r="P116" s="19">
        <f t="shared" si="38"/>
        <v>12.60437593593603</v>
      </c>
      <c r="Q116" s="19">
        <f t="shared" si="39"/>
        <v>12.890650126129856</v>
      </c>
      <c r="R116" s="19">
        <f t="shared" si="40"/>
        <v>13.45086953490218</v>
      </c>
      <c r="S116" s="19">
        <f t="shared" si="41"/>
        <v>14.784970006521695</v>
      </c>
      <c r="T116" s="19">
        <f t="shared" si="42"/>
        <v>13.136244921529718</v>
      </c>
      <c r="U116" s="19">
        <f t="shared" si="43"/>
        <v>13.548426192777711</v>
      </c>
    </row>
    <row r="117" spans="1:21" hidden="1" outlineLevel="2" x14ac:dyDescent="0.35">
      <c r="A117" s="1" t="s">
        <v>48</v>
      </c>
      <c r="B117" s="3">
        <v>2</v>
      </c>
      <c r="C117">
        <v>13</v>
      </c>
      <c r="D117" s="3">
        <v>306523.80569999997</v>
      </c>
      <c r="E117" s="3">
        <v>400046.59590000001</v>
      </c>
      <c r="F117" s="3">
        <f t="shared" si="44"/>
        <v>706570.40159999998</v>
      </c>
      <c r="G117" s="3">
        <v>2650584.6697999998</v>
      </c>
      <c r="H117" s="3">
        <v>576.69864719999998</v>
      </c>
      <c r="I117" s="3">
        <v>782.96610509999994</v>
      </c>
      <c r="J117" s="3">
        <v>870.14886219999994</v>
      </c>
      <c r="K117" s="3">
        <f t="shared" si="33"/>
        <v>332581.32968231005</v>
      </c>
      <c r="L117" s="3">
        <f t="shared" si="34"/>
        <v>613035.92173546413</v>
      </c>
      <c r="M117" s="3">
        <f t="shared" si="35"/>
        <v>757159.04238795454</v>
      </c>
      <c r="N117" s="3">
        <f t="shared" si="36"/>
        <v>536443.06349517265</v>
      </c>
      <c r="O117" s="3">
        <f t="shared" si="37"/>
        <v>799794.00771109737</v>
      </c>
      <c r="P117" s="19">
        <f t="shared" si="38"/>
        <v>12.633050700836574</v>
      </c>
      <c r="Q117" s="19">
        <f t="shared" si="39"/>
        <v>12.899336309055714</v>
      </c>
      <c r="R117" s="19">
        <f t="shared" si="40"/>
        <v>13.468178124549789</v>
      </c>
      <c r="S117" s="19">
        <f t="shared" si="41"/>
        <v>14.790290803740369</v>
      </c>
      <c r="T117" s="19">
        <f t="shared" si="42"/>
        <v>13.192715709596678</v>
      </c>
      <c r="U117" s="19">
        <f t="shared" si="43"/>
        <v>13.592109483132601</v>
      </c>
    </row>
    <row r="118" spans="1:21" hidden="1" outlineLevel="2" x14ac:dyDescent="0.35">
      <c r="A118" s="1" t="s">
        <v>48</v>
      </c>
      <c r="B118" s="3">
        <v>2</v>
      </c>
      <c r="C118">
        <v>14</v>
      </c>
      <c r="D118" s="3">
        <v>302433.08549999999</v>
      </c>
      <c r="E118" s="3">
        <v>400873.80059999996</v>
      </c>
      <c r="F118" s="3">
        <f t="shared" si="44"/>
        <v>703306.8861</v>
      </c>
      <c r="G118" s="3">
        <v>2718156.0348</v>
      </c>
      <c r="H118" s="3">
        <v>582.76971829999991</v>
      </c>
      <c r="I118" s="3">
        <v>803.24532190000002</v>
      </c>
      <c r="J118" s="3">
        <v>853.91616259999989</v>
      </c>
      <c r="K118" s="3">
        <f t="shared" si="33"/>
        <v>339620.54456746124</v>
      </c>
      <c r="L118" s="3">
        <f t="shared" si="34"/>
        <v>645203.04715423461</v>
      </c>
      <c r="M118" s="3">
        <f t="shared" si="35"/>
        <v>729172.81274950947</v>
      </c>
      <c r="N118" s="3">
        <f t="shared" si="36"/>
        <v>542633.92726867914</v>
      </c>
      <c r="O118" s="3">
        <f t="shared" si="37"/>
        <v>811799.54536299827</v>
      </c>
      <c r="P118" s="19">
        <f t="shared" si="38"/>
        <v>12.619615327024929</v>
      </c>
      <c r="Q118" s="19">
        <f t="shared" si="39"/>
        <v>12.901401945035882</v>
      </c>
      <c r="R118" s="19">
        <f t="shared" si="40"/>
        <v>13.463548613375718</v>
      </c>
      <c r="S118" s="19">
        <f t="shared" si="41"/>
        <v>14.815464279992472</v>
      </c>
      <c r="T118" s="19">
        <f t="shared" si="42"/>
        <v>13.204190204470578</v>
      </c>
      <c r="U118" s="19">
        <f t="shared" si="43"/>
        <v>13.607008723351052</v>
      </c>
    </row>
    <row r="119" spans="1:21" hidden="1" outlineLevel="2" x14ac:dyDescent="0.35">
      <c r="A119" s="1" t="s">
        <v>48</v>
      </c>
      <c r="B119" s="3">
        <v>2</v>
      </c>
      <c r="C119">
        <v>15</v>
      </c>
      <c r="D119" s="3">
        <v>303075.72119999997</v>
      </c>
      <c r="E119" s="3">
        <v>401947.65659999999</v>
      </c>
      <c r="F119" s="3">
        <f t="shared" si="44"/>
        <v>705023.3777999999</v>
      </c>
      <c r="G119" s="3">
        <v>2740067.6269999999</v>
      </c>
      <c r="H119" s="3">
        <v>575.11967649999997</v>
      </c>
      <c r="I119" s="3">
        <v>789.35581999999988</v>
      </c>
      <c r="J119" s="3">
        <v>850.47843639999985</v>
      </c>
      <c r="K119" s="3">
        <f t="shared" si="33"/>
        <v>330762.6422974646</v>
      </c>
      <c r="L119" s="3">
        <f t="shared" si="34"/>
        <v>623082.61056787218</v>
      </c>
      <c r="M119" s="3">
        <f t="shared" si="35"/>
        <v>723313.57078138855</v>
      </c>
      <c r="N119" s="3">
        <f t="shared" si="36"/>
        <v>530228.29417866888</v>
      </c>
      <c r="O119" s="3">
        <f t="shared" si="37"/>
        <v>799442.9824880478</v>
      </c>
      <c r="P119" s="19">
        <f t="shared" si="38"/>
        <v>12.62173795822096</v>
      </c>
      <c r="Q119" s="19">
        <f t="shared" si="39"/>
        <v>12.904077151660744</v>
      </c>
      <c r="R119" s="19">
        <f t="shared" si="40"/>
        <v>13.465986241244625</v>
      </c>
      <c r="S119" s="19">
        <f t="shared" si="41"/>
        <v>14.823493159446533</v>
      </c>
      <c r="T119" s="19">
        <f t="shared" si="42"/>
        <v>13.181062936518192</v>
      </c>
      <c r="U119" s="19">
        <f t="shared" si="43"/>
        <v>13.591670492250277</v>
      </c>
    </row>
    <row r="120" spans="1:21" hidden="1" outlineLevel="2" x14ac:dyDescent="0.35">
      <c r="A120" s="1" t="s">
        <v>48</v>
      </c>
      <c r="B120" s="3">
        <v>2</v>
      </c>
      <c r="C120">
        <v>16</v>
      </c>
      <c r="D120" s="3">
        <v>304814.02559999999</v>
      </c>
      <c r="E120" s="3">
        <v>398603.60190000001</v>
      </c>
      <c r="F120" s="3">
        <f t="shared" si="44"/>
        <v>703417.62749999994</v>
      </c>
      <c r="G120" s="3">
        <v>2687012.074</v>
      </c>
      <c r="H120" s="3">
        <v>573.74665849999997</v>
      </c>
      <c r="I120" s="3">
        <v>788.56827759999999</v>
      </c>
      <c r="J120" s="3">
        <v>880.65892639999993</v>
      </c>
      <c r="K120" s="3">
        <f t="shared" si="33"/>
        <v>329185.22813991556</v>
      </c>
      <c r="L120" s="3">
        <f t="shared" si="34"/>
        <v>621839.92843703064</v>
      </c>
      <c r="M120" s="3">
        <f t="shared" si="35"/>
        <v>775560.14464800048</v>
      </c>
      <c r="N120" s="3">
        <f t="shared" si="36"/>
        <v>541474.66595378704</v>
      </c>
      <c r="O120" s="3">
        <f t="shared" si="37"/>
        <v>808166.8104792278</v>
      </c>
      <c r="P120" s="19">
        <f t="shared" si="38"/>
        <v>12.627457117483967</v>
      </c>
      <c r="Q120" s="19">
        <f t="shared" si="39"/>
        <v>12.895722723097323</v>
      </c>
      <c r="R120" s="19">
        <f t="shared" si="40"/>
        <v>13.463706059128825</v>
      </c>
      <c r="S120" s="19">
        <f t="shared" si="41"/>
        <v>14.803940381074693</v>
      </c>
      <c r="T120" s="19">
        <f t="shared" si="42"/>
        <v>13.202051559386511</v>
      </c>
      <c r="U120" s="19">
        <f t="shared" si="43"/>
        <v>13.602523764808556</v>
      </c>
    </row>
    <row r="121" spans="1:21" hidden="1" outlineLevel="2" x14ac:dyDescent="0.35">
      <c r="A121" s="1" t="s">
        <v>48</v>
      </c>
      <c r="B121" s="3">
        <v>2</v>
      </c>
      <c r="C121">
        <v>17</v>
      </c>
      <c r="D121" s="3">
        <v>268814.68109999999</v>
      </c>
      <c r="E121" s="3">
        <v>340979.48219999997</v>
      </c>
      <c r="F121" s="3">
        <f t="shared" si="44"/>
        <v>609794.1632999999</v>
      </c>
      <c r="G121" s="3">
        <v>2296711.0249999999</v>
      </c>
      <c r="H121" s="3">
        <v>544.05708719999996</v>
      </c>
      <c r="I121" s="3">
        <v>746.31818219999991</v>
      </c>
      <c r="J121" s="3">
        <v>797.32061969999995</v>
      </c>
      <c r="K121" s="3">
        <f t="shared" si="33"/>
        <v>295998.11413254833</v>
      </c>
      <c r="L121" s="3">
        <f t="shared" si="34"/>
        <v>556990.8290823123</v>
      </c>
      <c r="M121" s="3">
        <f t="shared" si="35"/>
        <v>635720.17059879191</v>
      </c>
      <c r="N121" s="3">
        <f t="shared" si="36"/>
        <v>471484.76058700576</v>
      </c>
      <c r="O121" s="3">
        <f t="shared" si="37"/>
        <v>700450.31311353983</v>
      </c>
      <c r="P121" s="19">
        <f t="shared" si="38"/>
        <v>12.501777503327167</v>
      </c>
      <c r="Q121" s="19">
        <f t="shared" si="39"/>
        <v>12.739577584953931</v>
      </c>
      <c r="R121" s="19">
        <f t="shared" si="40"/>
        <v>13.320876741991633</v>
      </c>
      <c r="S121" s="19">
        <f t="shared" si="41"/>
        <v>14.646988668358727</v>
      </c>
      <c r="T121" s="19">
        <f t="shared" si="42"/>
        <v>13.063642059402888</v>
      </c>
      <c r="U121" s="19">
        <f t="shared" si="43"/>
        <v>13.459478711641848</v>
      </c>
    </row>
    <row r="122" spans="1:21" hidden="1" outlineLevel="2" x14ac:dyDescent="0.35">
      <c r="A122" s="1" t="s">
        <v>48</v>
      </c>
      <c r="B122" s="3">
        <v>2</v>
      </c>
      <c r="C122">
        <v>18</v>
      </c>
      <c r="D122" s="3">
        <v>298847.41320000001</v>
      </c>
      <c r="E122" s="3">
        <v>390801.36689999996</v>
      </c>
      <c r="F122" s="3">
        <f t="shared" si="44"/>
        <v>689648.78009999997</v>
      </c>
      <c r="G122" s="3">
        <v>2674033.6894</v>
      </c>
      <c r="H122" s="3">
        <v>574.38912729999993</v>
      </c>
      <c r="I122" s="3">
        <v>794.74038209999992</v>
      </c>
      <c r="J122" s="3">
        <v>843.83613800000001</v>
      </c>
      <c r="K122" s="3">
        <f t="shared" si="33"/>
        <v>329922.8695604555</v>
      </c>
      <c r="L122" s="3">
        <f t="shared" si="34"/>
        <v>631612.27494045382</v>
      </c>
      <c r="M122" s="3">
        <f t="shared" si="35"/>
        <v>712059.42779475509</v>
      </c>
      <c r="N122" s="3">
        <f t="shared" si="36"/>
        <v>529411.13868576766</v>
      </c>
      <c r="O122" s="3">
        <f t="shared" si="37"/>
        <v>793663.71314535593</v>
      </c>
      <c r="P122" s="19">
        <f t="shared" si="38"/>
        <v>12.607688398367523</v>
      </c>
      <c r="Q122" s="19">
        <f t="shared" si="39"/>
        <v>12.87595469684168</v>
      </c>
      <c r="R122" s="19">
        <f t="shared" si="40"/>
        <v>13.443937732633835</v>
      </c>
      <c r="S122" s="19">
        <f t="shared" si="41"/>
        <v>14.799098635442746</v>
      </c>
      <c r="T122" s="19">
        <f t="shared" si="42"/>
        <v>13.179520608761139</v>
      </c>
      <c r="U122" s="19">
        <f t="shared" si="43"/>
        <v>13.584415115431542</v>
      </c>
    </row>
    <row r="123" spans="1:21" hidden="1" outlineLevel="2" x14ac:dyDescent="0.35">
      <c r="A123" s="1" t="s">
        <v>48</v>
      </c>
      <c r="B123" s="3">
        <v>2</v>
      </c>
      <c r="C123">
        <v>19</v>
      </c>
      <c r="D123" s="3">
        <v>296308.75049999997</v>
      </c>
      <c r="E123" s="3">
        <v>381525.93569999997</v>
      </c>
      <c r="F123" s="3">
        <f t="shared" si="44"/>
        <v>677834.68619999988</v>
      </c>
      <c r="G123" s="3">
        <v>2594857.4789999998</v>
      </c>
      <c r="H123" s="3">
        <v>560.60583999999994</v>
      </c>
      <c r="I123" s="3">
        <v>786.1525431</v>
      </c>
      <c r="J123" s="3">
        <v>826.30425249999985</v>
      </c>
      <c r="K123" s="3">
        <f t="shared" ref="K123:K186" si="45">H123*H123</f>
        <v>314278.90784210555</v>
      </c>
      <c r="L123" s="3">
        <f t="shared" si="34"/>
        <v>618035.82102259737</v>
      </c>
      <c r="M123" s="3">
        <f t="shared" si="35"/>
        <v>682778.7176995835</v>
      </c>
      <c r="N123" s="3">
        <f t="shared" si="36"/>
        <v>509960.20385755837</v>
      </c>
      <c r="O123" s="3">
        <f t="shared" ref="O123:O186" si="46">(G123*K123*L123*M123)^(1/4)</f>
        <v>765915.0298067932</v>
      </c>
      <c r="P123" s="19">
        <f t="shared" si="38"/>
        <v>12.599157265693922</v>
      </c>
      <c r="Q123" s="19">
        <f t="shared" si="39"/>
        <v>12.851934110882114</v>
      </c>
      <c r="R123" s="19">
        <f t="shared" si="40"/>
        <v>13.426658711528505</v>
      </c>
      <c r="S123" s="19">
        <f t="shared" si="41"/>
        <v>14.769042151686609</v>
      </c>
      <c r="T123" s="19">
        <f t="shared" si="42"/>
        <v>13.142087970004035</v>
      </c>
      <c r="U123" s="19">
        <f t="shared" ref="U123:U186" si="47">LN(O123)</f>
        <v>13.548826515424679</v>
      </c>
    </row>
    <row r="124" spans="1:21" hidden="1" outlineLevel="2" x14ac:dyDescent="0.35">
      <c r="A124" s="1" t="s">
        <v>48</v>
      </c>
      <c r="B124" s="3">
        <v>2</v>
      </c>
      <c r="C124">
        <v>20</v>
      </c>
      <c r="D124" s="3">
        <v>305748.61589999998</v>
      </c>
      <c r="E124" s="3">
        <v>399685.84739999997</v>
      </c>
      <c r="F124" s="3">
        <f t="shared" si="44"/>
        <v>705434.46329999994</v>
      </c>
      <c r="G124" s="3">
        <v>2659510.0732</v>
      </c>
      <c r="H124" s="3">
        <v>588.08951539999987</v>
      </c>
      <c r="I124" s="3">
        <v>811.78782539999986</v>
      </c>
      <c r="J124" s="3">
        <v>876.27044999999998</v>
      </c>
      <c r="K124" s="3">
        <f t="shared" si="45"/>
        <v>345849.27812340669</v>
      </c>
      <c r="L124" s="3">
        <f t="shared" si="34"/>
        <v>658999.4734676606</v>
      </c>
      <c r="M124" s="3">
        <f t="shared" si="35"/>
        <v>767849.90154320246</v>
      </c>
      <c r="N124" s="3">
        <f t="shared" si="36"/>
        <v>559348.8609361964</v>
      </c>
      <c r="O124" s="3">
        <f t="shared" si="46"/>
        <v>825966.58574922069</v>
      </c>
      <c r="P124" s="19">
        <f t="shared" si="38"/>
        <v>12.630518526638109</v>
      </c>
      <c r="Q124" s="19">
        <f t="shared" si="39"/>
        <v>12.898434136016492</v>
      </c>
      <c r="R124" s="19">
        <f t="shared" si="40"/>
        <v>13.466569151984189</v>
      </c>
      <c r="S124" s="19">
        <f t="shared" si="41"/>
        <v>14.793652480786589</v>
      </c>
      <c r="T124" s="19">
        <f t="shared" si="42"/>
        <v>13.234528637866811</v>
      </c>
      <c r="U124" s="19">
        <f t="shared" si="47"/>
        <v>13.624309598596756</v>
      </c>
    </row>
    <row r="125" spans="1:21" hidden="1" outlineLevel="2" x14ac:dyDescent="0.35">
      <c r="A125" s="1" t="s">
        <v>48</v>
      </c>
      <c r="B125" s="3">
        <v>2</v>
      </c>
      <c r="C125">
        <v>21</v>
      </c>
      <c r="D125" s="3">
        <v>296399.35709999996</v>
      </c>
      <c r="E125" s="3">
        <v>401259.71759999997</v>
      </c>
      <c r="F125" s="3">
        <f t="shared" si="44"/>
        <v>697659.0747</v>
      </c>
      <c r="G125" s="3">
        <v>2630678.7569999998</v>
      </c>
      <c r="H125" s="3">
        <v>596.05172449999998</v>
      </c>
      <c r="I125" s="3">
        <v>828.03606859999991</v>
      </c>
      <c r="J125" s="3">
        <v>896.97970640000005</v>
      </c>
      <c r="K125" s="3">
        <f t="shared" si="45"/>
        <v>355277.65827942389</v>
      </c>
      <c r="L125" s="3">
        <f t="shared" si="34"/>
        <v>685643.73090254376</v>
      </c>
      <c r="M125" s="3">
        <f t="shared" si="35"/>
        <v>804572.5936934303</v>
      </c>
      <c r="N125" s="3">
        <f t="shared" si="36"/>
        <v>580867.68190625263</v>
      </c>
      <c r="O125" s="3">
        <f t="shared" si="46"/>
        <v>847373.47433788516</v>
      </c>
      <c r="P125" s="19">
        <f t="shared" si="38"/>
        <v>12.599463003373376</v>
      </c>
      <c r="Q125" s="19">
        <f t="shared" si="39"/>
        <v>12.902364171450861</v>
      </c>
      <c r="R125" s="19">
        <f t="shared" si="40"/>
        <v>13.455485830761019</v>
      </c>
      <c r="S125" s="19">
        <f t="shared" si="41"/>
        <v>14.782752453365891</v>
      </c>
      <c r="T125" s="19">
        <f t="shared" si="42"/>
        <v>13.272278267911108</v>
      </c>
      <c r="U125" s="19">
        <f t="shared" si="47"/>
        <v>13.649896814274806</v>
      </c>
    </row>
    <row r="126" spans="1:21" hidden="1" outlineLevel="2" x14ac:dyDescent="0.35">
      <c r="A126" s="1" t="s">
        <v>48</v>
      </c>
      <c r="B126" s="3">
        <v>2</v>
      </c>
      <c r="C126">
        <v>22</v>
      </c>
      <c r="D126" s="3">
        <v>310287.33539999998</v>
      </c>
      <c r="E126" s="3">
        <v>396675.6948</v>
      </c>
      <c r="F126" s="3">
        <f t="shared" si="44"/>
        <v>706963.03019999992</v>
      </c>
      <c r="G126" s="3">
        <v>2568440.2620000001</v>
      </c>
      <c r="H126" s="3">
        <v>571.58350749999988</v>
      </c>
      <c r="I126" s="3">
        <v>815.15431009999998</v>
      </c>
      <c r="J126" s="3">
        <v>873.58917899999983</v>
      </c>
      <c r="K126" s="3">
        <f t="shared" si="45"/>
        <v>326707.70604600239</v>
      </c>
      <c r="L126" s="3">
        <f t="shared" si="34"/>
        <v>664476.54927460698</v>
      </c>
      <c r="M126" s="3">
        <f t="shared" si="35"/>
        <v>763158.05366589373</v>
      </c>
      <c r="N126" s="3">
        <f t="shared" si="36"/>
        <v>549226.11112988461</v>
      </c>
      <c r="O126" s="3">
        <f t="shared" si="46"/>
        <v>807664.04442172416</v>
      </c>
      <c r="P126" s="19">
        <f t="shared" si="38"/>
        <v>12.645254035552638</v>
      </c>
      <c r="Q126" s="19">
        <f t="shared" si="39"/>
        <v>12.890874336160598</v>
      </c>
      <c r="R126" s="19">
        <f t="shared" si="40"/>
        <v>13.468733652422374</v>
      </c>
      <c r="S126" s="19">
        <f t="shared" si="41"/>
        <v>14.758809370686345</v>
      </c>
      <c r="T126" s="19">
        <f t="shared" si="42"/>
        <v>13.216265495682201</v>
      </c>
      <c r="U126" s="19">
        <f t="shared" si="47"/>
        <v>13.601901464433237</v>
      </c>
    </row>
    <row r="127" spans="1:21" hidden="1" outlineLevel="2" x14ac:dyDescent="0.35">
      <c r="A127" s="1" t="s">
        <v>48</v>
      </c>
      <c r="B127" s="3">
        <v>2</v>
      </c>
      <c r="C127">
        <v>23</v>
      </c>
      <c r="D127" s="3">
        <v>294860.72279999999</v>
      </c>
      <c r="E127" s="3">
        <v>373416.64499999996</v>
      </c>
      <c r="F127" s="3">
        <f t="shared" si="44"/>
        <v>668277.36779999989</v>
      </c>
      <c r="G127" s="3">
        <v>2515036.1214000001</v>
      </c>
      <c r="H127" s="3">
        <v>577.0522641</v>
      </c>
      <c r="I127" s="3">
        <v>791.68995059999997</v>
      </c>
      <c r="J127" s="3">
        <v>861.90298239999993</v>
      </c>
      <c r="K127" s="3">
        <f t="shared" si="45"/>
        <v>332989.31550293614</v>
      </c>
      <c r="L127" s="3">
        <f t="shared" si="34"/>
        <v>626772.97788103041</v>
      </c>
      <c r="M127" s="3">
        <f t="shared" si="35"/>
        <v>742876.75107001455</v>
      </c>
      <c r="N127" s="3">
        <f t="shared" si="36"/>
        <v>537220.33503459662</v>
      </c>
      <c r="O127" s="3">
        <f t="shared" si="46"/>
        <v>790224.31600466883</v>
      </c>
      <c r="P127" s="19">
        <f t="shared" si="38"/>
        <v>12.594258397733642</v>
      </c>
      <c r="Q127" s="19">
        <f t="shared" si="39"/>
        <v>12.830450085957516</v>
      </c>
      <c r="R127" s="19">
        <f t="shared" si="40"/>
        <v>13.412458587595776</v>
      </c>
      <c r="S127" s="19">
        <f t="shared" si="41"/>
        <v>14.737797723798524</v>
      </c>
      <c r="T127" s="19">
        <f t="shared" si="42"/>
        <v>13.194163596664964</v>
      </c>
      <c r="U127" s="19">
        <f t="shared" si="47"/>
        <v>13.580072128448355</v>
      </c>
    </row>
    <row r="128" spans="1:21" hidden="1" outlineLevel="2" x14ac:dyDescent="0.35">
      <c r="A128" s="1" t="s">
        <v>48</v>
      </c>
      <c r="B128" s="3">
        <v>2</v>
      </c>
      <c r="C128">
        <v>24</v>
      </c>
      <c r="D128" s="3">
        <v>306270.44280000002</v>
      </c>
      <c r="E128" s="3">
        <v>386524.39980000001</v>
      </c>
      <c r="F128" s="3">
        <f t="shared" si="44"/>
        <v>692794.84260000009</v>
      </c>
      <c r="G128" s="3">
        <v>2486256.8331999998</v>
      </c>
      <c r="H128" s="3">
        <v>581.7723373</v>
      </c>
      <c r="I128" s="3">
        <v>821.64894429999993</v>
      </c>
      <c r="J128" s="3">
        <v>875.64611539999999</v>
      </c>
      <c r="K128" s="3">
        <f t="shared" si="45"/>
        <v>338459.052447505</v>
      </c>
      <c r="L128" s="3">
        <f t="shared" si="34"/>
        <v>675106.98766930436</v>
      </c>
      <c r="M128" s="3">
        <f t="shared" si="35"/>
        <v>766756.11941511009</v>
      </c>
      <c r="N128" s="3">
        <f t="shared" si="36"/>
        <v>559558.28365604021</v>
      </c>
      <c r="O128" s="3">
        <f t="shared" si="46"/>
        <v>812401.08447680832</v>
      </c>
      <c r="P128" s="19">
        <f t="shared" si="38"/>
        <v>12.632223790613258</v>
      </c>
      <c r="Q128" s="19">
        <f t="shared" si="39"/>
        <v>12.864950275159293</v>
      </c>
      <c r="R128" s="19">
        <f t="shared" si="40"/>
        <v>13.44848919191859</v>
      </c>
      <c r="S128" s="19">
        <f t="shared" si="41"/>
        <v>14.726288857542722</v>
      </c>
      <c r="T128" s="19">
        <f t="shared" si="42"/>
        <v>13.234902972275705</v>
      </c>
      <c r="U128" s="19">
        <f t="shared" si="47"/>
        <v>13.607749443592459</v>
      </c>
    </row>
    <row r="129" spans="1:21" hidden="1" outlineLevel="2" x14ac:dyDescent="0.35">
      <c r="A129" s="1" t="s">
        <v>48</v>
      </c>
      <c r="B129" s="3">
        <v>2</v>
      </c>
      <c r="C129">
        <v>25</v>
      </c>
      <c r="D129" s="3">
        <v>301337.41680000001</v>
      </c>
      <c r="E129" s="3">
        <v>382071.25319999998</v>
      </c>
      <c r="F129" s="3">
        <f t="shared" si="44"/>
        <v>683408.66999999993</v>
      </c>
      <c r="G129" s="3">
        <v>2598205.4808</v>
      </c>
      <c r="H129" s="3">
        <v>563.73398949999989</v>
      </c>
      <c r="I129" s="3">
        <v>792.81686159999992</v>
      </c>
      <c r="J129" s="3">
        <v>868.85226690000002</v>
      </c>
      <c r="K129" s="3">
        <f t="shared" si="45"/>
        <v>317796.01091758598</v>
      </c>
      <c r="L129" s="3">
        <f t="shared" si="34"/>
        <v>628558.57603727339</v>
      </c>
      <c r="M129" s="3">
        <f t="shared" si="35"/>
        <v>754904.26169726881</v>
      </c>
      <c r="N129" s="3">
        <f t="shared" si="36"/>
        <v>532265.95877302904</v>
      </c>
      <c r="O129" s="3">
        <f t="shared" si="46"/>
        <v>791161.03941682365</v>
      </c>
      <c r="P129" s="19">
        <f t="shared" si="38"/>
        <v>12.615985901941819</v>
      </c>
      <c r="Q129" s="19">
        <f t="shared" si="39"/>
        <v>12.85336239689634</v>
      </c>
      <c r="R129" s="19">
        <f t="shared" si="40"/>
        <v>13.43484830515002</v>
      </c>
      <c r="S129" s="19">
        <f t="shared" si="41"/>
        <v>14.770331565001941</v>
      </c>
      <c r="T129" s="19">
        <f t="shared" si="42"/>
        <v>13.184898565909851</v>
      </c>
      <c r="U129" s="19">
        <f t="shared" si="47"/>
        <v>13.581256815682874</v>
      </c>
    </row>
    <row r="130" spans="1:21" hidden="1" outlineLevel="2" x14ac:dyDescent="0.35">
      <c r="A130" s="1" t="s">
        <v>48</v>
      </c>
      <c r="B130" s="3">
        <v>2</v>
      </c>
      <c r="C130">
        <v>26</v>
      </c>
      <c r="D130" s="3">
        <v>296021.8296</v>
      </c>
      <c r="E130" s="3">
        <v>392405.43929999997</v>
      </c>
      <c r="F130" s="3">
        <f t="shared" si="44"/>
        <v>688427.26890000002</v>
      </c>
      <c r="G130" s="3">
        <v>2502180.0025999998</v>
      </c>
      <c r="H130" s="3">
        <v>588.58561529999997</v>
      </c>
      <c r="I130" s="3">
        <v>808.59879679999995</v>
      </c>
      <c r="J130" s="3">
        <v>891.80239229999995</v>
      </c>
      <c r="K130" s="3">
        <f t="shared" si="45"/>
        <v>346433.02653807955</v>
      </c>
      <c r="L130" s="3">
        <f t="shared" si="34"/>
        <v>653832.01418640756</v>
      </c>
      <c r="M130" s="3">
        <f t="shared" si="35"/>
        <v>795311.50691200304</v>
      </c>
      <c r="N130" s="3">
        <f t="shared" si="36"/>
        <v>564773.41468565527</v>
      </c>
      <c r="O130" s="3">
        <f t="shared" si="46"/>
        <v>819379.928170069</v>
      </c>
      <c r="P130" s="19">
        <f t="shared" si="38"/>
        <v>12.598188479235548</v>
      </c>
      <c r="Q130" s="19">
        <f t="shared" si="39"/>
        <v>12.880050868198069</v>
      </c>
      <c r="R130" s="19">
        <f t="shared" si="40"/>
        <v>13.442164954533824</v>
      </c>
      <c r="S130" s="19">
        <f t="shared" si="41"/>
        <v>14.732672910906397</v>
      </c>
      <c r="T130" s="19">
        <f t="shared" si="42"/>
        <v>13.244179893737561</v>
      </c>
      <c r="U130" s="19">
        <f t="shared" si="47"/>
        <v>13.616303148029772</v>
      </c>
    </row>
    <row r="131" spans="1:21" hidden="1" outlineLevel="2" x14ac:dyDescent="0.35">
      <c r="A131" s="1" t="s">
        <v>48</v>
      </c>
      <c r="B131" s="3">
        <v>2</v>
      </c>
      <c r="C131">
        <v>27</v>
      </c>
      <c r="D131" s="3">
        <v>313379.70509999996</v>
      </c>
      <c r="E131" s="3">
        <v>407092.098</v>
      </c>
      <c r="F131" s="3">
        <f t="shared" si="44"/>
        <v>720471.8030999999</v>
      </c>
      <c r="G131" s="3">
        <v>2552085.2601999999</v>
      </c>
      <c r="H131" s="3">
        <v>590.70731669999998</v>
      </c>
      <c r="I131" s="3">
        <v>791.82984299999987</v>
      </c>
      <c r="J131" s="3">
        <v>886.8517556999999</v>
      </c>
      <c r="K131" s="3">
        <f t="shared" si="45"/>
        <v>348935.13400291407</v>
      </c>
      <c r="L131" s="3">
        <f t="shared" si="34"/>
        <v>626994.50026540447</v>
      </c>
      <c r="M131" s="3">
        <f t="shared" si="35"/>
        <v>786506.03658817231</v>
      </c>
      <c r="N131" s="3">
        <f t="shared" si="36"/>
        <v>556207.48722255731</v>
      </c>
      <c r="O131" s="3">
        <f t="shared" si="46"/>
        <v>814050.63203879213</v>
      </c>
      <c r="P131" s="19">
        <f t="shared" si="38"/>
        <v>12.655170849627897</v>
      </c>
      <c r="Q131" s="19">
        <f t="shared" si="39"/>
        <v>12.916794723838425</v>
      </c>
      <c r="R131" s="19">
        <f t="shared" si="40"/>
        <v>13.487661558472013</v>
      </c>
      <c r="S131" s="19">
        <f t="shared" si="41"/>
        <v>14.752421332058022</v>
      </c>
      <c r="T131" s="19">
        <f t="shared" si="42"/>
        <v>13.228896682076794</v>
      </c>
      <c r="U131" s="19">
        <f t="shared" si="47"/>
        <v>13.6097778445721</v>
      </c>
    </row>
    <row r="132" spans="1:21" hidden="1" outlineLevel="2" x14ac:dyDescent="0.35">
      <c r="A132" s="1" t="s">
        <v>48</v>
      </c>
      <c r="B132" s="3">
        <v>2</v>
      </c>
      <c r="C132">
        <v>28</v>
      </c>
      <c r="D132" s="3">
        <v>296803.73099999997</v>
      </c>
      <c r="E132" s="3">
        <v>377200.30949999997</v>
      </c>
      <c r="F132" s="3">
        <f t="shared" si="44"/>
        <v>674004.04049999989</v>
      </c>
      <c r="G132" s="3">
        <v>2466343.1162</v>
      </c>
      <c r="H132" s="3">
        <v>572.66378769999994</v>
      </c>
      <c r="I132" s="3">
        <v>777.28750989999992</v>
      </c>
      <c r="J132" s="3">
        <v>862.09339149999983</v>
      </c>
      <c r="K132" s="3">
        <f t="shared" si="45"/>
        <v>327943.81374291063</v>
      </c>
      <c r="L132" s="3">
        <f t="shared" si="34"/>
        <v>604175.87304654252</v>
      </c>
      <c r="M132" s="3">
        <f t="shared" si="35"/>
        <v>743205.01566797192</v>
      </c>
      <c r="N132" s="3">
        <f t="shared" si="36"/>
        <v>528068.77037819568</v>
      </c>
      <c r="O132" s="3">
        <f t="shared" si="46"/>
        <v>776302.95103745419</v>
      </c>
      <c r="P132" s="19">
        <f t="shared" si="38"/>
        <v>12.600826360951068</v>
      </c>
      <c r="Q132" s="19">
        <f t="shared" si="39"/>
        <v>12.84053165026072</v>
      </c>
      <c r="R132" s="19">
        <f t="shared" si="40"/>
        <v>13.420991384683596</v>
      </c>
      <c r="S132" s="19">
        <f t="shared" si="41"/>
        <v>14.71824709179476</v>
      </c>
      <c r="T132" s="19">
        <f t="shared" si="42"/>
        <v>13.176981801135405</v>
      </c>
      <c r="U132" s="19">
        <f t="shared" si="47"/>
        <v>13.562298123800245</v>
      </c>
    </row>
    <row r="133" spans="1:21" hidden="1" outlineLevel="2" x14ac:dyDescent="0.35">
      <c r="A133" s="1" t="s">
        <v>48</v>
      </c>
      <c r="B133" s="3">
        <v>2</v>
      </c>
      <c r="C133">
        <v>29</v>
      </c>
      <c r="D133" s="3">
        <v>305196.58679999999</v>
      </c>
      <c r="E133" s="3">
        <v>371185.038</v>
      </c>
      <c r="F133" s="3">
        <f t="shared" si="44"/>
        <v>676381.62479999999</v>
      </c>
      <c r="G133" s="3">
        <v>2593894.9610000001</v>
      </c>
      <c r="H133" s="3">
        <v>563.68606339999997</v>
      </c>
      <c r="I133" s="3">
        <v>806.08073359999992</v>
      </c>
      <c r="J133" s="3">
        <v>865.29537310000001</v>
      </c>
      <c r="K133" s="3">
        <f t="shared" si="45"/>
        <v>317741.97807138879</v>
      </c>
      <c r="L133" s="3">
        <f t="shared" si="34"/>
        <v>649766.14908111398</v>
      </c>
      <c r="M133" s="3">
        <f t="shared" si="35"/>
        <v>748736.08270826819</v>
      </c>
      <c r="N133" s="3">
        <f t="shared" si="36"/>
        <v>536685.85198117897</v>
      </c>
      <c r="O133" s="3">
        <f t="shared" si="46"/>
        <v>795752.85664036346</v>
      </c>
      <c r="P133" s="19">
        <f t="shared" si="38"/>
        <v>12.628711394843664</v>
      </c>
      <c r="Q133" s="19">
        <f t="shared" si="39"/>
        <v>12.82445597196976</v>
      </c>
      <c r="R133" s="19">
        <f t="shared" si="40"/>
        <v>13.424512729463693</v>
      </c>
      <c r="S133" s="19">
        <f t="shared" si="41"/>
        <v>14.768671149977751</v>
      </c>
      <c r="T133" s="19">
        <f t="shared" si="42"/>
        <v>13.193168196686807</v>
      </c>
      <c r="U133" s="19">
        <f t="shared" si="47"/>
        <v>13.587043935009543</v>
      </c>
    </row>
    <row r="134" spans="1:21" hidden="1" outlineLevel="2" x14ac:dyDescent="0.35">
      <c r="A134" s="1" t="s">
        <v>48</v>
      </c>
      <c r="B134" s="3">
        <v>2</v>
      </c>
      <c r="C134">
        <v>30</v>
      </c>
      <c r="D134" s="3">
        <v>305280.48180000001</v>
      </c>
      <c r="E134" s="3">
        <v>391737.63510000001</v>
      </c>
      <c r="F134" s="3">
        <f t="shared" si="44"/>
        <v>697018.11690000002</v>
      </c>
      <c r="G134" s="3">
        <v>2519539.1447999999</v>
      </c>
      <c r="H134" s="3">
        <v>566.39453570000001</v>
      </c>
      <c r="I134" s="3">
        <v>772.54153069999995</v>
      </c>
      <c r="J134" s="3">
        <v>875.64611539999999</v>
      </c>
      <c r="K134" s="3">
        <f t="shared" si="45"/>
        <v>320802.7700708186</v>
      </c>
      <c r="L134" s="3">
        <f t="shared" si="34"/>
        <v>596820.41665629891</v>
      </c>
      <c r="M134" s="3">
        <f t="shared" si="35"/>
        <v>766756.11941511009</v>
      </c>
      <c r="N134" s="3">
        <f t="shared" si="36"/>
        <v>527529.00578034006</v>
      </c>
      <c r="O134" s="3">
        <f t="shared" si="46"/>
        <v>779857.10915308679</v>
      </c>
      <c r="P134" s="19">
        <f t="shared" si="38"/>
        <v>12.628986245464084</v>
      </c>
      <c r="Q134" s="19">
        <f t="shared" si="39"/>
        <v>12.878347596478275</v>
      </c>
      <c r="R134" s="19">
        <f t="shared" si="40"/>
        <v>13.454566682087783</v>
      </c>
      <c r="S134" s="19">
        <f t="shared" si="41"/>
        <v>14.739586563715575</v>
      </c>
      <c r="T134" s="19">
        <f t="shared" si="42"/>
        <v>13.175959130081923</v>
      </c>
      <c r="U134" s="19">
        <f t="shared" si="47"/>
        <v>13.566865988490337</v>
      </c>
    </row>
    <row r="135" spans="1:21" hidden="1" outlineLevel="2" x14ac:dyDescent="0.35">
      <c r="A135" s="1" t="s">
        <v>48</v>
      </c>
      <c r="B135" s="3">
        <v>2</v>
      </c>
      <c r="C135">
        <v>31</v>
      </c>
      <c r="D135" s="3">
        <v>311272.26269999996</v>
      </c>
      <c r="E135" s="3">
        <v>374114.65139999997</v>
      </c>
      <c r="F135" s="3">
        <f t="shared" si="44"/>
        <v>685386.91409999994</v>
      </c>
      <c r="G135" s="3">
        <v>2583047.1230000001</v>
      </c>
      <c r="H135" s="3">
        <v>549.36004539999999</v>
      </c>
      <c r="I135" s="3">
        <v>754.73633689999997</v>
      </c>
      <c r="J135" s="3">
        <v>841.22740379999993</v>
      </c>
      <c r="K135" s="3">
        <f t="shared" si="45"/>
        <v>301796.45948189002</v>
      </c>
      <c r="L135" s="3">
        <f t="shared" si="34"/>
        <v>569626.93823723029</v>
      </c>
      <c r="M135" s="3">
        <f t="shared" si="35"/>
        <v>707663.54490408814</v>
      </c>
      <c r="N135" s="3">
        <f t="shared" si="36"/>
        <v>495500.19283677539</v>
      </c>
      <c r="O135" s="3">
        <f t="shared" si="46"/>
        <v>748713.99863774597</v>
      </c>
      <c r="P135" s="19">
        <f t="shared" si="38"/>
        <v>12.648423250950126</v>
      </c>
      <c r="Q135" s="19">
        <f t="shared" si="39"/>
        <v>12.83231758396388</v>
      </c>
      <c r="R135" s="19">
        <f t="shared" si="40"/>
        <v>13.437738795885554</v>
      </c>
      <c r="S135" s="19">
        <f t="shared" si="41"/>
        <v>14.764480315426859</v>
      </c>
      <c r="T135" s="19">
        <f t="shared" si="42"/>
        <v>13.11332302192824</v>
      </c>
      <c r="U135" s="19">
        <f t="shared" si="47"/>
        <v>13.526112345302895</v>
      </c>
    </row>
    <row r="136" spans="1:21" hidden="1" outlineLevel="2" x14ac:dyDescent="0.35">
      <c r="A136" s="1" t="s">
        <v>48</v>
      </c>
      <c r="B136" s="3">
        <v>2</v>
      </c>
      <c r="C136">
        <v>32</v>
      </c>
      <c r="D136" s="3">
        <v>307755.38429999998</v>
      </c>
      <c r="E136" s="3">
        <v>368584.29300000001</v>
      </c>
      <c r="F136" s="3">
        <f t="shared" si="44"/>
        <v>676339.67729999998</v>
      </c>
      <c r="G136" s="3">
        <v>2660446.5771999997</v>
      </c>
      <c r="H136" s="3">
        <v>556.9310739</v>
      </c>
      <c r="I136" s="3">
        <v>767.81886689999999</v>
      </c>
      <c r="J136" s="3">
        <v>832.16289439999991</v>
      </c>
      <c r="K136" s="3">
        <f t="shared" si="45"/>
        <v>310172.22107540729</v>
      </c>
      <c r="L136" s="3">
        <f t="shared" si="34"/>
        <v>589545.81236759992</v>
      </c>
      <c r="M136" s="3">
        <f t="shared" si="35"/>
        <v>692495.08281618543</v>
      </c>
      <c r="N136" s="3">
        <f t="shared" si="36"/>
        <v>502164.16482407064</v>
      </c>
      <c r="O136" s="3">
        <f t="shared" si="46"/>
        <v>761856.05550681264</v>
      </c>
      <c r="P136" s="19">
        <f t="shared" si="38"/>
        <v>12.637060539588209</v>
      </c>
      <c r="Q136" s="19">
        <f t="shared" si="39"/>
        <v>12.817424710721747</v>
      </c>
      <c r="R136" s="19">
        <f t="shared" si="40"/>
        <v>13.424450710036709</v>
      </c>
      <c r="S136" s="19">
        <f t="shared" si="41"/>
        <v>14.794004552831989</v>
      </c>
      <c r="T136" s="19">
        <f t="shared" si="42"/>
        <v>13.126682366775864</v>
      </c>
      <c r="U136" s="19">
        <f t="shared" si="47"/>
        <v>13.543512913289897</v>
      </c>
    </row>
    <row r="137" spans="1:21" hidden="1" outlineLevel="2" x14ac:dyDescent="0.35">
      <c r="A137" s="1" t="s">
        <v>48</v>
      </c>
      <c r="B137" s="3">
        <v>2</v>
      </c>
      <c r="C137">
        <v>33</v>
      </c>
      <c r="D137" s="3">
        <v>311772.2769</v>
      </c>
      <c r="E137" s="3">
        <v>371030.67119999998</v>
      </c>
      <c r="F137" s="3">
        <f t="shared" si="44"/>
        <v>682802.94809999992</v>
      </c>
      <c r="G137" s="3">
        <v>2674975.3961999998</v>
      </c>
      <c r="H137" s="3">
        <v>551.5478071</v>
      </c>
      <c r="I137" s="3">
        <v>788.15507689999993</v>
      </c>
      <c r="J137" s="3">
        <v>826.54776890000005</v>
      </c>
      <c r="K137" s="3">
        <f t="shared" si="45"/>
        <v>304204.98351681879</v>
      </c>
      <c r="L137" s="3">
        <f t="shared" si="34"/>
        <v>621188.42524324486</v>
      </c>
      <c r="M137" s="3">
        <f t="shared" si="35"/>
        <v>683181.21427356789</v>
      </c>
      <c r="N137" s="3">
        <f t="shared" ref="N137:N168" si="48">(H137*I137*J137)^(2/3)</f>
        <v>505407.71260175202</v>
      </c>
      <c r="O137" s="3">
        <f t="shared" si="46"/>
        <v>766586.81756517361</v>
      </c>
      <c r="P137" s="19">
        <f t="shared" ref="P137:P159" si="49">LN(D137)</f>
        <v>12.6500283185675</v>
      </c>
      <c r="Q137" s="19">
        <f t="shared" ref="Q137:Q159" si="50">LN(E137)</f>
        <v>12.824040009870568</v>
      </c>
      <c r="R137" s="19">
        <f t="shared" ref="R137:R159" si="51">LN(F137)</f>
        <v>13.433961587555668</v>
      </c>
      <c r="S137" s="19">
        <f t="shared" ref="S137:S159" si="52">LN(G137)</f>
        <v>14.799450740587702</v>
      </c>
      <c r="T137" s="19">
        <f t="shared" ref="T137:T168" si="53">LN(N137)</f>
        <v>13.133120734211071</v>
      </c>
      <c r="U137" s="19">
        <f t="shared" si="47"/>
        <v>13.549703235805229</v>
      </c>
    </row>
    <row r="138" spans="1:21" hidden="1" outlineLevel="2" x14ac:dyDescent="0.35">
      <c r="A138" s="1" t="s">
        <v>48</v>
      </c>
      <c r="B138" s="3">
        <v>2</v>
      </c>
      <c r="C138">
        <v>34</v>
      </c>
      <c r="D138" s="3">
        <v>304000.24410000001</v>
      </c>
      <c r="E138" s="3">
        <v>383524.31459999998</v>
      </c>
      <c r="F138" s="3">
        <f t="shared" si="44"/>
        <v>687524.55869999994</v>
      </c>
      <c r="G138" s="3">
        <v>2654406.1264</v>
      </c>
      <c r="H138" s="3">
        <v>579.39157589999991</v>
      </c>
      <c r="I138" s="3">
        <v>792.1990035</v>
      </c>
      <c r="J138" s="3">
        <v>850.99914699999999</v>
      </c>
      <c r="K138" s="3">
        <f t="shared" si="45"/>
        <v>335694.59822388535</v>
      </c>
      <c r="L138" s="3">
        <f t="shared" ref="L138:L201" si="54">I138*I138</f>
        <v>627579.26114639302</v>
      </c>
      <c r="M138" s="3">
        <f t="shared" ref="M138:M201" si="55">J138*J138</f>
        <v>724199.54819472763</v>
      </c>
      <c r="N138" s="3">
        <f t="shared" si="48"/>
        <v>534347.4345808482</v>
      </c>
      <c r="O138" s="3">
        <f t="shared" si="46"/>
        <v>797736.8230075863</v>
      </c>
      <c r="P138" s="19">
        <f t="shared" si="49"/>
        <v>12.624783783348562</v>
      </c>
      <c r="Q138" s="19">
        <f t="shared" si="50"/>
        <v>12.857158299604931</v>
      </c>
      <c r="R138" s="19">
        <f t="shared" si="51"/>
        <v>13.440852829630311</v>
      </c>
      <c r="S138" s="19">
        <f t="shared" si="52"/>
        <v>14.791731506432532</v>
      </c>
      <c r="T138" s="19">
        <f t="shared" si="53"/>
        <v>13.188801532932532</v>
      </c>
      <c r="U138" s="19">
        <f t="shared" si="47"/>
        <v>13.589534026307533</v>
      </c>
    </row>
    <row r="139" spans="1:21" hidden="1" outlineLevel="2" x14ac:dyDescent="0.35">
      <c r="A139" s="1" t="s">
        <v>48</v>
      </c>
      <c r="B139" s="3">
        <v>2</v>
      </c>
      <c r="C139">
        <v>35</v>
      </c>
      <c r="D139" s="3">
        <v>311805.83490000002</v>
      </c>
      <c r="E139" s="3">
        <v>394137.03210000001</v>
      </c>
      <c r="F139" s="3">
        <f t="shared" si="44"/>
        <v>705942.86700000009</v>
      </c>
      <c r="G139" s="3">
        <v>2628511.7908000001</v>
      </c>
      <c r="H139" s="3">
        <v>559.40121099999999</v>
      </c>
      <c r="I139" s="3">
        <v>768.34346339999991</v>
      </c>
      <c r="J139" s="3">
        <v>859.27093279999985</v>
      </c>
      <c r="K139" s="3">
        <f t="shared" si="45"/>
        <v>312929.71486826648</v>
      </c>
      <c r="L139" s="3">
        <f t="shared" si="54"/>
        <v>590351.67774950701</v>
      </c>
      <c r="M139" s="3">
        <f t="shared" si="55"/>
        <v>738346.53595498181</v>
      </c>
      <c r="N139" s="3">
        <f t="shared" si="48"/>
        <v>514761.3714809551</v>
      </c>
      <c r="O139" s="3">
        <f t="shared" si="46"/>
        <v>773805.73537581787</v>
      </c>
      <c r="P139" s="19">
        <f t="shared" si="49"/>
        <v>12.650135949029176</v>
      </c>
      <c r="Q139" s="19">
        <f t="shared" si="50"/>
        <v>12.884453925020763</v>
      </c>
      <c r="R139" s="19">
        <f t="shared" si="51"/>
        <v>13.467289588271601</v>
      </c>
      <c r="S139" s="19">
        <f t="shared" si="52"/>
        <v>14.781928384983908</v>
      </c>
      <c r="T139" s="19">
        <f t="shared" si="53"/>
        <v>13.151458715915489</v>
      </c>
      <c r="U139" s="19">
        <f t="shared" si="47"/>
        <v>13.559076133182593</v>
      </c>
    </row>
    <row r="140" spans="1:21" hidden="1" outlineLevel="2" x14ac:dyDescent="0.35">
      <c r="A140" s="1" t="s">
        <v>48</v>
      </c>
      <c r="B140" s="3">
        <v>2</v>
      </c>
      <c r="C140">
        <v>36</v>
      </c>
      <c r="D140" s="3">
        <v>300803.84460000001</v>
      </c>
      <c r="E140" s="3">
        <v>386707.29089999996</v>
      </c>
      <c r="F140" s="3">
        <f t="shared" si="44"/>
        <v>687511.13549999997</v>
      </c>
      <c r="G140" s="3">
        <v>2632135.5409999997</v>
      </c>
      <c r="H140" s="3">
        <v>578.5923757999999</v>
      </c>
      <c r="I140" s="3">
        <v>768.99370399999987</v>
      </c>
      <c r="J140" s="3">
        <v>841.51496039999995</v>
      </c>
      <c r="K140" s="3">
        <f t="shared" si="45"/>
        <v>334769.13733388833</v>
      </c>
      <c r="L140" s="3">
        <f t="shared" si="54"/>
        <v>591351.31679163943</v>
      </c>
      <c r="M140" s="3">
        <f t="shared" si="55"/>
        <v>708147.42857701343</v>
      </c>
      <c r="N140" s="3">
        <f t="shared" si="48"/>
        <v>519483.25683194335</v>
      </c>
      <c r="O140" s="3">
        <f t="shared" si="46"/>
        <v>779391.61345390521</v>
      </c>
      <c r="P140" s="19">
        <f t="shared" si="49"/>
        <v>12.614213652226143</v>
      </c>
      <c r="Q140" s="19">
        <f t="shared" si="50"/>
        <v>12.865423331568156</v>
      </c>
      <c r="R140" s="19">
        <f t="shared" si="51"/>
        <v>13.440833305482601</v>
      </c>
      <c r="S140" s="19">
        <f t="shared" si="52"/>
        <v>14.783306067441828</v>
      </c>
      <c r="T140" s="19">
        <f t="shared" si="53"/>
        <v>13.160589859612134</v>
      </c>
      <c r="U140" s="19">
        <f t="shared" si="47"/>
        <v>13.566268911569558</v>
      </c>
    </row>
    <row r="141" spans="1:21" hidden="1" outlineLevel="2" x14ac:dyDescent="0.35">
      <c r="A141" s="1" t="s">
        <v>48</v>
      </c>
      <c r="B141" s="3">
        <v>2</v>
      </c>
      <c r="C141">
        <v>37</v>
      </c>
      <c r="D141" s="3">
        <v>294711.3897</v>
      </c>
      <c r="E141" s="3">
        <v>397157.25209999998</v>
      </c>
      <c r="F141" s="3">
        <f t="shared" si="44"/>
        <v>691868.64179999998</v>
      </c>
      <c r="G141" s="3">
        <v>2726901.9416</v>
      </c>
      <c r="H141" s="3">
        <v>565.67693949999989</v>
      </c>
      <c r="I141" s="3">
        <v>778.7408365</v>
      </c>
      <c r="J141" s="3">
        <v>839.96966750000001</v>
      </c>
      <c r="K141" s="3">
        <f t="shared" si="45"/>
        <v>319990.39988208655</v>
      </c>
      <c r="L141" s="3">
        <f t="shared" si="54"/>
        <v>606437.29043271975</v>
      </c>
      <c r="M141" s="3">
        <f t="shared" si="55"/>
        <v>705549.04232006054</v>
      </c>
      <c r="N141" s="3">
        <f t="shared" si="48"/>
        <v>515406.65053864842</v>
      </c>
      <c r="O141" s="3">
        <f t="shared" si="46"/>
        <v>781681.60843573732</v>
      </c>
      <c r="P141" s="19">
        <f t="shared" si="49"/>
        <v>12.593751816435011</v>
      </c>
      <c r="Q141" s="19">
        <f t="shared" si="50"/>
        <v>12.892087582249589</v>
      </c>
      <c r="R141" s="19">
        <f t="shared" si="51"/>
        <v>13.447151392592513</v>
      </c>
      <c r="S141" s="19">
        <f t="shared" si="52"/>
        <v>14.818676702838708</v>
      </c>
      <c r="T141" s="19">
        <f t="shared" si="53"/>
        <v>13.15271148076218</v>
      </c>
      <c r="U141" s="19">
        <f t="shared" si="47"/>
        <v>13.569202786281313</v>
      </c>
    </row>
    <row r="142" spans="1:21" hidden="1" outlineLevel="2" x14ac:dyDescent="0.35">
      <c r="A142" s="1" t="s">
        <v>48</v>
      </c>
      <c r="B142" s="3">
        <v>2</v>
      </c>
      <c r="C142">
        <v>38</v>
      </c>
      <c r="D142" s="3">
        <v>310267.20059999998</v>
      </c>
      <c r="E142" s="3">
        <v>384163.59450000001</v>
      </c>
      <c r="F142" s="3">
        <f t="shared" si="44"/>
        <v>694430.79509999999</v>
      </c>
      <c r="G142" s="3">
        <v>2620983.3391999998</v>
      </c>
      <c r="H142" s="3">
        <v>582.37206119999996</v>
      </c>
      <c r="I142" s="3">
        <v>781.79903979999995</v>
      </c>
      <c r="J142" s="3">
        <v>840.02925129999983</v>
      </c>
      <c r="K142" s="3">
        <f t="shared" si="45"/>
        <v>339157.21766633651</v>
      </c>
      <c r="L142" s="3">
        <f t="shared" si="54"/>
        <v>611209.73863220192</v>
      </c>
      <c r="M142" s="3">
        <f t="shared" si="55"/>
        <v>705649.14303963829</v>
      </c>
      <c r="N142" s="3">
        <f t="shared" si="48"/>
        <v>526898.20115560049</v>
      </c>
      <c r="O142" s="3">
        <f t="shared" si="46"/>
        <v>786884.70164525195</v>
      </c>
      <c r="P142" s="19">
        <f t="shared" si="49"/>
        <v>12.645189142625943</v>
      </c>
      <c r="Q142" s="19">
        <f t="shared" si="50"/>
        <v>12.858823768189731</v>
      </c>
      <c r="R142" s="19">
        <f t="shared" si="51"/>
        <v>13.450847789127202</v>
      </c>
      <c r="S142" s="19">
        <f t="shared" si="52"/>
        <v>14.779060125627575</v>
      </c>
      <c r="T142" s="19">
        <f t="shared" si="53"/>
        <v>13.174762642176747</v>
      </c>
      <c r="U142" s="19">
        <f t="shared" si="47"/>
        <v>13.575837013039456</v>
      </c>
    </row>
    <row r="143" spans="1:21" hidden="1" outlineLevel="2" x14ac:dyDescent="0.35">
      <c r="A143" s="1" t="s">
        <v>48</v>
      </c>
      <c r="B143" s="3">
        <v>2</v>
      </c>
      <c r="C143">
        <v>39</v>
      </c>
      <c r="D143" s="3">
        <v>303553.9227</v>
      </c>
      <c r="E143" s="3">
        <v>392051.40239999996</v>
      </c>
      <c r="F143" s="3">
        <f t="shared" si="44"/>
        <v>695605.32510000002</v>
      </c>
      <c r="G143" s="3">
        <v>2650974.8797999998</v>
      </c>
      <c r="H143" s="3">
        <v>565.39197349999995</v>
      </c>
      <c r="I143" s="3">
        <v>780.92341699999997</v>
      </c>
      <c r="J143" s="3">
        <v>860.84342700000002</v>
      </c>
      <c r="K143" s="3">
        <f t="shared" si="45"/>
        <v>319668.08369822463</v>
      </c>
      <c r="L143" s="3">
        <f t="shared" si="54"/>
        <v>609841.38321895583</v>
      </c>
      <c r="M143" s="3">
        <f t="shared" si="55"/>
        <v>741051.40580910433</v>
      </c>
      <c r="N143" s="3">
        <f t="shared" si="48"/>
        <v>524712.61031289189</v>
      </c>
      <c r="O143" s="3">
        <f t="shared" si="46"/>
        <v>786669.89287891844</v>
      </c>
      <c r="P143" s="19">
        <f t="shared" si="49"/>
        <v>12.62331454322257</v>
      </c>
      <c r="Q143" s="19">
        <f t="shared" si="50"/>
        <v>12.879148238747428</v>
      </c>
      <c r="R143" s="19">
        <f t="shared" si="51"/>
        <v>13.452537716838368</v>
      </c>
      <c r="S143" s="19">
        <f t="shared" si="52"/>
        <v>14.790438009481266</v>
      </c>
      <c r="T143" s="19">
        <f t="shared" si="53"/>
        <v>13.170605982762968</v>
      </c>
      <c r="U143" s="19">
        <f t="shared" si="47"/>
        <v>13.575563989442543</v>
      </c>
    </row>
    <row r="144" spans="1:21" hidden="1" outlineLevel="2" x14ac:dyDescent="0.35">
      <c r="A144" s="1" t="s">
        <v>48</v>
      </c>
      <c r="B144" s="3">
        <v>2</v>
      </c>
      <c r="C144">
        <v>40</v>
      </c>
      <c r="D144" s="3">
        <v>302619.33240000001</v>
      </c>
      <c r="E144" s="3">
        <v>369762.17879999999</v>
      </c>
      <c r="F144" s="3">
        <f t="shared" si="44"/>
        <v>672381.51120000007</v>
      </c>
      <c r="G144" s="3">
        <v>2652291.1881999997</v>
      </c>
      <c r="H144" s="3">
        <v>585.18286219999993</v>
      </c>
      <c r="I144" s="3">
        <v>792.51246609999987</v>
      </c>
      <c r="J144" s="3">
        <v>860.71130640000001</v>
      </c>
      <c r="K144" s="3">
        <f t="shared" si="45"/>
        <v>342438.98221258412</v>
      </c>
      <c r="L144" s="3">
        <f t="shared" si="54"/>
        <v>628076.00892390346</v>
      </c>
      <c r="M144" s="3">
        <f t="shared" si="55"/>
        <v>740823.95296479471</v>
      </c>
      <c r="N144" s="3">
        <f t="shared" si="48"/>
        <v>542130.04005620431</v>
      </c>
      <c r="O144" s="3">
        <f t="shared" si="46"/>
        <v>806274.46385154279</v>
      </c>
      <c r="P144" s="19">
        <f t="shared" si="49"/>
        <v>12.620230965936114</v>
      </c>
      <c r="Q144" s="19">
        <f t="shared" si="50"/>
        <v>12.820615317961639</v>
      </c>
      <c r="R144" s="19">
        <f t="shared" si="51"/>
        <v>13.418581183410417</v>
      </c>
      <c r="S144" s="19">
        <f t="shared" si="52"/>
        <v>14.790934423732466</v>
      </c>
      <c r="T144" s="19">
        <f t="shared" si="53"/>
        <v>13.203261177947031</v>
      </c>
      <c r="U144" s="19">
        <f t="shared" si="47"/>
        <v>13.60017948939339</v>
      </c>
    </row>
    <row r="145" spans="1:21" hidden="1" outlineLevel="2" x14ac:dyDescent="0.35">
      <c r="A145" s="1" t="s">
        <v>48</v>
      </c>
      <c r="B145" s="3">
        <v>2</v>
      </c>
      <c r="C145">
        <v>41</v>
      </c>
      <c r="D145" s="3">
        <v>299169.57</v>
      </c>
      <c r="E145" s="3">
        <v>384542.79989999998</v>
      </c>
      <c r="F145" s="3">
        <f t="shared" si="44"/>
        <v>683712.36990000005</v>
      </c>
      <c r="G145" s="3">
        <v>2675152.2914</v>
      </c>
      <c r="H145" s="3">
        <v>557.1953150999999</v>
      </c>
      <c r="I145" s="3">
        <v>790.55785839999987</v>
      </c>
      <c r="J145" s="3">
        <v>869.85871499999985</v>
      </c>
      <c r="K145" s="3">
        <f t="shared" si="45"/>
        <v>310466.6191693882</v>
      </c>
      <c r="L145" s="3">
        <f t="shared" si="54"/>
        <v>624981.72747799428</v>
      </c>
      <c r="M145" s="3">
        <f t="shared" si="55"/>
        <v>756654.184061451</v>
      </c>
      <c r="N145" s="3">
        <f t="shared" si="48"/>
        <v>527545.46031798166</v>
      </c>
      <c r="O145" s="3">
        <f t="shared" si="46"/>
        <v>791647.86577141914</v>
      </c>
      <c r="P145" s="19">
        <f t="shared" si="49"/>
        <v>12.608765815364746</v>
      </c>
      <c r="Q145" s="19">
        <f t="shared" si="50"/>
        <v>12.859810374866928</v>
      </c>
      <c r="R145" s="19">
        <f t="shared" si="51"/>
        <v>13.435292596322684</v>
      </c>
      <c r="S145" s="19">
        <f t="shared" si="52"/>
        <v>14.799516868056202</v>
      </c>
      <c r="T145" s="19">
        <f t="shared" si="53"/>
        <v>13.175990321316611</v>
      </c>
      <c r="U145" s="19">
        <f t="shared" si="47"/>
        <v>13.581871958001509</v>
      </c>
    </row>
    <row r="146" spans="1:21" hidden="1" outlineLevel="2" x14ac:dyDescent="0.35">
      <c r="A146" s="1" t="s">
        <v>48</v>
      </c>
      <c r="B146" s="3">
        <v>2</v>
      </c>
      <c r="C146">
        <v>42</v>
      </c>
      <c r="D146" s="3">
        <v>313227.01620000001</v>
      </c>
      <c r="E146" s="3">
        <v>397830.08999999997</v>
      </c>
      <c r="F146" s="3">
        <f t="shared" si="44"/>
        <v>711057.10620000004</v>
      </c>
      <c r="G146" s="3">
        <v>2646518.6815999998</v>
      </c>
      <c r="H146" s="3">
        <v>578.82423449999999</v>
      </c>
      <c r="I146" s="3">
        <v>791.57078300000001</v>
      </c>
      <c r="J146" s="3">
        <v>856.90571499999987</v>
      </c>
      <c r="K146" s="3">
        <f t="shared" si="45"/>
        <v>335037.49444451096</v>
      </c>
      <c r="L146" s="3">
        <f t="shared" si="54"/>
        <v>626584.30449923314</v>
      </c>
      <c r="M146" s="3">
        <f t="shared" si="55"/>
        <v>734287.404399661</v>
      </c>
      <c r="N146" s="3">
        <f t="shared" si="48"/>
        <v>536182.95134557446</v>
      </c>
      <c r="O146" s="3">
        <f t="shared" si="46"/>
        <v>799196.34982756106</v>
      </c>
      <c r="P146" s="19">
        <f t="shared" si="49"/>
        <v>12.654683497999414</v>
      </c>
      <c r="Q146" s="19">
        <f t="shared" si="50"/>
        <v>12.893780283567011</v>
      </c>
      <c r="R146" s="19">
        <f t="shared" si="51"/>
        <v>13.474508023703509</v>
      </c>
      <c r="S146" s="19">
        <f t="shared" si="52"/>
        <v>14.788755629238828</v>
      </c>
      <c r="T146" s="19">
        <f t="shared" si="53"/>
        <v>13.19223070895135</v>
      </c>
      <c r="U146" s="19">
        <f t="shared" si="47"/>
        <v>13.591361939023219</v>
      </c>
    </row>
    <row r="147" spans="1:21" hidden="1" outlineLevel="2" x14ac:dyDescent="0.35">
      <c r="A147" s="1" t="s">
        <v>48</v>
      </c>
      <c r="B147" s="3">
        <v>2</v>
      </c>
      <c r="C147">
        <v>43</v>
      </c>
      <c r="D147" s="3">
        <v>312748.81469999999</v>
      </c>
      <c r="E147" s="3">
        <v>384197.15249999997</v>
      </c>
      <c r="F147" s="3">
        <f t="shared" si="44"/>
        <v>696945.96719999996</v>
      </c>
      <c r="G147" s="3">
        <v>2748961.8136</v>
      </c>
      <c r="H147" s="3">
        <v>557.36499939999999</v>
      </c>
      <c r="I147" s="3">
        <v>806.5263167999999</v>
      </c>
      <c r="J147" s="3">
        <v>843.53433309999991</v>
      </c>
      <c r="K147" s="3">
        <f t="shared" si="45"/>
        <v>310655.742556162</v>
      </c>
      <c r="L147" s="3">
        <f t="shared" si="54"/>
        <v>650484.69969097385</v>
      </c>
      <c r="M147" s="3">
        <f t="shared" si="55"/>
        <v>711550.17111846164</v>
      </c>
      <c r="N147" s="3">
        <f t="shared" si="48"/>
        <v>523890.67276989244</v>
      </c>
      <c r="O147" s="3">
        <f t="shared" si="46"/>
        <v>792907.77528337925</v>
      </c>
      <c r="P147" s="19">
        <f t="shared" si="49"/>
        <v>12.653155638393919</v>
      </c>
      <c r="Q147" s="19">
        <f t="shared" si="50"/>
        <v>12.858911117784704</v>
      </c>
      <c r="R147" s="19">
        <f t="shared" si="51"/>
        <v>13.454463164786459</v>
      </c>
      <c r="S147" s="19">
        <f t="shared" si="52"/>
        <v>14.826733876035988</v>
      </c>
      <c r="T147" s="19">
        <f t="shared" si="53"/>
        <v>13.169038301782765</v>
      </c>
      <c r="U147" s="19">
        <f t="shared" si="47"/>
        <v>13.583462195346071</v>
      </c>
    </row>
    <row r="148" spans="1:21" hidden="1" outlineLevel="2" x14ac:dyDescent="0.35">
      <c r="A148" s="1" t="s">
        <v>48</v>
      </c>
      <c r="B148" s="3">
        <v>2</v>
      </c>
      <c r="C148">
        <v>44</v>
      </c>
      <c r="D148" s="3">
        <v>312810.897</v>
      </c>
      <c r="E148" s="3">
        <v>389553.00929999998</v>
      </c>
      <c r="F148" s="3">
        <f t="shared" si="44"/>
        <v>702363.90629999992</v>
      </c>
      <c r="G148" s="3">
        <v>2639349.2231999999</v>
      </c>
      <c r="H148" s="3">
        <v>583.6725424</v>
      </c>
      <c r="I148" s="3">
        <v>771.72549169999991</v>
      </c>
      <c r="J148" s="3">
        <v>851.69342779999988</v>
      </c>
      <c r="K148" s="3">
        <f t="shared" si="45"/>
        <v>340673.63675167982</v>
      </c>
      <c r="L148" s="3">
        <f t="shared" si="54"/>
        <v>595560.23453960661</v>
      </c>
      <c r="M148" s="3">
        <f t="shared" si="55"/>
        <v>725381.6949577136</v>
      </c>
      <c r="N148" s="3">
        <f t="shared" si="48"/>
        <v>527971.24523757433</v>
      </c>
      <c r="O148" s="3">
        <f t="shared" si="46"/>
        <v>789463.24804041453</v>
      </c>
      <c r="P148" s="19">
        <f t="shared" si="49"/>
        <v>12.653354124003021</v>
      </c>
      <c r="Q148" s="19">
        <f t="shared" si="50"/>
        <v>12.872755230796551</v>
      </c>
      <c r="R148" s="19">
        <f t="shared" si="51"/>
        <v>13.462206933735573</v>
      </c>
      <c r="S148" s="19">
        <f t="shared" si="52"/>
        <v>14.786042938371175</v>
      </c>
      <c r="T148" s="19">
        <f t="shared" si="53"/>
        <v>13.17679710142809</v>
      </c>
      <c r="U148" s="19">
        <f t="shared" si="47"/>
        <v>13.579108560663862</v>
      </c>
    </row>
    <row r="149" spans="1:21" hidden="1" outlineLevel="2" x14ac:dyDescent="0.35">
      <c r="A149" s="1" t="s">
        <v>48</v>
      </c>
      <c r="B149" s="3">
        <v>2</v>
      </c>
      <c r="C149">
        <v>45</v>
      </c>
      <c r="D149" s="3">
        <v>314998.8786</v>
      </c>
      <c r="E149" s="3">
        <v>393046.3971</v>
      </c>
      <c r="F149" s="3">
        <f t="shared" si="44"/>
        <v>708045.2757</v>
      </c>
      <c r="G149" s="3">
        <v>2666026.5801999997</v>
      </c>
      <c r="H149" s="3">
        <v>567.63154719999989</v>
      </c>
      <c r="I149" s="3">
        <v>787.99445969999999</v>
      </c>
      <c r="J149" s="3">
        <v>873.78476929999999</v>
      </c>
      <c r="K149" s="3">
        <f t="shared" si="45"/>
        <v>322205.57337666571</v>
      </c>
      <c r="L149" s="3">
        <f t="shared" si="54"/>
        <v>620935.2685178949</v>
      </c>
      <c r="M149" s="3">
        <f t="shared" si="55"/>
        <v>763499.82306065422</v>
      </c>
      <c r="N149" s="3">
        <f t="shared" si="48"/>
        <v>534559.56603851356</v>
      </c>
      <c r="O149" s="3">
        <f t="shared" si="46"/>
        <v>798846.24486554018</v>
      </c>
      <c r="P149" s="19">
        <f t="shared" si="49"/>
        <v>12.660324357801434</v>
      </c>
      <c r="Q149" s="19">
        <f t="shared" si="50"/>
        <v>12.881682942661635</v>
      </c>
      <c r="R149" s="19">
        <f t="shared" si="51"/>
        <v>13.470263319360038</v>
      </c>
      <c r="S149" s="19">
        <f t="shared" si="52"/>
        <v>14.796099749738607</v>
      </c>
      <c r="T149" s="19">
        <f t="shared" si="53"/>
        <v>13.189198445779631</v>
      </c>
      <c r="U149" s="19">
        <f t="shared" si="47"/>
        <v>13.590923771769374</v>
      </c>
    </row>
    <row r="150" spans="1:21" hidden="1" outlineLevel="2" x14ac:dyDescent="0.35">
      <c r="A150" s="1" t="s">
        <v>48</v>
      </c>
      <c r="B150" s="3">
        <v>2</v>
      </c>
      <c r="C150">
        <v>46</v>
      </c>
      <c r="D150" s="3">
        <v>312166.5834</v>
      </c>
      <c r="E150" s="3">
        <v>364533.84239999996</v>
      </c>
      <c r="F150" s="3">
        <f t="shared" si="44"/>
        <v>676700.42579999997</v>
      </c>
      <c r="G150" s="3">
        <v>2597976.5575999999</v>
      </c>
      <c r="H150" s="3">
        <v>536.60393099999999</v>
      </c>
      <c r="I150" s="3">
        <v>773.58813309999994</v>
      </c>
      <c r="J150" s="3">
        <v>854.57158440000001</v>
      </c>
      <c r="K150" s="3">
        <f t="shared" si="45"/>
        <v>287943.77876465273</v>
      </c>
      <c r="L150" s="3">
        <f t="shared" si="54"/>
        <v>598438.59967314324</v>
      </c>
      <c r="M150" s="3">
        <f t="shared" si="55"/>
        <v>730292.59286392631</v>
      </c>
      <c r="N150" s="3">
        <f t="shared" si="48"/>
        <v>501119.60974993918</v>
      </c>
      <c r="O150" s="3">
        <f t="shared" si="46"/>
        <v>756162.01172214455</v>
      </c>
      <c r="P150" s="19">
        <f t="shared" si="49"/>
        <v>12.651292245460281</v>
      </c>
      <c r="Q150" s="19">
        <f t="shared" si="50"/>
        <v>12.806374672211453</v>
      </c>
      <c r="R150" s="19">
        <f t="shared" si="51"/>
        <v>13.424983951450207</v>
      </c>
      <c r="S150" s="19">
        <f t="shared" si="52"/>
        <v>14.770243452923319</v>
      </c>
      <c r="T150" s="19">
        <f t="shared" si="53"/>
        <v>13.124600093588509</v>
      </c>
      <c r="U150" s="19">
        <f t="shared" si="47"/>
        <v>13.536010933422212</v>
      </c>
    </row>
    <row r="151" spans="1:21" hidden="1" outlineLevel="2" x14ac:dyDescent="0.35">
      <c r="A151" s="1" t="s">
        <v>48</v>
      </c>
      <c r="B151" s="3">
        <v>2</v>
      </c>
      <c r="C151">
        <v>47</v>
      </c>
      <c r="D151" s="3">
        <v>311106.15059999999</v>
      </c>
      <c r="E151" s="3">
        <v>378077.85119999998</v>
      </c>
      <c r="F151" s="3">
        <f t="shared" si="44"/>
        <v>689184.00179999997</v>
      </c>
      <c r="G151" s="3">
        <v>2648391.6896000002</v>
      </c>
      <c r="H151" s="3">
        <v>571.39568899999995</v>
      </c>
      <c r="I151" s="3">
        <v>787.49576920000004</v>
      </c>
      <c r="J151" s="3">
        <v>842.58617349999997</v>
      </c>
      <c r="K151" s="3">
        <f t="shared" si="45"/>
        <v>326493.03340778465</v>
      </c>
      <c r="L151" s="3">
        <f t="shared" si="54"/>
        <v>620149.58650789969</v>
      </c>
      <c r="M151" s="3">
        <f t="shared" si="55"/>
        <v>709951.45977337204</v>
      </c>
      <c r="N151" s="3">
        <f t="shared" si="48"/>
        <v>523841.23057722818</v>
      </c>
      <c r="O151" s="3">
        <f t="shared" si="46"/>
        <v>785498.41414580937</v>
      </c>
      <c r="P151" s="19">
        <f t="shared" si="49"/>
        <v>12.647889453182097</v>
      </c>
      <c r="Q151" s="19">
        <f t="shared" si="50"/>
        <v>12.842855408951346</v>
      </c>
      <c r="R151" s="19">
        <f t="shared" si="51"/>
        <v>13.443263570656104</v>
      </c>
      <c r="S151" s="19">
        <f t="shared" si="52"/>
        <v>14.789463104133327</v>
      </c>
      <c r="T151" s="19">
        <f t="shared" si="53"/>
        <v>13.168943922309269</v>
      </c>
      <c r="U151" s="19">
        <f t="shared" si="47"/>
        <v>13.574073717765284</v>
      </c>
    </row>
    <row r="152" spans="1:21" hidden="1" outlineLevel="2" x14ac:dyDescent="0.35">
      <c r="A152" s="1" t="s">
        <v>48</v>
      </c>
      <c r="B152" s="3">
        <v>2</v>
      </c>
      <c r="C152">
        <v>48</v>
      </c>
      <c r="D152" s="3">
        <v>302671.34729999996</v>
      </c>
      <c r="E152" s="3">
        <v>412394.26199999999</v>
      </c>
      <c r="F152" s="3">
        <f t="shared" si="44"/>
        <v>715065.60929999989</v>
      </c>
      <c r="G152" s="3">
        <v>2763162.8561999998</v>
      </c>
      <c r="H152" s="3">
        <v>593.19688329999997</v>
      </c>
      <c r="I152" s="3">
        <v>797.58486089999997</v>
      </c>
      <c r="J152" s="3">
        <v>873.07883079999988</v>
      </c>
      <c r="K152" s="3">
        <f t="shared" si="45"/>
        <v>351882.54235683376</v>
      </c>
      <c r="L152" s="3">
        <f t="shared" si="54"/>
        <v>636141.61033687228</v>
      </c>
      <c r="M152" s="3">
        <f t="shared" si="55"/>
        <v>762266.64479109482</v>
      </c>
      <c r="N152" s="3">
        <f t="shared" si="48"/>
        <v>554650.59148160589</v>
      </c>
      <c r="O152" s="3">
        <f t="shared" si="46"/>
        <v>828640.64345043327</v>
      </c>
      <c r="P152" s="19">
        <f t="shared" si="49"/>
        <v>12.620402833443322</v>
      </c>
      <c r="Q152" s="19">
        <f t="shared" si="50"/>
        <v>12.929735117352102</v>
      </c>
      <c r="R152" s="19">
        <f t="shared" si="51"/>
        <v>13.480129578725078</v>
      </c>
      <c r="S152" s="19">
        <f t="shared" si="52"/>
        <v>14.831886543970942</v>
      </c>
      <c r="T152" s="19">
        <f t="shared" si="53"/>
        <v>13.226093629571368</v>
      </c>
      <c r="U152" s="19">
        <f t="shared" si="47"/>
        <v>13.627541858171263</v>
      </c>
    </row>
    <row r="153" spans="1:21" hidden="1" outlineLevel="2" x14ac:dyDescent="0.35">
      <c r="A153" s="1" t="s">
        <v>48</v>
      </c>
      <c r="B153" s="3">
        <v>2</v>
      </c>
      <c r="C153">
        <v>49</v>
      </c>
      <c r="D153" s="3">
        <v>298347.39899999998</v>
      </c>
      <c r="E153" s="3">
        <v>390504.3786</v>
      </c>
      <c r="F153" s="3">
        <f t="shared" si="44"/>
        <v>688851.77759999991</v>
      </c>
      <c r="G153" s="3">
        <v>2644154.0090000001</v>
      </c>
      <c r="H153" s="3">
        <v>569.93847649999998</v>
      </c>
      <c r="I153" s="3">
        <v>782.36508589999994</v>
      </c>
      <c r="J153" s="3">
        <v>873.31328009999993</v>
      </c>
      <c r="K153" s="3">
        <f t="shared" si="45"/>
        <v>324829.86699514103</v>
      </c>
      <c r="L153" s="3">
        <f t="shared" si="54"/>
        <v>612095.12763531425</v>
      </c>
      <c r="M153" s="3">
        <f t="shared" si="55"/>
        <v>762676.08519902092</v>
      </c>
      <c r="N153" s="3">
        <f t="shared" si="48"/>
        <v>533259.17340360628</v>
      </c>
      <c r="O153" s="3">
        <f t="shared" si="46"/>
        <v>795747.78447257658</v>
      </c>
      <c r="P153" s="19">
        <f t="shared" si="49"/>
        <v>12.606013854963509</v>
      </c>
      <c r="Q153" s="19">
        <f t="shared" si="50"/>
        <v>12.875194461003112</v>
      </c>
      <c r="R153" s="19">
        <f t="shared" si="51"/>
        <v>13.442781400002188</v>
      </c>
      <c r="S153" s="19">
        <f t="shared" si="52"/>
        <v>14.787861726744477</v>
      </c>
      <c r="T153" s="19">
        <f t="shared" si="53"/>
        <v>13.186762839005333</v>
      </c>
      <c r="U153" s="19">
        <f t="shared" si="47"/>
        <v>13.58703756094012</v>
      </c>
    </row>
    <row r="154" spans="1:21" hidden="1" outlineLevel="2" x14ac:dyDescent="0.35">
      <c r="A154" s="1" t="s">
        <v>48</v>
      </c>
      <c r="B154" s="3">
        <v>2</v>
      </c>
      <c r="C154">
        <v>50</v>
      </c>
      <c r="D154" s="3">
        <v>300476.65409999999</v>
      </c>
      <c r="E154" s="3">
        <v>395242.76819999999</v>
      </c>
      <c r="F154" s="3">
        <f t="shared" si="44"/>
        <v>695719.42229999998</v>
      </c>
      <c r="G154" s="3">
        <v>2723124.7088000001</v>
      </c>
      <c r="H154" s="3">
        <v>567.58362109999996</v>
      </c>
      <c r="I154" s="3">
        <v>769.41208589999997</v>
      </c>
      <c r="J154" s="3">
        <v>851.45638789999987</v>
      </c>
      <c r="K154" s="3">
        <f t="shared" si="45"/>
        <v>322151.16694098833</v>
      </c>
      <c r="L154" s="3">
        <f t="shared" si="54"/>
        <v>591994.95792898897</v>
      </c>
      <c r="M154" s="3">
        <f t="shared" si="55"/>
        <v>724977.98049571505</v>
      </c>
      <c r="N154" s="3">
        <f t="shared" si="48"/>
        <v>517091.63342825329</v>
      </c>
      <c r="O154" s="3">
        <f t="shared" si="46"/>
        <v>783325.95328820322</v>
      </c>
      <c r="P154" s="19">
        <f t="shared" si="49"/>
        <v>12.613125339756332</v>
      </c>
      <c r="Q154" s="19">
        <f t="shared" si="50"/>
        <v>12.887255458130136</v>
      </c>
      <c r="R154" s="19">
        <f t="shared" si="51"/>
        <v>13.452701729158955</v>
      </c>
      <c r="S154" s="19">
        <f t="shared" si="52"/>
        <v>14.817290568917873</v>
      </c>
      <c r="T154" s="19">
        <f t="shared" si="53"/>
        <v>13.155975378458898</v>
      </c>
      <c r="U154" s="19">
        <f t="shared" si="47"/>
        <v>13.571304176073642</v>
      </c>
    </row>
    <row r="155" spans="1:21" hidden="1" outlineLevel="2" x14ac:dyDescent="0.35">
      <c r="A155" s="1" t="s">
        <v>48</v>
      </c>
      <c r="B155" s="3">
        <v>2</v>
      </c>
      <c r="C155">
        <v>51</v>
      </c>
      <c r="D155" s="3">
        <v>309780.60959999997</v>
      </c>
      <c r="E155" s="3">
        <v>393016.1949</v>
      </c>
      <c r="F155" s="3">
        <f t="shared" si="44"/>
        <v>702796.80449999997</v>
      </c>
      <c r="G155" s="3">
        <v>2728665.6908</v>
      </c>
      <c r="H155" s="3">
        <v>563.50213079999992</v>
      </c>
      <c r="I155" s="3">
        <v>808.02238829999999</v>
      </c>
      <c r="J155" s="3">
        <v>867.10490719999996</v>
      </c>
      <c r="K155" s="3">
        <f t="shared" si="45"/>
        <v>317534.6514161402</v>
      </c>
      <c r="L155" s="3">
        <f t="shared" si="54"/>
        <v>652900.17999403598</v>
      </c>
      <c r="M155" s="3">
        <f t="shared" si="55"/>
        <v>751870.92009032052</v>
      </c>
      <c r="N155" s="3">
        <f t="shared" si="48"/>
        <v>538179.3963213684</v>
      </c>
      <c r="O155" s="3">
        <f t="shared" si="46"/>
        <v>807575.03140642564</v>
      </c>
      <c r="P155" s="19">
        <f t="shared" si="49"/>
        <v>12.643619614947964</v>
      </c>
      <c r="Q155" s="19">
        <f t="shared" si="50"/>
        <v>12.881606098399303</v>
      </c>
      <c r="R155" s="19">
        <f t="shared" si="51"/>
        <v>13.462823088471993</v>
      </c>
      <c r="S155" s="19">
        <f t="shared" si="52"/>
        <v>14.819323289731326</v>
      </c>
      <c r="T155" s="19">
        <f t="shared" si="53"/>
        <v>13.195947233973154</v>
      </c>
      <c r="U155" s="19">
        <f t="shared" si="47"/>
        <v>13.601791247912697</v>
      </c>
    </row>
    <row r="156" spans="1:21" hidden="1" outlineLevel="2" x14ac:dyDescent="0.35">
      <c r="A156" s="1" t="s">
        <v>48</v>
      </c>
      <c r="B156" s="3">
        <v>2</v>
      </c>
      <c r="C156">
        <v>52</v>
      </c>
      <c r="D156" s="3">
        <v>303859.30050000001</v>
      </c>
      <c r="E156" s="3">
        <v>386992.53389999998</v>
      </c>
      <c r="F156" s="3">
        <f t="shared" si="44"/>
        <v>690851.83440000005</v>
      </c>
      <c r="G156" s="3">
        <v>2647801.1718000001</v>
      </c>
      <c r="H156" s="3">
        <v>563.32856059999995</v>
      </c>
      <c r="I156" s="3">
        <v>788.58123059999991</v>
      </c>
      <c r="J156" s="3">
        <v>842.48254949999989</v>
      </c>
      <c r="K156" s="3">
        <f t="shared" si="45"/>
        <v>317339.06718766782</v>
      </c>
      <c r="L156" s="3">
        <f t="shared" si="54"/>
        <v>621860.35725461028</v>
      </c>
      <c r="M156" s="3">
        <f t="shared" si="55"/>
        <v>709776.84621201979</v>
      </c>
      <c r="N156" s="3">
        <f t="shared" si="48"/>
        <v>519333.19182816707</v>
      </c>
      <c r="O156" s="3">
        <f t="shared" si="46"/>
        <v>780379.59064662165</v>
      </c>
      <c r="P156" s="19">
        <f t="shared" si="49"/>
        <v>12.624320045948112</v>
      </c>
      <c r="Q156" s="19">
        <f t="shared" si="50"/>
        <v>12.866160679577758</v>
      </c>
      <c r="R156" s="19">
        <f t="shared" si="51"/>
        <v>13.445680657761018</v>
      </c>
      <c r="S156" s="19">
        <f t="shared" si="52"/>
        <v>14.78924010704168</v>
      </c>
      <c r="T156" s="19">
        <f t="shared" si="53"/>
        <v>13.160300944270038</v>
      </c>
      <c r="U156" s="19">
        <f t="shared" si="47"/>
        <v>13.567535734962949</v>
      </c>
    </row>
    <row r="157" spans="1:21" hidden="1" outlineLevel="2" x14ac:dyDescent="0.35">
      <c r="A157" s="1" t="s">
        <v>48</v>
      </c>
      <c r="B157" s="3">
        <v>2</v>
      </c>
      <c r="C157">
        <v>53</v>
      </c>
      <c r="D157" s="3">
        <v>313742.13150000002</v>
      </c>
      <c r="E157" s="3">
        <v>376480.49040000001</v>
      </c>
      <c r="F157" s="3">
        <f t="shared" si="44"/>
        <v>690222.62190000003</v>
      </c>
      <c r="G157" s="3">
        <v>2564163.5603999998</v>
      </c>
      <c r="H157" s="3">
        <v>549.90277609999998</v>
      </c>
      <c r="I157" s="3">
        <v>788.58123059999991</v>
      </c>
      <c r="J157" s="3">
        <v>830.40387699999997</v>
      </c>
      <c r="K157" s="3">
        <f t="shared" si="45"/>
        <v>302393.06316248671</v>
      </c>
      <c r="L157" s="3">
        <f t="shared" si="54"/>
        <v>621860.35725461028</v>
      </c>
      <c r="M157" s="3">
        <f t="shared" si="55"/>
        <v>689570.59893663111</v>
      </c>
      <c r="N157" s="3">
        <f t="shared" si="48"/>
        <v>506152.21789186995</v>
      </c>
      <c r="O157" s="3">
        <f t="shared" si="46"/>
        <v>759359.25276908081</v>
      </c>
      <c r="P157" s="19">
        <f t="shared" si="49"/>
        <v>12.656326690229188</v>
      </c>
      <c r="Q157" s="19">
        <f t="shared" si="50"/>
        <v>12.838621506552776</v>
      </c>
      <c r="R157" s="19">
        <f t="shared" si="51"/>
        <v>13.444769464970992</v>
      </c>
      <c r="S157" s="19">
        <f t="shared" si="52"/>
        <v>14.757142886095776</v>
      </c>
      <c r="T157" s="19">
        <f t="shared" si="53"/>
        <v>13.134592728903833</v>
      </c>
      <c r="U157" s="19">
        <f t="shared" si="47"/>
        <v>13.540230268201819</v>
      </c>
    </row>
    <row r="158" spans="1:21" hidden="1" outlineLevel="2" x14ac:dyDescent="0.35">
      <c r="A158" s="1" t="s">
        <v>48</v>
      </c>
      <c r="B158" s="3">
        <v>2</v>
      </c>
      <c r="C158">
        <v>54</v>
      </c>
      <c r="D158" s="3">
        <v>307745.31689999998</v>
      </c>
      <c r="E158" s="3">
        <v>398716.02119999996</v>
      </c>
      <c r="F158" s="3">
        <f t="shared" si="44"/>
        <v>706461.33809999994</v>
      </c>
      <c r="G158" s="3">
        <v>2549234.1258</v>
      </c>
      <c r="H158" s="3">
        <v>576.4007282</v>
      </c>
      <c r="I158" s="3">
        <v>751.10042979999992</v>
      </c>
      <c r="J158" s="3">
        <v>870.48045899999988</v>
      </c>
      <c r="K158" s="3">
        <f t="shared" si="45"/>
        <v>332237.7994694903</v>
      </c>
      <c r="L158" s="3">
        <f t="shared" si="54"/>
        <v>564151.8556457446</v>
      </c>
      <c r="M158" s="3">
        <f t="shared" si="55"/>
        <v>757736.22950085043</v>
      </c>
      <c r="N158" s="3">
        <f t="shared" si="48"/>
        <v>521740.28577719751</v>
      </c>
      <c r="O158" s="3">
        <f t="shared" si="46"/>
        <v>775698.96094360226</v>
      </c>
      <c r="P158" s="19">
        <f t="shared" si="49"/>
        <v>12.637027826709145</v>
      </c>
      <c r="Q158" s="19">
        <f t="shared" si="50"/>
        <v>12.896004716158796</v>
      </c>
      <c r="R158" s="19">
        <f t="shared" si="51"/>
        <v>13.468023756467103</v>
      </c>
      <c r="S158" s="19">
        <f t="shared" si="52"/>
        <v>14.751303529199141</v>
      </c>
      <c r="T158" s="19">
        <f t="shared" si="53"/>
        <v>13.164925206226968</v>
      </c>
      <c r="U158" s="19">
        <f t="shared" si="47"/>
        <v>13.561519786970011</v>
      </c>
    </row>
    <row r="159" spans="1:21" hidden="1" outlineLevel="2" x14ac:dyDescent="0.35">
      <c r="A159" s="1" t="s">
        <v>48</v>
      </c>
      <c r="B159" s="3">
        <v>2</v>
      </c>
      <c r="C159">
        <v>55</v>
      </c>
      <c r="D159" s="3">
        <v>317794.26</v>
      </c>
      <c r="E159" s="3">
        <v>363164.67599999998</v>
      </c>
      <c r="F159" s="3">
        <f t="shared" si="44"/>
        <v>680958.93599999999</v>
      </c>
      <c r="G159" s="3">
        <v>2720947.3369999998</v>
      </c>
      <c r="H159" s="3">
        <v>573.51220919999992</v>
      </c>
      <c r="I159" s="3">
        <v>789.52550429999985</v>
      </c>
      <c r="J159" s="3">
        <v>845.03558579999992</v>
      </c>
      <c r="K159" s="3">
        <f t="shared" si="45"/>
        <v>328916.25410146447</v>
      </c>
      <c r="L159" s="3">
        <f t="shared" si="54"/>
        <v>623350.52194016904</v>
      </c>
      <c r="M159" s="3">
        <f t="shared" si="55"/>
        <v>714085.14126834902</v>
      </c>
      <c r="N159" s="3">
        <f t="shared" si="48"/>
        <v>527054.93782543228</v>
      </c>
      <c r="O159" s="3">
        <f t="shared" si="46"/>
        <v>794459.84078308754</v>
      </c>
      <c r="P159" s="19">
        <f t="shared" si="49"/>
        <v>12.66915947124763</v>
      </c>
      <c r="Q159" s="19">
        <f t="shared" si="50"/>
        <v>12.802611663270186</v>
      </c>
      <c r="R159" s="19">
        <f t="shared" si="51"/>
        <v>13.431257283754087</v>
      </c>
      <c r="S159" s="19">
        <f t="shared" si="52"/>
        <v>14.816490663296573</v>
      </c>
      <c r="T159" s="19">
        <f t="shared" si="53"/>
        <v>13.175060068438295</v>
      </c>
      <c r="U159" s="19">
        <f t="shared" si="47"/>
        <v>13.585417717152865</v>
      </c>
    </row>
    <row r="160" spans="1:21" hidden="1" outlineLevel="2" x14ac:dyDescent="0.35">
      <c r="A160" s="22" t="s">
        <v>48</v>
      </c>
      <c r="B160" s="23">
        <v>2</v>
      </c>
      <c r="C160" s="23">
        <v>56</v>
      </c>
      <c r="D160" s="24">
        <v>307914.78479999996</v>
      </c>
      <c r="E160" s="24">
        <v>373119.65669999999</v>
      </c>
      <c r="F160" s="24">
        <f t="shared" si="44"/>
        <v>681034.44149999996</v>
      </c>
      <c r="G160" s="24" t="s">
        <v>4</v>
      </c>
      <c r="H160" s="24">
        <v>561.89725409999994</v>
      </c>
      <c r="I160" s="24">
        <v>792.72748590000003</v>
      </c>
      <c r="J160" s="24">
        <v>839.55387619999988</v>
      </c>
      <c r="K160" s="24">
        <f t="shared" si="45"/>
        <v>315728.52416511992</v>
      </c>
      <c r="L160" s="24">
        <f t="shared" si="54"/>
        <v>628416.86690133472</v>
      </c>
      <c r="M160" s="24">
        <f t="shared" si="55"/>
        <v>704850.71104244469</v>
      </c>
      <c r="N160" s="24">
        <f t="shared" si="48"/>
        <v>519062.43325416336</v>
      </c>
      <c r="O160" s="24" t="s">
        <v>4</v>
      </c>
      <c r="P160" s="25">
        <f t="shared" ref="P160:P204" si="56">LN(D160)</f>
        <v>12.637578350947479</v>
      </c>
      <c r="Q160" s="25">
        <f t="shared" ref="Q160:Q204" si="57">LN(E160)</f>
        <v>12.829654442624456</v>
      </c>
      <c r="R160" s="25">
        <f t="shared" ref="R160:R204" si="58">LN(F160)</f>
        <v>13.43136815874265</v>
      </c>
      <c r="S160" s="25" t="s">
        <v>4</v>
      </c>
      <c r="T160" s="25">
        <f t="shared" si="53"/>
        <v>13.159779450200533</v>
      </c>
      <c r="U160" s="25"/>
    </row>
    <row r="161" spans="1:21" hidden="1" outlineLevel="2" x14ac:dyDescent="0.35">
      <c r="A161" s="1" t="s">
        <v>48</v>
      </c>
      <c r="B161" s="3">
        <v>2</v>
      </c>
      <c r="C161">
        <v>57</v>
      </c>
      <c r="D161" s="3">
        <v>290124.0111</v>
      </c>
      <c r="E161" s="3">
        <v>336726.00569999998</v>
      </c>
      <c r="F161" s="3">
        <f t="shared" si="44"/>
        <v>626850.01679999998</v>
      </c>
      <c r="G161" s="3">
        <v>2648823.5219999999</v>
      </c>
      <c r="H161" s="3">
        <v>561.96331439999994</v>
      </c>
      <c r="I161" s="3">
        <v>755.43450359999997</v>
      </c>
      <c r="J161" s="3">
        <v>826.82755369999984</v>
      </c>
      <c r="K161" s="3">
        <f t="shared" si="45"/>
        <v>315802.76673143316</v>
      </c>
      <c r="L161" s="3">
        <f t="shared" si="54"/>
        <v>570681.28922937834</v>
      </c>
      <c r="M161" s="3">
        <f t="shared" si="55"/>
        <v>683643.80355752609</v>
      </c>
      <c r="N161" s="3">
        <f t="shared" si="48"/>
        <v>497599.36254777742</v>
      </c>
      <c r="O161" s="3">
        <f t="shared" si="46"/>
        <v>755828.24550910608</v>
      </c>
      <c r="P161" s="19">
        <f t="shared" si="56"/>
        <v>12.578063735040123</v>
      </c>
      <c r="Q161" s="19">
        <f t="shared" si="57"/>
        <v>12.727024839172779</v>
      </c>
      <c r="R161" s="19">
        <f t="shared" si="58"/>
        <v>13.34846258334484</v>
      </c>
      <c r="S161" s="19">
        <f t="shared" ref="S161:S188" si="59">LN(G161)</f>
        <v>14.789626145423403</v>
      </c>
      <c r="T161" s="19">
        <f t="shared" si="53"/>
        <v>13.117550539352784</v>
      </c>
      <c r="U161" s="19">
        <f t="shared" si="47"/>
        <v>13.535569440870439</v>
      </c>
    </row>
    <row r="162" spans="1:21" hidden="1" outlineLevel="2" x14ac:dyDescent="0.35">
      <c r="A162" s="1" t="s">
        <v>48</v>
      </c>
      <c r="B162" s="3">
        <v>2</v>
      </c>
      <c r="C162">
        <v>58</v>
      </c>
      <c r="D162" s="3">
        <v>304881.14159999997</v>
      </c>
      <c r="E162" s="3">
        <v>373946.86139999999</v>
      </c>
      <c r="F162" s="3">
        <f t="shared" si="44"/>
        <v>678828.00300000003</v>
      </c>
      <c r="G162" s="3">
        <v>2749609.5622</v>
      </c>
      <c r="H162" s="3">
        <v>567.63154719999989</v>
      </c>
      <c r="I162" s="3">
        <v>782.10861649999993</v>
      </c>
      <c r="J162" s="3">
        <v>863.29542989999982</v>
      </c>
      <c r="K162" s="3">
        <f t="shared" si="45"/>
        <v>322205.57337666571</v>
      </c>
      <c r="L162" s="3">
        <f t="shared" si="54"/>
        <v>611693.88800354395</v>
      </c>
      <c r="M162" s="3">
        <f t="shared" si="55"/>
        <v>745278.99928622553</v>
      </c>
      <c r="N162" s="3">
        <f t="shared" si="48"/>
        <v>527629.04065610573</v>
      </c>
      <c r="O162" s="3">
        <f t="shared" si="46"/>
        <v>797194.46678454836</v>
      </c>
      <c r="P162" s="19">
        <f t="shared" si="56"/>
        <v>12.627677279964766</v>
      </c>
      <c r="Q162" s="19">
        <f t="shared" si="57"/>
        <v>12.83186898448391</v>
      </c>
      <c r="R162" s="19">
        <f t="shared" si="58"/>
        <v>13.428123065174269</v>
      </c>
      <c r="S162" s="19">
        <f t="shared" si="59"/>
        <v>14.826969482181193</v>
      </c>
      <c r="T162" s="19">
        <f t="shared" si="53"/>
        <v>13.176148741252312</v>
      </c>
      <c r="U162" s="19">
        <f t="shared" si="47"/>
        <v>13.588853926484532</v>
      </c>
    </row>
    <row r="163" spans="1:21" hidden="1" outlineLevel="2" x14ac:dyDescent="0.35">
      <c r="A163" s="1" t="s">
        <v>48</v>
      </c>
      <c r="B163" s="3">
        <v>2</v>
      </c>
      <c r="C163">
        <v>59</v>
      </c>
      <c r="D163" s="3">
        <v>318304.34159999999</v>
      </c>
      <c r="E163" s="3">
        <v>398511.3174</v>
      </c>
      <c r="F163" s="3">
        <f t="shared" si="44"/>
        <v>716815.65899999999</v>
      </c>
      <c r="G163" s="3">
        <v>2823205.7695999998</v>
      </c>
      <c r="H163" s="3">
        <v>572.95004899999992</v>
      </c>
      <c r="I163" s="3">
        <v>784.61372670000003</v>
      </c>
      <c r="J163" s="3">
        <v>868.28363019999983</v>
      </c>
      <c r="K163" s="3">
        <f t="shared" si="45"/>
        <v>328271.7586491023</v>
      </c>
      <c r="L163" s="3">
        <f t="shared" si="54"/>
        <v>615618.70012606238</v>
      </c>
      <c r="M163" s="3">
        <f t="shared" si="55"/>
        <v>753916.46247329004</v>
      </c>
      <c r="N163" s="3">
        <f t="shared" si="48"/>
        <v>534100.33536873851</v>
      </c>
      <c r="O163" s="3">
        <f t="shared" si="46"/>
        <v>809846.61492429918</v>
      </c>
      <c r="P163" s="19">
        <f t="shared" si="56"/>
        <v>12.670763253139461</v>
      </c>
      <c r="Q163" s="19">
        <f t="shared" si="57"/>
        <v>12.895491176809134</v>
      </c>
      <c r="R163" s="19">
        <f t="shared" si="58"/>
        <v>13.482573986107369</v>
      </c>
      <c r="S163" s="19">
        <f t="shared" si="59"/>
        <v>14.853383594979533</v>
      </c>
      <c r="T163" s="19">
        <f t="shared" si="53"/>
        <v>13.188338994241423</v>
      </c>
      <c r="U163" s="19">
        <f t="shared" si="47"/>
        <v>13.604600144425952</v>
      </c>
    </row>
    <row r="164" spans="1:21" hidden="1" outlineLevel="2" x14ac:dyDescent="0.35">
      <c r="A164" s="1" t="s">
        <v>48</v>
      </c>
      <c r="B164" s="3">
        <v>2</v>
      </c>
      <c r="C164">
        <v>60</v>
      </c>
      <c r="D164" s="3">
        <v>305594.24910000002</v>
      </c>
      <c r="E164" s="3">
        <v>394937.39039999997</v>
      </c>
      <c r="F164" s="3">
        <f t="shared" si="44"/>
        <v>700531.63950000005</v>
      </c>
      <c r="G164" s="3">
        <v>2776747.3670000001</v>
      </c>
      <c r="H164" s="3">
        <v>550.14111129999992</v>
      </c>
      <c r="I164" s="3">
        <v>775.90153889999999</v>
      </c>
      <c r="J164" s="3">
        <v>842.71052229999998</v>
      </c>
      <c r="K164" s="3">
        <f t="shared" si="45"/>
        <v>302655.24234239891</v>
      </c>
      <c r="L164" s="3">
        <f t="shared" si="54"/>
        <v>602023.19806738815</v>
      </c>
      <c r="M164" s="3">
        <f t="shared" si="55"/>
        <v>710161.02439513872</v>
      </c>
      <c r="N164" s="3">
        <f t="shared" si="48"/>
        <v>505792.92892403353</v>
      </c>
      <c r="O164" s="3">
        <f t="shared" si="46"/>
        <v>774218.70096953469</v>
      </c>
      <c r="P164" s="19">
        <f t="shared" si="56"/>
        <v>12.630013517707383</v>
      </c>
      <c r="Q164" s="19">
        <f t="shared" si="57"/>
        <v>12.886482526003508</v>
      </c>
      <c r="R164" s="19">
        <f t="shared" si="58"/>
        <v>13.459594810762754</v>
      </c>
      <c r="S164" s="19">
        <f t="shared" si="59"/>
        <v>14.836790788798071</v>
      </c>
      <c r="T164" s="19">
        <f t="shared" si="53"/>
        <v>13.133882633136164</v>
      </c>
      <c r="U164" s="19">
        <f t="shared" si="47"/>
        <v>13.559609672051641</v>
      </c>
    </row>
    <row r="165" spans="1:21" hidden="1" outlineLevel="2" x14ac:dyDescent="0.35">
      <c r="A165" s="1" t="s">
        <v>48</v>
      </c>
      <c r="B165" s="3">
        <v>2</v>
      </c>
      <c r="C165">
        <v>61</v>
      </c>
      <c r="D165" s="3">
        <v>319071.14189999999</v>
      </c>
      <c r="E165" s="3">
        <v>402716.1348</v>
      </c>
      <c r="F165" s="3">
        <f t="shared" si="44"/>
        <v>721787.27670000005</v>
      </c>
      <c r="G165" s="3">
        <v>2724079.4225999997</v>
      </c>
      <c r="H165" s="3">
        <v>581.36949899999991</v>
      </c>
      <c r="I165" s="3">
        <v>778.54783680000003</v>
      </c>
      <c r="J165" s="3">
        <v>870.75376729999994</v>
      </c>
      <c r="K165" s="3">
        <f t="shared" si="45"/>
        <v>337990.4943675109</v>
      </c>
      <c r="L165" s="3">
        <f t="shared" si="54"/>
        <v>606136.73418595945</v>
      </c>
      <c r="M165" s="3">
        <f t="shared" si="55"/>
        <v>758212.12326714245</v>
      </c>
      <c r="N165" s="3">
        <f t="shared" si="48"/>
        <v>537553.80267807317</v>
      </c>
      <c r="O165" s="3">
        <f t="shared" si="46"/>
        <v>806531.61384398281</v>
      </c>
      <c r="P165" s="19">
        <f t="shared" si="56"/>
        <v>12.673169372263255</v>
      </c>
      <c r="Q165" s="19">
        <f t="shared" si="57"/>
        <v>12.905987212587686</v>
      </c>
      <c r="R165" s="19">
        <f t="shared" si="58"/>
        <v>13.48948574385342</v>
      </c>
      <c r="S165" s="19">
        <f t="shared" si="59"/>
        <v>14.817641102434424</v>
      </c>
      <c r="T165" s="19">
        <f t="shared" si="53"/>
        <v>13.194784131980201</v>
      </c>
      <c r="U165" s="19">
        <f t="shared" si="47"/>
        <v>13.600498374593757</v>
      </c>
    </row>
    <row r="166" spans="1:21" hidden="1" outlineLevel="2" x14ac:dyDescent="0.35">
      <c r="A166" s="1" t="s">
        <v>48</v>
      </c>
      <c r="B166" s="3">
        <v>2</v>
      </c>
      <c r="C166">
        <v>62</v>
      </c>
      <c r="D166" s="3">
        <v>320676.8922</v>
      </c>
      <c r="E166" s="3">
        <v>406858.86989999999</v>
      </c>
      <c r="F166" s="3">
        <f t="shared" si="44"/>
        <v>727535.76209999993</v>
      </c>
      <c r="G166" s="3">
        <v>2643282.54</v>
      </c>
      <c r="H166" s="3">
        <v>588.68276279999998</v>
      </c>
      <c r="I166" s="3">
        <v>785.0204508999999</v>
      </c>
      <c r="J166" s="3">
        <v>881.77936090000003</v>
      </c>
      <c r="K166" s="3">
        <f t="shared" si="45"/>
        <v>346547.39521784103</v>
      </c>
      <c r="L166" s="3">
        <f t="shared" si="54"/>
        <v>616257.1083312392</v>
      </c>
      <c r="M166" s="3">
        <f t="shared" si="55"/>
        <v>777534.8413092125</v>
      </c>
      <c r="N166" s="3">
        <f t="shared" si="48"/>
        <v>549643.9852252967</v>
      </c>
      <c r="O166" s="3">
        <f t="shared" si="46"/>
        <v>813948.64906047145</v>
      </c>
      <c r="P166" s="19">
        <f t="shared" si="56"/>
        <v>12.6781893288289</v>
      </c>
      <c r="Q166" s="19">
        <f t="shared" si="57"/>
        <v>12.916221647288165</v>
      </c>
      <c r="R166" s="19">
        <f t="shared" si="58"/>
        <v>13.497418434345366</v>
      </c>
      <c r="S166" s="19">
        <f t="shared" si="59"/>
        <v>14.787532089121477</v>
      </c>
      <c r="T166" s="19">
        <f t="shared" si="53"/>
        <v>13.217026048029455</v>
      </c>
      <c r="U166" s="19">
        <f t="shared" si="47"/>
        <v>13.609652558302459</v>
      </c>
    </row>
    <row r="167" spans="1:21" hidden="1" outlineLevel="2" x14ac:dyDescent="0.35">
      <c r="A167" s="1" t="s">
        <v>48</v>
      </c>
      <c r="B167" s="3">
        <v>2</v>
      </c>
      <c r="C167">
        <v>63</v>
      </c>
      <c r="D167" s="3">
        <v>306980.19449999998</v>
      </c>
      <c r="E167" s="3">
        <v>384875.02409999998</v>
      </c>
      <c r="F167" s="3">
        <f t="shared" si="44"/>
        <v>691855.21860000002</v>
      </c>
      <c r="G167" s="3">
        <v>2655098.0987999998</v>
      </c>
      <c r="H167" s="3">
        <v>573.0381294</v>
      </c>
      <c r="I167" s="3">
        <v>797.8076524999999</v>
      </c>
      <c r="J167" s="3">
        <v>853.23613009999985</v>
      </c>
      <c r="K167" s="3">
        <f t="shared" si="45"/>
        <v>328372.69774625113</v>
      </c>
      <c r="L167" s="3">
        <f t="shared" si="54"/>
        <v>636497.05038756062</v>
      </c>
      <c r="M167" s="3">
        <f t="shared" si="55"/>
        <v>728011.89370802382</v>
      </c>
      <c r="N167" s="3">
        <f t="shared" si="48"/>
        <v>533868.09862368077</v>
      </c>
      <c r="O167" s="3">
        <f t="shared" si="46"/>
        <v>797252.00598568912</v>
      </c>
      <c r="P167" s="19">
        <f t="shared" si="56"/>
        <v>12.634538511458963</v>
      </c>
      <c r="Q167" s="19">
        <f t="shared" si="57"/>
        <v>12.860673947844532</v>
      </c>
      <c r="R167" s="19">
        <f t="shared" si="58"/>
        <v>13.447131991033597</v>
      </c>
      <c r="S167" s="19">
        <f t="shared" si="59"/>
        <v>14.791992160676156</v>
      </c>
      <c r="T167" s="19">
        <f t="shared" si="53"/>
        <v>13.187904081108551</v>
      </c>
      <c r="U167" s="19">
        <f t="shared" si="47"/>
        <v>13.588926101000451</v>
      </c>
    </row>
    <row r="168" spans="1:21" hidden="1" outlineLevel="2" x14ac:dyDescent="0.35">
      <c r="A168" s="1" t="s">
        <v>48</v>
      </c>
      <c r="B168" s="3">
        <v>2</v>
      </c>
      <c r="C168">
        <v>64</v>
      </c>
      <c r="D168" s="3">
        <v>308186.60459999996</v>
      </c>
      <c r="E168" s="3">
        <v>383854.86089999997</v>
      </c>
      <c r="F168" s="3">
        <f t="shared" si="44"/>
        <v>692041.46549999993</v>
      </c>
      <c r="G168" s="3">
        <v>2623514.5014</v>
      </c>
      <c r="H168" s="3">
        <v>558.908997</v>
      </c>
      <c r="I168" s="3">
        <v>778.02583089999996</v>
      </c>
      <c r="J168" s="3">
        <v>858.31759199999988</v>
      </c>
      <c r="K168" s="3">
        <f t="shared" si="45"/>
        <v>312379.26692754601</v>
      </c>
      <c r="L168" s="3">
        <f t="shared" si="54"/>
        <v>605324.19354763534</v>
      </c>
      <c r="M168" s="3">
        <f t="shared" si="55"/>
        <v>736709.08873667824</v>
      </c>
      <c r="N168" s="3">
        <f t="shared" si="48"/>
        <v>518388.57388142252</v>
      </c>
      <c r="O168" s="3">
        <f t="shared" si="46"/>
        <v>777521.54587576806</v>
      </c>
      <c r="P168" s="19">
        <f t="shared" si="56"/>
        <v>12.638460737588098</v>
      </c>
      <c r="Q168" s="19">
        <f t="shared" si="57"/>
        <v>12.858019793716307</v>
      </c>
      <c r="R168" s="19">
        <f t="shared" si="58"/>
        <v>13.447401154047375</v>
      </c>
      <c r="S168" s="19">
        <f t="shared" si="59"/>
        <v>14.780025389595057</v>
      </c>
      <c r="T168" s="19">
        <f t="shared" si="53"/>
        <v>13.158480382653494</v>
      </c>
      <c r="U168" s="19">
        <f t="shared" si="47"/>
        <v>13.563866634388885</v>
      </c>
    </row>
    <row r="169" spans="1:21" hidden="1" outlineLevel="2" x14ac:dyDescent="0.35">
      <c r="A169" s="1" t="s">
        <v>48</v>
      </c>
      <c r="B169" s="3">
        <v>2</v>
      </c>
      <c r="C169">
        <v>65</v>
      </c>
      <c r="D169" s="3">
        <v>308084.25270000001</v>
      </c>
      <c r="E169" s="3">
        <v>389032.8603</v>
      </c>
      <c r="F169" s="3">
        <f t="shared" si="44"/>
        <v>697117.11300000001</v>
      </c>
      <c r="G169" s="3">
        <v>2608764.5633999999</v>
      </c>
      <c r="H169" s="3">
        <v>544.52598579999994</v>
      </c>
      <c r="I169" s="3">
        <v>788.37657319999994</v>
      </c>
      <c r="J169" s="3">
        <v>856.46660829999996</v>
      </c>
      <c r="K169" s="3">
        <f t="shared" si="45"/>
        <v>296508.54921146174</v>
      </c>
      <c r="L169" s="3">
        <f t="shared" si="54"/>
        <v>621537.62117057492</v>
      </c>
      <c r="M169" s="3">
        <f t="shared" si="55"/>
        <v>733535.05113290553</v>
      </c>
      <c r="N169" s="3">
        <f t="shared" ref="N169:N204" si="60">(H169*I169*J169)^(2/3)</f>
        <v>513225.82797346322</v>
      </c>
      <c r="O169" s="3">
        <f t="shared" si="46"/>
        <v>770619.68686048896</v>
      </c>
      <c r="P169" s="19">
        <f t="shared" si="56"/>
        <v>12.638128572275626</v>
      </c>
      <c r="Q169" s="19">
        <f t="shared" si="57"/>
        <v>12.871419092811795</v>
      </c>
      <c r="R169" s="19">
        <f t="shared" si="58"/>
        <v>13.454708700018388</v>
      </c>
      <c r="S169" s="19">
        <f t="shared" si="59"/>
        <v>14.774387319878329</v>
      </c>
      <c r="T169" s="19">
        <f t="shared" ref="T169:T204" si="61">LN(N169)</f>
        <v>13.148471237763289</v>
      </c>
      <c r="U169" s="19">
        <f t="shared" si="47"/>
        <v>13.554950258292049</v>
      </c>
    </row>
    <row r="170" spans="1:21" hidden="1" outlineLevel="2" x14ac:dyDescent="0.35">
      <c r="A170" s="1" t="s">
        <v>48</v>
      </c>
      <c r="B170" s="3">
        <v>2</v>
      </c>
      <c r="C170">
        <v>66</v>
      </c>
      <c r="D170" s="3">
        <v>317755.66829999996</v>
      </c>
      <c r="E170" s="3">
        <v>408402.5379</v>
      </c>
      <c r="F170" s="3">
        <f t="shared" ref="F170:F204" si="62">D170+E170</f>
        <v>726158.2061999999</v>
      </c>
      <c r="G170" s="3">
        <v>2739435.4868000001</v>
      </c>
      <c r="H170" s="3">
        <v>595.56728229999999</v>
      </c>
      <c r="I170" s="3">
        <v>797.90479999999991</v>
      </c>
      <c r="J170" s="3">
        <v>874.36894959999995</v>
      </c>
      <c r="K170" s="3">
        <f t="shared" si="45"/>
        <v>354700.38774620788</v>
      </c>
      <c r="L170" s="3">
        <f t="shared" si="54"/>
        <v>636652.06986303988</v>
      </c>
      <c r="M170" s="3">
        <f t="shared" si="55"/>
        <v>764521.06002460723</v>
      </c>
      <c r="N170" s="3">
        <f t="shared" si="60"/>
        <v>556823.75833072967</v>
      </c>
      <c r="O170" s="3">
        <f t="shared" si="46"/>
        <v>829284.57478797191</v>
      </c>
      <c r="P170" s="19">
        <f t="shared" si="56"/>
        <v>12.669038027759623</v>
      </c>
      <c r="Q170" s="19">
        <f t="shared" si="57"/>
        <v>12.920008579504074</v>
      </c>
      <c r="R170" s="19">
        <f t="shared" si="58"/>
        <v>13.495523184942968</v>
      </c>
      <c r="S170" s="19">
        <f t="shared" si="59"/>
        <v>14.823262430422504</v>
      </c>
      <c r="T170" s="19">
        <f t="shared" si="61"/>
        <v>13.230004056507855</v>
      </c>
      <c r="U170" s="19">
        <f t="shared" si="47"/>
        <v>13.62831864998652</v>
      </c>
    </row>
    <row r="171" spans="1:21" hidden="1" outlineLevel="2" x14ac:dyDescent="0.35">
      <c r="A171" s="1" t="s">
        <v>48</v>
      </c>
      <c r="B171" s="3">
        <v>2</v>
      </c>
      <c r="C171">
        <v>67</v>
      </c>
      <c r="D171" s="3">
        <v>307243.62479999999</v>
      </c>
      <c r="E171" s="3">
        <v>383727.34049999999</v>
      </c>
      <c r="F171" s="3">
        <f t="shared" si="62"/>
        <v>690970.96530000004</v>
      </c>
      <c r="G171" s="3">
        <v>2680472.1543999999</v>
      </c>
      <c r="H171" s="3">
        <v>559.2159830999999</v>
      </c>
      <c r="I171" s="3">
        <v>775.21243929999991</v>
      </c>
      <c r="J171" s="3">
        <v>830.06450839999991</v>
      </c>
      <c r="K171" s="3">
        <f t="shared" si="45"/>
        <v>312722.51575449936</v>
      </c>
      <c r="L171" s="3">
        <f t="shared" si="54"/>
        <v>600954.32604545611</v>
      </c>
      <c r="M171" s="3">
        <f t="shared" si="55"/>
        <v>689007.0881053335</v>
      </c>
      <c r="N171" s="3">
        <f t="shared" si="60"/>
        <v>505911.75317951036</v>
      </c>
      <c r="O171" s="3">
        <f t="shared" si="46"/>
        <v>767553.93352465227</v>
      </c>
      <c r="P171" s="19">
        <f t="shared" si="56"/>
        <v>12.635396277985999</v>
      </c>
      <c r="Q171" s="19">
        <f t="shared" si="57"/>
        <v>12.857687528583165</v>
      </c>
      <c r="R171" s="19">
        <f t="shared" si="58"/>
        <v>13.445853083487849</v>
      </c>
      <c r="S171" s="19">
        <f t="shared" si="59"/>
        <v>14.801503513984617</v>
      </c>
      <c r="T171" s="19">
        <f t="shared" si="61"/>
        <v>13.134117532229002</v>
      </c>
      <c r="U171" s="19">
        <f t="shared" si="47"/>
        <v>13.550964027667908</v>
      </c>
    </row>
    <row r="172" spans="1:21" hidden="1" outlineLevel="2" x14ac:dyDescent="0.35">
      <c r="A172" s="1" t="s">
        <v>48</v>
      </c>
      <c r="B172" s="3">
        <v>2</v>
      </c>
      <c r="C172">
        <v>68</v>
      </c>
      <c r="D172" s="3">
        <v>298766.87400000001</v>
      </c>
      <c r="E172" s="3">
        <v>403756.43280000001</v>
      </c>
      <c r="F172" s="3">
        <f t="shared" si="62"/>
        <v>702523.30680000002</v>
      </c>
      <c r="G172" s="3">
        <v>2713111.9202000001</v>
      </c>
      <c r="H172" s="3">
        <v>567.61988949999989</v>
      </c>
      <c r="I172" s="3">
        <v>836.82856499999991</v>
      </c>
      <c r="J172" s="3">
        <v>863.71122119999984</v>
      </c>
      <c r="K172" s="3">
        <f t="shared" si="45"/>
        <v>322192.33895599208</v>
      </c>
      <c r="L172" s="3">
        <f t="shared" si="54"/>
        <v>700282.04719995905</v>
      </c>
      <c r="M172" s="3">
        <f t="shared" si="55"/>
        <v>745997.07362679509</v>
      </c>
      <c r="N172" s="3">
        <f t="shared" si="60"/>
        <v>552130.54691905156</v>
      </c>
      <c r="O172" s="3">
        <f t="shared" si="46"/>
        <v>822050.04775128991</v>
      </c>
      <c r="P172" s="19">
        <f t="shared" si="56"/>
        <v>12.607418862641177</v>
      </c>
      <c r="Q172" s="19">
        <f t="shared" si="57"/>
        <v>12.908567086023659</v>
      </c>
      <c r="R172" s="19">
        <f t="shared" si="58"/>
        <v>13.462433856579198</v>
      </c>
      <c r="S172" s="19">
        <f t="shared" si="59"/>
        <v>14.813606844089106</v>
      </c>
      <c r="T172" s="19">
        <f t="shared" si="61"/>
        <v>13.221539795339739</v>
      </c>
      <c r="U172" s="19">
        <f t="shared" si="47"/>
        <v>13.619556557527082</v>
      </c>
    </row>
    <row r="173" spans="1:21" hidden="1" outlineLevel="2" x14ac:dyDescent="0.35">
      <c r="A173" s="1" t="s">
        <v>48</v>
      </c>
      <c r="B173" s="3">
        <v>2</v>
      </c>
      <c r="C173">
        <v>69</v>
      </c>
      <c r="D173" s="3">
        <v>309062.46840000001</v>
      </c>
      <c r="E173" s="3">
        <v>391652.06219999999</v>
      </c>
      <c r="F173" s="3">
        <f t="shared" si="62"/>
        <v>700714.53059999994</v>
      </c>
      <c r="G173" s="3">
        <v>2617669.1555999997</v>
      </c>
      <c r="H173" s="3">
        <v>577.57038409999996</v>
      </c>
      <c r="I173" s="3">
        <v>795.03959639999994</v>
      </c>
      <c r="J173" s="3">
        <v>873.80031289999988</v>
      </c>
      <c r="K173" s="3">
        <f t="shared" si="45"/>
        <v>333587.54858942149</v>
      </c>
      <c r="L173" s="3">
        <f t="shared" si="54"/>
        <v>632087.95984387479</v>
      </c>
      <c r="M173" s="3">
        <f t="shared" si="55"/>
        <v>763526.98682413774</v>
      </c>
      <c r="N173" s="3">
        <f t="shared" si="60"/>
        <v>544006.28079067753</v>
      </c>
      <c r="O173" s="3">
        <f t="shared" si="46"/>
        <v>805715.32525994896</v>
      </c>
      <c r="P173" s="19">
        <f t="shared" si="56"/>
        <v>12.641298698554472</v>
      </c>
      <c r="Q173" s="19">
        <f t="shared" si="57"/>
        <v>12.878129128197072</v>
      </c>
      <c r="R173" s="19">
        <f t="shared" si="58"/>
        <v>13.459855851406349</v>
      </c>
      <c r="S173" s="19">
        <f t="shared" si="59"/>
        <v>14.777794844509792</v>
      </c>
      <c r="T173" s="19">
        <f t="shared" si="61"/>
        <v>13.206716071342528</v>
      </c>
      <c r="U173" s="19">
        <f t="shared" si="47"/>
        <v>13.599485764634345</v>
      </c>
    </row>
    <row r="174" spans="1:21" hidden="1" outlineLevel="2" x14ac:dyDescent="0.35">
      <c r="A174" s="1" t="s">
        <v>48</v>
      </c>
      <c r="B174" s="3">
        <v>2</v>
      </c>
      <c r="C174">
        <v>70</v>
      </c>
      <c r="D174" s="3">
        <v>314675.04389999999</v>
      </c>
      <c r="E174" s="3">
        <v>378879.88740000001</v>
      </c>
      <c r="F174" s="3">
        <f t="shared" si="62"/>
        <v>693554.93130000005</v>
      </c>
      <c r="G174" s="3">
        <v>2729531.9569999999</v>
      </c>
      <c r="H174" s="3">
        <v>598.08664079999994</v>
      </c>
      <c r="I174" s="3">
        <v>805.94343179999998</v>
      </c>
      <c r="J174" s="3">
        <v>875.68367909999995</v>
      </c>
      <c r="K174" s="3">
        <f t="shared" si="45"/>
        <v>357707.62990342814</v>
      </c>
      <c r="L174" s="3">
        <f t="shared" si="54"/>
        <v>649544.81526156119</v>
      </c>
      <c r="M174" s="3">
        <f t="shared" si="55"/>
        <v>766821.90584211168</v>
      </c>
      <c r="N174" s="3">
        <f t="shared" si="60"/>
        <v>562700.47063679306</v>
      </c>
      <c r="O174" s="3">
        <f t="shared" si="46"/>
        <v>835083.69587742689</v>
      </c>
      <c r="P174" s="19">
        <f t="shared" si="56"/>
        <v>12.659295778668714</v>
      </c>
      <c r="Q174" s="19">
        <f t="shared" si="57"/>
        <v>12.844974514045957</v>
      </c>
      <c r="R174" s="19">
        <f t="shared" si="58"/>
        <v>13.449585724396135</v>
      </c>
      <c r="S174" s="19">
        <f t="shared" si="59"/>
        <v>14.81964070814054</v>
      </c>
      <c r="T174" s="19">
        <f t="shared" si="61"/>
        <v>13.24050274181127</v>
      </c>
      <c r="U174" s="19">
        <f t="shared" si="47"/>
        <v>13.635287233393587</v>
      </c>
    </row>
    <row r="175" spans="1:21" hidden="1" outlineLevel="2" x14ac:dyDescent="0.35">
      <c r="A175" s="1" t="s">
        <v>48</v>
      </c>
      <c r="B175" s="3">
        <v>2</v>
      </c>
      <c r="C175">
        <v>71</v>
      </c>
      <c r="D175" s="3">
        <v>313812.60330000002</v>
      </c>
      <c r="E175" s="3">
        <v>387143.54489999998</v>
      </c>
      <c r="F175" s="3">
        <f t="shared" si="62"/>
        <v>700956.14819999994</v>
      </c>
      <c r="G175" s="3">
        <v>2665560.9295999999</v>
      </c>
      <c r="H175" s="3">
        <v>583.91476349999994</v>
      </c>
      <c r="I175" s="3">
        <v>801.1702512999999</v>
      </c>
      <c r="J175" s="3">
        <v>864.33296519999988</v>
      </c>
      <c r="K175" s="3">
        <f t="shared" si="45"/>
        <v>340956.45103326085</v>
      </c>
      <c r="L175" s="3">
        <f t="shared" si="54"/>
        <v>641873.77156810497</v>
      </c>
      <c r="M175" s="3">
        <f t="shared" si="55"/>
        <v>747071.47473142424</v>
      </c>
      <c r="N175" s="3">
        <f t="shared" si="60"/>
        <v>546810.56697358366</v>
      </c>
      <c r="O175" s="3">
        <f t="shared" si="46"/>
        <v>812502.72738927824</v>
      </c>
      <c r="P175" s="19">
        <f t="shared" si="56"/>
        <v>12.656551281954462</v>
      </c>
      <c r="Q175" s="19">
        <f t="shared" si="57"/>
        <v>12.866550820293456</v>
      </c>
      <c r="R175" s="19">
        <f t="shared" si="58"/>
        <v>13.460200607997248</v>
      </c>
      <c r="S175" s="19">
        <f t="shared" si="59"/>
        <v>14.795925073584337</v>
      </c>
      <c r="T175" s="19">
        <f t="shared" si="61"/>
        <v>13.211857708761487</v>
      </c>
      <c r="U175" s="19">
        <f t="shared" si="47"/>
        <v>13.6078745499672</v>
      </c>
    </row>
    <row r="176" spans="1:21" hidden="1" outlineLevel="2" x14ac:dyDescent="0.35">
      <c r="A176" s="1" t="s">
        <v>48</v>
      </c>
      <c r="B176" s="3">
        <v>2</v>
      </c>
      <c r="C176">
        <v>72</v>
      </c>
      <c r="D176" s="3">
        <v>309748.72950000002</v>
      </c>
      <c r="E176" s="3">
        <v>399494.56679999997</v>
      </c>
      <c r="F176" s="3">
        <f t="shared" si="62"/>
        <v>709243.29630000005</v>
      </c>
      <c r="G176" s="3">
        <v>2804160.9202000001</v>
      </c>
      <c r="H176" s="3">
        <v>589.43403679999994</v>
      </c>
      <c r="I176" s="3">
        <v>767.85383999999988</v>
      </c>
      <c r="J176" s="3">
        <v>862.26955229999999</v>
      </c>
      <c r="K176" s="3">
        <f t="shared" si="45"/>
        <v>347432.4837383437</v>
      </c>
      <c r="L176" s="3">
        <f t="shared" si="54"/>
        <v>589599.51960274542</v>
      </c>
      <c r="M176" s="3">
        <f t="shared" si="55"/>
        <v>743508.78082364239</v>
      </c>
      <c r="N176" s="3">
        <f t="shared" si="60"/>
        <v>534036.8365702302</v>
      </c>
      <c r="O176" s="3">
        <f t="shared" si="46"/>
        <v>808405.28506803035</v>
      </c>
      <c r="P176" s="19">
        <f t="shared" si="56"/>
        <v>12.643516697788062</v>
      </c>
      <c r="Q176" s="19">
        <f t="shared" si="57"/>
        <v>12.897955444095986</v>
      </c>
      <c r="R176" s="19">
        <f t="shared" si="58"/>
        <v>13.471953900811132</v>
      </c>
      <c r="S176" s="19">
        <f t="shared" si="59"/>
        <v>14.846614915004881</v>
      </c>
      <c r="T176" s="19">
        <f t="shared" si="61"/>
        <v>13.188220097904415</v>
      </c>
      <c r="U176" s="19">
        <f t="shared" si="47"/>
        <v>13.602818802179533</v>
      </c>
    </row>
    <row r="177" spans="1:21" hidden="1" outlineLevel="2" x14ac:dyDescent="0.35">
      <c r="A177" s="1" t="s">
        <v>48</v>
      </c>
      <c r="B177" s="3">
        <v>2</v>
      </c>
      <c r="C177">
        <v>73</v>
      </c>
      <c r="D177" s="3">
        <v>323415.22499999998</v>
      </c>
      <c r="E177" s="3">
        <v>386497.55339999998</v>
      </c>
      <c r="F177" s="3">
        <f t="shared" si="62"/>
        <v>709912.77839999995</v>
      </c>
      <c r="G177" s="3">
        <v>2788014.0304</v>
      </c>
      <c r="H177" s="3">
        <v>593.29791669999997</v>
      </c>
      <c r="I177" s="3">
        <v>811.17255790000002</v>
      </c>
      <c r="J177" s="3">
        <v>865.90416409999989</v>
      </c>
      <c r="K177" s="3">
        <f t="shared" si="45"/>
        <v>352002.41796056012</v>
      </c>
      <c r="L177" s="3">
        <f t="shared" si="54"/>
        <v>658000.91869002883</v>
      </c>
      <c r="M177" s="3">
        <f t="shared" si="55"/>
        <v>749790.02140571957</v>
      </c>
      <c r="N177" s="3">
        <f t="shared" si="60"/>
        <v>557918.29265218345</v>
      </c>
      <c r="O177" s="3">
        <f t="shared" si="46"/>
        <v>834164.47330541816</v>
      </c>
      <c r="P177" s="19">
        <f t="shared" si="56"/>
        <v>12.686692302939091</v>
      </c>
      <c r="Q177" s="19">
        <f t="shared" si="57"/>
        <v>12.864880816847275</v>
      </c>
      <c r="R177" s="19">
        <f t="shared" si="58"/>
        <v>13.472897394147203</v>
      </c>
      <c r="S177" s="19">
        <f t="shared" si="59"/>
        <v>14.840840083274566</v>
      </c>
      <c r="T177" s="19">
        <f t="shared" si="61"/>
        <v>13.231967801702945</v>
      </c>
      <c r="U177" s="19">
        <f t="shared" si="47"/>
        <v>13.634185872095852</v>
      </c>
    </row>
    <row r="178" spans="1:21" hidden="1" outlineLevel="2" x14ac:dyDescent="0.35">
      <c r="A178" s="1" t="s">
        <v>48</v>
      </c>
      <c r="B178" s="3">
        <v>2</v>
      </c>
      <c r="C178">
        <v>74</v>
      </c>
      <c r="D178" s="3">
        <v>311153.13179999997</v>
      </c>
      <c r="E178" s="3">
        <v>387967.39379999996</v>
      </c>
      <c r="F178" s="3">
        <f t="shared" si="62"/>
        <v>699120.52559999994</v>
      </c>
      <c r="G178" s="3">
        <v>2717177.9084000001</v>
      </c>
      <c r="H178" s="3">
        <v>574.4189192</v>
      </c>
      <c r="I178" s="3">
        <v>798.85425489999989</v>
      </c>
      <c r="J178" s="3">
        <v>855.29047589999993</v>
      </c>
      <c r="K178" s="3">
        <f t="shared" si="45"/>
        <v>329957.09473489615</v>
      </c>
      <c r="L178" s="3">
        <f t="shared" si="54"/>
        <v>638168.12057183404</v>
      </c>
      <c r="M178" s="3">
        <f t="shared" si="55"/>
        <v>731521.79816524836</v>
      </c>
      <c r="N178" s="3">
        <f t="shared" si="60"/>
        <v>536051.62404294498</v>
      </c>
      <c r="O178" s="3">
        <f t="shared" si="46"/>
        <v>804330.39531272254</v>
      </c>
      <c r="P178" s="19">
        <f t="shared" si="56"/>
        <v>12.648040455188555</v>
      </c>
      <c r="Q178" s="19">
        <f t="shared" si="57"/>
        <v>12.868676578476199</v>
      </c>
      <c r="R178" s="19">
        <f t="shared" si="58"/>
        <v>13.457578432103409</v>
      </c>
      <c r="S178" s="19">
        <f t="shared" si="59"/>
        <v>14.815104365985061</v>
      </c>
      <c r="T178" s="19">
        <f t="shared" si="61"/>
        <v>13.191985748928047</v>
      </c>
      <c r="U178" s="19">
        <f t="shared" si="47"/>
        <v>13.5977654031923</v>
      </c>
    </row>
    <row r="179" spans="1:21" hidden="1" outlineLevel="2" x14ac:dyDescent="0.35">
      <c r="A179" s="1" t="s">
        <v>48</v>
      </c>
      <c r="B179" s="3">
        <v>2</v>
      </c>
      <c r="C179">
        <v>75</v>
      </c>
      <c r="D179" s="3">
        <v>319299.33629999997</v>
      </c>
      <c r="E179" s="3">
        <v>401687.5821</v>
      </c>
      <c r="F179" s="3">
        <f t="shared" si="62"/>
        <v>720986.91839999997</v>
      </c>
      <c r="G179" s="3">
        <v>2780126.5855999999</v>
      </c>
      <c r="H179" s="3">
        <v>588.36282369999992</v>
      </c>
      <c r="I179" s="3">
        <v>798.74933559999999</v>
      </c>
      <c r="J179" s="3">
        <v>875.89092709999989</v>
      </c>
      <c r="K179" s="3">
        <f t="shared" si="45"/>
        <v>346170.81231223716</v>
      </c>
      <c r="L179" s="3">
        <f t="shared" si="54"/>
        <v>638000.50112144137</v>
      </c>
      <c r="M179" s="3">
        <f t="shared" si="55"/>
        <v>767184.91617609735</v>
      </c>
      <c r="N179" s="3">
        <f t="shared" si="60"/>
        <v>553355.00297271844</v>
      </c>
      <c r="O179" s="3">
        <f t="shared" si="46"/>
        <v>828455.1906115287</v>
      </c>
      <c r="P179" s="19">
        <f t="shared" si="56"/>
        <v>12.673884300091254</v>
      </c>
      <c r="Q179" s="19">
        <f t="shared" si="57"/>
        <v>12.90342990650136</v>
      </c>
      <c r="R179" s="19">
        <f t="shared" si="58"/>
        <v>13.488376272413166</v>
      </c>
      <c r="S179" s="19">
        <f t="shared" si="59"/>
        <v>14.838007019018651</v>
      </c>
      <c r="T179" s="19">
        <f t="shared" si="61"/>
        <v>13.223755032896694</v>
      </c>
      <c r="U179" s="19">
        <f t="shared" si="47"/>
        <v>13.627318029427183</v>
      </c>
    </row>
    <row r="180" spans="1:21" hidden="1" outlineLevel="2" x14ac:dyDescent="0.35">
      <c r="A180" s="1" t="s">
        <v>48</v>
      </c>
      <c r="B180" s="3">
        <v>2</v>
      </c>
      <c r="C180">
        <v>76</v>
      </c>
      <c r="D180" s="3">
        <v>312124.63589999999</v>
      </c>
      <c r="E180" s="3">
        <v>381589.69589999999</v>
      </c>
      <c r="F180" s="3">
        <f t="shared" si="62"/>
        <v>693714.33180000004</v>
      </c>
      <c r="G180" s="3">
        <v>2771607.0005999999</v>
      </c>
      <c r="H180" s="3">
        <v>589.18404390000001</v>
      </c>
      <c r="I180" s="3">
        <v>804.27638069999989</v>
      </c>
      <c r="J180" s="3">
        <v>881.30657639999993</v>
      </c>
      <c r="K180" s="3">
        <f t="shared" si="45"/>
        <v>347137.83758635714</v>
      </c>
      <c r="L180" s="3">
        <f t="shared" si="54"/>
        <v>646860.49655189121</v>
      </c>
      <c r="M180" s="3">
        <f t="shared" si="55"/>
        <v>776701.28160588886</v>
      </c>
      <c r="N180" s="3">
        <f t="shared" si="60"/>
        <v>558713.11825391219</v>
      </c>
      <c r="O180" s="3">
        <f t="shared" si="46"/>
        <v>833824.33110727032</v>
      </c>
      <c r="P180" s="19">
        <f t="shared" si="56"/>
        <v>12.65115786106157</v>
      </c>
      <c r="Q180" s="19">
        <f t="shared" si="57"/>
        <v>12.852101215833208</v>
      </c>
      <c r="R180" s="19">
        <f t="shared" si="58"/>
        <v>13.449815529099434</v>
      </c>
      <c r="S180" s="19">
        <f t="shared" si="59"/>
        <v>14.834937854565627</v>
      </c>
      <c r="T180" s="19">
        <f t="shared" si="61"/>
        <v>13.233391415132056</v>
      </c>
      <c r="U180" s="19">
        <f t="shared" si="47"/>
        <v>13.633778024990448</v>
      </c>
    </row>
    <row r="181" spans="1:21" hidden="1" outlineLevel="2" x14ac:dyDescent="0.35">
      <c r="A181" s="1" t="s">
        <v>48</v>
      </c>
      <c r="B181" s="3">
        <v>2</v>
      </c>
      <c r="C181">
        <v>77</v>
      </c>
      <c r="D181" s="3">
        <v>295963.10310000001</v>
      </c>
      <c r="E181" s="3">
        <v>362698.21979999996</v>
      </c>
      <c r="F181" s="3">
        <f t="shared" si="62"/>
        <v>658661.32290000003</v>
      </c>
      <c r="G181" s="3">
        <v>2649637.7601999999</v>
      </c>
      <c r="H181" s="3">
        <v>573.7168666</v>
      </c>
      <c r="I181" s="3">
        <v>780.42861240000002</v>
      </c>
      <c r="J181" s="3">
        <v>862.7319743999999</v>
      </c>
      <c r="K181" s="3">
        <f t="shared" si="45"/>
        <v>329151.04302132223</v>
      </c>
      <c r="L181" s="3">
        <f t="shared" si="54"/>
        <v>609068.81905258948</v>
      </c>
      <c r="M181" s="3">
        <f t="shared" si="55"/>
        <v>744306.45965212211</v>
      </c>
      <c r="N181" s="3">
        <f t="shared" si="60"/>
        <v>530401.15786082891</v>
      </c>
      <c r="O181" s="3">
        <f t="shared" si="46"/>
        <v>792957.61417807546</v>
      </c>
      <c r="P181" s="19">
        <f t="shared" si="56"/>
        <v>12.59799007384734</v>
      </c>
      <c r="Q181" s="19">
        <f t="shared" si="57"/>
        <v>12.801326417070364</v>
      </c>
      <c r="R181" s="19">
        <f t="shared" si="58"/>
        <v>13.397964755582857</v>
      </c>
      <c r="S181" s="19">
        <f t="shared" si="59"/>
        <v>14.789933494354742</v>
      </c>
      <c r="T181" s="19">
        <f t="shared" si="61"/>
        <v>13.181388900846937</v>
      </c>
      <c r="U181" s="19">
        <f t="shared" si="47"/>
        <v>13.583525049223889</v>
      </c>
    </row>
    <row r="182" spans="1:21" hidden="1" outlineLevel="2" x14ac:dyDescent="0.35">
      <c r="A182" s="1" t="s">
        <v>48</v>
      </c>
      <c r="B182" s="3">
        <v>2</v>
      </c>
      <c r="C182">
        <v>78</v>
      </c>
      <c r="D182" s="3">
        <v>313399.83989999996</v>
      </c>
      <c r="E182" s="3">
        <v>367830.91589999996</v>
      </c>
      <c r="F182" s="3">
        <f t="shared" si="62"/>
        <v>681230.75579999993</v>
      </c>
      <c r="G182" s="3">
        <v>2703005.4811999998</v>
      </c>
      <c r="H182" s="3">
        <v>550.97010329999989</v>
      </c>
      <c r="I182" s="3">
        <v>801.09900979999998</v>
      </c>
      <c r="J182" s="3">
        <v>872.32885209999995</v>
      </c>
      <c r="K182" s="3">
        <f t="shared" si="45"/>
        <v>303568.05473041255</v>
      </c>
      <c r="L182" s="3">
        <f t="shared" si="54"/>
        <v>641759.6235025404</v>
      </c>
      <c r="M182" s="3">
        <f t="shared" si="55"/>
        <v>760957.6262061036</v>
      </c>
      <c r="N182" s="3">
        <f t="shared" si="60"/>
        <v>529252.57186306326</v>
      </c>
      <c r="O182" s="3">
        <f t="shared" si="46"/>
        <v>795625.99556684936</v>
      </c>
      <c r="P182" s="19">
        <f t="shared" si="56"/>
        <v>12.65523509805517</v>
      </c>
      <c r="Q182" s="19">
        <f t="shared" si="57"/>
        <v>12.815378643900413</v>
      </c>
      <c r="R182" s="19">
        <f t="shared" si="58"/>
        <v>13.431656376193626</v>
      </c>
      <c r="S182" s="19">
        <f t="shared" si="59"/>
        <v>14.809874853077469</v>
      </c>
      <c r="T182" s="19">
        <f t="shared" si="61"/>
        <v>13.1792210484337</v>
      </c>
      <c r="U182" s="19">
        <f t="shared" si="47"/>
        <v>13.586884499594643</v>
      </c>
    </row>
    <row r="183" spans="1:21" hidden="1" outlineLevel="2" x14ac:dyDescent="0.35">
      <c r="A183" s="1" t="s">
        <v>48</v>
      </c>
      <c r="B183" s="3">
        <v>2</v>
      </c>
      <c r="C183">
        <v>79</v>
      </c>
      <c r="D183" s="3">
        <v>304872.75209999998</v>
      </c>
      <c r="E183" s="3">
        <v>374873.06219999999</v>
      </c>
      <c r="F183" s="3">
        <f t="shared" si="62"/>
        <v>679745.81429999997</v>
      </c>
      <c r="G183" s="3">
        <v>2464969.577</v>
      </c>
      <c r="H183" s="3">
        <v>558.44139369999994</v>
      </c>
      <c r="I183" s="3">
        <v>769.3512068</v>
      </c>
      <c r="J183" s="3">
        <v>854.08066569999994</v>
      </c>
      <c r="K183" s="3">
        <f t="shared" si="45"/>
        <v>311856.79019759834</v>
      </c>
      <c r="L183" s="3">
        <f t="shared" si="54"/>
        <v>591901.27940461633</v>
      </c>
      <c r="M183" s="3">
        <f t="shared" si="55"/>
        <v>729453.78352255502</v>
      </c>
      <c r="N183" s="3">
        <f t="shared" si="60"/>
        <v>512547.46297001868</v>
      </c>
      <c r="O183" s="3">
        <f t="shared" si="46"/>
        <v>759020.41491221439</v>
      </c>
      <c r="P183" s="19">
        <f t="shared" si="56"/>
        <v>12.627649762305307</v>
      </c>
      <c r="Q183" s="19">
        <f t="shared" si="57"/>
        <v>12.83434274684822</v>
      </c>
      <c r="R183" s="19">
        <f t="shared" si="58"/>
        <v>13.42947420477072</v>
      </c>
      <c r="S183" s="19">
        <f t="shared" si="59"/>
        <v>14.717690023394935</v>
      </c>
      <c r="T183" s="19">
        <f t="shared" si="61"/>
        <v>13.147148596379804</v>
      </c>
      <c r="U183" s="19">
        <f t="shared" si="47"/>
        <v>13.539783953133588</v>
      </c>
    </row>
    <row r="184" spans="1:21" hidden="1" outlineLevel="2" x14ac:dyDescent="0.35">
      <c r="A184" s="1" t="s">
        <v>48</v>
      </c>
      <c r="B184" s="3">
        <v>2</v>
      </c>
      <c r="C184">
        <v>80</v>
      </c>
      <c r="D184" s="3">
        <v>302350.86839999998</v>
      </c>
      <c r="E184" s="3">
        <v>374779.09979999997</v>
      </c>
      <c r="F184" s="3">
        <f t="shared" si="62"/>
        <v>677129.9682</v>
      </c>
      <c r="G184" s="3">
        <v>2596774.7108</v>
      </c>
      <c r="H184" s="3">
        <v>573.09123669999997</v>
      </c>
      <c r="I184" s="3">
        <v>779.15015129999983</v>
      </c>
      <c r="J184" s="3">
        <v>868.00514069999997</v>
      </c>
      <c r="K184" s="3">
        <f t="shared" si="45"/>
        <v>328433.5655823354</v>
      </c>
      <c r="L184" s="3">
        <f t="shared" si="54"/>
        <v>607074.95827081264</v>
      </c>
      <c r="M184" s="3">
        <f t="shared" si="55"/>
        <v>753432.92428162671</v>
      </c>
      <c r="N184" s="3">
        <f t="shared" si="60"/>
        <v>531591.6485750532</v>
      </c>
      <c r="O184" s="3">
        <f t="shared" si="46"/>
        <v>790300.36106390506</v>
      </c>
      <c r="P184" s="19">
        <f t="shared" si="56"/>
        <v>12.619343437865252</v>
      </c>
      <c r="Q184" s="19">
        <f t="shared" si="57"/>
        <v>12.834092064184299</v>
      </c>
      <c r="R184" s="19">
        <f t="shared" si="58"/>
        <v>13.425618510130993</v>
      </c>
      <c r="S184" s="19">
        <f t="shared" si="59"/>
        <v>14.769780737093688</v>
      </c>
      <c r="T184" s="19">
        <f t="shared" si="61"/>
        <v>13.183630895718617</v>
      </c>
      <c r="U184" s="19">
        <f t="shared" si="47"/>
        <v>13.580168356062385</v>
      </c>
    </row>
    <row r="185" spans="1:21" hidden="1" outlineLevel="2" x14ac:dyDescent="0.35">
      <c r="A185" s="1" t="s">
        <v>48</v>
      </c>
      <c r="B185" s="3">
        <v>2</v>
      </c>
      <c r="C185">
        <v>81</v>
      </c>
      <c r="D185" s="3">
        <v>301381.04219999997</v>
      </c>
      <c r="E185" s="3">
        <v>382121.59019999998</v>
      </c>
      <c r="F185" s="3">
        <f t="shared" si="62"/>
        <v>683502.6324</v>
      </c>
      <c r="G185" s="3">
        <v>2690063.5162</v>
      </c>
      <c r="H185" s="3">
        <v>571.719514</v>
      </c>
      <c r="I185" s="3">
        <v>775.99220989999992</v>
      </c>
      <c r="J185" s="3">
        <v>857.92252550000001</v>
      </c>
      <c r="K185" s="3">
        <f t="shared" si="45"/>
        <v>326863.20268839621</v>
      </c>
      <c r="L185" s="3">
        <f t="shared" si="54"/>
        <v>602163.90982548555</v>
      </c>
      <c r="M185" s="3">
        <f t="shared" si="55"/>
        <v>736031.05976029811</v>
      </c>
      <c r="N185" s="3">
        <f t="shared" si="60"/>
        <v>525201.10606992117</v>
      </c>
      <c r="O185" s="3">
        <f t="shared" si="46"/>
        <v>790105.08641244716</v>
      </c>
      <c r="P185" s="19">
        <f t="shared" si="56"/>
        <v>12.616130664058939</v>
      </c>
      <c r="Q185" s="19">
        <f t="shared" si="57"/>
        <v>12.853494135895227</v>
      </c>
      <c r="R185" s="19">
        <f t="shared" si="58"/>
        <v>13.434985786492053</v>
      </c>
      <c r="S185" s="19">
        <f t="shared" si="59"/>
        <v>14.805075363269523</v>
      </c>
      <c r="T185" s="19">
        <f t="shared" si="61"/>
        <v>13.171536527406126</v>
      </c>
      <c r="U185" s="19">
        <f t="shared" si="47"/>
        <v>13.579921236371975</v>
      </c>
    </row>
    <row r="186" spans="1:21" hidden="1" outlineLevel="2" x14ac:dyDescent="0.35">
      <c r="A186" s="1" t="s">
        <v>48</v>
      </c>
      <c r="B186" s="3">
        <v>2</v>
      </c>
      <c r="C186">
        <v>82</v>
      </c>
      <c r="D186" s="3">
        <v>296724.86969999998</v>
      </c>
      <c r="E186" s="3">
        <v>366827.53169999999</v>
      </c>
      <c r="F186" s="3">
        <f t="shared" si="62"/>
        <v>663552.40139999997</v>
      </c>
      <c r="G186" s="3">
        <v>2503402.6606000001</v>
      </c>
      <c r="H186" s="3">
        <v>572.38141229999997</v>
      </c>
      <c r="I186" s="3">
        <v>777.87428079999984</v>
      </c>
      <c r="J186" s="3">
        <v>843.70142679999992</v>
      </c>
      <c r="K186" s="3">
        <f t="shared" si="45"/>
        <v>327620.48114654253</v>
      </c>
      <c r="L186" s="3">
        <f t="shared" si="54"/>
        <v>605088.39673011703</v>
      </c>
      <c r="M186" s="3">
        <f t="shared" si="55"/>
        <v>711832.09758435562</v>
      </c>
      <c r="N186" s="3">
        <f t="shared" si="60"/>
        <v>520621.9549222599</v>
      </c>
      <c r="O186" s="3">
        <f t="shared" si="46"/>
        <v>770947.02399690286</v>
      </c>
      <c r="P186" s="19">
        <f t="shared" si="56"/>
        <v>12.600560623797472</v>
      </c>
      <c r="Q186" s="19">
        <f t="shared" si="57"/>
        <v>12.812647075707954</v>
      </c>
      <c r="R186" s="19">
        <f t="shared" si="58"/>
        <v>13.405363106877759</v>
      </c>
      <c r="S186" s="19">
        <f t="shared" si="59"/>
        <v>14.733161428670094</v>
      </c>
      <c r="T186" s="19">
        <f t="shared" si="61"/>
        <v>13.162779442997323</v>
      </c>
      <c r="U186" s="19">
        <f t="shared" si="47"/>
        <v>13.555374939415517</v>
      </c>
    </row>
    <row r="187" spans="1:21" hidden="1" outlineLevel="2" x14ac:dyDescent="0.35">
      <c r="A187" s="1" t="s">
        <v>48</v>
      </c>
      <c r="B187" s="3">
        <v>2</v>
      </c>
      <c r="C187">
        <v>83</v>
      </c>
      <c r="D187" s="3">
        <v>306582.53220000002</v>
      </c>
      <c r="E187" s="3">
        <v>391162.11540000001</v>
      </c>
      <c r="F187" s="3">
        <f t="shared" si="62"/>
        <v>697744.64760000003</v>
      </c>
      <c r="G187" s="3">
        <v>2627341.1607999997</v>
      </c>
      <c r="H187" s="3">
        <v>571.63661479999996</v>
      </c>
      <c r="I187" s="3">
        <v>778.94808449999994</v>
      </c>
      <c r="J187" s="3">
        <v>846.62362359999986</v>
      </c>
      <c r="K187" s="3">
        <f t="shared" ref="K187:K204" si="63">H187*H187</f>
        <v>326768.41938000353</v>
      </c>
      <c r="L187" s="3">
        <f t="shared" si="54"/>
        <v>606760.11834621907</v>
      </c>
      <c r="M187" s="3">
        <f t="shared" si="55"/>
        <v>716771.56003759429</v>
      </c>
      <c r="N187" s="3">
        <f t="shared" si="60"/>
        <v>521850.32301662187</v>
      </c>
      <c r="O187" s="3">
        <f t="shared" ref="O187:O204" si="64">(G187*K187*L187*M187)^(1/4)</f>
        <v>781697.25138536876</v>
      </c>
      <c r="P187" s="19">
        <f t="shared" si="56"/>
        <v>12.63324227119411</v>
      </c>
      <c r="Q187" s="19">
        <f t="shared" si="57"/>
        <v>12.876877370428767</v>
      </c>
      <c r="R187" s="19">
        <f t="shared" si="58"/>
        <v>13.455608480426832</v>
      </c>
      <c r="S187" s="19">
        <f t="shared" si="59"/>
        <v>14.781482927308385</v>
      </c>
      <c r="T187" s="19">
        <f t="shared" si="61"/>
        <v>13.165136088231664</v>
      </c>
      <c r="U187" s="19">
        <f t="shared" ref="U187:U204" si="65">LN(O187)</f>
        <v>13.569222798000844</v>
      </c>
    </row>
    <row r="188" spans="1:21" hidden="1" outlineLevel="2" x14ac:dyDescent="0.35">
      <c r="A188" s="1" t="s">
        <v>48</v>
      </c>
      <c r="B188" s="3">
        <v>2</v>
      </c>
      <c r="C188">
        <v>84</v>
      </c>
      <c r="D188" s="3">
        <v>297129.24359999999</v>
      </c>
      <c r="E188" s="3">
        <v>388849.96919999999</v>
      </c>
      <c r="F188" s="3">
        <f t="shared" si="62"/>
        <v>685979.21279999998</v>
      </c>
      <c r="G188" s="3">
        <v>2672210.108</v>
      </c>
      <c r="H188" s="3">
        <v>572.49280809999993</v>
      </c>
      <c r="I188" s="3">
        <v>798.32577249999997</v>
      </c>
      <c r="J188" s="3">
        <v>875.87149759999988</v>
      </c>
      <c r="K188" s="3">
        <f t="shared" si="63"/>
        <v>327748.01532622334</v>
      </c>
      <c r="L188" s="3">
        <f t="shared" si="54"/>
        <v>637324.0390377217</v>
      </c>
      <c r="M188" s="3">
        <f t="shared" si="55"/>
        <v>767150.88030806661</v>
      </c>
      <c r="N188" s="3">
        <f t="shared" si="60"/>
        <v>543159.09080808144</v>
      </c>
      <c r="O188" s="3">
        <f t="shared" si="64"/>
        <v>808933.72182487312</v>
      </c>
      <c r="P188" s="19">
        <f t="shared" si="56"/>
        <v>12.601922486764964</v>
      </c>
      <c r="Q188" s="19">
        <f t="shared" si="57"/>
        <v>12.870948864915166</v>
      </c>
      <c r="R188" s="19">
        <f t="shared" si="58"/>
        <v>13.438602604208089</v>
      </c>
      <c r="S188" s="19">
        <f t="shared" si="59"/>
        <v>14.798416443780775</v>
      </c>
      <c r="T188" s="19">
        <f t="shared" si="61"/>
        <v>13.205157540917968</v>
      </c>
      <c r="U188" s="19">
        <f t="shared" si="65"/>
        <v>13.60347226663367</v>
      </c>
    </row>
    <row r="189" spans="1:21" hidden="1" outlineLevel="2" x14ac:dyDescent="0.35">
      <c r="A189" s="22" t="s">
        <v>48</v>
      </c>
      <c r="B189" s="23">
        <v>2</v>
      </c>
      <c r="C189" s="23">
        <v>85</v>
      </c>
      <c r="D189" s="24">
        <v>299182.99319999997</v>
      </c>
      <c r="E189" s="24">
        <v>395427.33720000001</v>
      </c>
      <c r="F189" s="24">
        <f t="shared" si="62"/>
        <v>694610.33039999998</v>
      </c>
      <c r="G189" s="24" t="s">
        <v>4</v>
      </c>
      <c r="H189" s="24">
        <v>553.65007900000001</v>
      </c>
      <c r="I189" s="24">
        <v>780.00763989999996</v>
      </c>
      <c r="J189" s="24">
        <v>862.08950559999994</v>
      </c>
      <c r="K189" s="24">
        <f t="shared" si="63"/>
        <v>306528.40997670626</v>
      </c>
      <c r="L189" s="24">
        <f t="shared" si="54"/>
        <v>608411.91830236802</v>
      </c>
      <c r="M189" s="24">
        <f t="shared" si="55"/>
        <v>743198.31566565228</v>
      </c>
      <c r="N189" s="24">
        <f t="shared" si="60"/>
        <v>517516.72211184562</v>
      </c>
      <c r="O189" s="24" t="s">
        <v>4</v>
      </c>
      <c r="P189" s="25">
        <f t="shared" si="56"/>
        <v>12.608810682557863</v>
      </c>
      <c r="Q189" s="25">
        <f t="shared" si="57"/>
        <v>12.887722325416739</v>
      </c>
      <c r="R189" s="25">
        <f t="shared" si="58"/>
        <v>13.45110629162609</v>
      </c>
      <c r="S189" s="25" t="s">
        <v>4</v>
      </c>
      <c r="T189" s="25">
        <f t="shared" si="61"/>
        <v>13.156797116859204</v>
      </c>
      <c r="U189" s="25"/>
    </row>
    <row r="190" spans="1:21" hidden="1" outlineLevel="2" x14ac:dyDescent="0.35">
      <c r="A190" s="1" t="s">
        <v>48</v>
      </c>
      <c r="B190" s="3">
        <v>2</v>
      </c>
      <c r="C190">
        <v>86</v>
      </c>
      <c r="D190" s="3">
        <v>296157.73949999997</v>
      </c>
      <c r="E190" s="3">
        <v>377436.8934</v>
      </c>
      <c r="F190" s="3">
        <f t="shared" si="62"/>
        <v>673594.63289999997</v>
      </c>
      <c r="G190" s="3">
        <v>2656286.9386</v>
      </c>
      <c r="H190" s="3">
        <v>570.14961039999991</v>
      </c>
      <c r="I190" s="3">
        <v>771.22032469999999</v>
      </c>
      <c r="J190" s="3">
        <v>877.05151589999991</v>
      </c>
      <c r="K190" s="3">
        <f t="shared" si="63"/>
        <v>325070.57823927171</v>
      </c>
      <c r="L190" s="3">
        <f t="shared" si="54"/>
        <v>594780.78923037346</v>
      </c>
      <c r="M190" s="3">
        <f t="shared" si="55"/>
        <v>769219.36154248775</v>
      </c>
      <c r="N190" s="3">
        <f t="shared" si="60"/>
        <v>529819.90189798572</v>
      </c>
      <c r="O190" s="3">
        <f t="shared" si="64"/>
        <v>792802.38434676128</v>
      </c>
      <c r="P190" s="19">
        <f t="shared" si="56"/>
        <v>12.598647495079653</v>
      </c>
      <c r="Q190" s="19">
        <f t="shared" si="57"/>
        <v>12.841158663895463</v>
      </c>
      <c r="R190" s="19">
        <f t="shared" si="58"/>
        <v>13.420383774093475</v>
      </c>
      <c r="S190" s="19">
        <f t="shared" ref="S190:S204" si="66">LN(G190)</f>
        <v>14.792439817854643</v>
      </c>
      <c r="T190" s="19">
        <f t="shared" si="61"/>
        <v>13.180292420040923</v>
      </c>
      <c r="U190" s="19">
        <f t="shared" si="65"/>
        <v>13.583329269494353</v>
      </c>
    </row>
    <row r="191" spans="1:21" hidden="1" outlineLevel="2" x14ac:dyDescent="0.35">
      <c r="A191" s="1" t="s">
        <v>48</v>
      </c>
      <c r="B191" s="3">
        <v>2</v>
      </c>
      <c r="C191">
        <v>87</v>
      </c>
      <c r="D191" s="3">
        <v>305948.28599999996</v>
      </c>
      <c r="E191" s="3">
        <v>382088.03220000002</v>
      </c>
      <c r="F191" s="3">
        <f t="shared" si="62"/>
        <v>688036.31819999998</v>
      </c>
      <c r="G191" s="3">
        <v>2686278.4791999999</v>
      </c>
      <c r="H191" s="3">
        <v>572.82699549999995</v>
      </c>
      <c r="I191" s="3">
        <v>789.42317559999992</v>
      </c>
      <c r="J191" s="3">
        <v>865.4935539999999</v>
      </c>
      <c r="K191" s="3">
        <f t="shared" si="63"/>
        <v>328130.76677355694</v>
      </c>
      <c r="L191" s="3">
        <f t="shared" si="54"/>
        <v>623188.95017438836</v>
      </c>
      <c r="M191" s="3">
        <f t="shared" si="55"/>
        <v>749079.0920155507</v>
      </c>
      <c r="N191" s="3">
        <f t="shared" si="60"/>
        <v>535054.62732392515</v>
      </c>
      <c r="O191" s="3">
        <f t="shared" si="64"/>
        <v>800914.85981971724</v>
      </c>
      <c r="P191" s="19">
        <f t="shared" si="56"/>
        <v>12.631171366652408</v>
      </c>
      <c r="Q191" s="19">
        <f t="shared" si="57"/>
        <v>12.853406311824349</v>
      </c>
      <c r="R191" s="19">
        <f t="shared" si="58"/>
        <v>13.441596903603635</v>
      </c>
      <c r="S191" s="19">
        <f t="shared" si="66"/>
        <v>14.803667328725375</v>
      </c>
      <c r="T191" s="19">
        <f t="shared" si="61"/>
        <v>13.190124127813087</v>
      </c>
      <c r="U191" s="19">
        <f t="shared" si="65"/>
        <v>13.59350992804116</v>
      </c>
    </row>
    <row r="192" spans="1:21" hidden="1" outlineLevel="2" x14ac:dyDescent="0.35">
      <c r="A192" s="1" t="s">
        <v>48</v>
      </c>
      <c r="B192" s="3">
        <v>2</v>
      </c>
      <c r="C192">
        <v>88</v>
      </c>
      <c r="D192" s="3">
        <v>315371.37239999999</v>
      </c>
      <c r="E192" s="3">
        <v>408652.54499999998</v>
      </c>
      <c r="F192" s="3">
        <f t="shared" si="62"/>
        <v>724023.91739999992</v>
      </c>
      <c r="G192" s="3">
        <v>2794749.0549999997</v>
      </c>
      <c r="H192" s="3">
        <v>551.69417599999997</v>
      </c>
      <c r="I192" s="3">
        <v>789.26644429999999</v>
      </c>
      <c r="J192" s="3">
        <v>852.06776950000005</v>
      </c>
      <c r="K192" s="3">
        <f t="shared" si="63"/>
        <v>304366.46383231896</v>
      </c>
      <c r="L192" s="3">
        <f t="shared" si="54"/>
        <v>622941.52009796503</v>
      </c>
      <c r="M192" s="3">
        <f t="shared" si="55"/>
        <v>726019.48382070521</v>
      </c>
      <c r="N192" s="3">
        <f t="shared" si="60"/>
        <v>516334.071886133</v>
      </c>
      <c r="O192" s="3">
        <f t="shared" si="64"/>
        <v>787560.25818281062</v>
      </c>
      <c r="P192" s="19">
        <f t="shared" si="56"/>
        <v>12.661506183380178</v>
      </c>
      <c r="Q192" s="19">
        <f t="shared" si="57"/>
        <v>12.920620550748204</v>
      </c>
      <c r="R192" s="19">
        <f t="shared" si="58"/>
        <v>13.492579705905079</v>
      </c>
      <c r="S192" s="19">
        <f t="shared" si="66"/>
        <v>14.843252876998514</v>
      </c>
      <c r="T192" s="19">
        <f t="shared" si="61"/>
        <v>13.15450926110973</v>
      </c>
      <c r="U192" s="19">
        <f t="shared" si="65"/>
        <v>13.576695165081926</v>
      </c>
    </row>
    <row r="193" spans="1:21" hidden="1" outlineLevel="2" x14ac:dyDescent="0.35">
      <c r="A193" s="1" t="s">
        <v>48</v>
      </c>
      <c r="B193" s="3">
        <v>2</v>
      </c>
      <c r="C193">
        <v>89</v>
      </c>
      <c r="D193" s="3">
        <v>311190.04560000001</v>
      </c>
      <c r="E193" s="3">
        <v>386091.50159999996</v>
      </c>
      <c r="F193" s="3">
        <f t="shared" si="62"/>
        <v>697281.54719999991</v>
      </c>
      <c r="G193" s="3">
        <v>2684249.3871999998</v>
      </c>
      <c r="H193" s="3">
        <v>550.79912369999988</v>
      </c>
      <c r="I193" s="3">
        <v>789.35581999999988</v>
      </c>
      <c r="J193" s="3">
        <v>854.50552409999989</v>
      </c>
      <c r="K193" s="3">
        <f t="shared" si="63"/>
        <v>303379.67466868774</v>
      </c>
      <c r="L193" s="3">
        <f t="shared" si="54"/>
        <v>623082.61056787218</v>
      </c>
      <c r="M193" s="3">
        <f t="shared" si="55"/>
        <v>730179.69071741553</v>
      </c>
      <c r="N193" s="3">
        <f t="shared" si="60"/>
        <v>516797.75746340246</v>
      </c>
      <c r="O193" s="3">
        <f t="shared" si="64"/>
        <v>780182.45765094145</v>
      </c>
      <c r="P193" s="19">
        <f t="shared" si="56"/>
        <v>12.648159083628244</v>
      </c>
      <c r="Q193" s="19">
        <f t="shared" si="57"/>
        <v>12.863829671132073</v>
      </c>
      <c r="R193" s="19">
        <f t="shared" si="58"/>
        <v>13.454944549643686</v>
      </c>
      <c r="S193" s="19">
        <f t="shared" si="66"/>
        <v>14.802911689001673</v>
      </c>
      <c r="T193" s="19">
        <f t="shared" si="61"/>
        <v>13.155406892167512</v>
      </c>
      <c r="U193" s="19">
        <f t="shared" si="65"/>
        <v>13.567283091376051</v>
      </c>
    </row>
    <row r="194" spans="1:21" hidden="1" outlineLevel="2" x14ac:dyDescent="0.35">
      <c r="A194" s="1" t="s">
        <v>48</v>
      </c>
      <c r="B194" s="3">
        <v>2</v>
      </c>
      <c r="C194">
        <v>90</v>
      </c>
      <c r="D194" s="3">
        <v>306552.33</v>
      </c>
      <c r="E194" s="3">
        <v>399120.39509999997</v>
      </c>
      <c r="F194" s="3">
        <f t="shared" si="62"/>
        <v>705672.72509999992</v>
      </c>
      <c r="G194" s="3">
        <v>2635389.8923999998</v>
      </c>
      <c r="H194" s="3">
        <v>557.1292547999999</v>
      </c>
      <c r="I194" s="3">
        <v>769.80974299999991</v>
      </c>
      <c r="J194" s="3">
        <v>860.11417310000002</v>
      </c>
      <c r="K194" s="3">
        <f t="shared" si="63"/>
        <v>310393.00655400322</v>
      </c>
      <c r="L194" s="3">
        <f t="shared" si="54"/>
        <v>592607.04041772592</v>
      </c>
      <c r="M194" s="3">
        <f t="shared" si="55"/>
        <v>739796.39076749678</v>
      </c>
      <c r="N194" s="3">
        <f t="shared" si="60"/>
        <v>514355.80725763738</v>
      </c>
      <c r="O194" s="3">
        <f t="shared" si="64"/>
        <v>773853.86255135445</v>
      </c>
      <c r="P194" s="19">
        <f t="shared" si="56"/>
        <v>12.633143753879613</v>
      </c>
      <c r="Q194" s="19">
        <f t="shared" si="57"/>
        <v>12.89701839246227</v>
      </c>
      <c r="R194" s="19">
        <f t="shared" si="58"/>
        <v>13.466906846815911</v>
      </c>
      <c r="S194" s="19">
        <f t="shared" si="66"/>
        <v>14.784541695766817</v>
      </c>
      <c r="T194" s="19">
        <f t="shared" si="61"/>
        <v>13.15067053697398</v>
      </c>
      <c r="U194" s="19">
        <f t="shared" si="65"/>
        <v>13.559138326672191</v>
      </c>
    </row>
    <row r="195" spans="1:21" hidden="1" outlineLevel="2" x14ac:dyDescent="0.35">
      <c r="A195" s="1" t="s">
        <v>48</v>
      </c>
      <c r="B195" s="3">
        <v>2</v>
      </c>
      <c r="C195">
        <v>91</v>
      </c>
      <c r="D195" s="3">
        <v>288115.56479999999</v>
      </c>
      <c r="E195" s="3">
        <v>368074.21139999997</v>
      </c>
      <c r="F195" s="3">
        <f t="shared" si="62"/>
        <v>656189.77619999996</v>
      </c>
      <c r="G195" s="3">
        <v>2661760.2842000001</v>
      </c>
      <c r="H195" s="3">
        <v>571.68324559999996</v>
      </c>
      <c r="I195" s="3">
        <v>777.24865089999992</v>
      </c>
      <c r="J195" s="3">
        <v>851.53540119999991</v>
      </c>
      <c r="K195" s="3">
        <f t="shared" si="63"/>
        <v>326821.7332997499</v>
      </c>
      <c r="L195" s="3">
        <f t="shared" si="54"/>
        <v>604115.46532586997</v>
      </c>
      <c r="M195" s="3">
        <f t="shared" si="55"/>
        <v>725112.53949684475</v>
      </c>
      <c r="N195" s="3">
        <f t="shared" si="60"/>
        <v>523132.97903043346</v>
      </c>
      <c r="O195" s="3">
        <f t="shared" si="64"/>
        <v>785690.15218075272</v>
      </c>
      <c r="P195" s="19">
        <f t="shared" si="56"/>
        <v>12.571116945298812</v>
      </c>
      <c r="Q195" s="19">
        <f t="shared" si="57"/>
        <v>12.816039858233182</v>
      </c>
      <c r="R195" s="19">
        <f t="shared" si="58"/>
        <v>13.394205319076883</v>
      </c>
      <c r="S195" s="19">
        <f t="shared" si="66"/>
        <v>14.794498222868084</v>
      </c>
      <c r="T195" s="19">
        <f t="shared" si="61"/>
        <v>13.167590972736431</v>
      </c>
      <c r="U195" s="19">
        <f t="shared" si="65"/>
        <v>13.574317785269344</v>
      </c>
    </row>
    <row r="196" spans="1:21" hidden="1" outlineLevel="2" x14ac:dyDescent="0.35">
      <c r="A196" s="1" t="s">
        <v>48</v>
      </c>
      <c r="B196" s="3">
        <v>2</v>
      </c>
      <c r="C196">
        <v>92</v>
      </c>
      <c r="D196" s="3">
        <v>294582.19140000001</v>
      </c>
      <c r="E196" s="3">
        <v>361683.09029999998</v>
      </c>
      <c r="F196" s="3">
        <f t="shared" si="62"/>
        <v>656265.28169999993</v>
      </c>
      <c r="G196" s="3">
        <v>2635624.0183999999</v>
      </c>
      <c r="H196" s="3">
        <v>564.2572907</v>
      </c>
      <c r="I196" s="3">
        <v>754.62494109999989</v>
      </c>
      <c r="J196" s="3">
        <v>840.28572069999996</v>
      </c>
      <c r="K196" s="3">
        <f t="shared" si="63"/>
        <v>318386.29010810429</v>
      </c>
      <c r="L196" s="3">
        <f t="shared" si="54"/>
        <v>569458.8017301783</v>
      </c>
      <c r="M196" s="3">
        <f t="shared" si="55"/>
        <v>706080.09241231834</v>
      </c>
      <c r="N196" s="3">
        <f t="shared" si="60"/>
        <v>503991.88661827001</v>
      </c>
      <c r="O196" s="3">
        <f t="shared" si="64"/>
        <v>762146.61132105335</v>
      </c>
      <c r="P196" s="19">
        <f t="shared" si="56"/>
        <v>12.593313331081653</v>
      </c>
      <c r="Q196" s="19">
        <f t="shared" si="57"/>
        <v>12.798523666225282</v>
      </c>
      <c r="R196" s="19">
        <f t="shared" si="58"/>
        <v>13.394320379016847</v>
      </c>
      <c r="S196" s="19">
        <f t="shared" si="66"/>
        <v>14.784630531047512</v>
      </c>
      <c r="T196" s="19">
        <f t="shared" si="61"/>
        <v>13.130315448944309</v>
      </c>
      <c r="U196" s="19">
        <f t="shared" si="65"/>
        <v>13.54389421947011</v>
      </c>
    </row>
    <row r="197" spans="1:21" hidden="1" outlineLevel="2" x14ac:dyDescent="0.35">
      <c r="A197" s="1" t="s">
        <v>48</v>
      </c>
      <c r="B197" s="3">
        <v>2</v>
      </c>
      <c r="C197">
        <v>93</v>
      </c>
      <c r="D197" s="3">
        <v>313617.9669</v>
      </c>
      <c r="E197" s="3">
        <v>388373.44559999998</v>
      </c>
      <c r="F197" s="3">
        <f t="shared" si="62"/>
        <v>701991.41249999998</v>
      </c>
      <c r="G197" s="3">
        <v>2729859.7333999998</v>
      </c>
      <c r="H197" s="3">
        <v>566.08625429999995</v>
      </c>
      <c r="I197" s="3">
        <v>789.07862579999994</v>
      </c>
      <c r="J197" s="3">
        <v>851.40975709999998</v>
      </c>
      <c r="K197" s="3">
        <f t="shared" si="63"/>
        <v>320453.6473074042</v>
      </c>
      <c r="L197" s="3">
        <f t="shared" si="54"/>
        <v>622645.07769441628</v>
      </c>
      <c r="M197" s="3">
        <f t="shared" si="55"/>
        <v>724898.57448508102</v>
      </c>
      <c r="N197" s="3">
        <f t="shared" si="60"/>
        <v>524921.47593012813</v>
      </c>
      <c r="O197" s="3">
        <f t="shared" si="64"/>
        <v>792694.48937165225</v>
      </c>
      <c r="P197" s="19">
        <f t="shared" si="56"/>
        <v>12.655930858227956</v>
      </c>
      <c r="Q197" s="19">
        <f t="shared" si="57"/>
        <v>12.869722644369991</v>
      </c>
      <c r="R197" s="19">
        <f t="shared" si="58"/>
        <v>13.461676450027143</v>
      </c>
      <c r="S197" s="19">
        <f t="shared" si="66"/>
        <v>14.8197607861342</v>
      </c>
      <c r="T197" s="19">
        <f t="shared" si="61"/>
        <v>13.171003960730205</v>
      </c>
      <c r="U197" s="19">
        <f t="shared" si="65"/>
        <v>13.583193167081205</v>
      </c>
    </row>
    <row r="198" spans="1:21" hidden="1" outlineLevel="2" x14ac:dyDescent="0.35">
      <c r="A198" s="1" t="s">
        <v>48</v>
      </c>
      <c r="B198" s="3">
        <v>2</v>
      </c>
      <c r="C198">
        <v>94</v>
      </c>
      <c r="D198" s="3">
        <v>296246.66820000001</v>
      </c>
      <c r="E198" s="3">
        <v>372839.4474</v>
      </c>
      <c r="F198" s="3">
        <f t="shared" si="62"/>
        <v>669086.11560000002</v>
      </c>
      <c r="G198" s="3">
        <v>2566452.7924000002</v>
      </c>
      <c r="H198" s="3">
        <v>556.37668550000001</v>
      </c>
      <c r="I198" s="3">
        <v>764.99511289999987</v>
      </c>
      <c r="J198" s="3">
        <v>842.26364379999995</v>
      </c>
      <c r="K198" s="3">
        <f t="shared" si="63"/>
        <v>309555.01616796589</v>
      </c>
      <c r="L198" s="3">
        <f t="shared" si="54"/>
        <v>585217.52276088356</v>
      </c>
      <c r="M198" s="3">
        <f t="shared" si="55"/>
        <v>709408.0456672532</v>
      </c>
      <c r="N198" s="3">
        <f t="shared" si="60"/>
        <v>504642.42545760918</v>
      </c>
      <c r="O198" s="3">
        <f t="shared" si="64"/>
        <v>757828.85832268128</v>
      </c>
      <c r="P198" s="19">
        <f t="shared" si="56"/>
        <v>12.598947724785956</v>
      </c>
      <c r="Q198" s="19">
        <f t="shared" si="57"/>
        <v>12.828903170036885</v>
      </c>
      <c r="R198" s="19">
        <f t="shared" si="58"/>
        <v>13.413668053696243</v>
      </c>
      <c r="S198" s="19">
        <f t="shared" si="66"/>
        <v>14.758035267047498</v>
      </c>
      <c r="T198" s="19">
        <f t="shared" si="61"/>
        <v>13.131605389057897</v>
      </c>
      <c r="U198" s="19">
        <f t="shared" si="65"/>
        <v>13.538212858555299</v>
      </c>
    </row>
    <row r="199" spans="1:21" hidden="1" outlineLevel="2" x14ac:dyDescent="0.35">
      <c r="A199" s="1" t="s">
        <v>48</v>
      </c>
      <c r="B199" s="3">
        <v>2</v>
      </c>
      <c r="C199">
        <v>95</v>
      </c>
      <c r="D199" s="3">
        <v>301513.59629999998</v>
      </c>
      <c r="E199" s="3">
        <v>391433.93520000001</v>
      </c>
      <c r="F199" s="3">
        <f t="shared" si="62"/>
        <v>692947.53150000004</v>
      </c>
      <c r="G199" s="3">
        <v>2573814.7544</v>
      </c>
      <c r="H199" s="3">
        <v>580.31771539999988</v>
      </c>
      <c r="I199" s="3">
        <v>781.07755769999994</v>
      </c>
      <c r="J199" s="3">
        <v>852.61827199999993</v>
      </c>
      <c r="K199" s="3">
        <f t="shared" si="63"/>
        <v>336768.65080707526</v>
      </c>
      <c r="L199" s="3">
        <f t="shared" si="54"/>
        <v>610082.15114259673</v>
      </c>
      <c r="M199" s="3">
        <f t="shared" si="55"/>
        <v>726957.9177482659</v>
      </c>
      <c r="N199" s="3">
        <f t="shared" si="60"/>
        <v>530570.47939265857</v>
      </c>
      <c r="O199" s="3">
        <f t="shared" si="64"/>
        <v>787411.28257475828</v>
      </c>
      <c r="P199" s="19">
        <f t="shared" si="56"/>
        <v>12.616570389654992</v>
      </c>
      <c r="Q199" s="19">
        <f t="shared" si="57"/>
        <v>12.877572032280748</v>
      </c>
      <c r="R199" s="19">
        <f t="shared" si="58"/>
        <v>13.44870956318452</v>
      </c>
      <c r="S199" s="19">
        <f t="shared" si="66"/>
        <v>14.760899696560822</v>
      </c>
      <c r="T199" s="19">
        <f t="shared" si="61"/>
        <v>13.181708082863349</v>
      </c>
      <c r="U199" s="19">
        <f t="shared" si="65"/>
        <v>13.576505986287717</v>
      </c>
    </row>
    <row r="200" spans="1:21" hidden="1" outlineLevel="2" x14ac:dyDescent="0.35">
      <c r="A200" s="1" t="s">
        <v>48</v>
      </c>
      <c r="B200" s="3">
        <v>2</v>
      </c>
      <c r="C200">
        <v>96</v>
      </c>
      <c r="D200" s="3">
        <v>299602.4682</v>
      </c>
      <c r="E200" s="3">
        <v>389578.1778</v>
      </c>
      <c r="F200" s="3">
        <f t="shared" si="62"/>
        <v>689180.64599999995</v>
      </c>
      <c r="G200" s="3">
        <v>2618140.0090000001</v>
      </c>
      <c r="H200" s="3">
        <v>571.25579659999994</v>
      </c>
      <c r="I200" s="3">
        <v>775.58937160000005</v>
      </c>
      <c r="J200" s="3">
        <v>840.25333819999992</v>
      </c>
      <c r="K200" s="3">
        <f t="shared" si="63"/>
        <v>326333.18514910049</v>
      </c>
      <c r="L200" s="3">
        <f t="shared" si="54"/>
        <v>601538.87333888293</v>
      </c>
      <c r="M200" s="3">
        <f t="shared" si="55"/>
        <v>706025.67235624348</v>
      </c>
      <c r="N200" s="3">
        <f t="shared" si="60"/>
        <v>517505.7071861045</v>
      </c>
      <c r="O200" s="3">
        <f t="shared" si="64"/>
        <v>776130.18570547423</v>
      </c>
      <c r="P200" s="19">
        <f t="shared" si="56"/>
        <v>12.610211768909023</v>
      </c>
      <c r="Q200" s="19">
        <f t="shared" si="57"/>
        <v>12.872819837374816</v>
      </c>
      <c r="R200" s="19">
        <f t="shared" si="58"/>
        <v>13.443258701407599</v>
      </c>
      <c r="S200" s="19">
        <f t="shared" si="66"/>
        <v>14.777974703395579</v>
      </c>
      <c r="T200" s="19">
        <f t="shared" si="61"/>
        <v>13.156775832439795</v>
      </c>
      <c r="U200" s="19">
        <f t="shared" si="65"/>
        <v>13.562075550178742</v>
      </c>
    </row>
    <row r="201" spans="1:21" hidden="1" outlineLevel="2" x14ac:dyDescent="0.35">
      <c r="A201" s="1" t="s">
        <v>48</v>
      </c>
      <c r="B201" s="3">
        <v>2</v>
      </c>
      <c r="C201">
        <v>97</v>
      </c>
      <c r="D201" s="3">
        <v>296354.05379999999</v>
      </c>
      <c r="E201" s="3">
        <v>368882.95919999998</v>
      </c>
      <c r="F201" s="3">
        <f t="shared" si="62"/>
        <v>665237.01300000004</v>
      </c>
      <c r="G201" s="3">
        <v>2685110.4506000001</v>
      </c>
      <c r="H201" s="3">
        <v>562.56044769999994</v>
      </c>
      <c r="I201" s="3">
        <v>770.11931969999989</v>
      </c>
      <c r="J201" s="3">
        <v>852.30739999999992</v>
      </c>
      <c r="K201" s="3">
        <f t="shared" si="63"/>
        <v>316474.25731642439</v>
      </c>
      <c r="L201" s="3">
        <f t="shared" si="54"/>
        <v>593083.76657519059</v>
      </c>
      <c r="M201" s="3">
        <f t="shared" si="55"/>
        <v>726427.90409475984</v>
      </c>
      <c r="N201" s="3">
        <f t="shared" si="60"/>
        <v>514693.85307504178</v>
      </c>
      <c r="O201" s="3">
        <f t="shared" si="64"/>
        <v>777861.49664763431</v>
      </c>
      <c r="P201" s="19">
        <f t="shared" si="56"/>
        <v>12.599310146218091</v>
      </c>
      <c r="Q201" s="19">
        <f t="shared" si="57"/>
        <v>12.818234688969426</v>
      </c>
      <c r="R201" s="19">
        <f t="shared" si="58"/>
        <v>13.407898666665163</v>
      </c>
      <c r="S201" s="19">
        <f t="shared" si="66"/>
        <v>14.803232421242907</v>
      </c>
      <c r="T201" s="19">
        <f t="shared" si="61"/>
        <v>13.151327542835981</v>
      </c>
      <c r="U201" s="19">
        <f t="shared" si="65"/>
        <v>13.564303762437714</v>
      </c>
    </row>
    <row r="202" spans="1:21" hidden="1" outlineLevel="2" x14ac:dyDescent="0.35">
      <c r="A202" s="1" t="s">
        <v>48</v>
      </c>
      <c r="B202" s="3">
        <v>2</v>
      </c>
      <c r="C202">
        <v>98</v>
      </c>
      <c r="D202" s="3">
        <v>289023.30869999999</v>
      </c>
      <c r="E202" s="3">
        <v>348575.33549999999</v>
      </c>
      <c r="F202" s="3">
        <f t="shared" si="62"/>
        <v>637598.64419999998</v>
      </c>
      <c r="G202" s="3">
        <v>2584376.4383999999</v>
      </c>
      <c r="H202" s="3">
        <v>557.57483799999989</v>
      </c>
      <c r="I202" s="3">
        <v>761.34107159999996</v>
      </c>
      <c r="J202" s="3">
        <v>836.6148404999999</v>
      </c>
      <c r="K202" s="3">
        <f t="shared" si="63"/>
        <v>310889.6999707261</v>
      </c>
      <c r="L202" s="3">
        <f t="shared" ref="L202:L204" si="67">I202*I202</f>
        <v>579640.22730503627</v>
      </c>
      <c r="M202" s="3">
        <f t="shared" ref="M202:M204" si="68">J202*J202</f>
        <v>699924.39134484029</v>
      </c>
      <c r="N202" s="3">
        <f t="shared" si="60"/>
        <v>501501.21944278415</v>
      </c>
      <c r="O202" s="3">
        <f t="shared" si="64"/>
        <v>755601.72073882236</v>
      </c>
      <c r="P202" s="19">
        <f t="shared" si="56"/>
        <v>12.574262616783471</v>
      </c>
      <c r="Q202" s="19">
        <f t="shared" si="57"/>
        <v>12.761609656552897</v>
      </c>
      <c r="R202" s="19">
        <f t="shared" si="58"/>
        <v>13.365464280044339</v>
      </c>
      <c r="S202" s="19">
        <f t="shared" si="66"/>
        <v>14.764994813769613</v>
      </c>
      <c r="T202" s="19">
        <f t="shared" si="61"/>
        <v>13.125361317971967</v>
      </c>
      <c r="U202" s="19">
        <f t="shared" si="65"/>
        <v>13.53526969192138</v>
      </c>
    </row>
    <row r="203" spans="1:21" hidden="1" outlineLevel="2" x14ac:dyDescent="0.35">
      <c r="A203" s="1" t="s">
        <v>48</v>
      </c>
      <c r="B203" s="3">
        <v>2</v>
      </c>
      <c r="C203">
        <v>99</v>
      </c>
      <c r="D203" s="3">
        <v>312792.44010000001</v>
      </c>
      <c r="E203" s="3">
        <v>396204.20490000001</v>
      </c>
      <c r="F203" s="3">
        <f t="shared" si="62"/>
        <v>708996.64500000002</v>
      </c>
      <c r="G203" s="3">
        <v>2727292.1516</v>
      </c>
      <c r="H203" s="3">
        <v>571.63661479999996</v>
      </c>
      <c r="I203" s="3">
        <v>790.1627919</v>
      </c>
      <c r="J203" s="3">
        <v>877.9426823</v>
      </c>
      <c r="K203" s="3">
        <f t="shared" si="63"/>
        <v>326768.41938000353</v>
      </c>
      <c r="L203" s="3">
        <f t="shared" si="67"/>
        <v>624357.23770320276</v>
      </c>
      <c r="M203" s="3">
        <f t="shared" si="68"/>
        <v>770783.35340411868</v>
      </c>
      <c r="N203" s="3">
        <f t="shared" si="60"/>
        <v>539761.43470181734</v>
      </c>
      <c r="O203" s="3">
        <f t="shared" si="64"/>
        <v>809252.97438463964</v>
      </c>
      <c r="P203" s="19">
        <f t="shared" si="56"/>
        <v>12.653295118882969</v>
      </c>
      <c r="Q203" s="19">
        <f t="shared" si="57"/>
        <v>12.889685026264475</v>
      </c>
      <c r="R203" s="19">
        <f t="shared" si="58"/>
        <v>13.471606073486143</v>
      </c>
      <c r="S203" s="19">
        <f t="shared" si="66"/>
        <v>14.818819789056029</v>
      </c>
      <c r="T203" s="19">
        <f t="shared" si="61"/>
        <v>13.198882533334341</v>
      </c>
      <c r="U203" s="19">
        <f t="shared" si="65"/>
        <v>13.603866847264763</v>
      </c>
    </row>
    <row r="204" spans="1:21" hidden="1" outlineLevel="2" x14ac:dyDescent="0.35">
      <c r="A204" s="1" t="s">
        <v>48</v>
      </c>
      <c r="B204" s="3">
        <v>2</v>
      </c>
      <c r="C204">
        <v>100</v>
      </c>
      <c r="D204" s="3">
        <v>310733.6568</v>
      </c>
      <c r="E204" s="3">
        <v>416322.22589999996</v>
      </c>
      <c r="F204" s="3">
        <f t="shared" si="62"/>
        <v>727055.88269999996</v>
      </c>
      <c r="G204" s="3">
        <v>2679738.5595999998</v>
      </c>
      <c r="H204" s="3">
        <v>552.11385319999999</v>
      </c>
      <c r="I204" s="3">
        <v>794.82457659999989</v>
      </c>
      <c r="J204" s="3">
        <v>852.82681529999991</v>
      </c>
      <c r="K204" s="3">
        <f t="shared" si="63"/>
        <v>304829.70689535112</v>
      </c>
      <c r="L204" s="3">
        <f t="shared" si="67"/>
        <v>631746.10756736912</v>
      </c>
      <c r="M204" s="3">
        <f t="shared" si="68"/>
        <v>727313.57689474011</v>
      </c>
      <c r="N204" s="3">
        <f t="shared" si="60"/>
        <v>519326.54201403394</v>
      </c>
      <c r="O204" s="3">
        <f t="shared" si="64"/>
        <v>782714.71003804565</v>
      </c>
      <c r="P204" s="19">
        <f t="shared" si="56"/>
        <v>12.646691415230457</v>
      </c>
      <c r="Q204" s="19">
        <f t="shared" si="57"/>
        <v>12.939214820900363</v>
      </c>
      <c r="R204" s="19">
        <f t="shared" si="58"/>
        <v>13.496758621099325</v>
      </c>
      <c r="S204" s="19">
        <f t="shared" si="66"/>
        <v>14.801229795340436</v>
      </c>
      <c r="T204" s="19">
        <f t="shared" si="61"/>
        <v>13.160288139664416</v>
      </c>
      <c r="U204" s="19">
        <f t="shared" si="65"/>
        <v>13.570523553583421</v>
      </c>
    </row>
    <row r="205" spans="1:21" outlineLevel="1" collapsed="1" x14ac:dyDescent="0.35">
      <c r="A205" s="1" t="s">
        <v>104</v>
      </c>
      <c r="B205" s="11">
        <f>SUBTOTAL(3,B206:B305)</f>
        <v>100</v>
      </c>
      <c r="C205" s="3"/>
      <c r="D205" s="3"/>
      <c r="E205" s="3"/>
      <c r="F205" s="8"/>
      <c r="G205" s="3"/>
      <c r="H205" s="3"/>
      <c r="I205" s="3"/>
      <c r="J205" s="3"/>
      <c r="K205" s="3"/>
      <c r="L205" s="3"/>
      <c r="M205" s="3"/>
      <c r="N205" s="3"/>
      <c r="O205" s="3"/>
      <c r="P205" s="19"/>
      <c r="Q205" s="19"/>
      <c r="R205" s="19"/>
      <c r="S205" s="19"/>
      <c r="T205" s="19"/>
      <c r="U205" s="11"/>
    </row>
    <row r="206" spans="1:21" hidden="1" outlineLevel="2" x14ac:dyDescent="0.35">
      <c r="A206" s="1" t="s">
        <v>104</v>
      </c>
      <c r="B206" s="3">
        <v>3</v>
      </c>
      <c r="C206" s="3">
        <v>1</v>
      </c>
      <c r="D206" s="3">
        <v>282810.04499999998</v>
      </c>
      <c r="E206" s="3">
        <v>405610.5123</v>
      </c>
      <c r="F206" s="8">
        <f>D206+E206</f>
        <v>688420.55729999999</v>
      </c>
      <c r="G206" s="3">
        <v>2887972.8254</v>
      </c>
      <c r="H206" s="3">
        <v>604.80406659999994</v>
      </c>
      <c r="I206" s="3">
        <v>830.40387699999997</v>
      </c>
      <c r="J206" s="3">
        <v>888.15612279999993</v>
      </c>
      <c r="K206" s="3">
        <f t="shared" ref="K206:K213" si="69">H206*H206</f>
        <v>365787.95897589717</v>
      </c>
      <c r="L206" s="3">
        <f t="shared" ref="L206:L228" si="70">I206*I206</f>
        <v>689570.59893663111</v>
      </c>
      <c r="M206" s="3">
        <f t="shared" ref="M206:M228" si="71">J206*J206</f>
        <v>788821.29846712854</v>
      </c>
      <c r="N206" s="3">
        <f t="shared" ref="N206:N237" si="72">(H206*I206*J206)^(2/3)</f>
        <v>583797.53456053266</v>
      </c>
      <c r="O206" s="3">
        <f t="shared" ref="O206:O213" si="73">(G206*K206*L206*M206)^(1/4)</f>
        <v>870652.7338333379</v>
      </c>
      <c r="P206" s="19">
        <f t="shared" ref="P206:P226" si="74">LN(D206)</f>
        <v>12.552530732175722</v>
      </c>
      <c r="Q206" s="19">
        <f t="shared" ref="Q206:Q226" si="75">LN(E206)</f>
        <v>12.913148648822656</v>
      </c>
      <c r="R206" s="19">
        <f t="shared" ref="R206:R226" si="76">LN(F206)</f>
        <v>13.442155205308278</v>
      </c>
      <c r="S206" s="19">
        <f t="shared" ref="S206:S226" si="77">LN(G206)</f>
        <v>14.876065369463049</v>
      </c>
      <c r="T206" s="19">
        <f t="shared" ref="T206:T237" si="78">LN(N206)</f>
        <v>13.277309514304047</v>
      </c>
      <c r="U206" s="19">
        <f t="shared" ref="U206:U213" si="79">LN(O206)</f>
        <v>13.676998478093799</v>
      </c>
    </row>
    <row r="207" spans="1:21" hidden="1" outlineLevel="2" x14ac:dyDescent="0.35">
      <c r="A207" s="1" t="s">
        <v>104</v>
      </c>
      <c r="B207" s="3">
        <v>3</v>
      </c>
      <c r="C207" s="3">
        <v>2</v>
      </c>
      <c r="D207" s="3">
        <v>287994.75599999999</v>
      </c>
      <c r="E207" s="3">
        <v>424517.0895</v>
      </c>
      <c r="F207" s="8">
        <f t="shared" ref="F207:F270" si="80">D207+E207</f>
        <v>712511.84550000005</v>
      </c>
      <c r="G207" s="3">
        <v>2828936.6538</v>
      </c>
      <c r="H207" s="3">
        <v>621.55488619999994</v>
      </c>
      <c r="I207" s="3">
        <v>814.75924359999988</v>
      </c>
      <c r="J207" s="3">
        <v>877.96470239999996</v>
      </c>
      <c r="K207" s="3">
        <f t="shared" si="69"/>
        <v>386330.47655909485</v>
      </c>
      <c r="L207" s="3">
        <f t="shared" si="70"/>
        <v>663832.6250316439</v>
      </c>
      <c r="M207" s="3">
        <f t="shared" si="71"/>
        <v>770822.01866032055</v>
      </c>
      <c r="N207" s="3">
        <f t="shared" si="72"/>
        <v>582537.50504708826</v>
      </c>
      <c r="O207" s="3">
        <f t="shared" si="73"/>
        <v>864766.23522734607</v>
      </c>
      <c r="P207" s="19">
        <f t="shared" si="74"/>
        <v>12.570697550618975</v>
      </c>
      <c r="Q207" s="19">
        <f t="shared" si="75"/>
        <v>12.958707541873739</v>
      </c>
      <c r="R207" s="19">
        <f t="shared" si="76"/>
        <v>13.476551816249902</v>
      </c>
      <c r="S207" s="19">
        <f t="shared" si="77"/>
        <v>14.855411458304479</v>
      </c>
      <c r="T207" s="19">
        <f t="shared" si="78"/>
        <v>13.275148848696213</v>
      </c>
      <c r="U207" s="19">
        <f t="shared" si="79"/>
        <v>13.670214501098281</v>
      </c>
    </row>
    <row r="208" spans="1:21" hidden="1" outlineLevel="2" x14ac:dyDescent="0.35">
      <c r="A208" s="1" t="s">
        <v>104</v>
      </c>
      <c r="B208" s="3">
        <v>3</v>
      </c>
      <c r="C208" s="3">
        <v>3</v>
      </c>
      <c r="D208" s="3">
        <v>291545.1924</v>
      </c>
      <c r="E208" s="3">
        <v>418141.06949999998</v>
      </c>
      <c r="F208" s="8">
        <f t="shared" si="80"/>
        <v>709686.26190000004</v>
      </c>
      <c r="G208" s="3">
        <v>2957778.7930000001</v>
      </c>
      <c r="H208" s="3">
        <v>583.53005939999991</v>
      </c>
      <c r="I208" s="3">
        <v>841.22351789999993</v>
      </c>
      <c r="J208" s="3">
        <v>910.25653139999997</v>
      </c>
      <c r="K208" s="3">
        <f t="shared" si="69"/>
        <v>340507.33022336743</v>
      </c>
      <c r="L208" s="3">
        <f t="shared" si="70"/>
        <v>707657.00706805149</v>
      </c>
      <c r="M208" s="3">
        <f t="shared" si="71"/>
        <v>828566.95295635913</v>
      </c>
      <c r="N208" s="3">
        <f t="shared" si="72"/>
        <v>584465.60889896646</v>
      </c>
      <c r="O208" s="3">
        <f t="shared" si="73"/>
        <v>876618.52449964138</v>
      </c>
      <c r="P208" s="19">
        <f t="shared" si="74"/>
        <v>12.582950306718425</v>
      </c>
      <c r="Q208" s="19">
        <f t="shared" si="75"/>
        <v>12.943574141413125</v>
      </c>
      <c r="R208" s="19">
        <f t="shared" si="76"/>
        <v>13.472578266709819</v>
      </c>
      <c r="S208" s="19">
        <f t="shared" si="77"/>
        <v>14.899949136833127</v>
      </c>
      <c r="T208" s="19">
        <f t="shared" si="78"/>
        <v>13.278453219667</v>
      </c>
      <c r="U208" s="19">
        <f t="shared" si="79"/>
        <v>13.683827198958532</v>
      </c>
    </row>
    <row r="209" spans="1:21" hidden="1" outlineLevel="2" x14ac:dyDescent="0.35">
      <c r="A209" s="1" t="s">
        <v>104</v>
      </c>
      <c r="B209" s="3">
        <v>3</v>
      </c>
      <c r="C209" s="3">
        <v>4</v>
      </c>
      <c r="D209" s="3">
        <v>272860.098</v>
      </c>
      <c r="E209" s="3">
        <v>395601.83879999997</v>
      </c>
      <c r="F209" s="8">
        <f t="shared" si="80"/>
        <v>668461.93680000002</v>
      </c>
      <c r="G209" s="3">
        <v>2814199.7228000001</v>
      </c>
      <c r="H209" s="3">
        <v>593.18004439999993</v>
      </c>
      <c r="I209" s="3">
        <v>794.75722099999996</v>
      </c>
      <c r="J209" s="3">
        <v>878.85845940000002</v>
      </c>
      <c r="K209" s="3">
        <f t="shared" si="69"/>
        <v>351862.5650743859</v>
      </c>
      <c r="L209" s="3">
        <f t="shared" si="70"/>
        <v>631639.04033164273</v>
      </c>
      <c r="M209" s="3">
        <f t="shared" si="71"/>
        <v>772392.19165894145</v>
      </c>
      <c r="N209" s="3">
        <f t="shared" si="72"/>
        <v>555767.69800586964</v>
      </c>
      <c r="O209" s="3">
        <f t="shared" si="73"/>
        <v>833697.89511719765</v>
      </c>
      <c r="P209" s="19">
        <f t="shared" si="74"/>
        <v>12.516714481275343</v>
      </c>
      <c r="Q209" s="19">
        <f t="shared" si="75"/>
        <v>12.888163526849315</v>
      </c>
      <c r="R209" s="19">
        <f t="shared" si="76"/>
        <v>13.412734735683198</v>
      </c>
      <c r="S209" s="19">
        <f t="shared" si="77"/>
        <v>14.850188488835826</v>
      </c>
      <c r="T209" s="19">
        <f t="shared" si="78"/>
        <v>13.228105676584116</v>
      </c>
      <c r="U209" s="19">
        <f t="shared" si="79"/>
        <v>13.633626379647044</v>
      </c>
    </row>
    <row r="210" spans="1:21" hidden="1" outlineLevel="2" x14ac:dyDescent="0.35">
      <c r="A210" s="1" t="s">
        <v>104</v>
      </c>
      <c r="B210" s="3">
        <v>3</v>
      </c>
      <c r="C210" s="3">
        <v>5</v>
      </c>
      <c r="D210" s="3">
        <v>290645.83799999999</v>
      </c>
      <c r="E210" s="3">
        <v>389794.62689999997</v>
      </c>
      <c r="F210" s="8">
        <f t="shared" si="80"/>
        <v>680440.46490000002</v>
      </c>
      <c r="G210" s="3">
        <v>2938447.7895999998</v>
      </c>
      <c r="H210" s="3">
        <v>625.72445689999995</v>
      </c>
      <c r="I210" s="3">
        <v>847.52256179999995</v>
      </c>
      <c r="J210" s="3">
        <v>921.1215077999999</v>
      </c>
      <c r="K210" s="3">
        <f t="shared" si="69"/>
        <v>391531.09596279991</v>
      </c>
      <c r="L210" s="3">
        <f t="shared" si="70"/>
        <v>718294.49276003474</v>
      </c>
      <c r="M210" s="3">
        <f t="shared" si="71"/>
        <v>848464.83213174529</v>
      </c>
      <c r="N210" s="3">
        <f t="shared" si="72"/>
        <v>620251.1063248812</v>
      </c>
      <c r="O210" s="3">
        <f t="shared" si="73"/>
        <v>915071.7653094813</v>
      </c>
      <c r="P210" s="19">
        <f t="shared" si="74"/>
        <v>12.579860753398551</v>
      </c>
      <c r="Q210" s="19">
        <f t="shared" si="75"/>
        <v>12.873375281712262</v>
      </c>
      <c r="R210" s="19">
        <f t="shared" si="76"/>
        <v>13.430495609957664</v>
      </c>
      <c r="S210" s="19">
        <f t="shared" si="77"/>
        <v>14.893392037172383</v>
      </c>
      <c r="T210" s="19">
        <f t="shared" si="78"/>
        <v>13.337879685228202</v>
      </c>
      <c r="U210" s="19">
        <f t="shared" si="79"/>
        <v>13.726757773214247</v>
      </c>
    </row>
    <row r="211" spans="1:21" hidden="1" outlineLevel="2" x14ac:dyDescent="0.35">
      <c r="A211" s="1" t="s">
        <v>104</v>
      </c>
      <c r="B211" s="3">
        <v>3</v>
      </c>
      <c r="C211" s="3">
        <v>6</v>
      </c>
      <c r="D211" s="3">
        <v>288199.45980000001</v>
      </c>
      <c r="E211" s="3">
        <v>415142.66219999996</v>
      </c>
      <c r="F211" s="8">
        <f t="shared" si="80"/>
        <v>703342.12199999997</v>
      </c>
      <c r="G211" s="3">
        <v>2986914.4729999998</v>
      </c>
      <c r="H211" s="3">
        <v>625.66616839999995</v>
      </c>
      <c r="I211" s="3">
        <v>850.75822119999987</v>
      </c>
      <c r="J211" s="3">
        <v>921.41295029999992</v>
      </c>
      <c r="K211" s="3">
        <f t="shared" si="69"/>
        <v>391458.1542803371</v>
      </c>
      <c r="L211" s="3">
        <f t="shared" si="70"/>
        <v>723789.55093938787</v>
      </c>
      <c r="M211" s="3">
        <f t="shared" si="71"/>
        <v>849001.8249805501</v>
      </c>
      <c r="N211" s="3">
        <f t="shared" si="72"/>
        <v>621921.29220497038</v>
      </c>
      <c r="O211" s="3">
        <f t="shared" si="73"/>
        <v>920676.9409340038</v>
      </c>
      <c r="P211" s="19">
        <f t="shared" si="74"/>
        <v>12.571408088153019</v>
      </c>
      <c r="Q211" s="19">
        <f t="shared" si="75"/>
        <v>12.936377504476763</v>
      </c>
      <c r="R211" s="19">
        <f t="shared" si="76"/>
        <v>13.463598712440666</v>
      </c>
      <c r="S211" s="19">
        <f t="shared" si="77"/>
        <v>14.909751463711647</v>
      </c>
      <c r="T211" s="19">
        <f t="shared" si="78"/>
        <v>13.340568823851081</v>
      </c>
      <c r="U211" s="19">
        <f t="shared" si="79"/>
        <v>13.732864483816222</v>
      </c>
    </row>
    <row r="212" spans="1:21" hidden="1" outlineLevel="2" x14ac:dyDescent="0.35">
      <c r="A212" s="1" t="s">
        <v>104</v>
      </c>
      <c r="B212" s="3">
        <v>3</v>
      </c>
      <c r="C212" s="3">
        <v>7</v>
      </c>
      <c r="D212" s="3">
        <v>273474.20939999999</v>
      </c>
      <c r="E212" s="3">
        <v>423156.3126</v>
      </c>
      <c r="F212" s="8">
        <f t="shared" si="80"/>
        <v>696630.522</v>
      </c>
      <c r="G212" s="3">
        <v>2892637.1356000002</v>
      </c>
      <c r="H212" s="3">
        <v>638.80698689999997</v>
      </c>
      <c r="I212" s="3">
        <v>852.40584279999996</v>
      </c>
      <c r="J212" s="3">
        <v>903.03134799999987</v>
      </c>
      <c r="K212" s="3">
        <f t="shared" si="69"/>
        <v>408074.36651225673</v>
      </c>
      <c r="L212" s="3">
        <f t="shared" si="70"/>
        <v>726595.72083957819</v>
      </c>
      <c r="M212" s="3">
        <f t="shared" si="71"/>
        <v>815465.61547069682</v>
      </c>
      <c r="N212" s="3">
        <f t="shared" si="72"/>
        <v>622987.40726326092</v>
      </c>
      <c r="O212" s="3">
        <f t="shared" si="73"/>
        <v>914498.37995097029</v>
      </c>
      <c r="P212" s="19">
        <f t="shared" si="74"/>
        <v>12.518962598043142</v>
      </c>
      <c r="Q212" s="19">
        <f t="shared" si="75"/>
        <v>12.955496923101123</v>
      </c>
      <c r="R212" s="19">
        <f t="shared" si="76"/>
        <v>13.4540104516303</v>
      </c>
      <c r="S212" s="19">
        <f t="shared" si="77"/>
        <v>14.877679147678059</v>
      </c>
      <c r="T212" s="19">
        <f t="shared" si="78"/>
        <v>13.342281584504727</v>
      </c>
      <c r="U212" s="19">
        <f t="shared" si="79"/>
        <v>13.72613097529806</v>
      </c>
    </row>
    <row r="213" spans="1:21" hidden="1" outlineLevel="2" x14ac:dyDescent="0.35">
      <c r="A213" s="1" t="s">
        <v>104</v>
      </c>
      <c r="B213" s="3">
        <v>3</v>
      </c>
      <c r="C213" s="3">
        <v>8</v>
      </c>
      <c r="D213" s="3">
        <v>286514.84820000001</v>
      </c>
      <c r="E213" s="3">
        <v>424971.80040000001</v>
      </c>
      <c r="F213" s="8">
        <f t="shared" si="80"/>
        <v>711486.64859999996</v>
      </c>
      <c r="G213" s="3">
        <v>2879723.7859999998</v>
      </c>
      <c r="H213" s="3">
        <v>590.70731669999998</v>
      </c>
      <c r="I213" s="3">
        <v>826.00762880000002</v>
      </c>
      <c r="J213" s="3">
        <v>908.07136030000004</v>
      </c>
      <c r="K213" s="3">
        <f t="shared" si="69"/>
        <v>348935.13400291407</v>
      </c>
      <c r="L213" s="3">
        <f t="shared" si="70"/>
        <v>682288.60283579864</v>
      </c>
      <c r="M213" s="3">
        <f t="shared" si="71"/>
        <v>824593.59539709252</v>
      </c>
      <c r="N213" s="3">
        <f t="shared" si="72"/>
        <v>581189.27508955996</v>
      </c>
      <c r="O213" s="3">
        <f t="shared" si="73"/>
        <v>867113.40867757017</v>
      </c>
      <c r="P213" s="19">
        <f t="shared" si="74"/>
        <v>12.565545639972012</v>
      </c>
      <c r="Q213" s="19">
        <f t="shared" si="75"/>
        <v>12.959778093705163</v>
      </c>
      <c r="R213" s="19">
        <f t="shared" si="76"/>
        <v>13.475111931191915</v>
      </c>
      <c r="S213" s="19">
        <f t="shared" si="77"/>
        <v>14.873204939873808</v>
      </c>
      <c r="T213" s="19">
        <f t="shared" si="78"/>
        <v>13.272831757461825</v>
      </c>
      <c r="U213" s="19">
        <f t="shared" si="79"/>
        <v>13.672925053064821</v>
      </c>
    </row>
    <row r="214" spans="1:21" hidden="1" outlineLevel="2" x14ac:dyDescent="0.35">
      <c r="A214" s="1" t="s">
        <v>104</v>
      </c>
      <c r="B214" s="3">
        <v>3</v>
      </c>
      <c r="C214" s="3">
        <v>9</v>
      </c>
      <c r="D214" s="3">
        <v>289991.45699999999</v>
      </c>
      <c r="E214" s="3">
        <v>410318.6997</v>
      </c>
      <c r="F214" s="8">
        <f t="shared" si="80"/>
        <v>700310.15669999993</v>
      </c>
      <c r="G214" s="3">
        <v>2923997.0126</v>
      </c>
      <c r="H214" s="3">
        <v>612.87767149999991</v>
      </c>
      <c r="I214" s="3">
        <v>862.45218959999988</v>
      </c>
      <c r="J214" s="3">
        <v>918.23169349999989</v>
      </c>
      <c r="K214" s="3">
        <f t="shared" ref="K214:K277" si="81">H214*H214</f>
        <v>375619.04022326181</v>
      </c>
      <c r="L214" s="3">
        <f t="shared" si="70"/>
        <v>743823.77934583416</v>
      </c>
      <c r="M214" s="3">
        <f t="shared" si="71"/>
        <v>843149.44294787769</v>
      </c>
      <c r="N214" s="3">
        <f t="shared" si="72"/>
        <v>617600.16700613883</v>
      </c>
      <c r="O214" s="3">
        <f t="shared" ref="O214:O277" si="82">(G214*K214*L214*M214)^(1/4)</f>
        <v>911013.44133769011</v>
      </c>
      <c r="P214" s="19">
        <f t="shared" si="74"/>
        <v>12.577606742908053</v>
      </c>
      <c r="Q214" s="19">
        <f t="shared" si="75"/>
        <v>12.924689453068073</v>
      </c>
      <c r="R214" s="19">
        <f t="shared" si="76"/>
        <v>13.459278596894141</v>
      </c>
      <c r="S214" s="19">
        <f t="shared" si="77"/>
        <v>14.888462078168658</v>
      </c>
      <c r="T214" s="19">
        <f t="shared" si="78"/>
        <v>13.333596548104161</v>
      </c>
      <c r="U214" s="19">
        <f t="shared" ref="U214:U277" si="83">LN(O214)</f>
        <v>13.722312930620285</v>
      </c>
    </row>
    <row r="215" spans="1:21" hidden="1" outlineLevel="2" x14ac:dyDescent="0.35">
      <c r="A215" s="1" t="s">
        <v>104</v>
      </c>
      <c r="B215" s="3">
        <v>3</v>
      </c>
      <c r="C215" s="3">
        <v>10</v>
      </c>
      <c r="D215" s="3">
        <v>303825.74249999999</v>
      </c>
      <c r="E215" s="3">
        <v>426611.10869999998</v>
      </c>
      <c r="F215" s="8">
        <f t="shared" si="80"/>
        <v>730436.85119999992</v>
      </c>
      <c r="G215" s="3">
        <v>2999864.2421999997</v>
      </c>
      <c r="H215" s="3">
        <v>617.32961759999989</v>
      </c>
      <c r="I215" s="3">
        <v>813.46523890000003</v>
      </c>
      <c r="J215" s="3">
        <v>916.13460279999981</v>
      </c>
      <c r="K215" s="3">
        <f t="shared" si="81"/>
        <v>381095.85676616209</v>
      </c>
      <c r="L215" s="3">
        <f t="shared" si="70"/>
        <v>661725.6948986341</v>
      </c>
      <c r="M215" s="3">
        <f t="shared" si="71"/>
        <v>839302.61044751341</v>
      </c>
      <c r="N215" s="3">
        <f t="shared" si="72"/>
        <v>595950.60717756615</v>
      </c>
      <c r="O215" s="3">
        <f t="shared" si="82"/>
        <v>892653.88667225232</v>
      </c>
      <c r="P215" s="19">
        <f t="shared" si="74"/>
        <v>12.624209600577041</v>
      </c>
      <c r="Q215" s="19">
        <f t="shared" si="75"/>
        <v>12.963628124764739</v>
      </c>
      <c r="R215" s="19">
        <f t="shared" si="76"/>
        <v>13.501398060440328</v>
      </c>
      <c r="S215" s="19">
        <f t="shared" si="77"/>
        <v>14.914077593008454</v>
      </c>
      <c r="T215" s="19">
        <f t="shared" si="78"/>
        <v>13.297913068750114</v>
      </c>
      <c r="U215" s="19">
        <f t="shared" si="83"/>
        <v>13.701954199814699</v>
      </c>
    </row>
    <row r="216" spans="1:21" hidden="1" outlineLevel="2" x14ac:dyDescent="0.35">
      <c r="A216" s="1" t="s">
        <v>104</v>
      </c>
      <c r="B216" s="3">
        <v>3</v>
      </c>
      <c r="C216" s="3">
        <v>11</v>
      </c>
      <c r="D216" s="3">
        <v>284860.4388</v>
      </c>
      <c r="E216" s="3">
        <v>385326.37919999997</v>
      </c>
      <c r="F216" s="8">
        <f t="shared" si="80"/>
        <v>670186.81799999997</v>
      </c>
      <c r="G216" s="3">
        <v>3003074.3698</v>
      </c>
      <c r="H216" s="3">
        <v>595.28620219999993</v>
      </c>
      <c r="I216" s="3">
        <v>832.51780659999986</v>
      </c>
      <c r="J216" s="3">
        <v>875.15131079999992</v>
      </c>
      <c r="K216" s="3">
        <f t="shared" si="81"/>
        <v>354365.66252969921</v>
      </c>
      <c r="L216" s="3">
        <f t="shared" si="70"/>
        <v>693085.89830607479</v>
      </c>
      <c r="M216" s="3">
        <f t="shared" si="71"/>
        <v>765889.81679495808</v>
      </c>
      <c r="N216" s="3">
        <f t="shared" si="72"/>
        <v>572974.10764067539</v>
      </c>
      <c r="O216" s="3">
        <f t="shared" si="82"/>
        <v>866947.4420402057</v>
      </c>
      <c r="P216" s="19">
        <f t="shared" si="74"/>
        <v>12.559754650893204</v>
      </c>
      <c r="Q216" s="19">
        <f t="shared" si="75"/>
        <v>12.861845992324676</v>
      </c>
      <c r="R216" s="19">
        <f t="shared" si="76"/>
        <v>13.41531178533632</v>
      </c>
      <c r="S216" s="19">
        <f t="shared" si="77"/>
        <v>14.915147111826981</v>
      </c>
      <c r="T216" s="19">
        <f t="shared" si="78"/>
        <v>13.258595807312329</v>
      </c>
      <c r="U216" s="19">
        <f t="shared" si="83"/>
        <v>13.672733633440991</v>
      </c>
    </row>
    <row r="217" spans="1:21" hidden="1" outlineLevel="2" x14ac:dyDescent="0.35">
      <c r="A217" s="1" t="s">
        <v>104</v>
      </c>
      <c r="B217" s="3">
        <v>3</v>
      </c>
      <c r="C217" s="3">
        <v>12</v>
      </c>
      <c r="D217" s="3">
        <v>299604.14610000001</v>
      </c>
      <c r="E217" s="3">
        <v>377651.66459999996</v>
      </c>
      <c r="F217" s="8">
        <f t="shared" si="80"/>
        <v>677255.81070000003</v>
      </c>
      <c r="G217" s="3">
        <v>2924584.929</v>
      </c>
      <c r="H217" s="3">
        <v>617.11200719999988</v>
      </c>
      <c r="I217" s="3">
        <v>804.47585689999994</v>
      </c>
      <c r="J217" s="3">
        <v>891.02391699999987</v>
      </c>
      <c r="K217" s="3">
        <f t="shared" si="81"/>
        <v>380827.2294304127</v>
      </c>
      <c r="L217" s="3">
        <f t="shared" si="70"/>
        <v>647181.40433498914</v>
      </c>
      <c r="M217" s="3">
        <f t="shared" si="71"/>
        <v>793923.62066602265</v>
      </c>
      <c r="N217" s="3">
        <f t="shared" si="72"/>
        <v>580556.17511670047</v>
      </c>
      <c r="O217" s="3">
        <f t="shared" si="82"/>
        <v>869759.63012135692</v>
      </c>
      <c r="P217" s="19">
        <f t="shared" si="74"/>
        <v>12.610217369314492</v>
      </c>
      <c r="Q217" s="19">
        <f t="shared" si="75"/>
        <v>12.841727527516866</v>
      </c>
      <c r="R217" s="19">
        <f t="shared" si="76"/>
        <v>13.425804339755496</v>
      </c>
      <c r="S217" s="19">
        <f t="shared" si="77"/>
        <v>14.888663123963298</v>
      </c>
      <c r="T217" s="19">
        <f t="shared" si="78"/>
        <v>13.271741845665021</v>
      </c>
      <c r="U217" s="19">
        <f t="shared" si="83"/>
        <v>13.675972165239591</v>
      </c>
    </row>
    <row r="218" spans="1:21" hidden="1" outlineLevel="2" x14ac:dyDescent="0.35">
      <c r="A218" s="1" t="s">
        <v>104</v>
      </c>
      <c r="B218" s="3">
        <v>3</v>
      </c>
      <c r="C218" s="3">
        <v>13</v>
      </c>
      <c r="D218" s="3">
        <v>291006.58649999998</v>
      </c>
      <c r="E218" s="3">
        <v>424809.0441</v>
      </c>
      <c r="F218" s="8">
        <f t="shared" si="80"/>
        <v>715815.63060000003</v>
      </c>
      <c r="G218" s="3">
        <v>3019751.9452</v>
      </c>
      <c r="H218" s="3">
        <v>604.85328799999991</v>
      </c>
      <c r="I218" s="3">
        <v>822.54270129999986</v>
      </c>
      <c r="J218" s="3">
        <v>869.28878299999997</v>
      </c>
      <c r="K218" s="3">
        <f t="shared" si="81"/>
        <v>365847.50000441086</v>
      </c>
      <c r="L218" s="3">
        <f t="shared" si="70"/>
        <v>676576.49546190083</v>
      </c>
      <c r="M218" s="3">
        <f t="shared" si="71"/>
        <v>755662.988249621</v>
      </c>
      <c r="N218" s="3">
        <f t="shared" si="72"/>
        <v>571893.35413236788</v>
      </c>
      <c r="O218" s="3">
        <f t="shared" si="82"/>
        <v>866920.16447230137</v>
      </c>
      <c r="P218" s="19">
        <f t="shared" si="74"/>
        <v>12.581101179918102</v>
      </c>
      <c r="Q218" s="19">
        <f t="shared" si="75"/>
        <v>12.959395038937469</v>
      </c>
      <c r="R218" s="19">
        <f t="shared" si="76"/>
        <v>13.481177913622171</v>
      </c>
      <c r="S218" s="19">
        <f t="shared" si="77"/>
        <v>14.920685248626603</v>
      </c>
      <c r="T218" s="19">
        <f t="shared" si="78"/>
        <v>13.256707809154593</v>
      </c>
      <c r="U218" s="19">
        <f t="shared" si="83"/>
        <v>13.672702169022596</v>
      </c>
    </row>
    <row r="219" spans="1:21" hidden="1" outlineLevel="2" x14ac:dyDescent="0.35">
      <c r="A219" s="1" t="s">
        <v>104</v>
      </c>
      <c r="B219" s="3">
        <v>3</v>
      </c>
      <c r="C219" s="3">
        <v>14</v>
      </c>
      <c r="D219" s="3">
        <v>296078.87819999998</v>
      </c>
      <c r="E219" s="3">
        <v>412216.40460000001</v>
      </c>
      <c r="F219" s="8">
        <f t="shared" si="80"/>
        <v>708295.28279999993</v>
      </c>
      <c r="G219" s="3">
        <v>2962255.8023999999</v>
      </c>
      <c r="H219" s="3">
        <v>600.88578409999991</v>
      </c>
      <c r="I219" s="3">
        <v>830.31838719999996</v>
      </c>
      <c r="J219" s="3">
        <v>856.66997040000001</v>
      </c>
      <c r="K219" s="3">
        <f t="shared" si="81"/>
        <v>361063.72553347168</v>
      </c>
      <c r="L219" s="3">
        <f t="shared" si="70"/>
        <v>689428.62412240903</v>
      </c>
      <c r="M219" s="3">
        <f t="shared" si="71"/>
        <v>733883.43818513688</v>
      </c>
      <c r="N219" s="3">
        <f t="shared" si="72"/>
        <v>567414.05025675974</v>
      </c>
      <c r="O219" s="3">
        <f t="shared" si="82"/>
        <v>857690.70564234233</v>
      </c>
      <c r="P219" s="19">
        <f t="shared" si="74"/>
        <v>12.598381178212007</v>
      </c>
      <c r="Q219" s="19">
        <f t="shared" si="75"/>
        <v>12.929303744317624</v>
      </c>
      <c r="R219" s="19">
        <f t="shared" si="76"/>
        <v>13.47061635182966</v>
      </c>
      <c r="S219" s="19">
        <f t="shared" si="77"/>
        <v>14.9014616314584</v>
      </c>
      <c r="T219" s="19">
        <f t="shared" si="78"/>
        <v>13.248844563575433</v>
      </c>
      <c r="U219" s="19">
        <f t="shared" si="83"/>
        <v>13.661998830546175</v>
      </c>
    </row>
    <row r="220" spans="1:21" hidden="1" outlineLevel="2" x14ac:dyDescent="0.35">
      <c r="A220" s="1" t="s">
        <v>104</v>
      </c>
      <c r="B220" s="3">
        <v>3</v>
      </c>
      <c r="C220" s="3">
        <v>15</v>
      </c>
      <c r="D220" s="3">
        <v>281467.72499999998</v>
      </c>
      <c r="E220" s="3">
        <v>388192.23239999998</v>
      </c>
      <c r="F220" s="8">
        <f t="shared" si="80"/>
        <v>669659.95739999996</v>
      </c>
      <c r="G220" s="3">
        <v>2921413.8223999999</v>
      </c>
      <c r="H220" s="3">
        <v>602.05155409999998</v>
      </c>
      <c r="I220" s="3">
        <v>822.44555379999997</v>
      </c>
      <c r="J220" s="3">
        <v>889.90348249999988</v>
      </c>
      <c r="K220" s="3">
        <f t="shared" si="81"/>
        <v>362466.07379422517</v>
      </c>
      <c r="L220" s="3">
        <f t="shared" si="70"/>
        <v>676416.68896538869</v>
      </c>
      <c r="M220" s="3">
        <f t="shared" si="71"/>
        <v>791928.20816562755</v>
      </c>
      <c r="N220" s="3">
        <f t="shared" si="72"/>
        <v>579058.57441971172</v>
      </c>
      <c r="O220" s="3">
        <f t="shared" si="82"/>
        <v>867840.95725390234</v>
      </c>
      <c r="P220" s="19">
        <f t="shared" si="74"/>
        <v>12.547773066347442</v>
      </c>
      <c r="Q220" s="19">
        <f t="shared" si="75"/>
        <v>12.869255940243288</v>
      </c>
      <c r="R220" s="19">
        <f t="shared" si="76"/>
        <v>13.414525336263441</v>
      </c>
      <c r="S220" s="19">
        <f t="shared" si="77"/>
        <v>14.88757824281779</v>
      </c>
      <c r="T220" s="19">
        <f t="shared" si="78"/>
        <v>13.269158916239203</v>
      </c>
      <c r="U220" s="19">
        <f t="shared" si="83"/>
        <v>13.67376374788385</v>
      </c>
    </row>
    <row r="221" spans="1:21" hidden="1" outlineLevel="2" x14ac:dyDescent="0.35">
      <c r="A221" s="1" t="s">
        <v>104</v>
      </c>
      <c r="B221" s="3">
        <v>3</v>
      </c>
      <c r="C221" s="3">
        <v>16</v>
      </c>
      <c r="D221" s="3">
        <v>282536.54729999998</v>
      </c>
      <c r="E221" s="3">
        <v>393677.28749999998</v>
      </c>
      <c r="F221" s="8">
        <f t="shared" si="80"/>
        <v>676213.83479999995</v>
      </c>
      <c r="G221" s="3">
        <v>2857715.9419999998</v>
      </c>
      <c r="H221" s="3">
        <v>606.37785609999992</v>
      </c>
      <c r="I221" s="3">
        <v>831.2238018999999</v>
      </c>
      <c r="J221" s="3">
        <v>892.32957939999994</v>
      </c>
      <c r="K221" s="3">
        <f t="shared" si="81"/>
        <v>367694.10436843219</v>
      </c>
      <c r="L221" s="3">
        <f t="shared" si="70"/>
        <v>690933.00884509028</v>
      </c>
      <c r="M221" s="3">
        <f t="shared" si="71"/>
        <v>796252.07827218075</v>
      </c>
      <c r="N221" s="3">
        <f t="shared" si="72"/>
        <v>587026.52963117277</v>
      </c>
      <c r="O221" s="3">
        <f t="shared" si="82"/>
        <v>871963.00829951069</v>
      </c>
      <c r="P221" s="19">
        <f t="shared" si="74"/>
        <v>12.551563192174381</v>
      </c>
      <c r="Q221" s="19">
        <f t="shared" si="75"/>
        <v>12.883286785402325</v>
      </c>
      <c r="R221" s="19">
        <f t="shared" si="76"/>
        <v>13.424264628673956</v>
      </c>
      <c r="S221" s="19">
        <f t="shared" si="77"/>
        <v>14.865533242049533</v>
      </c>
      <c r="T221" s="19">
        <f t="shared" si="78"/>
        <v>13.282825293072046</v>
      </c>
      <c r="U221" s="19">
        <f t="shared" si="83"/>
        <v>13.678502280316419</v>
      </c>
    </row>
    <row r="222" spans="1:21" hidden="1" outlineLevel="2" x14ac:dyDescent="0.35">
      <c r="A222" s="1" t="s">
        <v>104</v>
      </c>
      <c r="B222" s="3">
        <v>3</v>
      </c>
      <c r="C222" s="3">
        <v>17</v>
      </c>
      <c r="D222" s="3">
        <v>294625.81679999997</v>
      </c>
      <c r="E222" s="3">
        <v>406672.62299999996</v>
      </c>
      <c r="F222" s="8">
        <f t="shared" si="80"/>
        <v>701298.43979999993</v>
      </c>
      <c r="G222" s="3">
        <v>2992543.9026000001</v>
      </c>
      <c r="H222" s="3">
        <v>628.71012339999993</v>
      </c>
      <c r="I222" s="3">
        <v>850.04062499999998</v>
      </c>
      <c r="J222" s="3">
        <v>913.45074119999981</v>
      </c>
      <c r="K222" s="3">
        <f t="shared" si="81"/>
        <v>395276.41926564311</v>
      </c>
      <c r="L222" s="3">
        <f t="shared" si="70"/>
        <v>722569.06415039056</v>
      </c>
      <c r="M222" s="3">
        <f t="shared" si="71"/>
        <v>834392.25659882906</v>
      </c>
      <c r="N222" s="3">
        <f t="shared" si="72"/>
        <v>619988.3257224859</v>
      </c>
      <c r="O222" s="3">
        <f t="shared" si="82"/>
        <v>918962.45132886583</v>
      </c>
      <c r="P222" s="19">
        <f t="shared" si="74"/>
        <v>12.593461412572307</v>
      </c>
      <c r="Q222" s="19">
        <f t="shared" si="75"/>
        <v>12.915763774655378</v>
      </c>
      <c r="R222" s="19">
        <f t="shared" si="76"/>
        <v>13.460688809797018</v>
      </c>
      <c r="S222" s="19">
        <f t="shared" si="77"/>
        <v>14.911634387183842</v>
      </c>
      <c r="T222" s="19">
        <f t="shared" si="78"/>
        <v>13.337455927364136</v>
      </c>
      <c r="U222" s="19">
        <f t="shared" si="83"/>
        <v>13.731000542319064</v>
      </c>
    </row>
    <row r="223" spans="1:21" hidden="1" outlineLevel="2" x14ac:dyDescent="0.35">
      <c r="A223" s="1" t="s">
        <v>104</v>
      </c>
      <c r="B223" s="3">
        <v>3</v>
      </c>
      <c r="C223" s="3">
        <v>18</v>
      </c>
      <c r="D223" s="3">
        <v>297869.19750000001</v>
      </c>
      <c r="E223" s="3">
        <v>395215.92180000001</v>
      </c>
      <c r="F223" s="8">
        <f t="shared" si="80"/>
        <v>693085.11930000002</v>
      </c>
      <c r="G223" s="3">
        <v>2976381.4043999999</v>
      </c>
      <c r="H223" s="3">
        <v>602.14092979999998</v>
      </c>
      <c r="I223" s="3">
        <v>821.22019999999998</v>
      </c>
      <c r="J223" s="3">
        <v>880.10971919999997</v>
      </c>
      <c r="K223" s="3">
        <f t="shared" si="81"/>
        <v>362573.69934040849</v>
      </c>
      <c r="L223" s="3">
        <f t="shared" si="70"/>
        <v>674402.61688803998</v>
      </c>
      <c r="M223" s="3">
        <f t="shared" si="71"/>
        <v>774593.1178303028</v>
      </c>
      <c r="N223" s="3">
        <f t="shared" si="72"/>
        <v>574287.97960216808</v>
      </c>
      <c r="O223" s="3">
        <f t="shared" si="82"/>
        <v>866501.74222819391</v>
      </c>
      <c r="P223" s="19">
        <f t="shared" si="74"/>
        <v>12.604409734563809</v>
      </c>
      <c r="Q223" s="19">
        <f t="shared" si="75"/>
        <v>12.887187531999778</v>
      </c>
      <c r="R223" s="19">
        <f t="shared" si="76"/>
        <v>13.448908097902116</v>
      </c>
      <c r="S223" s="19">
        <f t="shared" si="77"/>
        <v>14.906218826803963</v>
      </c>
      <c r="T223" s="19">
        <f t="shared" si="78"/>
        <v>13.260886256113</v>
      </c>
      <c r="U223" s="19">
        <f t="shared" si="83"/>
        <v>13.672219398785741</v>
      </c>
    </row>
    <row r="224" spans="1:21" hidden="1" outlineLevel="2" x14ac:dyDescent="0.35">
      <c r="A224" s="1" t="s">
        <v>104</v>
      </c>
      <c r="B224" s="3">
        <v>3</v>
      </c>
      <c r="C224" s="3">
        <v>19</v>
      </c>
      <c r="D224" s="3">
        <v>295974.84840000002</v>
      </c>
      <c r="E224" s="3">
        <v>387470.73540000001</v>
      </c>
      <c r="F224" s="8">
        <f t="shared" si="80"/>
        <v>683445.58380000002</v>
      </c>
      <c r="G224" s="3">
        <v>2968639.6379999998</v>
      </c>
      <c r="H224" s="3">
        <v>597.8677351</v>
      </c>
      <c r="I224" s="3">
        <v>807.98871049999991</v>
      </c>
      <c r="J224" s="3">
        <v>908.47678919999998</v>
      </c>
      <c r="K224" s="3">
        <f t="shared" si="81"/>
        <v>357445.82867360377</v>
      </c>
      <c r="L224" s="3">
        <f t="shared" si="70"/>
        <v>652845.75629545271</v>
      </c>
      <c r="M224" s="3">
        <f t="shared" si="71"/>
        <v>825330.07651514118</v>
      </c>
      <c r="N224" s="3">
        <f t="shared" si="72"/>
        <v>577496.68668052054</v>
      </c>
      <c r="O224" s="3">
        <f t="shared" si="82"/>
        <v>869563.88286729751</v>
      </c>
      <c r="P224" s="19">
        <f t="shared" si="74"/>
        <v>12.598029758074283</v>
      </c>
      <c r="Q224" s="19">
        <f t="shared" si="75"/>
        <v>12.867395603375256</v>
      </c>
      <c r="R224" s="19">
        <f t="shared" si="76"/>
        <v>13.434902317931421</v>
      </c>
      <c r="S224" s="19">
        <f t="shared" si="77"/>
        <v>14.903614371505675</v>
      </c>
      <c r="T224" s="19">
        <f t="shared" si="78"/>
        <v>13.266457984011879</v>
      </c>
      <c r="U224" s="19">
        <f t="shared" si="83"/>
        <v>13.67574708088533</v>
      </c>
    </row>
    <row r="225" spans="1:21" hidden="1" outlineLevel="2" x14ac:dyDescent="0.35">
      <c r="A225" s="1" t="s">
        <v>104</v>
      </c>
      <c r="B225" s="3">
        <v>3</v>
      </c>
      <c r="C225" s="3">
        <v>20</v>
      </c>
      <c r="D225" s="3">
        <v>290976.38429999998</v>
      </c>
      <c r="E225" s="3">
        <v>394410.52979999996</v>
      </c>
      <c r="F225" s="8">
        <f t="shared" si="80"/>
        <v>685386.91409999994</v>
      </c>
      <c r="G225" s="3">
        <v>2970793.5971999997</v>
      </c>
      <c r="H225" s="3">
        <v>596.68253559999994</v>
      </c>
      <c r="I225" s="3">
        <v>826.41823890000001</v>
      </c>
      <c r="J225" s="3">
        <v>879.01130479999995</v>
      </c>
      <c r="K225" s="3">
        <f t="shared" si="81"/>
        <v>356030.04829004518</v>
      </c>
      <c r="L225" s="3">
        <f t="shared" si="70"/>
        <v>682967.10558657744</v>
      </c>
      <c r="M225" s="3">
        <f t="shared" si="71"/>
        <v>772660.87396619841</v>
      </c>
      <c r="N225" s="3">
        <f t="shared" si="72"/>
        <v>572741.23766586557</v>
      </c>
      <c r="O225" s="3">
        <f t="shared" si="82"/>
        <v>864344.67358995834</v>
      </c>
      <c r="P225" s="19">
        <f t="shared" si="74"/>
        <v>12.58099738925225</v>
      </c>
      <c r="Q225" s="19">
        <f t="shared" si="75"/>
        <v>12.885147599630086</v>
      </c>
      <c r="R225" s="19">
        <f t="shared" si="76"/>
        <v>13.437738795885554</v>
      </c>
      <c r="S225" s="19">
        <f t="shared" si="77"/>
        <v>14.904339679530578</v>
      </c>
      <c r="T225" s="19">
        <f t="shared" si="78"/>
        <v>13.258189301492239</v>
      </c>
      <c r="U225" s="19">
        <f t="shared" si="83"/>
        <v>13.669726896001823</v>
      </c>
    </row>
    <row r="226" spans="1:21" hidden="1" outlineLevel="2" x14ac:dyDescent="0.35">
      <c r="A226" s="1" t="s">
        <v>104</v>
      </c>
      <c r="B226" s="3">
        <v>3</v>
      </c>
      <c r="C226" s="3">
        <v>21</v>
      </c>
      <c r="D226" s="3">
        <v>287756.49420000002</v>
      </c>
      <c r="E226" s="3">
        <v>409085.44319999998</v>
      </c>
      <c r="F226" s="8">
        <f t="shared" si="80"/>
        <v>696841.93739999994</v>
      </c>
      <c r="G226" s="3">
        <v>2913193.3983999998</v>
      </c>
      <c r="H226" s="3">
        <v>599.27443089999997</v>
      </c>
      <c r="I226" s="3">
        <v>814.94835739999996</v>
      </c>
      <c r="J226" s="3">
        <v>897.59756449999998</v>
      </c>
      <c r="K226" s="3">
        <f t="shared" si="81"/>
        <v>359129.84353051882</v>
      </c>
      <c r="L226" s="3">
        <f t="shared" si="70"/>
        <v>664140.82522895804</v>
      </c>
      <c r="M226" s="3">
        <f t="shared" si="71"/>
        <v>805681.38779633166</v>
      </c>
      <c r="N226" s="3">
        <f t="shared" si="72"/>
        <v>577065.35505722614</v>
      </c>
      <c r="O226" s="3">
        <f t="shared" si="82"/>
        <v>864989.98763687653</v>
      </c>
      <c r="P226" s="19">
        <f t="shared" si="74"/>
        <v>12.569869895226066</v>
      </c>
      <c r="Q226" s="19">
        <f t="shared" si="75"/>
        <v>12.921679320786252</v>
      </c>
      <c r="R226" s="19">
        <f t="shared" si="76"/>
        <v>13.454313888415427</v>
      </c>
      <c r="S226" s="19">
        <f t="shared" si="77"/>
        <v>14.884760425224194</v>
      </c>
      <c r="T226" s="19">
        <f t="shared" si="78"/>
        <v>13.26571080607294</v>
      </c>
      <c r="U226" s="19">
        <f t="shared" si="83"/>
        <v>13.670473210860756</v>
      </c>
    </row>
    <row r="227" spans="1:21" hidden="1" outlineLevel="2" x14ac:dyDescent="0.35">
      <c r="A227" s="22" t="s">
        <v>104</v>
      </c>
      <c r="B227" s="3">
        <v>3</v>
      </c>
      <c r="C227" s="24">
        <v>22</v>
      </c>
      <c r="D227" s="24">
        <v>293161.01010000001</v>
      </c>
      <c r="E227" s="24">
        <v>391584.94620000001</v>
      </c>
      <c r="F227" s="24">
        <f t="shared" si="80"/>
        <v>684745.95629999996</v>
      </c>
      <c r="G227" s="24" t="s">
        <v>4</v>
      </c>
      <c r="H227" s="24">
        <v>616.82445059999998</v>
      </c>
      <c r="I227" s="24">
        <v>841.33879960000002</v>
      </c>
      <c r="J227" s="24">
        <v>907.55324029999986</v>
      </c>
      <c r="K227" s="24">
        <f t="shared" si="81"/>
        <v>380472.40285799181</v>
      </c>
      <c r="L227" s="24">
        <f t="shared" si="70"/>
        <v>707850.97571236896</v>
      </c>
      <c r="M227" s="24">
        <f t="shared" si="71"/>
        <v>823652.88397902925</v>
      </c>
      <c r="N227" s="24">
        <f t="shared" si="72"/>
        <v>605345.15836745768</v>
      </c>
      <c r="O227" s="24" t="s">
        <v>4</v>
      </c>
      <c r="P227" s="25">
        <f t="shared" ref="P227:P258" si="84">LN(D227)</f>
        <v>12.58847725959259</v>
      </c>
      <c r="Q227" s="25">
        <f t="shared" ref="Q227:Q258" si="85">LN(E227)</f>
        <v>12.877957747122265</v>
      </c>
      <c r="R227" s="25">
        <f t="shared" ref="R227:R258" si="86">LN(F227)</f>
        <v>13.436803181740965</v>
      </c>
      <c r="S227" s="25" t="s">
        <v>4</v>
      </c>
      <c r="T227" s="25">
        <f t="shared" si="78"/>
        <v>13.313554084032468</v>
      </c>
      <c r="U227" s="25"/>
    </row>
    <row r="228" spans="1:21" hidden="1" outlineLevel="2" x14ac:dyDescent="0.35">
      <c r="A228" s="1" t="s">
        <v>104</v>
      </c>
      <c r="B228" s="3">
        <v>3</v>
      </c>
      <c r="C228" s="3">
        <v>23</v>
      </c>
      <c r="D228" s="3">
        <v>279699.21840000001</v>
      </c>
      <c r="E228" s="3">
        <v>414909.43410000001</v>
      </c>
      <c r="F228" s="8">
        <f t="shared" si="80"/>
        <v>694608.65250000008</v>
      </c>
      <c r="G228" s="3">
        <v>3010927.9964000001</v>
      </c>
      <c r="H228" s="3">
        <v>599.37546429999998</v>
      </c>
      <c r="I228" s="3">
        <v>829.80933429999993</v>
      </c>
      <c r="J228" s="3">
        <v>892.9603904999999</v>
      </c>
      <c r="K228" s="3">
        <f t="shared" si="81"/>
        <v>359250.94720484054</v>
      </c>
      <c r="L228" s="3">
        <f t="shared" si="70"/>
        <v>688583.53129140905</v>
      </c>
      <c r="M228" s="3">
        <f t="shared" si="71"/>
        <v>797378.25900191232</v>
      </c>
      <c r="N228" s="3">
        <f t="shared" si="72"/>
        <v>582111.68147811573</v>
      </c>
      <c r="O228" s="3">
        <f t="shared" si="82"/>
        <v>877869.23291820858</v>
      </c>
      <c r="P228" s="19">
        <f t="shared" si="84"/>
        <v>12.541470084763551</v>
      </c>
      <c r="Q228" s="19">
        <f t="shared" si="85"/>
        <v>12.93581554431263</v>
      </c>
      <c r="R228" s="19">
        <f t="shared" si="86"/>
        <v>13.451103876024201</v>
      </c>
      <c r="S228" s="19">
        <f t="shared" ref="S228:S260" si="87">LN(G228)</f>
        <v>14.917758893660833</v>
      </c>
      <c r="T228" s="19">
        <f t="shared" si="78"/>
        <v>13.274417600878632</v>
      </c>
      <c r="U228" s="19">
        <f t="shared" si="83"/>
        <v>13.685252924074183</v>
      </c>
    </row>
    <row r="229" spans="1:21" hidden="1" outlineLevel="2" x14ac:dyDescent="0.35">
      <c r="A229" s="1" t="s">
        <v>104</v>
      </c>
      <c r="B229" s="3">
        <v>3</v>
      </c>
      <c r="C229" s="3">
        <v>24</v>
      </c>
      <c r="D229" s="3">
        <v>282875.48310000001</v>
      </c>
      <c r="E229" s="3">
        <v>415203.06659999996</v>
      </c>
      <c r="F229" s="8">
        <f t="shared" si="80"/>
        <v>698078.54969999997</v>
      </c>
      <c r="G229" s="3">
        <v>2939959.2029999997</v>
      </c>
      <c r="H229" s="3">
        <v>610.16142739999998</v>
      </c>
      <c r="I229" s="3">
        <v>813.05203819999986</v>
      </c>
      <c r="J229" s="3">
        <v>857.34741229999986</v>
      </c>
      <c r="K229" s="3">
        <f t="shared" si="81"/>
        <v>372296.96748680546</v>
      </c>
      <c r="L229" s="3">
        <f t="shared" ref="L229:L292" si="88">I229*I229</f>
        <v>661053.61682117404</v>
      </c>
      <c r="M229" s="3">
        <f t="shared" ref="M229:M292" si="89">J229*J229</f>
        <v>735044.58537750598</v>
      </c>
      <c r="N229" s="3">
        <f t="shared" si="72"/>
        <v>565561.6537650259</v>
      </c>
      <c r="O229" s="3">
        <f t="shared" si="82"/>
        <v>853975.26703820773</v>
      </c>
      <c r="P229" s="19">
        <f t="shared" si="84"/>
        <v>12.552762090755856</v>
      </c>
      <c r="Q229" s="19">
        <f t="shared" si="85"/>
        <v>12.93652299664469</v>
      </c>
      <c r="R229" s="19">
        <f t="shared" si="86"/>
        <v>13.456086910799698</v>
      </c>
      <c r="S229" s="19">
        <f t="shared" si="87"/>
        <v>14.893906262687972</v>
      </c>
      <c r="T229" s="19">
        <f t="shared" si="78"/>
        <v>13.245574593821004</v>
      </c>
      <c r="U229" s="19">
        <f t="shared" si="83"/>
        <v>13.657657511037746</v>
      </c>
    </row>
    <row r="230" spans="1:21" hidden="1" outlineLevel="2" x14ac:dyDescent="0.35">
      <c r="A230" s="1" t="s">
        <v>104</v>
      </c>
      <c r="B230" s="3">
        <v>3</v>
      </c>
      <c r="C230" s="3">
        <v>25</v>
      </c>
      <c r="D230" s="3">
        <v>295674.50429999997</v>
      </c>
      <c r="E230" s="3">
        <v>402056.72009999998</v>
      </c>
      <c r="F230" s="8">
        <f t="shared" si="80"/>
        <v>697731.22439999995</v>
      </c>
      <c r="G230" s="3">
        <v>2874671.8671999997</v>
      </c>
      <c r="H230" s="3">
        <v>612.96575189999999</v>
      </c>
      <c r="I230" s="3">
        <v>814.09604999999999</v>
      </c>
      <c r="J230" s="3">
        <v>896.74007589999997</v>
      </c>
      <c r="K230" s="3">
        <f t="shared" si="81"/>
        <v>375727.01300233236</v>
      </c>
      <c r="L230" s="3">
        <f t="shared" si="88"/>
        <v>662752.37862560246</v>
      </c>
      <c r="M230" s="3">
        <f t="shared" si="89"/>
        <v>804142.76372513769</v>
      </c>
      <c r="N230" s="3">
        <f t="shared" si="72"/>
        <v>585040.08619406458</v>
      </c>
      <c r="O230" s="3">
        <f t="shared" si="82"/>
        <v>871036.36741287098</v>
      </c>
      <c r="P230" s="19">
        <f t="shared" si="84"/>
        <v>12.597014480614995</v>
      </c>
      <c r="Q230" s="19">
        <f t="shared" si="85"/>
        <v>12.904348452424346</v>
      </c>
      <c r="R230" s="19">
        <f t="shared" si="86"/>
        <v>13.455589242258306</v>
      </c>
      <c r="S230" s="19">
        <f t="shared" si="87"/>
        <v>14.871449092552078</v>
      </c>
      <c r="T230" s="19">
        <f t="shared" si="78"/>
        <v>13.279435647275029</v>
      </c>
      <c r="U230" s="19">
        <f t="shared" si="83"/>
        <v>13.677439008594291</v>
      </c>
    </row>
    <row r="231" spans="1:21" hidden="1" outlineLevel="2" x14ac:dyDescent="0.35">
      <c r="A231" s="1" t="s">
        <v>104</v>
      </c>
      <c r="B231" s="3">
        <v>3</v>
      </c>
      <c r="C231" s="3">
        <v>26</v>
      </c>
      <c r="D231" s="3">
        <v>293830.49219999998</v>
      </c>
      <c r="E231" s="3">
        <v>422827.44419999997</v>
      </c>
      <c r="F231" s="8">
        <f t="shared" si="80"/>
        <v>716657.93640000001</v>
      </c>
      <c r="G231" s="3">
        <v>3010077.3385999999</v>
      </c>
      <c r="H231" s="3">
        <v>621.29582619999996</v>
      </c>
      <c r="I231" s="3">
        <v>830.02823999999987</v>
      </c>
      <c r="J231" s="3">
        <v>918.88970589999997</v>
      </c>
      <c r="K231" s="3">
        <f t="shared" si="81"/>
        <v>386008.50365354057</v>
      </c>
      <c r="L231" s="3">
        <f t="shared" si="88"/>
        <v>688946.87919749739</v>
      </c>
      <c r="M231" s="3">
        <f t="shared" si="89"/>
        <v>844358.29160898842</v>
      </c>
      <c r="N231" s="3">
        <f t="shared" si="72"/>
        <v>607812.73318635207</v>
      </c>
      <c r="O231" s="3">
        <f t="shared" si="82"/>
        <v>906717.00132336013</v>
      </c>
      <c r="P231" s="19">
        <f t="shared" si="84"/>
        <v>12.590758322904978</v>
      </c>
      <c r="Q231" s="19">
        <f t="shared" si="85"/>
        <v>12.954719441467644</v>
      </c>
      <c r="R231" s="19">
        <f t="shared" si="86"/>
        <v>13.482353929594096</v>
      </c>
      <c r="S231" s="19">
        <f t="shared" si="87"/>
        <v>14.917476330282019</v>
      </c>
      <c r="T231" s="19">
        <f t="shared" si="78"/>
        <v>13.317622108877426</v>
      </c>
      <c r="U231" s="19">
        <f t="shared" si="83"/>
        <v>13.717585664228576</v>
      </c>
    </row>
    <row r="232" spans="1:21" hidden="1" outlineLevel="2" x14ac:dyDescent="0.35">
      <c r="A232" s="1" t="s">
        <v>104</v>
      </c>
      <c r="B232" s="3">
        <v>3</v>
      </c>
      <c r="C232" s="3">
        <v>27</v>
      </c>
      <c r="D232" s="3">
        <v>295640.94630000001</v>
      </c>
      <c r="E232" s="3">
        <v>406746.45059999998</v>
      </c>
      <c r="F232" s="8">
        <f t="shared" si="80"/>
        <v>702387.39690000005</v>
      </c>
      <c r="G232" s="3">
        <v>2994788.9107999997</v>
      </c>
      <c r="H232" s="3">
        <v>606.02294389999997</v>
      </c>
      <c r="I232" s="3">
        <v>830.97251369999992</v>
      </c>
      <c r="J232" s="3">
        <v>900.68296909999992</v>
      </c>
      <c r="K232" s="3">
        <f t="shared" si="81"/>
        <v>367263.80853322253</v>
      </c>
      <c r="L232" s="3">
        <f t="shared" si="88"/>
        <v>690515.31852489652</v>
      </c>
      <c r="M232" s="3">
        <f t="shared" si="89"/>
        <v>811229.81082679145</v>
      </c>
      <c r="N232" s="3">
        <f t="shared" si="72"/>
        <v>590334.888926249</v>
      </c>
      <c r="O232" s="3">
        <f t="shared" si="82"/>
        <v>885962.60666584794</v>
      </c>
      <c r="P232" s="19">
        <f t="shared" si="84"/>
        <v>12.596900977746088</v>
      </c>
      <c r="Q232" s="19">
        <f t="shared" si="85"/>
        <v>12.915945298798588</v>
      </c>
      <c r="R232" s="19">
        <f t="shared" si="86"/>
        <v>13.462240378232046</v>
      </c>
      <c r="S232" s="19">
        <f t="shared" si="87"/>
        <v>14.912384306513593</v>
      </c>
      <c r="T232" s="19">
        <f t="shared" si="78"/>
        <v>13.288445263202789</v>
      </c>
      <c r="U232" s="19">
        <f t="shared" si="83"/>
        <v>13.69443002403049</v>
      </c>
    </row>
    <row r="233" spans="1:21" hidden="1" outlineLevel="2" x14ac:dyDescent="0.35">
      <c r="A233" s="1" t="s">
        <v>104</v>
      </c>
      <c r="B233" s="3">
        <v>3</v>
      </c>
      <c r="C233" s="3">
        <v>28</v>
      </c>
      <c r="D233" s="3">
        <v>299490.04889999999</v>
      </c>
      <c r="E233" s="3">
        <v>414983.26169999997</v>
      </c>
      <c r="F233" s="8">
        <f t="shared" si="80"/>
        <v>714473.31059999997</v>
      </c>
      <c r="G233" s="3">
        <v>2984201.2127999999</v>
      </c>
      <c r="H233" s="3">
        <v>605.56311239999991</v>
      </c>
      <c r="I233" s="3">
        <v>833.71466379999993</v>
      </c>
      <c r="J233" s="3">
        <v>909.71768659999998</v>
      </c>
      <c r="K233" s="3">
        <f t="shared" si="81"/>
        <v>366706.68309957493</v>
      </c>
      <c r="L233" s="3">
        <f t="shared" si="88"/>
        <v>695080.14063514688</v>
      </c>
      <c r="M233" s="3">
        <f t="shared" si="89"/>
        <v>827586.26931285579</v>
      </c>
      <c r="N233" s="3">
        <f t="shared" si="72"/>
        <v>595281.4196590418</v>
      </c>
      <c r="O233" s="3">
        <f t="shared" si="82"/>
        <v>890735.51997566642</v>
      </c>
      <c r="P233" s="19">
        <f t="shared" si="84"/>
        <v>12.609836470276139</v>
      </c>
      <c r="Q233" s="19">
        <f t="shared" si="85"/>
        <v>12.935993465146415</v>
      </c>
      <c r="R233" s="19">
        <f t="shared" si="86"/>
        <v>13.479300921700569</v>
      </c>
      <c r="S233" s="19">
        <f t="shared" si="87"/>
        <v>14.908842668595453</v>
      </c>
      <c r="T233" s="19">
        <f t="shared" si="78"/>
        <v>13.296789546927595</v>
      </c>
      <c r="U233" s="19">
        <f t="shared" si="83"/>
        <v>13.699802827344559</v>
      </c>
    </row>
    <row r="234" spans="1:21" hidden="1" outlineLevel="2" x14ac:dyDescent="0.35">
      <c r="A234" s="1" t="s">
        <v>104</v>
      </c>
      <c r="B234" s="3">
        <v>3</v>
      </c>
      <c r="C234" s="3">
        <v>29</v>
      </c>
      <c r="D234" s="3">
        <v>297448.04459999996</v>
      </c>
      <c r="E234" s="3">
        <v>399742.89600000001</v>
      </c>
      <c r="F234" s="8">
        <f t="shared" si="80"/>
        <v>697190.94059999997</v>
      </c>
      <c r="G234" s="3">
        <v>2963179.2993999999</v>
      </c>
      <c r="H234" s="3">
        <v>627.52492389999998</v>
      </c>
      <c r="I234" s="3">
        <v>831.01784919999989</v>
      </c>
      <c r="J234" s="3">
        <v>864.7643000999999</v>
      </c>
      <c r="K234" s="3">
        <f t="shared" si="81"/>
        <v>393787.53011570073</v>
      </c>
      <c r="L234" s="3">
        <f t="shared" si="88"/>
        <v>690590.66568899376</v>
      </c>
      <c r="M234" s="3">
        <f t="shared" si="89"/>
        <v>747817.29472744267</v>
      </c>
      <c r="N234" s="3">
        <f t="shared" si="72"/>
        <v>588065.98021511792</v>
      </c>
      <c r="O234" s="3">
        <f t="shared" si="82"/>
        <v>881067.18175171234</v>
      </c>
      <c r="P234" s="19">
        <f t="shared" si="84"/>
        <v>12.602994848716481</v>
      </c>
      <c r="Q234" s="19">
        <f t="shared" si="85"/>
        <v>12.898576859431351</v>
      </c>
      <c r="R234" s="19">
        <f t="shared" si="86"/>
        <v>13.454814598567676</v>
      </c>
      <c r="S234" s="19">
        <f t="shared" si="87"/>
        <v>14.901773337515968</v>
      </c>
      <c r="T234" s="19">
        <f t="shared" si="78"/>
        <v>13.284594431835753</v>
      </c>
      <c r="U234" s="19">
        <f t="shared" si="83"/>
        <v>13.688889158255806</v>
      </c>
    </row>
    <row r="235" spans="1:21" hidden="1" outlineLevel="2" x14ac:dyDescent="0.35">
      <c r="A235" s="1" t="s">
        <v>104</v>
      </c>
      <c r="B235" s="3">
        <v>3</v>
      </c>
      <c r="C235" s="3">
        <v>30</v>
      </c>
      <c r="D235" s="3">
        <v>283563.42209999997</v>
      </c>
      <c r="E235" s="3">
        <v>405937.70279999997</v>
      </c>
      <c r="F235" s="8">
        <f t="shared" si="80"/>
        <v>689501.12489999994</v>
      </c>
      <c r="G235" s="3">
        <v>2891104.9109999998</v>
      </c>
      <c r="H235" s="3">
        <v>574.6520731999999</v>
      </c>
      <c r="I235" s="3">
        <v>832.12662599999987</v>
      </c>
      <c r="J235" s="3">
        <v>910.55445039999984</v>
      </c>
      <c r="K235" s="3">
        <f t="shared" si="81"/>
        <v>330225.00523305807</v>
      </c>
      <c r="L235" s="3">
        <f t="shared" si="88"/>
        <v>692434.72169814364</v>
      </c>
      <c r="M235" s="3">
        <f t="shared" si="89"/>
        <v>829109.4071432458</v>
      </c>
      <c r="N235" s="3">
        <f t="shared" si="72"/>
        <v>574469.3712496775</v>
      </c>
      <c r="O235" s="3">
        <f t="shared" si="82"/>
        <v>860431.14423849864</v>
      </c>
      <c r="P235" s="19">
        <f t="shared" si="84"/>
        <v>12.555191088241456</v>
      </c>
      <c r="Q235" s="19">
        <f t="shared" si="85"/>
        <v>12.913954985431227</v>
      </c>
      <c r="R235" s="19">
        <f t="shared" si="86"/>
        <v>13.443723607686243</v>
      </c>
      <c r="S235" s="19">
        <f t="shared" si="87"/>
        <v>14.877149309167455</v>
      </c>
      <c r="T235" s="19">
        <f t="shared" si="78"/>
        <v>13.26120206109807</v>
      </c>
      <c r="U235" s="19">
        <f t="shared" si="83"/>
        <v>13.665188873115417</v>
      </c>
    </row>
    <row r="236" spans="1:21" hidden="1" outlineLevel="2" x14ac:dyDescent="0.35">
      <c r="A236" s="1" t="s">
        <v>104</v>
      </c>
      <c r="B236" s="3">
        <v>3</v>
      </c>
      <c r="C236" s="3">
        <v>31</v>
      </c>
      <c r="D236" s="3">
        <v>295505.03639999998</v>
      </c>
      <c r="E236" s="3">
        <v>408785.09909999999</v>
      </c>
      <c r="F236" s="8">
        <f t="shared" si="80"/>
        <v>704290.13549999997</v>
      </c>
      <c r="G236" s="3">
        <v>2883378.753</v>
      </c>
      <c r="H236" s="3">
        <v>612.00722989999997</v>
      </c>
      <c r="I236" s="3">
        <v>820.69301289999987</v>
      </c>
      <c r="J236" s="3">
        <v>894.67277709999996</v>
      </c>
      <c r="K236" s="3">
        <f t="shared" si="81"/>
        <v>374552.8494498714</v>
      </c>
      <c r="L236" s="3">
        <f t="shared" si="88"/>
        <v>673537.0214228793</v>
      </c>
      <c r="M236" s="3">
        <f t="shared" si="89"/>
        <v>800439.37808382616</v>
      </c>
      <c r="N236" s="3">
        <f t="shared" si="72"/>
        <v>586679.62774020596</v>
      </c>
      <c r="O236" s="3">
        <f t="shared" si="82"/>
        <v>873526.69039679097</v>
      </c>
      <c r="P236" s="19">
        <f t="shared" si="84"/>
        <v>12.596441159337871</v>
      </c>
      <c r="Q236" s="19">
        <f t="shared" si="85"/>
        <v>12.920944866864836</v>
      </c>
      <c r="R236" s="19">
        <f t="shared" si="86"/>
        <v>13.464945674530062</v>
      </c>
      <c r="S236" s="19">
        <f t="shared" si="87"/>
        <v>14.874473342601432</v>
      </c>
      <c r="T236" s="19">
        <f t="shared" si="78"/>
        <v>13.282234170841171</v>
      </c>
      <c r="U236" s="19">
        <f t="shared" si="83"/>
        <v>13.680293963781237</v>
      </c>
    </row>
    <row r="237" spans="1:21" hidden="1" outlineLevel="2" x14ac:dyDescent="0.35">
      <c r="A237" s="1" t="s">
        <v>104</v>
      </c>
      <c r="B237" s="3">
        <v>3</v>
      </c>
      <c r="C237" s="3">
        <v>32</v>
      </c>
      <c r="D237" s="3">
        <v>285484.6176</v>
      </c>
      <c r="E237" s="3">
        <v>410364.00299999997</v>
      </c>
      <c r="F237" s="8">
        <f t="shared" si="80"/>
        <v>695848.62060000002</v>
      </c>
      <c r="G237" s="3">
        <v>2838351.1203999999</v>
      </c>
      <c r="H237" s="3">
        <v>594.37819689999992</v>
      </c>
      <c r="I237" s="3">
        <v>811.91606009999998</v>
      </c>
      <c r="J237" s="3">
        <v>911.42359669999996</v>
      </c>
      <c r="K237" s="3">
        <f t="shared" si="81"/>
        <v>353285.44095009507</v>
      </c>
      <c r="L237" s="3">
        <f t="shared" si="88"/>
        <v>659207.68864830676</v>
      </c>
      <c r="M237" s="3">
        <f t="shared" si="89"/>
        <v>830692.97262156417</v>
      </c>
      <c r="N237" s="3">
        <f t="shared" si="72"/>
        <v>578357.24501671072</v>
      </c>
      <c r="O237" s="3">
        <f t="shared" si="82"/>
        <v>860822.60913000407</v>
      </c>
      <c r="P237" s="19">
        <f t="shared" si="84"/>
        <v>12.56194342781758</v>
      </c>
      <c r="Q237" s="19">
        <f t="shared" si="85"/>
        <v>12.924799857003471</v>
      </c>
      <c r="R237" s="19">
        <f t="shared" si="86"/>
        <v>13.452887416522257</v>
      </c>
      <c r="S237" s="19">
        <f t="shared" si="87"/>
        <v>14.858733850120482</v>
      </c>
      <c r="T237" s="19">
        <f t="shared" si="78"/>
        <v>13.267947027690491</v>
      </c>
      <c r="U237" s="19">
        <f t="shared" si="83"/>
        <v>13.665643733297989</v>
      </c>
    </row>
    <row r="238" spans="1:21" hidden="1" outlineLevel="2" x14ac:dyDescent="0.35">
      <c r="A238" s="1" t="s">
        <v>104</v>
      </c>
      <c r="B238" s="3">
        <v>3</v>
      </c>
      <c r="C238" s="3">
        <v>33</v>
      </c>
      <c r="D238" s="3">
        <v>284242.97159999999</v>
      </c>
      <c r="E238" s="3">
        <v>398950.92719999998</v>
      </c>
      <c r="F238" s="8">
        <f t="shared" si="80"/>
        <v>683193.89879999997</v>
      </c>
      <c r="G238" s="3">
        <v>2921265.5425999998</v>
      </c>
      <c r="H238" s="3">
        <v>582.23994059999995</v>
      </c>
      <c r="I238" s="3">
        <v>822.85357329999988</v>
      </c>
      <c r="J238" s="3">
        <v>905.91339049999988</v>
      </c>
      <c r="K238" s="3">
        <f t="shared" si="81"/>
        <v>339003.34842989146</v>
      </c>
      <c r="L238" s="3">
        <f t="shared" si="88"/>
        <v>677088.00309257826</v>
      </c>
      <c r="M238" s="3">
        <f t="shared" si="89"/>
        <v>820679.07108720532</v>
      </c>
      <c r="N238" s="3">
        <f t="shared" ref="N238:N269" si="90">(H238*I238*J238)^(2/3)</f>
        <v>573245.72104270838</v>
      </c>
      <c r="O238" s="3">
        <f t="shared" si="82"/>
        <v>861287.95807055791</v>
      </c>
      <c r="P238" s="19">
        <f t="shared" si="84"/>
        <v>12.557584685185715</v>
      </c>
      <c r="Q238" s="19">
        <f t="shared" si="85"/>
        <v>12.89659369883449</v>
      </c>
      <c r="R238" s="19">
        <f t="shared" si="86"/>
        <v>13.434533991088752</v>
      </c>
      <c r="S238" s="19">
        <f t="shared" si="87"/>
        <v>14.887527485351645</v>
      </c>
      <c r="T238" s="19">
        <f t="shared" ref="T238:T269" si="91">LN(N238)</f>
        <v>13.259069736309751</v>
      </c>
      <c r="U238" s="19">
        <f t="shared" si="83"/>
        <v>13.666184173570226</v>
      </c>
    </row>
    <row r="239" spans="1:21" hidden="1" outlineLevel="2" x14ac:dyDescent="0.35">
      <c r="A239" s="1" t="s">
        <v>104</v>
      </c>
      <c r="B239" s="3">
        <v>3</v>
      </c>
      <c r="C239" s="3">
        <v>34</v>
      </c>
      <c r="D239" s="3">
        <v>289805.21009999997</v>
      </c>
      <c r="E239" s="3">
        <v>423406.31969999999</v>
      </c>
      <c r="F239" s="8">
        <f t="shared" si="80"/>
        <v>713211.5297999999</v>
      </c>
      <c r="G239" s="3">
        <v>2969789.4567999998</v>
      </c>
      <c r="H239" s="3">
        <v>613.03181219999999</v>
      </c>
      <c r="I239" s="3">
        <v>842.82191809999995</v>
      </c>
      <c r="J239" s="3">
        <v>917.59958710000001</v>
      </c>
      <c r="K239" s="3">
        <f t="shared" si="81"/>
        <v>375808.00276921608</v>
      </c>
      <c r="L239" s="3">
        <f t="shared" si="88"/>
        <v>710348.78562976304</v>
      </c>
      <c r="M239" s="3">
        <f t="shared" si="89"/>
        <v>841989.00224609044</v>
      </c>
      <c r="N239" s="3">
        <f t="shared" si="90"/>
        <v>608015.56208326889</v>
      </c>
      <c r="O239" s="3">
        <f t="shared" si="82"/>
        <v>903893.8606441553</v>
      </c>
      <c r="P239" s="19">
        <f t="shared" si="84"/>
        <v>12.576964286967982</v>
      </c>
      <c r="Q239" s="19">
        <f t="shared" si="85"/>
        <v>12.956087563646143</v>
      </c>
      <c r="R239" s="19">
        <f t="shared" si="86"/>
        <v>13.477533331133214</v>
      </c>
      <c r="S239" s="19">
        <f t="shared" si="87"/>
        <v>14.904001618299739</v>
      </c>
      <c r="T239" s="19">
        <f t="shared" si="91"/>
        <v>13.317955756152436</v>
      </c>
      <c r="U239" s="19">
        <f t="shared" si="83"/>
        <v>13.714467221689263</v>
      </c>
    </row>
    <row r="240" spans="1:21" hidden="1" outlineLevel="2" x14ac:dyDescent="0.35">
      <c r="A240" s="1" t="s">
        <v>104</v>
      </c>
      <c r="B240" s="3">
        <v>3</v>
      </c>
      <c r="C240" s="3">
        <v>35</v>
      </c>
      <c r="D240" s="3">
        <v>302099.18339999998</v>
      </c>
      <c r="E240" s="3">
        <v>400922.45970000001</v>
      </c>
      <c r="F240" s="8">
        <f t="shared" si="80"/>
        <v>703021.64309999999</v>
      </c>
      <c r="G240" s="3">
        <v>2873888.8457999998</v>
      </c>
      <c r="H240" s="3">
        <v>584.33444069999996</v>
      </c>
      <c r="I240" s="3">
        <v>819.39123639999991</v>
      </c>
      <c r="J240" s="3">
        <v>894.8411660999999</v>
      </c>
      <c r="K240" s="3">
        <f t="shared" si="81"/>
        <v>341446.73858818179</v>
      </c>
      <c r="L240" s="3">
        <f t="shared" si="88"/>
        <v>671401.9982891205</v>
      </c>
      <c r="M240" s="3">
        <f t="shared" si="89"/>
        <v>800740.7125472076</v>
      </c>
      <c r="N240" s="3">
        <f t="shared" si="90"/>
        <v>568328.15231344127</v>
      </c>
      <c r="O240" s="3">
        <f t="shared" si="82"/>
        <v>852249.72313978837</v>
      </c>
      <c r="P240" s="19">
        <f t="shared" si="84"/>
        <v>12.618510664292659</v>
      </c>
      <c r="Q240" s="19">
        <f t="shared" si="85"/>
        <v>12.901523320259162</v>
      </c>
      <c r="R240" s="19">
        <f t="shared" si="86"/>
        <v>13.463142957089881</v>
      </c>
      <c r="S240" s="19">
        <f t="shared" si="87"/>
        <v>14.871176669090298</v>
      </c>
      <c r="T240" s="19">
        <f t="shared" si="91"/>
        <v>13.250454263826059</v>
      </c>
      <c r="U240" s="19">
        <f t="shared" si="83"/>
        <v>13.655634865142119</v>
      </c>
    </row>
    <row r="241" spans="1:21" hidden="1" outlineLevel="2" x14ac:dyDescent="0.35">
      <c r="A241" s="1" t="s">
        <v>104</v>
      </c>
      <c r="B241" s="3">
        <v>3</v>
      </c>
      <c r="C241" s="3">
        <v>36</v>
      </c>
      <c r="D241" s="3">
        <v>301033.7169</v>
      </c>
      <c r="E241" s="3">
        <v>389962.41690000001</v>
      </c>
      <c r="F241" s="8">
        <f t="shared" si="80"/>
        <v>690996.13379999995</v>
      </c>
      <c r="G241" s="3">
        <v>2914057.0631999997</v>
      </c>
      <c r="H241" s="3">
        <v>618.76351469999997</v>
      </c>
      <c r="I241" s="3">
        <v>819.99355089999995</v>
      </c>
      <c r="J241" s="3">
        <v>897.12996120000003</v>
      </c>
      <c r="K241" s="3">
        <f t="shared" si="81"/>
        <v>382868.28712389705</v>
      </c>
      <c r="L241" s="3">
        <f t="shared" si="88"/>
        <v>672389.42351759085</v>
      </c>
      <c r="M241" s="3">
        <f t="shared" si="89"/>
        <v>804842.16728271358</v>
      </c>
      <c r="N241" s="3">
        <f t="shared" si="90"/>
        <v>591734.64461642038</v>
      </c>
      <c r="O241" s="3">
        <f t="shared" si="82"/>
        <v>881494.81205611618</v>
      </c>
      <c r="P241" s="19">
        <f t="shared" si="84"/>
        <v>12.614977553736727</v>
      </c>
      <c r="Q241" s="19">
        <f t="shared" si="85"/>
        <v>12.873805646539163</v>
      </c>
      <c r="R241" s="19">
        <f t="shared" si="86"/>
        <v>13.445889507654559</v>
      </c>
      <c r="S241" s="19">
        <f t="shared" si="87"/>
        <v>14.885056847975203</v>
      </c>
      <c r="T241" s="19">
        <f t="shared" si="91"/>
        <v>13.29081357793337</v>
      </c>
      <c r="U241" s="19">
        <f t="shared" si="83"/>
        <v>13.689374395443828</v>
      </c>
    </row>
    <row r="242" spans="1:21" hidden="1" outlineLevel="2" x14ac:dyDescent="0.35">
      <c r="A242" s="1" t="s">
        <v>104</v>
      </c>
      <c r="B242" s="3">
        <v>3</v>
      </c>
      <c r="C242" s="3">
        <v>37</v>
      </c>
      <c r="D242" s="3">
        <v>288273.28739999997</v>
      </c>
      <c r="E242" s="3">
        <v>420839.13269999996</v>
      </c>
      <c r="F242" s="8">
        <f t="shared" si="80"/>
        <v>709112.42009999999</v>
      </c>
      <c r="G242" s="3">
        <v>2851854.9877999998</v>
      </c>
      <c r="H242" s="3">
        <v>627.05861589999995</v>
      </c>
      <c r="I242" s="3">
        <v>844.15348649999999</v>
      </c>
      <c r="J242" s="3">
        <v>876.71473789999993</v>
      </c>
      <c r="K242" s="3">
        <f t="shared" si="81"/>
        <v>393202.50777442369</v>
      </c>
      <c r="L242" s="3">
        <f t="shared" si="88"/>
        <v>712595.10877010564</v>
      </c>
      <c r="M242" s="3">
        <f t="shared" si="89"/>
        <v>768628.73165106552</v>
      </c>
      <c r="N242" s="3">
        <f t="shared" si="90"/>
        <v>599411.7383496837</v>
      </c>
      <c r="O242" s="3">
        <f t="shared" si="82"/>
        <v>885270.09209490649</v>
      </c>
      <c r="P242" s="19">
        <f t="shared" si="84"/>
        <v>12.571664223766584</v>
      </c>
      <c r="Q242" s="19">
        <f t="shared" si="85"/>
        <v>12.950005932041856</v>
      </c>
      <c r="R242" s="19">
        <f t="shared" si="86"/>
        <v>13.471769354439783</v>
      </c>
      <c r="S242" s="19">
        <f t="shared" si="87"/>
        <v>14.863480213431206</v>
      </c>
      <c r="T242" s="19">
        <f t="shared" si="91"/>
        <v>13.303704017172585</v>
      </c>
      <c r="U242" s="19">
        <f t="shared" si="83"/>
        <v>13.693648066237239</v>
      </c>
    </row>
    <row r="243" spans="1:21" hidden="1" outlineLevel="2" x14ac:dyDescent="0.35">
      <c r="A243" s="1" t="s">
        <v>104</v>
      </c>
      <c r="B243" s="3">
        <v>3</v>
      </c>
      <c r="C243" s="3">
        <v>38</v>
      </c>
      <c r="D243" s="3">
        <v>291122.3616</v>
      </c>
      <c r="E243" s="3">
        <v>431092.77960000001</v>
      </c>
      <c r="F243" s="8">
        <f t="shared" si="80"/>
        <v>722215.14119999995</v>
      </c>
      <c r="G243" s="3">
        <v>2863371.3856000002</v>
      </c>
      <c r="H243" s="3">
        <v>624.94209569999998</v>
      </c>
      <c r="I243" s="3">
        <v>834.17319999999995</v>
      </c>
      <c r="J243" s="3">
        <v>899.59880299999986</v>
      </c>
      <c r="K243" s="3">
        <f t="shared" si="81"/>
        <v>390552.62297790794</v>
      </c>
      <c r="L243" s="3">
        <f t="shared" si="88"/>
        <v>695844.92759823997</v>
      </c>
      <c r="M243" s="3">
        <f t="shared" si="89"/>
        <v>809278.00635903259</v>
      </c>
      <c r="N243" s="3">
        <f t="shared" si="90"/>
        <v>603619.49011682172</v>
      </c>
      <c r="O243" s="3">
        <f t="shared" si="82"/>
        <v>890823.90108003386</v>
      </c>
      <c r="P243" s="19">
        <f t="shared" si="84"/>
        <v>12.581498944371852</v>
      </c>
      <c r="Q243" s="19">
        <f t="shared" si="85"/>
        <v>12.974078611812779</v>
      </c>
      <c r="R243" s="19">
        <f t="shared" si="86"/>
        <v>13.490078352989274</v>
      </c>
      <c r="S243" s="19">
        <f t="shared" si="87"/>
        <v>14.867510294703441</v>
      </c>
      <c r="T243" s="19">
        <f t="shared" si="91"/>
        <v>13.310699295143827</v>
      </c>
      <c r="U243" s="19">
        <f t="shared" si="83"/>
        <v>13.699902045033731</v>
      </c>
    </row>
    <row r="244" spans="1:21" hidden="1" outlineLevel="2" x14ac:dyDescent="0.35">
      <c r="A244" s="1" t="s">
        <v>104</v>
      </c>
      <c r="B244" s="3">
        <v>3</v>
      </c>
      <c r="C244" s="3">
        <v>39</v>
      </c>
      <c r="D244" s="3">
        <v>295765.11089999997</v>
      </c>
      <c r="E244" s="3">
        <v>411922.7721</v>
      </c>
      <c r="F244" s="8">
        <f t="shared" si="80"/>
        <v>707687.88299999991</v>
      </c>
      <c r="G244" s="3">
        <v>2942950.8130000001</v>
      </c>
      <c r="H244" s="3">
        <v>619.36453389999997</v>
      </c>
      <c r="I244" s="3">
        <v>840.57716319999986</v>
      </c>
      <c r="J244" s="3">
        <v>901.44331019999993</v>
      </c>
      <c r="K244" s="3">
        <f t="shared" si="81"/>
        <v>383612.42585316423</v>
      </c>
      <c r="L244" s="3">
        <f t="shared" si="88"/>
        <v>706569.96729335922</v>
      </c>
      <c r="M244" s="3">
        <f t="shared" si="89"/>
        <v>812600.04150433326</v>
      </c>
      <c r="N244" s="3">
        <f t="shared" si="90"/>
        <v>603913.71609492728</v>
      </c>
      <c r="O244" s="3">
        <f t="shared" si="82"/>
        <v>897277.79622912023</v>
      </c>
      <c r="P244" s="19">
        <f t="shared" si="84"/>
        <v>12.597320874026529</v>
      </c>
      <c r="Q244" s="19">
        <f t="shared" si="85"/>
        <v>12.928591164402176</v>
      </c>
      <c r="R244" s="19">
        <f t="shared" si="86"/>
        <v>13.469758432255578</v>
      </c>
      <c r="S244" s="19">
        <f t="shared" si="87"/>
        <v>14.894923313858138</v>
      </c>
      <c r="T244" s="19">
        <f t="shared" si="91"/>
        <v>13.311186612564855</v>
      </c>
      <c r="U244" s="19">
        <f t="shared" si="83"/>
        <v>13.707120787888176</v>
      </c>
    </row>
    <row r="245" spans="1:21" hidden="1" outlineLevel="2" x14ac:dyDescent="0.35">
      <c r="A245" s="1" t="s">
        <v>104</v>
      </c>
      <c r="B245" s="3">
        <v>3</v>
      </c>
      <c r="C245" s="3">
        <v>40</v>
      </c>
      <c r="D245" s="3">
        <v>281363.69520000002</v>
      </c>
      <c r="E245" s="3">
        <v>420874.36859999999</v>
      </c>
      <c r="F245" s="8">
        <f t="shared" si="80"/>
        <v>702238.0638</v>
      </c>
      <c r="G245" s="3">
        <v>2902483.4345999998</v>
      </c>
      <c r="H245" s="3">
        <v>619.34899029999997</v>
      </c>
      <c r="I245" s="3">
        <v>839.96966750000001</v>
      </c>
      <c r="J245" s="3">
        <v>874.38837909999995</v>
      </c>
      <c r="K245" s="3">
        <f t="shared" si="81"/>
        <v>383593.17178562947</v>
      </c>
      <c r="L245" s="3">
        <f t="shared" si="88"/>
        <v>705549.04232006054</v>
      </c>
      <c r="M245" s="3">
        <f t="shared" si="89"/>
        <v>764555.03750512528</v>
      </c>
      <c r="N245" s="3">
        <f t="shared" si="90"/>
        <v>591473.93310590612</v>
      </c>
      <c r="O245" s="3">
        <f t="shared" si="82"/>
        <v>880327.24842129997</v>
      </c>
      <c r="P245" s="19">
        <f t="shared" si="84"/>
        <v>12.547403400413911</v>
      </c>
      <c r="Q245" s="19">
        <f t="shared" si="85"/>
        <v>12.950089656254351</v>
      </c>
      <c r="R245" s="19">
        <f t="shared" si="86"/>
        <v>13.462027747741226</v>
      </c>
      <c r="S245" s="19">
        <f t="shared" si="87"/>
        <v>14.881077285251076</v>
      </c>
      <c r="T245" s="19">
        <f t="shared" si="91"/>
        <v>13.290372892293252</v>
      </c>
      <c r="U245" s="19">
        <f t="shared" si="83"/>
        <v>13.688048990532709</v>
      </c>
    </row>
    <row r="246" spans="1:21" hidden="1" outlineLevel="2" x14ac:dyDescent="0.35">
      <c r="A246" s="1" t="s">
        <v>104</v>
      </c>
      <c r="B246" s="3">
        <v>3</v>
      </c>
      <c r="C246" s="3">
        <v>41</v>
      </c>
      <c r="D246" s="3">
        <v>294543.59969999996</v>
      </c>
      <c r="E246" s="3">
        <v>390054.70139999996</v>
      </c>
      <c r="F246" s="8">
        <f t="shared" si="80"/>
        <v>684598.30109999992</v>
      </c>
      <c r="G246" s="3">
        <v>2859588.9499999997</v>
      </c>
      <c r="H246" s="3">
        <v>629.70750439999995</v>
      </c>
      <c r="I246" s="3">
        <v>823.96494069999994</v>
      </c>
      <c r="J246" s="3">
        <v>919.60859739999989</v>
      </c>
      <c r="K246" s="3">
        <f t="shared" si="81"/>
        <v>396531.54109767597</v>
      </c>
      <c r="L246" s="3">
        <f t="shared" si="88"/>
        <v>678918.22350275447</v>
      </c>
      <c r="M246" s="3">
        <f t="shared" si="89"/>
        <v>845679.97241199506</v>
      </c>
      <c r="N246" s="3">
        <f t="shared" si="90"/>
        <v>610614.45801518601</v>
      </c>
      <c r="O246" s="3">
        <f t="shared" si="82"/>
        <v>898258.25067014724</v>
      </c>
      <c r="P246" s="19">
        <f t="shared" si="84"/>
        <v>12.593182317635499</v>
      </c>
      <c r="Q246" s="19">
        <f t="shared" si="85"/>
        <v>12.874042268270316</v>
      </c>
      <c r="R246" s="19">
        <f t="shared" si="86"/>
        <v>13.436587523480052</v>
      </c>
      <c r="S246" s="19">
        <f t="shared" si="87"/>
        <v>14.86618844869056</v>
      </c>
      <c r="T246" s="19">
        <f t="shared" si="91"/>
        <v>13.322221037376622</v>
      </c>
      <c r="U246" s="19">
        <f t="shared" si="83"/>
        <v>13.708212890205106</v>
      </c>
    </row>
    <row r="247" spans="1:21" hidden="1" outlineLevel="2" x14ac:dyDescent="0.35">
      <c r="A247" s="1" t="s">
        <v>104</v>
      </c>
      <c r="B247" s="3">
        <v>3</v>
      </c>
      <c r="C247" s="3">
        <v>42</v>
      </c>
      <c r="D247" s="3">
        <v>311268.9069</v>
      </c>
      <c r="E247" s="3">
        <v>413372.47769999999</v>
      </c>
      <c r="F247" s="8">
        <f t="shared" si="80"/>
        <v>724641.38459999999</v>
      </c>
      <c r="G247" s="3">
        <v>2911000.4181999997</v>
      </c>
      <c r="H247" s="3">
        <v>623.43048060000001</v>
      </c>
      <c r="I247" s="3">
        <v>812.77095809999992</v>
      </c>
      <c r="J247" s="3">
        <v>919.75367099999994</v>
      </c>
      <c r="K247" s="3">
        <f t="shared" si="81"/>
        <v>388665.56414114701</v>
      </c>
      <c r="L247" s="3">
        <f t="shared" si="88"/>
        <v>660596.63033079181</v>
      </c>
      <c r="M247" s="3">
        <f t="shared" si="89"/>
        <v>845946.81531797617</v>
      </c>
      <c r="N247" s="3">
        <f t="shared" si="90"/>
        <v>601107.05595628603</v>
      </c>
      <c r="O247" s="3">
        <f t="shared" si="82"/>
        <v>891711.64121795283</v>
      </c>
      <c r="P247" s="19">
        <f t="shared" si="84"/>
        <v>12.648412469976389</v>
      </c>
      <c r="Q247" s="19">
        <f t="shared" si="85"/>
        <v>12.932104348541861</v>
      </c>
      <c r="R247" s="19">
        <f t="shared" si="86"/>
        <v>13.4934321695301</v>
      </c>
      <c r="S247" s="19">
        <f t="shared" si="87"/>
        <v>14.884007366389723</v>
      </c>
      <c r="T247" s="19">
        <f t="shared" si="91"/>
        <v>13.30652832736509</v>
      </c>
      <c r="U247" s="19">
        <f t="shared" si="83"/>
        <v>13.700898087121249</v>
      </c>
    </row>
    <row r="248" spans="1:21" hidden="1" outlineLevel="2" x14ac:dyDescent="0.35">
      <c r="A248" s="1" t="s">
        <v>104</v>
      </c>
      <c r="B248" s="3">
        <v>3</v>
      </c>
      <c r="C248" s="3">
        <v>43</v>
      </c>
      <c r="D248" s="3">
        <v>299129.30040000001</v>
      </c>
      <c r="E248" s="3">
        <v>417258.49410000001</v>
      </c>
      <c r="F248" s="8">
        <f t="shared" si="80"/>
        <v>716387.79450000008</v>
      </c>
      <c r="G248" s="3">
        <v>2881391.2834000001</v>
      </c>
      <c r="H248" s="3">
        <v>620.79324980000001</v>
      </c>
      <c r="I248" s="3">
        <v>853.12214369999992</v>
      </c>
      <c r="J248" s="3">
        <v>908.01177649999988</v>
      </c>
      <c r="K248" s="3">
        <f t="shared" si="81"/>
        <v>385384.25899724523</v>
      </c>
      <c r="L248" s="3">
        <f t="shared" si="88"/>
        <v>727817.39207128331</v>
      </c>
      <c r="M248" s="3">
        <f t="shared" si="89"/>
        <v>824485.38626268576</v>
      </c>
      <c r="N248" s="3">
        <f t="shared" si="90"/>
        <v>613808.81514122244</v>
      </c>
      <c r="O248" s="3">
        <f t="shared" si="82"/>
        <v>903494.26547461201</v>
      </c>
      <c r="P248" s="19">
        <f t="shared" si="84"/>
        <v>12.608631201705744</v>
      </c>
      <c r="Q248" s="19">
        <f t="shared" si="85"/>
        <v>12.941461198656597</v>
      </c>
      <c r="R248" s="19">
        <f t="shared" si="86"/>
        <v>13.481976911753875</v>
      </c>
      <c r="S248" s="19">
        <f t="shared" si="87"/>
        <v>14.873783819978259</v>
      </c>
      <c r="T248" s="19">
        <f t="shared" si="91"/>
        <v>13.327438782650216</v>
      </c>
      <c r="U248" s="19">
        <f t="shared" si="83"/>
        <v>13.714025041982227</v>
      </c>
    </row>
    <row r="249" spans="1:21" hidden="1" outlineLevel="2" x14ac:dyDescent="0.35">
      <c r="A249" s="1" t="s">
        <v>104</v>
      </c>
      <c r="B249" s="3">
        <v>3</v>
      </c>
      <c r="C249" s="3">
        <v>44</v>
      </c>
      <c r="D249" s="3">
        <v>300558.87119999999</v>
      </c>
      <c r="E249" s="3">
        <v>409978.08600000001</v>
      </c>
      <c r="F249" s="8">
        <f t="shared" si="80"/>
        <v>710536.95720000006</v>
      </c>
      <c r="G249" s="3">
        <v>2861550.4055999997</v>
      </c>
      <c r="H249" s="3">
        <v>607.26772719999997</v>
      </c>
      <c r="I249" s="3">
        <v>810.65961909999987</v>
      </c>
      <c r="J249" s="3">
        <v>893.46037629999989</v>
      </c>
      <c r="K249" s="3">
        <f t="shared" si="81"/>
        <v>368774.09249865357</v>
      </c>
      <c r="L249" s="3">
        <f t="shared" si="88"/>
        <v>657169.01803935692</v>
      </c>
      <c r="M249" s="3">
        <f t="shared" si="89"/>
        <v>798271.44401813741</v>
      </c>
      <c r="N249" s="3">
        <f t="shared" si="90"/>
        <v>578357.03925553337</v>
      </c>
      <c r="O249" s="3">
        <f t="shared" si="82"/>
        <v>862575.99822065711</v>
      </c>
      <c r="P249" s="19">
        <f t="shared" si="84"/>
        <v>12.61339892458469</v>
      </c>
      <c r="Q249" s="19">
        <f t="shared" si="85"/>
        <v>12.923858988471565</v>
      </c>
      <c r="R249" s="19">
        <f t="shared" si="86"/>
        <v>13.473776240930066</v>
      </c>
      <c r="S249" s="19">
        <f t="shared" si="87"/>
        <v>14.866874135773127</v>
      </c>
      <c r="T249" s="19">
        <f t="shared" si="91"/>
        <v>13.267946671922122</v>
      </c>
      <c r="U249" s="19">
        <f t="shared" si="83"/>
        <v>13.667678537884875</v>
      </c>
    </row>
    <row r="250" spans="1:21" hidden="1" outlineLevel="2" x14ac:dyDescent="0.35">
      <c r="A250" s="1" t="s">
        <v>104</v>
      </c>
      <c r="B250" s="3">
        <v>3</v>
      </c>
      <c r="C250" s="3">
        <v>45</v>
      </c>
      <c r="D250" s="3">
        <v>310319.21549999999</v>
      </c>
      <c r="E250" s="3">
        <v>429379.64370000002</v>
      </c>
      <c r="F250" s="8">
        <f t="shared" si="80"/>
        <v>739698.85920000006</v>
      </c>
      <c r="G250" s="3">
        <v>2869518.4937999998</v>
      </c>
      <c r="H250" s="3">
        <v>601.38706519999994</v>
      </c>
      <c r="I250" s="3">
        <v>860.08308590000001</v>
      </c>
      <c r="J250" s="3">
        <v>914.08543819999989</v>
      </c>
      <c r="K250" s="3">
        <f t="shared" si="81"/>
        <v>361666.40218986897</v>
      </c>
      <c r="L250" s="3">
        <f t="shared" si="88"/>
        <v>739742.91465126676</v>
      </c>
      <c r="M250" s="3">
        <f t="shared" si="89"/>
        <v>835552.18832928583</v>
      </c>
      <c r="N250" s="3">
        <f t="shared" si="90"/>
        <v>606905.19314131339</v>
      </c>
      <c r="O250" s="3">
        <f t="shared" si="82"/>
        <v>894937.89324855141</v>
      </c>
      <c r="P250" s="19">
        <f t="shared" si="84"/>
        <v>12.645356774075077</v>
      </c>
      <c r="Q250" s="19">
        <f t="shared" si="85"/>
        <v>12.970096756922104</v>
      </c>
      <c r="R250" s="19">
        <f t="shared" si="86"/>
        <v>13.513998435327913</v>
      </c>
      <c r="S250" s="19">
        <f t="shared" si="87"/>
        <v>14.869654801465353</v>
      </c>
      <c r="T250" s="19">
        <f t="shared" si="91"/>
        <v>13.316127868619292</v>
      </c>
      <c r="U250" s="19">
        <f t="shared" si="83"/>
        <v>13.704509601830807</v>
      </c>
    </row>
    <row r="251" spans="1:21" hidden="1" outlineLevel="2" x14ac:dyDescent="0.35">
      <c r="A251" s="1" t="s">
        <v>104</v>
      </c>
      <c r="B251" s="3">
        <v>3</v>
      </c>
      <c r="C251" s="3">
        <v>46</v>
      </c>
      <c r="D251" s="3">
        <v>291087.12569999998</v>
      </c>
      <c r="E251" s="3">
        <v>385854.91769999999</v>
      </c>
      <c r="F251" s="8">
        <f t="shared" si="80"/>
        <v>676942.04339999997</v>
      </c>
      <c r="G251" s="3">
        <v>2865504.5335999997</v>
      </c>
      <c r="H251" s="3">
        <v>583.53005939999991</v>
      </c>
      <c r="I251" s="3">
        <v>837.28062469999998</v>
      </c>
      <c r="J251" s="3">
        <v>903.87847419999991</v>
      </c>
      <c r="K251" s="3">
        <f t="shared" si="81"/>
        <v>340507.33022336743</v>
      </c>
      <c r="L251" s="3">
        <f t="shared" si="88"/>
        <v>701038.84449802223</v>
      </c>
      <c r="M251" s="3">
        <f t="shared" si="89"/>
        <v>816996.29612211988</v>
      </c>
      <c r="N251" s="3">
        <f t="shared" si="90"/>
        <v>579913.04564480111</v>
      </c>
      <c r="O251" s="3">
        <f t="shared" si="82"/>
        <v>864614.33955009491</v>
      </c>
      <c r="P251" s="19">
        <f t="shared" si="84"/>
        <v>12.581377902373013</v>
      </c>
      <c r="Q251" s="19">
        <f t="shared" si="85"/>
        <v>12.863216716912733</v>
      </c>
      <c r="R251" s="19">
        <f t="shared" si="86"/>
        <v>13.425340940253474</v>
      </c>
      <c r="S251" s="19">
        <f t="shared" si="87"/>
        <v>14.868254995104941</v>
      </c>
      <c r="T251" s="19">
        <f t="shared" si="91"/>
        <v>13.270633449981213</v>
      </c>
      <c r="U251" s="19">
        <f t="shared" si="83"/>
        <v>13.670038836262146</v>
      </c>
    </row>
    <row r="252" spans="1:21" hidden="1" outlineLevel="2" x14ac:dyDescent="0.35">
      <c r="A252" s="1" t="s">
        <v>104</v>
      </c>
      <c r="B252" s="3">
        <v>3</v>
      </c>
      <c r="C252" s="3">
        <v>47</v>
      </c>
      <c r="D252" s="3">
        <v>292624.0821</v>
      </c>
      <c r="E252" s="3">
        <v>386259.2916</v>
      </c>
      <c r="F252" s="8">
        <f t="shared" si="80"/>
        <v>678883.3737</v>
      </c>
      <c r="G252" s="3">
        <v>2869130.8851999999</v>
      </c>
      <c r="H252" s="3">
        <v>622.67661599999997</v>
      </c>
      <c r="I252" s="3">
        <v>846.25446309999995</v>
      </c>
      <c r="J252" s="3">
        <v>872.66303949999997</v>
      </c>
      <c r="K252" s="3">
        <f t="shared" si="81"/>
        <v>387726.1681132114</v>
      </c>
      <c r="L252" s="3">
        <f t="shared" si="88"/>
        <v>716146.61631666915</v>
      </c>
      <c r="M252" s="3">
        <f t="shared" si="89"/>
        <v>761540.78050937853</v>
      </c>
      <c r="N252" s="3">
        <f t="shared" si="90"/>
        <v>595762.83485719957</v>
      </c>
      <c r="O252" s="3">
        <f t="shared" si="82"/>
        <v>882556.75971189106</v>
      </c>
      <c r="P252" s="19">
        <f t="shared" si="84"/>
        <v>12.586644068009138</v>
      </c>
      <c r="Q252" s="19">
        <f t="shared" si="85"/>
        <v>12.864264162827084</v>
      </c>
      <c r="R252" s="19">
        <f t="shared" si="86"/>
        <v>13.428204629932406</v>
      </c>
      <c r="S252" s="19">
        <f t="shared" si="87"/>
        <v>14.869519714417864</v>
      </c>
      <c r="T252" s="19">
        <f t="shared" si="91"/>
        <v>13.297597938761147</v>
      </c>
      <c r="U252" s="19">
        <f t="shared" si="83"/>
        <v>13.690578382675326</v>
      </c>
    </row>
    <row r="253" spans="1:21" hidden="1" outlineLevel="2" x14ac:dyDescent="0.35">
      <c r="A253" s="1" t="s">
        <v>104</v>
      </c>
      <c r="B253" s="3">
        <v>3</v>
      </c>
      <c r="C253" s="3">
        <v>48</v>
      </c>
      <c r="D253" s="3">
        <v>298755.1287</v>
      </c>
      <c r="E253" s="3">
        <v>396653.88209999999</v>
      </c>
      <c r="F253" s="8">
        <f t="shared" si="80"/>
        <v>695409.01080000005</v>
      </c>
      <c r="G253" s="3">
        <v>2842721.4723999999</v>
      </c>
      <c r="H253" s="3">
        <v>618.17674379999994</v>
      </c>
      <c r="I253" s="3">
        <v>843.58096390000003</v>
      </c>
      <c r="J253" s="3">
        <v>893.28810139999996</v>
      </c>
      <c r="K253" s="3">
        <f t="shared" si="81"/>
        <v>382142.48657517077</v>
      </c>
      <c r="L253" s="3">
        <f t="shared" si="88"/>
        <v>711628.84265445312</v>
      </c>
      <c r="M253" s="3">
        <f t="shared" si="89"/>
        <v>797963.6321028166</v>
      </c>
      <c r="N253" s="3">
        <f t="shared" si="90"/>
        <v>600925.5300266766</v>
      </c>
      <c r="O253" s="3">
        <f t="shared" si="82"/>
        <v>886235.3495475587</v>
      </c>
      <c r="P253" s="19">
        <f t="shared" si="84"/>
        <v>12.607379549277155</v>
      </c>
      <c r="Q253" s="19">
        <f t="shared" si="85"/>
        <v>12.890819345900205</v>
      </c>
      <c r="R253" s="19">
        <f t="shared" si="86"/>
        <v>13.452255456194122</v>
      </c>
      <c r="S253" s="19">
        <f t="shared" si="87"/>
        <v>14.860272416224234</v>
      </c>
      <c r="T253" s="19">
        <f t="shared" si="91"/>
        <v>13.30622629573449</v>
      </c>
      <c r="U253" s="19">
        <f t="shared" si="83"/>
        <v>13.694737825856926</v>
      </c>
    </row>
    <row r="254" spans="1:21" hidden="1" outlineLevel="2" x14ac:dyDescent="0.35">
      <c r="A254" s="1" t="s">
        <v>104</v>
      </c>
      <c r="B254" s="3">
        <v>3</v>
      </c>
      <c r="C254" s="3">
        <v>49</v>
      </c>
      <c r="D254" s="3">
        <v>297833.96159999998</v>
      </c>
      <c r="E254" s="3">
        <v>417392.72609999997</v>
      </c>
      <c r="F254" s="8">
        <f t="shared" si="80"/>
        <v>715226.68769999989</v>
      </c>
      <c r="G254" s="3">
        <v>2843546.1162</v>
      </c>
      <c r="H254" s="3">
        <v>643.52317419999997</v>
      </c>
      <c r="I254" s="3">
        <v>869.60872209999991</v>
      </c>
      <c r="J254" s="3">
        <v>932.82454329999985</v>
      </c>
      <c r="K254" s="3">
        <f t="shared" si="81"/>
        <v>414122.07573244348</v>
      </c>
      <c r="L254" s="3">
        <f t="shared" si="88"/>
        <v>756219.32955239492</v>
      </c>
      <c r="M254" s="3">
        <f t="shared" si="89"/>
        <v>870161.62858285324</v>
      </c>
      <c r="N254" s="3">
        <f t="shared" si="90"/>
        <v>648323.89454578864</v>
      </c>
      <c r="O254" s="3">
        <f t="shared" si="82"/>
        <v>938229.51327175857</v>
      </c>
      <c r="P254" s="19">
        <f t="shared" si="84"/>
        <v>12.604291434368475</v>
      </c>
      <c r="Q254" s="19">
        <f t="shared" si="85"/>
        <v>12.941782846784363</v>
      </c>
      <c r="R254" s="19">
        <f t="shared" si="86"/>
        <v>13.480354817162032</v>
      </c>
      <c r="S254" s="19">
        <f t="shared" si="87"/>
        <v>14.860562463708961</v>
      </c>
      <c r="T254" s="19">
        <f t="shared" si="91"/>
        <v>13.382145687719397</v>
      </c>
      <c r="U254" s="19">
        <f t="shared" si="83"/>
        <v>13.751749881716789</v>
      </c>
    </row>
    <row r="255" spans="1:21" hidden="1" outlineLevel="2" x14ac:dyDescent="0.35">
      <c r="A255" s="1" t="s">
        <v>104</v>
      </c>
      <c r="B255" s="3">
        <v>3</v>
      </c>
      <c r="C255" s="3">
        <v>50</v>
      </c>
      <c r="D255" s="3">
        <v>290741.47830000002</v>
      </c>
      <c r="E255" s="3">
        <v>412374.12719999999</v>
      </c>
      <c r="F255" s="8">
        <f t="shared" si="80"/>
        <v>703115.60550000006</v>
      </c>
      <c r="G255" s="3">
        <v>2855252.4161999999</v>
      </c>
      <c r="H255" s="3">
        <v>618.24798529999998</v>
      </c>
      <c r="I255" s="3">
        <v>807.41100670000003</v>
      </c>
      <c r="J255" s="3">
        <v>906.61026189999995</v>
      </c>
      <c r="K255" s="3">
        <f t="shared" si="81"/>
        <v>382230.57132750901</v>
      </c>
      <c r="L255" s="3">
        <f t="shared" si="88"/>
        <v>651912.53374030744</v>
      </c>
      <c r="M255" s="3">
        <f t="shared" si="89"/>
        <v>821942.16698238649</v>
      </c>
      <c r="N255" s="3">
        <f t="shared" si="90"/>
        <v>589456.82950593438</v>
      </c>
      <c r="O255" s="3">
        <f t="shared" si="82"/>
        <v>874480.50040716922</v>
      </c>
      <c r="P255" s="19">
        <f t="shared" si="84"/>
        <v>12.580189760579071</v>
      </c>
      <c r="Q255" s="19">
        <f t="shared" si="85"/>
        <v>12.929686292008485</v>
      </c>
      <c r="R255" s="19">
        <f t="shared" si="86"/>
        <v>13.463276603218995</v>
      </c>
      <c r="S255" s="19">
        <f t="shared" si="87"/>
        <v>14.864670809143123</v>
      </c>
      <c r="T255" s="19">
        <f t="shared" si="91"/>
        <v>13.286956763887668</v>
      </c>
      <c r="U255" s="19">
        <f t="shared" si="83"/>
        <v>13.681385275201531</v>
      </c>
    </row>
    <row r="256" spans="1:21" hidden="1" outlineLevel="2" x14ac:dyDescent="0.35">
      <c r="A256" s="1" t="s">
        <v>104</v>
      </c>
      <c r="B256" s="3">
        <v>3</v>
      </c>
      <c r="C256" s="3">
        <v>51</v>
      </c>
      <c r="D256" s="3">
        <v>309554.0931</v>
      </c>
      <c r="E256" s="3">
        <v>411192.88559999998</v>
      </c>
      <c r="F256" s="8">
        <f t="shared" si="80"/>
        <v>720746.97869999998</v>
      </c>
      <c r="G256" s="3">
        <v>2889195.4833999998</v>
      </c>
      <c r="H256" s="3">
        <v>613.60044889999995</v>
      </c>
      <c r="I256" s="3">
        <v>832.19527689999984</v>
      </c>
      <c r="J256" s="3">
        <v>879.01130479999995</v>
      </c>
      <c r="K256" s="3">
        <f t="shared" si="81"/>
        <v>376505.51089028147</v>
      </c>
      <c r="L256" s="3">
        <f t="shared" si="88"/>
        <v>692548.97889466735</v>
      </c>
      <c r="M256" s="3">
        <f t="shared" si="89"/>
        <v>772660.87396619841</v>
      </c>
      <c r="N256" s="3">
        <f t="shared" si="90"/>
        <v>586232.98461345804</v>
      </c>
      <c r="O256" s="3">
        <f t="shared" si="82"/>
        <v>873467.84056827577</v>
      </c>
      <c r="P256" s="19">
        <f t="shared" si="84"/>
        <v>12.64288813160265</v>
      </c>
      <c r="Q256" s="19">
        <f t="shared" si="85"/>
        <v>12.926817691416998</v>
      </c>
      <c r="R256" s="19">
        <f t="shared" si="86"/>
        <v>13.488043423608408</v>
      </c>
      <c r="S256" s="19">
        <f t="shared" si="87"/>
        <v>14.876488641887498</v>
      </c>
      <c r="T256" s="19">
        <f t="shared" si="91"/>
        <v>13.281472574207914</v>
      </c>
      <c r="U256" s="19">
        <f t="shared" si="83"/>
        <v>13.680226591127809</v>
      </c>
    </row>
    <row r="257" spans="1:21" hidden="1" outlineLevel="2" x14ac:dyDescent="0.35">
      <c r="A257" s="1" t="s">
        <v>104</v>
      </c>
      <c r="B257" s="3">
        <v>3</v>
      </c>
      <c r="C257" s="3">
        <v>52</v>
      </c>
      <c r="D257" s="3">
        <v>304253.60700000002</v>
      </c>
      <c r="E257" s="3">
        <v>410441.18640000001</v>
      </c>
      <c r="F257" s="8">
        <f t="shared" si="80"/>
        <v>714694.79340000008</v>
      </c>
      <c r="G257" s="3">
        <v>2835065.5521999998</v>
      </c>
      <c r="H257" s="3">
        <v>597.8677351</v>
      </c>
      <c r="I257" s="3">
        <v>794.00076579999995</v>
      </c>
      <c r="J257" s="3">
        <v>856.21920599999987</v>
      </c>
      <c r="K257" s="3">
        <f t="shared" si="81"/>
        <v>357445.82867360377</v>
      </c>
      <c r="L257" s="3">
        <f t="shared" si="88"/>
        <v>630437.21609098639</v>
      </c>
      <c r="M257" s="3">
        <f t="shared" si="89"/>
        <v>733111.32872327021</v>
      </c>
      <c r="N257" s="3">
        <f t="shared" si="90"/>
        <v>548707.21253268293</v>
      </c>
      <c r="O257" s="3">
        <f t="shared" si="82"/>
        <v>827268.09988783044</v>
      </c>
      <c r="P257" s="19">
        <f t="shared" si="84"/>
        <v>12.625616866161586</v>
      </c>
      <c r="Q257" s="19">
        <f t="shared" si="85"/>
        <v>12.924987924528443</v>
      </c>
      <c r="R257" s="19">
        <f t="shared" si="86"/>
        <v>13.479610868166843</v>
      </c>
      <c r="S257" s="19">
        <f t="shared" si="87"/>
        <v>14.857575617345805</v>
      </c>
      <c r="T257" s="19">
        <f t="shared" si="91"/>
        <v>13.215320267725907</v>
      </c>
      <c r="U257" s="19">
        <f t="shared" si="83"/>
        <v>13.625884105130881</v>
      </c>
    </row>
    <row r="258" spans="1:21" hidden="1" outlineLevel="2" x14ac:dyDescent="0.35">
      <c r="A258" s="1" t="s">
        <v>104</v>
      </c>
      <c r="B258" s="3">
        <v>3</v>
      </c>
      <c r="C258" s="3">
        <v>53</v>
      </c>
      <c r="D258" s="3">
        <v>302480.06669999997</v>
      </c>
      <c r="E258" s="3">
        <v>424100.97029999999</v>
      </c>
      <c r="F258" s="8">
        <f t="shared" si="80"/>
        <v>726581.03700000001</v>
      </c>
      <c r="G258" s="3">
        <v>2861420.3355999999</v>
      </c>
      <c r="H258" s="3">
        <v>611.70024379999995</v>
      </c>
      <c r="I258" s="3">
        <v>812.61034089999987</v>
      </c>
      <c r="J258" s="3">
        <v>900.11303709999993</v>
      </c>
      <c r="K258" s="3">
        <f t="shared" si="81"/>
        <v>374177.1882649794</v>
      </c>
      <c r="L258" s="3">
        <f t="shared" si="88"/>
        <v>660335.56613761396</v>
      </c>
      <c r="M258" s="3">
        <f t="shared" si="89"/>
        <v>810203.4795573859</v>
      </c>
      <c r="N258" s="3">
        <f t="shared" si="90"/>
        <v>584985.85755113326</v>
      </c>
      <c r="O258" s="3">
        <f t="shared" si="82"/>
        <v>869970.32702961005</v>
      </c>
      <c r="P258" s="19">
        <f t="shared" si="84"/>
        <v>12.619770659075238</v>
      </c>
      <c r="Q258" s="19">
        <f t="shared" si="85"/>
        <v>12.957726843363861</v>
      </c>
      <c r="R258" s="19">
        <f t="shared" si="86"/>
        <v>13.496105300162776</v>
      </c>
      <c r="S258" s="19">
        <f t="shared" si="87"/>
        <v>14.86682868035988</v>
      </c>
      <c r="T258" s="19">
        <f t="shared" si="91"/>
        <v>13.279342950795503</v>
      </c>
      <c r="U258" s="19">
        <f t="shared" si="83"/>
        <v>13.676214383186597</v>
      </c>
    </row>
    <row r="259" spans="1:21" hidden="1" outlineLevel="2" x14ac:dyDescent="0.35">
      <c r="A259" s="1" t="s">
        <v>104</v>
      </c>
      <c r="B259" s="3">
        <v>3</v>
      </c>
      <c r="C259" s="3">
        <v>54</v>
      </c>
      <c r="D259" s="3">
        <v>298726.60440000001</v>
      </c>
      <c r="E259" s="3">
        <v>361518.65609999996</v>
      </c>
      <c r="F259" s="8">
        <f t="shared" si="80"/>
        <v>660245.26049999997</v>
      </c>
      <c r="G259" s="3">
        <v>2876331.5603999998</v>
      </c>
      <c r="H259" s="3">
        <v>608.21200089999991</v>
      </c>
      <c r="I259" s="3">
        <v>782.36508589999994</v>
      </c>
      <c r="J259" s="3">
        <v>901.05212959999983</v>
      </c>
      <c r="K259" s="3">
        <f t="shared" si="81"/>
        <v>369921.83803878148</v>
      </c>
      <c r="L259" s="3">
        <f t="shared" si="88"/>
        <v>612095.12763531425</v>
      </c>
      <c r="M259" s="3">
        <f t="shared" si="89"/>
        <v>811894.94025669491</v>
      </c>
      <c r="N259" s="3">
        <f t="shared" si="90"/>
        <v>568603.56186256011</v>
      </c>
      <c r="O259" s="3">
        <f t="shared" si="82"/>
        <v>852740.55641163513</v>
      </c>
      <c r="P259" s="19">
        <f t="shared" ref="P259:P290" si="92">LN(D259)</f>
        <v>12.607284067529543</v>
      </c>
      <c r="Q259" s="19">
        <f t="shared" ref="Q259:Q290" si="93">LN(E259)</f>
        <v>12.798068926718216</v>
      </c>
      <c r="R259" s="19">
        <f t="shared" ref="R259:R290" si="94">LN(F259)</f>
        <v>13.400366651792076</v>
      </c>
      <c r="S259" s="19">
        <f t="shared" si="87"/>
        <v>14.872026276435541</v>
      </c>
      <c r="T259" s="19">
        <f t="shared" si="91"/>
        <v>13.250938742447021</v>
      </c>
      <c r="U259" s="19">
        <f t="shared" si="83"/>
        <v>13.656210625944151</v>
      </c>
    </row>
    <row r="260" spans="1:21" hidden="1" outlineLevel="2" x14ac:dyDescent="0.35">
      <c r="A260" s="1" t="s">
        <v>104</v>
      </c>
      <c r="B260" s="3">
        <v>3</v>
      </c>
      <c r="C260" s="3">
        <v>55</v>
      </c>
      <c r="D260" s="3">
        <v>293150.94270000001</v>
      </c>
      <c r="E260" s="3">
        <v>380136.63449999999</v>
      </c>
      <c r="F260" s="8">
        <f t="shared" si="80"/>
        <v>673287.57719999994</v>
      </c>
      <c r="G260" s="3">
        <v>2825479.3931999998</v>
      </c>
      <c r="H260" s="3">
        <v>583.02877829999989</v>
      </c>
      <c r="I260" s="3">
        <v>814.33049930000004</v>
      </c>
      <c r="J260" s="3">
        <v>876.71473789999993</v>
      </c>
      <c r="K260" s="3">
        <f t="shared" si="81"/>
        <v>339922.55632599042</v>
      </c>
      <c r="L260" s="3">
        <f t="shared" si="88"/>
        <v>663134.16209018743</v>
      </c>
      <c r="M260" s="3">
        <f t="shared" si="89"/>
        <v>768628.73165106552</v>
      </c>
      <c r="N260" s="3">
        <f t="shared" si="90"/>
        <v>557484.33283309662</v>
      </c>
      <c r="O260" s="3">
        <f t="shared" si="82"/>
        <v>836464.54264111409</v>
      </c>
      <c r="P260" s="19">
        <f t="shared" si="92"/>
        <v>12.58844291814704</v>
      </c>
      <c r="Q260" s="19">
        <f t="shared" si="93"/>
        <v>12.848286031548438</v>
      </c>
      <c r="R260" s="19">
        <f t="shared" si="94"/>
        <v>13.419927823746791</v>
      </c>
      <c r="S260" s="19">
        <f t="shared" si="87"/>
        <v>14.854188604873785</v>
      </c>
      <c r="T260" s="19">
        <f t="shared" si="91"/>
        <v>13.231189679379996</v>
      </c>
      <c r="U260" s="19">
        <f t="shared" si="83"/>
        <v>13.636939410753444</v>
      </c>
    </row>
    <row r="261" spans="1:21" hidden="1" outlineLevel="2" x14ac:dyDescent="0.35">
      <c r="A261" s="22" t="s">
        <v>104</v>
      </c>
      <c r="B261" s="24">
        <v>3</v>
      </c>
      <c r="C261" s="24">
        <v>56</v>
      </c>
      <c r="D261" s="24">
        <v>300617.59769999998</v>
      </c>
      <c r="E261" s="24">
        <v>414036.92609999998</v>
      </c>
      <c r="F261" s="24">
        <f t="shared" si="80"/>
        <v>714654.52379999997</v>
      </c>
      <c r="G261" s="24" t="s">
        <v>4</v>
      </c>
      <c r="H261" s="24">
        <v>623.57684949999998</v>
      </c>
      <c r="I261" s="24">
        <v>833.90377760000001</v>
      </c>
      <c r="J261" s="24">
        <v>917.96874759999992</v>
      </c>
      <c r="K261" s="24">
        <f t="shared" si="81"/>
        <v>388848.0872323456</v>
      </c>
      <c r="L261" s="24">
        <f t="shared" si="88"/>
        <v>695395.51029555034</v>
      </c>
      <c r="M261" s="24">
        <f t="shared" si="89"/>
        <v>842666.6215703123</v>
      </c>
      <c r="N261" s="24">
        <f t="shared" si="90"/>
        <v>610786.19656519999</v>
      </c>
      <c r="O261" s="24" t="s">
        <v>4</v>
      </c>
      <c r="P261" s="25">
        <f t="shared" si="92"/>
        <v>12.613594296503667</v>
      </c>
      <c r="Q261" s="25">
        <f t="shared" si="93"/>
        <v>12.933710442308211</v>
      </c>
      <c r="R261" s="25">
        <f t="shared" si="94"/>
        <v>13.479554521408879</v>
      </c>
      <c r="S261" s="25" t="s">
        <v>4</v>
      </c>
      <c r="T261" s="25">
        <f t="shared" si="91"/>
        <v>13.322502253127574</v>
      </c>
      <c r="U261" s="25"/>
    </row>
    <row r="262" spans="1:21" hidden="1" outlineLevel="2" x14ac:dyDescent="0.35">
      <c r="A262" s="1" t="s">
        <v>104</v>
      </c>
      <c r="B262" s="3">
        <v>3</v>
      </c>
      <c r="C262" s="3">
        <v>57</v>
      </c>
      <c r="D262" s="3">
        <v>282330.16560000001</v>
      </c>
      <c r="E262" s="3">
        <v>394241.06189999997</v>
      </c>
      <c r="F262" s="8">
        <f t="shared" si="80"/>
        <v>676571.22750000004</v>
      </c>
      <c r="G262" s="3">
        <v>2842718.8709999998</v>
      </c>
      <c r="H262" s="3">
        <v>626.0094229</v>
      </c>
      <c r="I262" s="3">
        <v>844.81020359999991</v>
      </c>
      <c r="J262" s="3">
        <v>915.42089249999992</v>
      </c>
      <c r="K262" s="3">
        <f t="shared" si="81"/>
        <v>391887.79755959107</v>
      </c>
      <c r="L262" s="3">
        <f t="shared" si="88"/>
        <v>713704.28010667325</v>
      </c>
      <c r="M262" s="3">
        <f t="shared" si="89"/>
        <v>837995.4104254964</v>
      </c>
      <c r="N262" s="3">
        <f t="shared" si="90"/>
        <v>616557.93871346314</v>
      </c>
      <c r="O262" s="3">
        <f t="shared" si="82"/>
        <v>903470.33785475837</v>
      </c>
      <c r="P262" s="19">
        <f t="shared" si="92"/>
        <v>12.550832465068428</v>
      </c>
      <c r="Q262" s="19">
        <f t="shared" si="93"/>
        <v>12.884717833420542</v>
      </c>
      <c r="R262" s="19">
        <f t="shared" si="94"/>
        <v>13.424793009298899</v>
      </c>
      <c r="S262" s="19">
        <f t="shared" ref="S262:S305" si="95">LN(G262)</f>
        <v>14.860271501114816</v>
      </c>
      <c r="T262" s="19">
        <f t="shared" si="91"/>
        <v>13.331907577241186</v>
      </c>
      <c r="U262" s="19">
        <f t="shared" si="83"/>
        <v>13.713998558209594</v>
      </c>
    </row>
    <row r="263" spans="1:21" hidden="1" outlineLevel="2" x14ac:dyDescent="0.35">
      <c r="A263" s="1" t="s">
        <v>104</v>
      </c>
      <c r="B263" s="3">
        <v>3</v>
      </c>
      <c r="C263" s="3">
        <v>58</v>
      </c>
      <c r="D263" s="3">
        <v>308693.33039999998</v>
      </c>
      <c r="E263" s="3">
        <v>396538.10699999996</v>
      </c>
      <c r="F263" s="8">
        <f t="shared" si="80"/>
        <v>705231.43739999994</v>
      </c>
      <c r="G263" s="3">
        <v>2918830.6321999999</v>
      </c>
      <c r="H263" s="3">
        <v>619.25572869999996</v>
      </c>
      <c r="I263" s="3">
        <v>858.61939689999997</v>
      </c>
      <c r="J263" s="3">
        <v>895.98750659999985</v>
      </c>
      <c r="K263" s="3">
        <f t="shared" si="81"/>
        <v>383477.65752776794</v>
      </c>
      <c r="L263" s="3">
        <f t="shared" si="88"/>
        <v>737227.26873291971</v>
      </c>
      <c r="M263" s="3">
        <f t="shared" si="89"/>
        <v>802793.61198328482</v>
      </c>
      <c r="N263" s="3">
        <f t="shared" si="90"/>
        <v>609979.33409076009</v>
      </c>
      <c r="O263" s="3">
        <f t="shared" si="82"/>
        <v>902170.38146155386</v>
      </c>
      <c r="P263" s="19">
        <f t="shared" si="92"/>
        <v>12.640103604814673</v>
      </c>
      <c r="Q263" s="19">
        <f t="shared" si="93"/>
        <v>12.890527423887846</v>
      </c>
      <c r="R263" s="19">
        <f t="shared" si="94"/>
        <v>13.466281307922316</v>
      </c>
      <c r="S263" s="19">
        <f t="shared" si="95"/>
        <v>14.886693625610912</v>
      </c>
      <c r="T263" s="19">
        <f t="shared" si="91"/>
        <v>13.321180357035866</v>
      </c>
      <c r="U263" s="19">
        <f t="shared" si="83"/>
        <v>13.712558674179627</v>
      </c>
    </row>
    <row r="264" spans="1:21" hidden="1" outlineLevel="2" x14ac:dyDescent="0.35">
      <c r="A264" s="1" t="s">
        <v>104</v>
      </c>
      <c r="B264" s="3">
        <v>3</v>
      </c>
      <c r="C264" s="3">
        <v>59</v>
      </c>
      <c r="D264" s="3">
        <v>308315.80290000001</v>
      </c>
      <c r="E264" s="3">
        <v>399628.79879999999</v>
      </c>
      <c r="F264" s="8">
        <f t="shared" si="80"/>
        <v>707944.6017</v>
      </c>
      <c r="G264" s="3">
        <v>2840427.0375999999</v>
      </c>
      <c r="H264" s="3">
        <v>594.06084839999994</v>
      </c>
      <c r="I264" s="3">
        <v>835.32342640000002</v>
      </c>
      <c r="J264" s="3">
        <v>901.37984049999989</v>
      </c>
      <c r="K264" s="3">
        <f t="shared" si="81"/>
        <v>352908.29160172772</v>
      </c>
      <c r="L264" s="3">
        <f t="shared" si="88"/>
        <v>697765.22669263626</v>
      </c>
      <c r="M264" s="3">
        <f t="shared" si="89"/>
        <v>812485.61685980519</v>
      </c>
      <c r="N264" s="3">
        <f t="shared" si="90"/>
        <v>584873.96378176403</v>
      </c>
      <c r="O264" s="3">
        <f t="shared" si="82"/>
        <v>868245.66987134831</v>
      </c>
      <c r="P264" s="19">
        <f t="shared" si="92"/>
        <v>12.63887987075066</v>
      </c>
      <c r="Q264" s="19">
        <f t="shared" si="93"/>
        <v>12.898291392228755</v>
      </c>
      <c r="R264" s="19">
        <f t="shared" si="94"/>
        <v>13.470121123428024</v>
      </c>
      <c r="S264" s="19">
        <f t="shared" si="95"/>
        <v>14.859464964185765</v>
      </c>
      <c r="T264" s="19">
        <f t="shared" si="91"/>
        <v>13.279151656475157</v>
      </c>
      <c r="U264" s="19">
        <f t="shared" si="83"/>
        <v>13.674229983402808</v>
      </c>
    </row>
    <row r="265" spans="1:21" hidden="1" outlineLevel="2" x14ac:dyDescent="0.35">
      <c r="A265" s="1" t="s">
        <v>104</v>
      </c>
      <c r="B265" s="3">
        <v>3</v>
      </c>
      <c r="C265" s="3">
        <v>60</v>
      </c>
      <c r="D265" s="3">
        <v>318284.20679999999</v>
      </c>
      <c r="E265" s="3">
        <v>402459.41609999997</v>
      </c>
      <c r="F265" s="8">
        <f t="shared" si="80"/>
        <v>720743.62289999996</v>
      </c>
      <c r="G265" s="3">
        <v>2854576.0521999998</v>
      </c>
      <c r="H265" s="3">
        <v>620.79843099999994</v>
      </c>
      <c r="I265" s="3">
        <v>835.74051299999996</v>
      </c>
      <c r="J265" s="3">
        <v>908.34078269999998</v>
      </c>
      <c r="K265" s="3">
        <f t="shared" si="81"/>
        <v>385390.69193206169</v>
      </c>
      <c r="L265" s="3">
        <f t="shared" si="88"/>
        <v>698462.20506950316</v>
      </c>
      <c r="M265" s="3">
        <f t="shared" si="89"/>
        <v>825082.97751604859</v>
      </c>
      <c r="N265" s="3">
        <f t="shared" si="90"/>
        <v>605592.63720518537</v>
      </c>
      <c r="O265" s="3">
        <f t="shared" si="82"/>
        <v>892320.4461585239</v>
      </c>
      <c r="P265" s="19">
        <f t="shared" si="92"/>
        <v>12.670699994697072</v>
      </c>
      <c r="Q265" s="19">
        <f t="shared" si="93"/>
        <v>12.905349541191896</v>
      </c>
      <c r="R265" s="19">
        <f t="shared" si="94"/>
        <v>13.4880387675947</v>
      </c>
      <c r="S265" s="19">
        <f t="shared" si="95"/>
        <v>14.864433896946231</v>
      </c>
      <c r="T265" s="19">
        <f t="shared" si="91"/>
        <v>13.313962823180058</v>
      </c>
      <c r="U265" s="19">
        <f t="shared" si="83"/>
        <v>13.701580591621601</v>
      </c>
    </row>
    <row r="266" spans="1:21" hidden="1" outlineLevel="2" x14ac:dyDescent="0.35">
      <c r="A266" s="1" t="s">
        <v>104</v>
      </c>
      <c r="B266" s="3">
        <v>3</v>
      </c>
      <c r="C266" s="3">
        <v>61</v>
      </c>
      <c r="D266" s="3">
        <v>311245.41629999998</v>
      </c>
      <c r="E266" s="3">
        <v>374938.50030000001</v>
      </c>
      <c r="F266" s="8">
        <f t="shared" si="80"/>
        <v>686183.9166</v>
      </c>
      <c r="G266" s="3">
        <v>2914010.2379999999</v>
      </c>
      <c r="H266" s="3">
        <v>600.13062419999994</v>
      </c>
      <c r="I266" s="3">
        <v>819.07647850000001</v>
      </c>
      <c r="J266" s="3">
        <v>898.05739600000004</v>
      </c>
      <c r="K266" s="3">
        <f t="shared" si="81"/>
        <v>360156.76610268158</v>
      </c>
      <c r="L266" s="3">
        <f t="shared" si="88"/>
        <v>670886.27763196093</v>
      </c>
      <c r="M266" s="3">
        <f t="shared" si="89"/>
        <v>806507.08651030087</v>
      </c>
      <c r="N266" s="3">
        <f t="shared" si="90"/>
        <v>579761.74867827911</v>
      </c>
      <c r="O266" s="3">
        <f t="shared" si="82"/>
        <v>868080.3728200777</v>
      </c>
      <c r="P266" s="19">
        <f t="shared" si="92"/>
        <v>12.648336999905627</v>
      </c>
      <c r="Q266" s="19">
        <f t="shared" si="93"/>
        <v>12.834517292303209</v>
      </c>
      <c r="R266" s="19">
        <f t="shared" si="94"/>
        <v>13.43890097077564</v>
      </c>
      <c r="S266" s="19">
        <f t="shared" si="95"/>
        <v>14.88504077911478</v>
      </c>
      <c r="T266" s="19">
        <f t="shared" si="91"/>
        <v>13.270372519989252</v>
      </c>
      <c r="U266" s="19">
        <f t="shared" si="83"/>
        <v>13.674039584770632</v>
      </c>
    </row>
    <row r="267" spans="1:21" hidden="1" outlineLevel="2" x14ac:dyDescent="0.35">
      <c r="A267" s="1" t="s">
        <v>104</v>
      </c>
      <c r="B267" s="3">
        <v>3</v>
      </c>
      <c r="C267" s="3">
        <v>62</v>
      </c>
      <c r="D267" s="3">
        <v>291191.15549999999</v>
      </c>
      <c r="E267" s="3">
        <v>390106.71629999997</v>
      </c>
      <c r="F267" s="8">
        <f t="shared" si="80"/>
        <v>681297.87179999996</v>
      </c>
      <c r="G267" s="3">
        <v>2962955.5789999999</v>
      </c>
      <c r="H267" s="3">
        <v>622.8877498999999</v>
      </c>
      <c r="I267" s="3">
        <v>833.68228129999989</v>
      </c>
      <c r="J267" s="3">
        <v>894.71811259999993</v>
      </c>
      <c r="K267" s="3">
        <f t="shared" si="81"/>
        <v>387989.14897548483</v>
      </c>
      <c r="L267" s="3">
        <f t="shared" si="88"/>
        <v>695026.14615357213</v>
      </c>
      <c r="M267" s="3">
        <f t="shared" si="89"/>
        <v>800520.5010145061</v>
      </c>
      <c r="N267" s="3">
        <f t="shared" si="90"/>
        <v>599880.01492227463</v>
      </c>
      <c r="O267" s="3">
        <f t="shared" si="82"/>
        <v>894292.48308668204</v>
      </c>
      <c r="P267" s="19">
        <f t="shared" si="92"/>
        <v>12.581735222247257</v>
      </c>
      <c r="Q267" s="19">
        <f t="shared" si="93"/>
        <v>12.874175612214009</v>
      </c>
      <c r="R267" s="19">
        <f t="shared" si="94"/>
        <v>13.431754893022843</v>
      </c>
      <c r="S267" s="19">
        <f t="shared" si="95"/>
        <v>14.901697834543221</v>
      </c>
      <c r="T267" s="19">
        <f t="shared" si="91"/>
        <v>13.304484939071049</v>
      </c>
      <c r="U267" s="19">
        <f t="shared" si="83"/>
        <v>13.703788162939093</v>
      </c>
    </row>
    <row r="268" spans="1:21" hidden="1" outlineLevel="2" x14ac:dyDescent="0.35">
      <c r="A268" s="1" t="s">
        <v>104</v>
      </c>
      <c r="B268" s="3">
        <v>3</v>
      </c>
      <c r="C268" s="3">
        <v>63</v>
      </c>
      <c r="D268" s="3">
        <v>322782.65669999999</v>
      </c>
      <c r="E268" s="3">
        <v>404870.55839999998</v>
      </c>
      <c r="F268" s="8">
        <f t="shared" si="80"/>
        <v>727653.21509999991</v>
      </c>
      <c r="G268" s="3">
        <v>3020051.1061999998</v>
      </c>
      <c r="H268" s="3">
        <v>614.80248729999994</v>
      </c>
      <c r="I268" s="3">
        <v>853.91616259999989</v>
      </c>
      <c r="J268" s="3">
        <v>909.92363929999988</v>
      </c>
      <c r="K268" s="3">
        <f t="shared" si="81"/>
        <v>377982.09839026659</v>
      </c>
      <c r="L268" s="3">
        <f t="shared" si="88"/>
        <v>729172.81274950947</v>
      </c>
      <c r="M268" s="3">
        <f t="shared" si="89"/>
        <v>827961.02935695625</v>
      </c>
      <c r="N268" s="3">
        <f t="shared" si="90"/>
        <v>611088.15409713762</v>
      </c>
      <c r="O268" s="3">
        <f t="shared" si="82"/>
        <v>911132.36088710476</v>
      </c>
      <c r="P268" s="19">
        <f t="shared" si="92"/>
        <v>12.68473448623938</v>
      </c>
      <c r="Q268" s="19">
        <f t="shared" si="93"/>
        <v>12.911322686113982</v>
      </c>
      <c r="R268" s="19">
        <f t="shared" si="94"/>
        <v>13.49757986080213</v>
      </c>
      <c r="S268" s="19">
        <f t="shared" si="95"/>
        <v>14.920784311790648</v>
      </c>
      <c r="T268" s="19">
        <f t="shared" si="91"/>
        <v>13.322996506137994</v>
      </c>
      <c r="U268" s="19">
        <f t="shared" si="83"/>
        <v>13.722443457551158</v>
      </c>
    </row>
    <row r="269" spans="1:21" hidden="1" outlineLevel="2" x14ac:dyDescent="0.35">
      <c r="A269" s="1" t="s">
        <v>104</v>
      </c>
      <c r="B269" s="3">
        <v>3</v>
      </c>
      <c r="C269" s="3">
        <v>64</v>
      </c>
      <c r="D269" s="3">
        <v>309919.87530000001</v>
      </c>
      <c r="E269" s="3">
        <v>402498.00779999996</v>
      </c>
      <c r="F269" s="8">
        <f t="shared" si="80"/>
        <v>712417.88309999998</v>
      </c>
      <c r="G269" s="3">
        <v>2990933.6359999999</v>
      </c>
      <c r="H269" s="3">
        <v>620.63133729999993</v>
      </c>
      <c r="I269" s="3">
        <v>844.57186839999997</v>
      </c>
      <c r="J269" s="3">
        <v>897.56000080000001</v>
      </c>
      <c r="K269" s="3">
        <f t="shared" si="81"/>
        <v>385183.2568387863</v>
      </c>
      <c r="L269" s="3">
        <f t="shared" si="88"/>
        <v>713301.64089266688</v>
      </c>
      <c r="M269" s="3">
        <f t="shared" si="89"/>
        <v>805613.95503609604</v>
      </c>
      <c r="N269" s="3">
        <f t="shared" si="90"/>
        <v>604907.82362302393</v>
      </c>
      <c r="O269" s="3">
        <f t="shared" si="82"/>
        <v>902025.04360245424</v>
      </c>
      <c r="P269" s="19">
        <f t="shared" si="92"/>
        <v>12.644069076278843</v>
      </c>
      <c r="Q269" s="19">
        <f t="shared" si="93"/>
        <v>12.905445426263288</v>
      </c>
      <c r="R269" s="19">
        <f t="shared" si="94"/>
        <v>13.476419932693471</v>
      </c>
      <c r="S269" s="19">
        <f t="shared" si="95"/>
        <v>14.911096149468905</v>
      </c>
      <c r="T269" s="19">
        <f t="shared" si="91"/>
        <v>13.312831367757479</v>
      </c>
      <c r="U269" s="19">
        <f t="shared" si="83"/>
        <v>13.712397563185336</v>
      </c>
    </row>
    <row r="270" spans="1:21" hidden="1" outlineLevel="2" x14ac:dyDescent="0.35">
      <c r="A270" s="1" t="s">
        <v>104</v>
      </c>
      <c r="B270" s="3">
        <v>3</v>
      </c>
      <c r="C270" s="3">
        <v>65</v>
      </c>
      <c r="D270" s="3">
        <v>310559.15519999998</v>
      </c>
      <c r="E270" s="3">
        <v>405340.37040000001</v>
      </c>
      <c r="F270" s="8">
        <f t="shared" si="80"/>
        <v>715899.52560000005</v>
      </c>
      <c r="G270" s="3">
        <v>2961881.2007999998</v>
      </c>
      <c r="H270" s="3">
        <v>607.13560659999996</v>
      </c>
      <c r="I270" s="3">
        <v>856.39666209999996</v>
      </c>
      <c r="J270" s="3">
        <v>906.90947619999997</v>
      </c>
      <c r="K270" s="3">
        <f t="shared" si="81"/>
        <v>368613.6448015499</v>
      </c>
      <c r="L270" s="3">
        <f t="shared" si="88"/>
        <v>733415.2428560215</v>
      </c>
      <c r="M270" s="3">
        <f t="shared" si="89"/>
        <v>822484.79802135832</v>
      </c>
      <c r="N270" s="3">
        <f t="shared" ref="N270:N305" si="96">(H270*I270*J270)^(2/3)</f>
        <v>605828.55520650116</v>
      </c>
      <c r="O270" s="3">
        <f t="shared" si="82"/>
        <v>900853.5897899936</v>
      </c>
      <c r="P270" s="19">
        <f t="shared" si="92"/>
        <v>12.646129678151842</v>
      </c>
      <c r="Q270" s="19">
        <f t="shared" si="93"/>
        <v>12.912482413873647</v>
      </c>
      <c r="R270" s="19">
        <f t="shared" si="94"/>
        <v>13.481295108721675</v>
      </c>
      <c r="S270" s="19">
        <f t="shared" si="95"/>
        <v>14.901335165240519</v>
      </c>
      <c r="T270" s="19">
        <f t="shared" ref="T270:T305" si="97">LN(N270)</f>
        <v>13.314352312823752</v>
      </c>
      <c r="U270" s="19">
        <f t="shared" si="83"/>
        <v>13.711098025927946</v>
      </c>
    </row>
    <row r="271" spans="1:21" hidden="1" outlineLevel="2" x14ac:dyDescent="0.35">
      <c r="A271" s="1" t="s">
        <v>104</v>
      </c>
      <c r="B271" s="3">
        <v>3</v>
      </c>
      <c r="C271" s="3">
        <v>66</v>
      </c>
      <c r="D271" s="3">
        <v>305298.9387</v>
      </c>
      <c r="E271" s="3">
        <v>418491.75059999997</v>
      </c>
      <c r="F271" s="8">
        <f t="shared" ref="F271:F305" si="98">D271+E271</f>
        <v>723790.68929999997</v>
      </c>
      <c r="G271" s="3">
        <v>2902876.2459999998</v>
      </c>
      <c r="H271" s="3">
        <v>594.89631689999999</v>
      </c>
      <c r="I271" s="3">
        <v>850.49009409999985</v>
      </c>
      <c r="J271" s="3">
        <v>894.60153560000003</v>
      </c>
      <c r="K271" s="3">
        <f t="shared" si="81"/>
        <v>353901.62786118523</v>
      </c>
      <c r="L271" s="3">
        <f t="shared" si="88"/>
        <v>723333.40016222664</v>
      </c>
      <c r="M271" s="3">
        <f t="shared" si="89"/>
        <v>800311.90749787807</v>
      </c>
      <c r="N271" s="3">
        <f t="shared" si="96"/>
        <v>589513.08969759103</v>
      </c>
      <c r="O271" s="3">
        <f t="shared" si="82"/>
        <v>878167.21616369812</v>
      </c>
      <c r="P271" s="19">
        <f t="shared" si="92"/>
        <v>12.629046702464061</v>
      </c>
      <c r="Q271" s="19">
        <f t="shared" si="93"/>
        <v>12.944412456889429</v>
      </c>
      <c r="R271" s="19">
        <f t="shared" si="94"/>
        <v>13.492257526392677</v>
      </c>
      <c r="S271" s="19">
        <f t="shared" si="95"/>
        <v>14.881212612404674</v>
      </c>
      <c r="T271" s="19">
        <f t="shared" si="97"/>
        <v>13.287052203458742</v>
      </c>
      <c r="U271" s="19">
        <f t="shared" si="83"/>
        <v>13.685592305695225</v>
      </c>
    </row>
    <row r="272" spans="1:21" hidden="1" outlineLevel="2" x14ac:dyDescent="0.35">
      <c r="A272" s="1" t="s">
        <v>104</v>
      </c>
      <c r="B272" s="3">
        <v>3</v>
      </c>
      <c r="C272" s="3">
        <v>67</v>
      </c>
      <c r="D272" s="3">
        <v>305017.0515</v>
      </c>
      <c r="E272" s="3">
        <v>401452.67609999998</v>
      </c>
      <c r="F272" s="8">
        <f t="shared" si="98"/>
        <v>706469.72759999998</v>
      </c>
      <c r="G272" s="3">
        <v>2834886.0556000001</v>
      </c>
      <c r="H272" s="3">
        <v>608.41018179999992</v>
      </c>
      <c r="I272" s="3">
        <v>828.73682589999999</v>
      </c>
      <c r="J272" s="3">
        <v>893.85026159999995</v>
      </c>
      <c r="K272" s="3">
        <f t="shared" si="81"/>
        <v>370162.94931790896</v>
      </c>
      <c r="L272" s="3">
        <f t="shared" si="88"/>
        <v>686804.72660280694</v>
      </c>
      <c r="M272" s="3">
        <f t="shared" si="89"/>
        <v>798968.29016238835</v>
      </c>
      <c r="N272" s="3">
        <f t="shared" si="96"/>
        <v>587830.23709900363</v>
      </c>
      <c r="O272" s="3">
        <f t="shared" si="82"/>
        <v>871109.68699424656</v>
      </c>
      <c r="P272" s="19">
        <f t="shared" si="92"/>
        <v>12.628122960584212</v>
      </c>
      <c r="Q272" s="19">
        <f t="shared" si="93"/>
        <v>12.902844937676052</v>
      </c>
      <c r="R272" s="19">
        <f t="shared" si="94"/>
        <v>13.468035631781056</v>
      </c>
      <c r="S272" s="19">
        <f t="shared" si="95"/>
        <v>14.85751230230805</v>
      </c>
      <c r="T272" s="19">
        <f t="shared" si="97"/>
        <v>13.28419347277865</v>
      </c>
      <c r="U272" s="19">
        <f t="shared" si="83"/>
        <v>13.677523180161002</v>
      </c>
    </row>
    <row r="273" spans="1:21" hidden="1" outlineLevel="2" x14ac:dyDescent="0.35">
      <c r="A273" s="1" t="s">
        <v>104</v>
      </c>
      <c r="B273" s="3">
        <v>3</v>
      </c>
      <c r="C273" s="3">
        <v>68</v>
      </c>
      <c r="D273" s="3">
        <v>305295.58289999998</v>
      </c>
      <c r="E273" s="3">
        <v>399804.97829999996</v>
      </c>
      <c r="F273" s="8">
        <f t="shared" si="98"/>
        <v>705100.56119999988</v>
      </c>
      <c r="G273" s="3">
        <v>2951405.3629999999</v>
      </c>
      <c r="H273" s="3">
        <v>604.54889249999997</v>
      </c>
      <c r="I273" s="3">
        <v>845.52391390000003</v>
      </c>
      <c r="J273" s="3">
        <v>901.26067289999992</v>
      </c>
      <c r="K273" s="3">
        <f t="shared" si="81"/>
        <v>365479.36342297652</v>
      </c>
      <c r="L273" s="3">
        <f t="shared" si="88"/>
        <v>714910.68897677469</v>
      </c>
      <c r="M273" s="3">
        <f t="shared" si="89"/>
        <v>812270.80051616067</v>
      </c>
      <c r="N273" s="3">
        <f t="shared" si="96"/>
        <v>596492.74240182014</v>
      </c>
      <c r="O273" s="3">
        <f t="shared" si="82"/>
        <v>889633.41836830764</v>
      </c>
      <c r="P273" s="19">
        <f t="shared" si="92"/>
        <v>12.629035710554106</v>
      </c>
      <c r="Q273" s="19">
        <f t="shared" si="93"/>
        <v>12.898732152946899</v>
      </c>
      <c r="R273" s="19">
        <f t="shared" si="94"/>
        <v>13.466095711622287</v>
      </c>
      <c r="S273" s="19">
        <f t="shared" si="95"/>
        <v>14.897792009113582</v>
      </c>
      <c r="T273" s="19">
        <f t="shared" si="97"/>
        <v>13.298822353475126</v>
      </c>
      <c r="U273" s="19">
        <f t="shared" si="83"/>
        <v>13.698564767384742</v>
      </c>
    </row>
    <row r="274" spans="1:21" hidden="1" outlineLevel="2" x14ac:dyDescent="0.35">
      <c r="A274" s="1" t="s">
        <v>104</v>
      </c>
      <c r="B274" s="3">
        <v>3</v>
      </c>
      <c r="C274" s="3">
        <v>69</v>
      </c>
      <c r="D274" s="3">
        <v>311819.25809999998</v>
      </c>
      <c r="E274" s="3">
        <v>413105.69159999996</v>
      </c>
      <c r="F274" s="8">
        <f t="shared" si="98"/>
        <v>724924.9497</v>
      </c>
      <c r="G274" s="3">
        <v>3011216.7517999997</v>
      </c>
      <c r="H274" s="3">
        <v>610.16142739999998</v>
      </c>
      <c r="I274" s="3">
        <v>818.64643890000002</v>
      </c>
      <c r="J274" s="3">
        <v>904.6530636</v>
      </c>
      <c r="K274" s="3">
        <f t="shared" si="81"/>
        <v>372296.96748680546</v>
      </c>
      <c r="L274" s="3">
        <f t="shared" si="88"/>
        <v>670181.99192365143</v>
      </c>
      <c r="M274" s="3">
        <f t="shared" si="89"/>
        <v>818397.16548086563</v>
      </c>
      <c r="N274" s="3">
        <f t="shared" si="96"/>
        <v>588864.61249686731</v>
      </c>
      <c r="O274" s="3">
        <f t="shared" si="82"/>
        <v>885517.39482774644</v>
      </c>
      <c r="P274" s="19">
        <f t="shared" si="92"/>
        <v>12.650178997970448</v>
      </c>
      <c r="Q274" s="19">
        <f t="shared" si="93"/>
        <v>12.931458751067721</v>
      </c>
      <c r="R274" s="19">
        <f t="shared" si="94"/>
        <v>13.493823410823317</v>
      </c>
      <c r="S274" s="19">
        <f t="shared" si="95"/>
        <v>14.91785479152191</v>
      </c>
      <c r="T274" s="19">
        <f t="shared" si="97"/>
        <v>13.285951576274472</v>
      </c>
      <c r="U274" s="19">
        <f t="shared" si="83"/>
        <v>13.693927380086331</v>
      </c>
    </row>
    <row r="275" spans="1:21" hidden="1" outlineLevel="2" x14ac:dyDescent="0.35">
      <c r="A275" s="1" t="s">
        <v>104</v>
      </c>
      <c r="B275" s="3">
        <v>3</v>
      </c>
      <c r="C275" s="3">
        <v>70</v>
      </c>
      <c r="D275" s="3">
        <v>321255.76769999997</v>
      </c>
      <c r="E275" s="3">
        <v>395105.18040000001</v>
      </c>
      <c r="F275" s="8">
        <f t="shared" si="98"/>
        <v>716360.94809999992</v>
      </c>
      <c r="G275" s="3">
        <v>2968525.1763999998</v>
      </c>
      <c r="H275" s="3">
        <v>608.79099999999994</v>
      </c>
      <c r="I275" s="3">
        <v>820.54923459999986</v>
      </c>
      <c r="J275" s="3">
        <v>885.09791949999999</v>
      </c>
      <c r="K275" s="3">
        <f t="shared" si="81"/>
        <v>370626.48168099992</v>
      </c>
      <c r="L275" s="3">
        <f t="shared" si="88"/>
        <v>673301.04640264565</v>
      </c>
      <c r="M275" s="3">
        <f t="shared" si="89"/>
        <v>783398.32710322842</v>
      </c>
      <c r="N275" s="3">
        <f t="shared" si="96"/>
        <v>580376.01836605277</v>
      </c>
      <c r="O275" s="3">
        <f t="shared" si="82"/>
        <v>872805.10585302045</v>
      </c>
      <c r="P275" s="19">
        <f t="shared" si="92"/>
        <v>12.679992868960358</v>
      </c>
      <c r="Q275" s="19">
        <f t="shared" si="93"/>
        <v>12.886907287930837</v>
      </c>
      <c r="R275" s="19">
        <f t="shared" si="94"/>
        <v>13.481939436376365</v>
      </c>
      <c r="S275" s="19">
        <f t="shared" si="95"/>
        <v>14.903575813842686</v>
      </c>
      <c r="T275" s="19">
        <f t="shared" si="97"/>
        <v>13.271431479989738</v>
      </c>
      <c r="U275" s="19">
        <f t="shared" si="83"/>
        <v>13.679467563452976</v>
      </c>
    </row>
    <row r="276" spans="1:21" hidden="1" outlineLevel="2" x14ac:dyDescent="0.35">
      <c r="A276" s="1" t="s">
        <v>104</v>
      </c>
      <c r="B276" s="3">
        <v>3</v>
      </c>
      <c r="C276" s="3">
        <v>71</v>
      </c>
      <c r="D276" s="3">
        <v>308488.62660000002</v>
      </c>
      <c r="E276" s="3">
        <v>424508.7</v>
      </c>
      <c r="F276" s="8">
        <f t="shared" si="98"/>
        <v>732997.32660000003</v>
      </c>
      <c r="G276" s="3">
        <v>2931351.1703999997</v>
      </c>
      <c r="H276" s="3">
        <v>613.40356329999997</v>
      </c>
      <c r="I276" s="3">
        <v>834.77680979999991</v>
      </c>
      <c r="J276" s="3">
        <v>911.4093484</v>
      </c>
      <c r="K276" s="3">
        <f t="shared" si="81"/>
        <v>376263.93146913708</v>
      </c>
      <c r="L276" s="3">
        <f t="shared" si="88"/>
        <v>696852.32217986521</v>
      </c>
      <c r="M276" s="3">
        <f t="shared" si="89"/>
        <v>830667.00035091257</v>
      </c>
      <c r="N276" s="3">
        <f t="shared" si="96"/>
        <v>601663.17723930185</v>
      </c>
      <c r="O276" s="3">
        <f t="shared" si="82"/>
        <v>893885.7971782675</v>
      </c>
      <c r="P276" s="19">
        <f t="shared" si="92"/>
        <v>12.639440254873268</v>
      </c>
      <c r="Q276" s="19">
        <f t="shared" si="93"/>
        <v>12.958687779223172</v>
      </c>
      <c r="R276" s="19">
        <f t="shared" si="94"/>
        <v>13.504897333658864</v>
      </c>
      <c r="S276" s="19">
        <f t="shared" si="95"/>
        <v>14.890974025003292</v>
      </c>
      <c r="T276" s="19">
        <f t="shared" si="97"/>
        <v>13.307453061461922</v>
      </c>
      <c r="U276" s="19">
        <f t="shared" si="83"/>
        <v>13.703333302347266</v>
      </c>
    </row>
    <row r="277" spans="1:21" hidden="1" outlineLevel="2" x14ac:dyDescent="0.35">
      <c r="A277" s="1" t="s">
        <v>104</v>
      </c>
      <c r="B277" s="3">
        <v>3</v>
      </c>
      <c r="C277" s="3">
        <v>72</v>
      </c>
      <c r="D277" s="3">
        <v>296791.98570000002</v>
      </c>
      <c r="E277" s="3">
        <v>382363.20779999997</v>
      </c>
      <c r="F277" s="8">
        <f t="shared" si="98"/>
        <v>679155.19350000005</v>
      </c>
      <c r="G277" s="3">
        <v>2888467.0913999998</v>
      </c>
      <c r="H277" s="3">
        <v>594.42871359999992</v>
      </c>
      <c r="I277" s="3">
        <v>823.08543199999997</v>
      </c>
      <c r="J277" s="3">
        <v>872.30553669999983</v>
      </c>
      <c r="K277" s="3">
        <f t="shared" si="81"/>
        <v>353345.49555215071</v>
      </c>
      <c r="L277" s="3">
        <f t="shared" si="88"/>
        <v>677469.6283706266</v>
      </c>
      <c r="M277" s="3">
        <f t="shared" si="89"/>
        <v>760916.9493574748</v>
      </c>
      <c r="N277" s="3">
        <f t="shared" si="96"/>
        <v>566859.65636185417</v>
      </c>
      <c r="O277" s="3">
        <f t="shared" si="82"/>
        <v>851674.25220644462</v>
      </c>
      <c r="P277" s="19">
        <f t="shared" si="92"/>
        <v>12.600786787552302</v>
      </c>
      <c r="Q277" s="19">
        <f t="shared" si="93"/>
        <v>12.854126241618394</v>
      </c>
      <c r="R277" s="19">
        <f t="shared" si="94"/>
        <v>13.428604942280222</v>
      </c>
      <c r="S277" s="19">
        <f t="shared" si="95"/>
        <v>14.876236501166426</v>
      </c>
      <c r="T277" s="19">
        <f t="shared" si="97"/>
        <v>13.24786703242785</v>
      </c>
      <c r="U277" s="19">
        <f t="shared" si="83"/>
        <v>13.654959399612494</v>
      </c>
    </row>
    <row r="278" spans="1:21" hidden="1" outlineLevel="2" x14ac:dyDescent="0.35">
      <c r="A278" s="1" t="s">
        <v>104</v>
      </c>
      <c r="B278" s="3">
        <v>3</v>
      </c>
      <c r="C278" s="3">
        <v>73</v>
      </c>
      <c r="D278" s="3">
        <v>295251.67349999998</v>
      </c>
      <c r="E278" s="3">
        <v>400491.23939999996</v>
      </c>
      <c r="F278" s="8">
        <f t="shared" si="98"/>
        <v>695742.91289999988</v>
      </c>
      <c r="G278" s="3">
        <v>2892847.8489999999</v>
      </c>
      <c r="H278" s="3">
        <v>608.28324239999995</v>
      </c>
      <c r="I278" s="3">
        <v>833.98408619999998</v>
      </c>
      <c r="J278" s="3">
        <v>895.40721219999989</v>
      </c>
      <c r="K278" s="3">
        <f t="shared" ref="K278:K305" si="99">H278*H278</f>
        <v>370008.50298465707</v>
      </c>
      <c r="L278" s="3">
        <f t="shared" si="88"/>
        <v>695529.45603484905</v>
      </c>
      <c r="M278" s="3">
        <f t="shared" si="89"/>
        <v>801754.07565977564</v>
      </c>
      <c r="N278" s="3">
        <f t="shared" si="96"/>
        <v>590911.99069503974</v>
      </c>
      <c r="O278" s="3">
        <f t="shared" ref="O278:O305" si="100">(G278*K278*L278*M278)^(1/4)</f>
        <v>878968.88202851941</v>
      </c>
      <c r="P278" s="19">
        <f t="shared" si="92"/>
        <v>12.595583402121445</v>
      </c>
      <c r="Q278" s="19">
        <f t="shared" si="93"/>
        <v>12.900447171094005</v>
      </c>
      <c r="R278" s="19">
        <f t="shared" si="94"/>
        <v>13.452735493062452</v>
      </c>
      <c r="S278" s="19">
        <f t="shared" si="95"/>
        <v>14.87775198976499</v>
      </c>
      <c r="T278" s="19">
        <f t="shared" si="97"/>
        <v>13.289422369385521</v>
      </c>
      <c r="U278" s="19">
        <f t="shared" ref="U278:U304" si="101">LN(O278)</f>
        <v>13.68650477448039</v>
      </c>
    </row>
    <row r="279" spans="1:21" hidden="1" outlineLevel="2" x14ac:dyDescent="0.35">
      <c r="A279" s="1" t="s">
        <v>104</v>
      </c>
      <c r="B279" s="3">
        <v>3</v>
      </c>
      <c r="C279" s="3">
        <v>74</v>
      </c>
      <c r="D279" s="3">
        <v>300827.33519999997</v>
      </c>
      <c r="E279" s="3">
        <v>376797.61349999998</v>
      </c>
      <c r="F279" s="8">
        <f t="shared" si="98"/>
        <v>677624.94869999995</v>
      </c>
      <c r="G279" s="3">
        <v>2780472.5718</v>
      </c>
      <c r="H279" s="3">
        <v>598.08664079999994</v>
      </c>
      <c r="I279" s="3">
        <v>790.81173719999992</v>
      </c>
      <c r="J279" s="3">
        <v>878.98928469999998</v>
      </c>
      <c r="K279" s="3">
        <f t="shared" si="99"/>
        <v>357707.62990342814</v>
      </c>
      <c r="L279" s="3">
        <f t="shared" si="88"/>
        <v>625383.20369328174</v>
      </c>
      <c r="M279" s="3">
        <f t="shared" si="89"/>
        <v>772622.16261741763</v>
      </c>
      <c r="N279" s="3">
        <f t="shared" si="96"/>
        <v>557032.48891013744</v>
      </c>
      <c r="O279" s="3">
        <f t="shared" si="100"/>
        <v>832606.98198032111</v>
      </c>
      <c r="P279" s="19">
        <f t="shared" si="92"/>
        <v>12.614291741928939</v>
      </c>
      <c r="Q279" s="19">
        <f t="shared" si="93"/>
        <v>12.839463488065562</v>
      </c>
      <c r="R279" s="19">
        <f t="shared" si="94"/>
        <v>13.426349240857046</v>
      </c>
      <c r="S279" s="19">
        <f t="shared" si="95"/>
        <v>14.838131461076296</v>
      </c>
      <c r="T279" s="19">
        <f t="shared" si="97"/>
        <v>13.230378845592835</v>
      </c>
      <c r="U279" s="19">
        <f t="shared" si="101"/>
        <v>13.632316999463702</v>
      </c>
    </row>
    <row r="280" spans="1:21" hidden="1" outlineLevel="2" x14ac:dyDescent="0.35">
      <c r="A280" s="1" t="s">
        <v>104</v>
      </c>
      <c r="B280" s="3">
        <v>3</v>
      </c>
      <c r="C280" s="3">
        <v>75</v>
      </c>
      <c r="D280" s="3">
        <v>313248.82889999996</v>
      </c>
      <c r="E280" s="3">
        <v>411795.25169999996</v>
      </c>
      <c r="F280" s="8">
        <f t="shared" si="98"/>
        <v>725044.08059999999</v>
      </c>
      <c r="G280" s="3">
        <v>2866477.4572000001</v>
      </c>
      <c r="H280" s="3">
        <v>623.68954059999999</v>
      </c>
      <c r="I280" s="3">
        <v>838.17049579999991</v>
      </c>
      <c r="J280" s="3">
        <v>913.6048818999999</v>
      </c>
      <c r="K280" s="3">
        <f t="shared" si="99"/>
        <v>388988.64305383904</v>
      </c>
      <c r="L280" s="3">
        <f t="shared" si="88"/>
        <v>702529.78002961772</v>
      </c>
      <c r="M280" s="3">
        <f t="shared" si="89"/>
        <v>834673.88023151271</v>
      </c>
      <c r="N280" s="3">
        <f t="shared" si="96"/>
        <v>610997.58619187342</v>
      </c>
      <c r="O280" s="3">
        <f t="shared" si="100"/>
        <v>899221.64788645238</v>
      </c>
      <c r="P280" s="19">
        <f t="shared" si="92"/>
        <v>12.65475313420384</v>
      </c>
      <c r="Q280" s="19">
        <f t="shared" si="93"/>
        <v>12.928281542911972</v>
      </c>
      <c r="R280" s="19">
        <f t="shared" si="94"/>
        <v>13.493987732816102</v>
      </c>
      <c r="S280" s="19">
        <f t="shared" si="95"/>
        <v>14.868594467074987</v>
      </c>
      <c r="T280" s="19">
        <f t="shared" si="97"/>
        <v>13.322848287559797</v>
      </c>
      <c r="U280" s="19">
        <f t="shared" si="101"/>
        <v>13.709284832438595</v>
      </c>
    </row>
    <row r="281" spans="1:21" hidden="1" outlineLevel="2" x14ac:dyDescent="0.35">
      <c r="A281" s="1" t="s">
        <v>104</v>
      </c>
      <c r="B281" s="3">
        <v>3</v>
      </c>
      <c r="C281" s="3">
        <v>76</v>
      </c>
      <c r="D281" s="3">
        <v>307820.8224</v>
      </c>
      <c r="E281" s="3">
        <v>386542.8567</v>
      </c>
      <c r="F281" s="8">
        <f t="shared" si="98"/>
        <v>694363.67910000007</v>
      </c>
      <c r="G281" s="3">
        <v>2844214.676</v>
      </c>
      <c r="H281" s="3">
        <v>593.7447952</v>
      </c>
      <c r="I281" s="3">
        <v>828.44926929999997</v>
      </c>
      <c r="J281" s="3">
        <v>892.25445200000001</v>
      </c>
      <c r="K281" s="3">
        <f t="shared" si="99"/>
        <v>352532.88182708994</v>
      </c>
      <c r="L281" s="3">
        <f t="shared" si="88"/>
        <v>686328.1918037039</v>
      </c>
      <c r="M281" s="3">
        <f t="shared" si="89"/>
        <v>796118.00711382029</v>
      </c>
      <c r="N281" s="3">
        <f t="shared" si="96"/>
        <v>577523.47094761068</v>
      </c>
      <c r="O281" s="3">
        <f t="shared" si="100"/>
        <v>860335.45823212189</v>
      </c>
      <c r="P281" s="19">
        <f t="shared" si="92"/>
        <v>12.637273147221624</v>
      </c>
      <c r="Q281" s="19">
        <f t="shared" si="93"/>
        <v>12.864998024950397</v>
      </c>
      <c r="R281" s="19">
        <f t="shared" si="94"/>
        <v>13.450751135516752</v>
      </c>
      <c r="S281" s="19">
        <f t="shared" si="95"/>
        <v>14.860797550882106</v>
      </c>
      <c r="T281" s="19">
        <f t="shared" si="97"/>
        <v>13.266504362885733</v>
      </c>
      <c r="U281" s="19">
        <f t="shared" si="101"/>
        <v>13.665077659884828</v>
      </c>
    </row>
    <row r="282" spans="1:21" hidden="1" outlineLevel="2" x14ac:dyDescent="0.35">
      <c r="A282" s="1" t="s">
        <v>104</v>
      </c>
      <c r="B282" s="3">
        <v>3</v>
      </c>
      <c r="C282" s="3">
        <v>77</v>
      </c>
      <c r="D282" s="3">
        <v>308183.2488</v>
      </c>
      <c r="E282" s="3">
        <v>417218.22450000001</v>
      </c>
      <c r="F282" s="8">
        <f t="shared" si="98"/>
        <v>725401.47329999995</v>
      </c>
      <c r="G282" s="3">
        <v>2931809.0167999999</v>
      </c>
      <c r="H282" s="3">
        <v>610.68990980000001</v>
      </c>
      <c r="I282" s="3">
        <v>818.01433249999991</v>
      </c>
      <c r="J282" s="3">
        <v>891.41509759999997</v>
      </c>
      <c r="K282" s="3">
        <f t="shared" si="99"/>
        <v>372942.16593153216</v>
      </c>
      <c r="L282" s="3">
        <f t="shared" si="88"/>
        <v>669147.4481754204</v>
      </c>
      <c r="M282" s="3">
        <f t="shared" si="89"/>
        <v>794620.87622921751</v>
      </c>
      <c r="N282" s="3">
        <f t="shared" si="96"/>
        <v>583142.1429726287</v>
      </c>
      <c r="O282" s="3">
        <f t="shared" si="100"/>
        <v>873202.03751215606</v>
      </c>
      <c r="P282" s="19">
        <f t="shared" si="92"/>
        <v>12.638449848671382</v>
      </c>
      <c r="Q282" s="19">
        <f t="shared" si="93"/>
        <v>12.941364684040591</v>
      </c>
      <c r="R282" s="19">
        <f t="shared" si="94"/>
        <v>13.494480536846247</v>
      </c>
      <c r="S282" s="19">
        <f t="shared" si="95"/>
        <v>14.891130202350086</v>
      </c>
      <c r="T282" s="19">
        <f t="shared" si="97"/>
        <v>13.276186248604144</v>
      </c>
      <c r="U282" s="19">
        <f t="shared" si="101"/>
        <v>13.679922237040632</v>
      </c>
    </row>
    <row r="283" spans="1:21" hidden="1" outlineLevel="2" x14ac:dyDescent="0.35">
      <c r="A283" s="1" t="s">
        <v>104</v>
      </c>
      <c r="B283" s="3">
        <v>3</v>
      </c>
      <c r="C283" s="3">
        <v>78</v>
      </c>
      <c r="D283" s="3">
        <v>285774.89429999999</v>
      </c>
      <c r="E283" s="3">
        <v>408085.41479999997</v>
      </c>
      <c r="F283" s="8">
        <f t="shared" si="98"/>
        <v>693860.30909999995</v>
      </c>
      <c r="G283" s="3">
        <v>2779231.7039999999</v>
      </c>
      <c r="H283" s="3">
        <v>606.82602989999998</v>
      </c>
      <c r="I283" s="3">
        <v>806.1804717</v>
      </c>
      <c r="J283" s="3">
        <v>836.76379999999995</v>
      </c>
      <c r="K283" s="3">
        <f t="shared" si="99"/>
        <v>368237.8305641957</v>
      </c>
      <c r="L283" s="3">
        <f t="shared" si="88"/>
        <v>649926.95295043453</v>
      </c>
      <c r="M283" s="3">
        <f t="shared" si="89"/>
        <v>700173.65699043986</v>
      </c>
      <c r="N283" s="3">
        <f t="shared" si="96"/>
        <v>551314.70034043211</v>
      </c>
      <c r="O283" s="3">
        <f t="shared" si="100"/>
        <v>826096.66402175429</v>
      </c>
      <c r="P283" s="19">
        <f t="shared" si="92"/>
        <v>12.562959697022508</v>
      </c>
      <c r="Q283" s="19">
        <f t="shared" si="93"/>
        <v>12.919231781475645</v>
      </c>
      <c r="R283" s="19">
        <f t="shared" si="94"/>
        <v>13.450025935511077</v>
      </c>
      <c r="S283" s="19">
        <f t="shared" si="95"/>
        <v>14.837685082003221</v>
      </c>
      <c r="T283" s="19">
        <f t="shared" si="97"/>
        <v>13.220061069087922</v>
      </c>
      <c r="U283" s="19">
        <f t="shared" si="101"/>
        <v>13.624467072316749</v>
      </c>
    </row>
    <row r="284" spans="1:21" hidden="1" outlineLevel="2" x14ac:dyDescent="0.35">
      <c r="A284" s="1" t="s">
        <v>104</v>
      </c>
      <c r="B284" s="3">
        <v>3</v>
      </c>
      <c r="C284" s="3">
        <v>79</v>
      </c>
      <c r="D284" s="3">
        <v>305614.38390000002</v>
      </c>
      <c r="E284" s="3">
        <v>409912.64789999998</v>
      </c>
      <c r="F284" s="8">
        <f t="shared" si="98"/>
        <v>715527.0318</v>
      </c>
      <c r="G284" s="3">
        <v>2817922.3262</v>
      </c>
      <c r="H284" s="3">
        <v>604.87660339999991</v>
      </c>
      <c r="I284" s="3">
        <v>839.75464769999985</v>
      </c>
      <c r="J284" s="3">
        <v>882.46716519999995</v>
      </c>
      <c r="K284" s="3">
        <f t="shared" si="99"/>
        <v>365875.70534072077</v>
      </c>
      <c r="L284" s="3">
        <f t="shared" si="88"/>
        <v>705187.86833375087</v>
      </c>
      <c r="M284" s="3">
        <f t="shared" si="89"/>
        <v>778748.29765612399</v>
      </c>
      <c r="N284" s="3">
        <f t="shared" si="96"/>
        <v>585704.42495377932</v>
      </c>
      <c r="O284" s="3">
        <f t="shared" si="100"/>
        <v>867443.37264051137</v>
      </c>
      <c r="P284" s="19">
        <f t="shared" si="92"/>
        <v>12.630079402902453</v>
      </c>
      <c r="Q284" s="19">
        <f t="shared" si="93"/>
        <v>12.923699362078844</v>
      </c>
      <c r="R284" s="19">
        <f t="shared" si="94"/>
        <v>13.480774657558486</v>
      </c>
      <c r="S284" s="19">
        <f t="shared" si="95"/>
        <v>14.851510407611629</v>
      </c>
      <c r="T284" s="19">
        <f t="shared" si="97"/>
        <v>13.280570547032738</v>
      </c>
      <c r="U284" s="19">
        <f t="shared" si="101"/>
        <v>13.67330551217746</v>
      </c>
    </row>
    <row r="285" spans="1:21" hidden="1" outlineLevel="2" x14ac:dyDescent="0.35">
      <c r="A285" s="1" t="s">
        <v>104</v>
      </c>
      <c r="B285" s="3">
        <v>3</v>
      </c>
      <c r="C285" s="3">
        <v>80</v>
      </c>
      <c r="D285" s="3">
        <v>311366.22509999998</v>
      </c>
      <c r="E285" s="3">
        <v>411963.0417</v>
      </c>
      <c r="F285" s="8">
        <f t="shared" si="98"/>
        <v>723329.26679999998</v>
      </c>
      <c r="G285" s="3">
        <v>2847788.9995999997</v>
      </c>
      <c r="H285" s="3">
        <v>610.99171469999999</v>
      </c>
      <c r="I285" s="3">
        <v>834.51515919999997</v>
      </c>
      <c r="J285" s="3">
        <v>894.30102599999987</v>
      </c>
      <c r="K285" s="3">
        <f t="shared" si="99"/>
        <v>373310.87543204619</v>
      </c>
      <c r="L285" s="3">
        <f t="shared" si="88"/>
        <v>696415.55093460134</v>
      </c>
      <c r="M285" s="3">
        <f t="shared" si="89"/>
        <v>799774.32510465244</v>
      </c>
      <c r="N285" s="3">
        <f t="shared" si="96"/>
        <v>592427.92321461672</v>
      </c>
      <c r="O285" s="3">
        <f t="shared" si="100"/>
        <v>877210.03686423949</v>
      </c>
      <c r="P285" s="19">
        <f t="shared" si="92"/>
        <v>12.64872507103531</v>
      </c>
      <c r="Q285" s="19">
        <f t="shared" si="93"/>
        <v>12.928688919696313</v>
      </c>
      <c r="R285" s="19">
        <f t="shared" si="94"/>
        <v>13.491619814897245</v>
      </c>
      <c r="S285" s="19">
        <f t="shared" si="95"/>
        <v>14.862053461550309</v>
      </c>
      <c r="T285" s="19">
        <f t="shared" si="97"/>
        <v>13.291984496008709</v>
      </c>
      <c r="U285" s="19">
        <f t="shared" si="101"/>
        <v>13.684501737394109</v>
      </c>
    </row>
    <row r="286" spans="1:21" hidden="1" outlineLevel="2" x14ac:dyDescent="0.35">
      <c r="A286" s="1" t="s">
        <v>104</v>
      </c>
      <c r="B286" s="3">
        <v>3</v>
      </c>
      <c r="C286" s="3">
        <v>81</v>
      </c>
      <c r="D286" s="3">
        <v>294667.76429999998</v>
      </c>
      <c r="E286" s="3">
        <v>400405.66649999999</v>
      </c>
      <c r="F286" s="8">
        <f t="shared" si="98"/>
        <v>695073.43079999997</v>
      </c>
      <c r="G286" s="3">
        <v>2848798.3427999998</v>
      </c>
      <c r="H286" s="3">
        <v>597.82239959999993</v>
      </c>
      <c r="I286" s="3">
        <v>834.18874359999984</v>
      </c>
      <c r="J286" s="3">
        <v>888.40611569999999</v>
      </c>
      <c r="K286" s="3">
        <f t="shared" si="99"/>
        <v>357391.621463502</v>
      </c>
      <c r="L286" s="3">
        <f t="shared" si="88"/>
        <v>695870.85994894628</v>
      </c>
      <c r="M286" s="3">
        <f t="shared" si="89"/>
        <v>789265.4264131618</v>
      </c>
      <c r="N286" s="3">
        <f t="shared" si="96"/>
        <v>581163.99273683073</v>
      </c>
      <c r="O286" s="3">
        <f t="shared" si="100"/>
        <v>864747.77075943945</v>
      </c>
      <c r="P286" s="19">
        <f t="shared" si="92"/>
        <v>12.593603777944733</v>
      </c>
      <c r="Q286" s="19">
        <f t="shared" si="93"/>
        <v>12.900233478420965</v>
      </c>
      <c r="R286" s="19">
        <f t="shared" si="94"/>
        <v>13.451772774793083</v>
      </c>
      <c r="S286" s="19">
        <f t="shared" si="95"/>
        <v>14.862407829226917</v>
      </c>
      <c r="T286" s="19">
        <f t="shared" si="97"/>
        <v>13.272788255450116</v>
      </c>
      <c r="U286" s="19">
        <f t="shared" si="101"/>
        <v>13.670193148894317</v>
      </c>
    </row>
    <row r="287" spans="1:21" hidden="1" outlineLevel="2" x14ac:dyDescent="0.35">
      <c r="A287" s="1" t="s">
        <v>104</v>
      </c>
      <c r="B287" s="3">
        <v>3</v>
      </c>
      <c r="C287" s="3">
        <v>82</v>
      </c>
      <c r="D287" s="3">
        <v>300013.55369999999</v>
      </c>
      <c r="E287" s="3">
        <v>410001.57659999997</v>
      </c>
      <c r="F287" s="8">
        <f t="shared" si="98"/>
        <v>710015.13029999996</v>
      </c>
      <c r="G287" s="3">
        <v>2903188.4139999999</v>
      </c>
      <c r="H287" s="3">
        <v>601.82876249999993</v>
      </c>
      <c r="I287" s="3">
        <v>786.77946829999985</v>
      </c>
      <c r="J287" s="3">
        <v>902.96399239999982</v>
      </c>
      <c r="K287" s="3">
        <f t="shared" si="99"/>
        <v>362197.85937228129</v>
      </c>
      <c r="L287" s="3">
        <f t="shared" si="88"/>
        <v>619021.93173843052</v>
      </c>
      <c r="M287" s="3">
        <f t="shared" si="89"/>
        <v>815343.97157094697</v>
      </c>
      <c r="N287" s="3">
        <f t="shared" si="96"/>
        <v>567541.46031755512</v>
      </c>
      <c r="O287" s="3">
        <f t="shared" si="100"/>
        <v>853526.482324449</v>
      </c>
      <c r="P287" s="19">
        <f t="shared" si="92"/>
        <v>12.611582931617798</v>
      </c>
      <c r="Q287" s="19">
        <f t="shared" si="93"/>
        <v>12.923916284038951</v>
      </c>
      <c r="R287" s="19">
        <f t="shared" si="94"/>
        <v>13.473041559072128</v>
      </c>
      <c r="S287" s="19">
        <f t="shared" si="95"/>
        <v>14.881320144104228</v>
      </c>
      <c r="T287" s="19">
        <f t="shared" si="97"/>
        <v>13.249069083497393</v>
      </c>
      <c r="U287" s="19">
        <f t="shared" si="101"/>
        <v>13.657131848649101</v>
      </c>
    </row>
    <row r="288" spans="1:21" hidden="1" outlineLevel="2" x14ac:dyDescent="0.35">
      <c r="A288" s="1" t="s">
        <v>104</v>
      </c>
      <c r="B288" s="3">
        <v>3</v>
      </c>
      <c r="C288" s="3">
        <v>83</v>
      </c>
      <c r="D288" s="3">
        <v>302263.6176</v>
      </c>
      <c r="E288" s="3">
        <v>413951.35320000001</v>
      </c>
      <c r="F288" s="8">
        <f t="shared" si="98"/>
        <v>716214.97080000001</v>
      </c>
      <c r="G288" s="3">
        <v>2770111.1955999997</v>
      </c>
      <c r="H288" s="3">
        <v>600.00238949999994</v>
      </c>
      <c r="I288" s="3">
        <v>824.20586649999984</v>
      </c>
      <c r="J288" s="3">
        <v>890.7026826</v>
      </c>
      <c r="K288" s="3">
        <f t="shared" si="99"/>
        <v>360002.86740570964</v>
      </c>
      <c r="L288" s="3">
        <f t="shared" si="88"/>
        <v>679315.31037301559</v>
      </c>
      <c r="M288" s="3">
        <f t="shared" si="89"/>
        <v>793351.26879083633</v>
      </c>
      <c r="N288" s="3">
        <f t="shared" si="96"/>
        <v>578914.32274977362</v>
      </c>
      <c r="O288" s="3">
        <f t="shared" si="100"/>
        <v>856219.31665561732</v>
      </c>
      <c r="P288" s="19">
        <f t="shared" si="92"/>
        <v>12.619054821556427</v>
      </c>
      <c r="Q288" s="19">
        <f t="shared" si="93"/>
        <v>12.933503741555448</v>
      </c>
      <c r="R288" s="19">
        <f t="shared" si="94"/>
        <v>13.481735639427695</v>
      </c>
      <c r="S288" s="19">
        <f t="shared" si="95"/>
        <v>14.834398020173705</v>
      </c>
      <c r="T288" s="19">
        <f t="shared" si="97"/>
        <v>13.268909771080388</v>
      </c>
      <c r="U288" s="19">
        <f t="shared" si="101"/>
        <v>13.660281833353716</v>
      </c>
    </row>
    <row r="289" spans="1:21" hidden="1" outlineLevel="2" x14ac:dyDescent="0.35">
      <c r="A289" s="1" t="s">
        <v>104</v>
      </c>
      <c r="B289" s="3">
        <v>3</v>
      </c>
      <c r="C289" s="3">
        <v>84</v>
      </c>
      <c r="D289" s="3">
        <v>300110.87189999997</v>
      </c>
      <c r="E289" s="3">
        <v>404830.28879999998</v>
      </c>
      <c r="F289" s="8">
        <f t="shared" si="98"/>
        <v>704941.16069999989</v>
      </c>
      <c r="G289" s="3">
        <v>2867021.1497999998</v>
      </c>
      <c r="H289" s="3">
        <v>592.79534030000002</v>
      </c>
      <c r="I289" s="3">
        <v>838.0306033999999</v>
      </c>
      <c r="J289" s="3">
        <v>882.32597749999991</v>
      </c>
      <c r="K289" s="3">
        <f t="shared" si="99"/>
        <v>351406.31548139284</v>
      </c>
      <c r="L289" s="3">
        <f t="shared" si="88"/>
        <v>702295.29223496793</v>
      </c>
      <c r="M289" s="3">
        <f t="shared" si="89"/>
        <v>778499.13057133032</v>
      </c>
      <c r="N289" s="3">
        <f t="shared" si="96"/>
        <v>577026.57774623088</v>
      </c>
      <c r="O289" s="3">
        <f t="shared" si="100"/>
        <v>861498.62185117579</v>
      </c>
      <c r="P289" s="19">
        <f t="shared" si="92"/>
        <v>12.611907258363058</v>
      </c>
      <c r="Q289" s="19">
        <f t="shared" si="93"/>
        <v>12.91122321826688</v>
      </c>
      <c r="R289" s="19">
        <f t="shared" si="94"/>
        <v>13.465869618311427</v>
      </c>
      <c r="S289" s="19">
        <f t="shared" si="95"/>
        <v>14.868784121817718</v>
      </c>
      <c r="T289" s="19">
        <f t="shared" si="97"/>
        <v>13.265643606381291</v>
      </c>
      <c r="U289" s="19">
        <f t="shared" si="101"/>
        <v>13.666428735240398</v>
      </c>
    </row>
    <row r="290" spans="1:21" hidden="1" outlineLevel="2" x14ac:dyDescent="0.35">
      <c r="A290" s="1" t="s">
        <v>104</v>
      </c>
      <c r="B290" s="3">
        <v>3</v>
      </c>
      <c r="C290" s="3">
        <v>85</v>
      </c>
      <c r="D290" s="3">
        <v>297671.20529999997</v>
      </c>
      <c r="E290" s="3">
        <v>415917.85200000001</v>
      </c>
      <c r="F290" s="8">
        <f t="shared" si="98"/>
        <v>713589.05729999999</v>
      </c>
      <c r="G290" s="3">
        <v>2936613.8026000001</v>
      </c>
      <c r="H290" s="3">
        <v>583.62202569999999</v>
      </c>
      <c r="I290" s="3">
        <v>802.64300739999999</v>
      </c>
      <c r="J290" s="3">
        <v>869.39629289999993</v>
      </c>
      <c r="K290" s="3">
        <f t="shared" si="99"/>
        <v>340614.66888217145</v>
      </c>
      <c r="L290" s="3">
        <f t="shared" si="88"/>
        <v>644235.79732811649</v>
      </c>
      <c r="M290" s="3">
        <f t="shared" si="89"/>
        <v>755849.91410826251</v>
      </c>
      <c r="N290" s="3">
        <f t="shared" si="96"/>
        <v>549432.80899664212</v>
      </c>
      <c r="O290" s="3">
        <f t="shared" si="100"/>
        <v>835406.11717649095</v>
      </c>
      <c r="P290" s="19">
        <f t="shared" si="92"/>
        <v>12.603744818442708</v>
      </c>
      <c r="Q290" s="19">
        <f t="shared" si="93"/>
        <v>12.938243048589559</v>
      </c>
      <c r="R290" s="19">
        <f t="shared" si="94"/>
        <v>13.478062525629241</v>
      </c>
      <c r="S290" s="19">
        <f t="shared" si="95"/>
        <v>14.892767707697436</v>
      </c>
      <c r="T290" s="19">
        <f t="shared" si="97"/>
        <v>13.216641768728202</v>
      </c>
      <c r="U290" s="19">
        <f t="shared" si="101"/>
        <v>13.635673253470511</v>
      </c>
    </row>
    <row r="291" spans="1:21" hidden="1" outlineLevel="2" x14ac:dyDescent="0.35">
      <c r="A291" s="1" t="s">
        <v>104</v>
      </c>
      <c r="B291" s="3">
        <v>3</v>
      </c>
      <c r="C291" s="3">
        <v>86</v>
      </c>
      <c r="D291" s="3">
        <v>306485.21399999998</v>
      </c>
      <c r="E291" s="3">
        <v>410587.16369999998</v>
      </c>
      <c r="F291" s="8">
        <f t="shared" si="98"/>
        <v>717072.37769999995</v>
      </c>
      <c r="G291" s="3">
        <v>2910404.6976000001</v>
      </c>
      <c r="H291" s="3">
        <v>588.95607109999992</v>
      </c>
      <c r="I291" s="3">
        <v>829.80933429999993</v>
      </c>
      <c r="J291" s="3">
        <v>911.6930190999999</v>
      </c>
      <c r="K291" s="3">
        <f t="shared" si="99"/>
        <v>346869.25368554814</v>
      </c>
      <c r="L291" s="3">
        <f t="shared" si="88"/>
        <v>688583.53129140905</v>
      </c>
      <c r="M291" s="3">
        <f t="shared" si="89"/>
        <v>831184.16107567283</v>
      </c>
      <c r="N291" s="3">
        <f t="shared" si="96"/>
        <v>583364.36791509192</v>
      </c>
      <c r="O291" s="3">
        <f t="shared" si="100"/>
        <v>871853.00695164211</v>
      </c>
      <c r="P291" s="19">
        <f t="shared" ref="P291:P305" si="102">LN(D291)</f>
        <v>12.632924791759185</v>
      </c>
      <c r="Q291" s="19">
        <f t="shared" ref="Q291:Q305" si="103">LN(E291)</f>
        <v>12.92534352077922</v>
      </c>
      <c r="R291" s="19">
        <f t="shared" ref="R291:R305" si="104">LN(F291)</f>
        <v>13.48293205967542</v>
      </c>
      <c r="S291" s="19">
        <f t="shared" si="95"/>
        <v>14.883802700818359</v>
      </c>
      <c r="T291" s="19">
        <f t="shared" si="97"/>
        <v>13.276567257956561</v>
      </c>
      <c r="U291" s="19">
        <f t="shared" si="101"/>
        <v>13.678376118672011</v>
      </c>
    </row>
    <row r="292" spans="1:21" hidden="1" outlineLevel="2" x14ac:dyDescent="0.35">
      <c r="A292" s="1" t="s">
        <v>104</v>
      </c>
      <c r="B292" s="3">
        <v>3</v>
      </c>
      <c r="C292" s="3">
        <v>87</v>
      </c>
      <c r="D292" s="3">
        <v>309505.43400000001</v>
      </c>
      <c r="E292" s="3">
        <v>406263.21539999999</v>
      </c>
      <c r="F292" s="8">
        <f t="shared" si="98"/>
        <v>715768.64939999999</v>
      </c>
      <c r="G292" s="3">
        <v>2933390.6680000001</v>
      </c>
      <c r="H292" s="3">
        <v>612.36861859999999</v>
      </c>
      <c r="I292" s="3">
        <v>828.99199999999996</v>
      </c>
      <c r="J292" s="3">
        <v>909.19697599999984</v>
      </c>
      <c r="K292" s="3">
        <f t="shared" si="99"/>
        <v>374995.32504607225</v>
      </c>
      <c r="L292" s="3">
        <f t="shared" si="88"/>
        <v>687227.73606399994</v>
      </c>
      <c r="M292" s="3">
        <f t="shared" si="89"/>
        <v>826639.14116754429</v>
      </c>
      <c r="N292" s="3">
        <f t="shared" si="96"/>
        <v>597238.0918548468</v>
      </c>
      <c r="O292" s="3">
        <f t="shared" si="100"/>
        <v>889105.09903691767</v>
      </c>
      <c r="P292" s="19">
        <f t="shared" si="102"/>
        <v>12.642730928303225</v>
      </c>
      <c r="Q292" s="19">
        <f t="shared" si="103"/>
        <v>12.914756542312373</v>
      </c>
      <c r="R292" s="19">
        <f t="shared" si="104"/>
        <v>13.481112278366638</v>
      </c>
      <c r="S292" s="19">
        <f t="shared" si="95"/>
        <v>14.891669536498398</v>
      </c>
      <c r="T292" s="19">
        <f t="shared" si="97"/>
        <v>13.300071126696857</v>
      </c>
      <c r="U292" s="19">
        <f t="shared" si="101"/>
        <v>13.697970729147242</v>
      </c>
    </row>
    <row r="293" spans="1:21" hidden="1" outlineLevel="2" x14ac:dyDescent="0.35">
      <c r="A293" s="1" t="s">
        <v>104</v>
      </c>
      <c r="B293" s="3">
        <v>3</v>
      </c>
      <c r="C293" s="3">
        <v>88</v>
      </c>
      <c r="D293" s="3">
        <v>295979.88209999999</v>
      </c>
      <c r="E293" s="3">
        <v>418971.63</v>
      </c>
      <c r="F293" s="8">
        <f t="shared" si="98"/>
        <v>714951.51209999993</v>
      </c>
      <c r="G293" s="3">
        <v>2816501.9617999997</v>
      </c>
      <c r="H293" s="3">
        <v>599.99073179999993</v>
      </c>
      <c r="I293" s="3">
        <v>823.9247863999999</v>
      </c>
      <c r="J293" s="3">
        <v>885.43210689999989</v>
      </c>
      <c r="K293" s="3">
        <f t="shared" si="99"/>
        <v>359988.87824589945</v>
      </c>
      <c r="L293" s="3">
        <f t="shared" ref="L293:L305" si="105">I293*I293</f>
        <v>678852.05364428542</v>
      </c>
      <c r="M293" s="3">
        <f t="shared" ref="M293:M305" si="106">J293*J293</f>
        <v>783990.01592937286</v>
      </c>
      <c r="N293" s="3">
        <f t="shared" si="96"/>
        <v>576489.74200255831</v>
      </c>
      <c r="O293" s="3">
        <f t="shared" si="100"/>
        <v>857079.68722211046</v>
      </c>
      <c r="P293" s="19">
        <f t="shared" si="102"/>
        <v>12.598046765118035</v>
      </c>
      <c r="Q293" s="19">
        <f t="shared" si="103"/>
        <v>12.94555848778138</v>
      </c>
      <c r="R293" s="19">
        <f t="shared" si="104"/>
        <v>13.479970004131832</v>
      </c>
      <c r="S293" s="19">
        <f t="shared" si="95"/>
        <v>14.851006233854919</v>
      </c>
      <c r="T293" s="19">
        <f t="shared" si="97"/>
        <v>13.264712824955421</v>
      </c>
      <c r="U293" s="19">
        <f t="shared" si="101"/>
        <v>13.661286177180296</v>
      </c>
    </row>
    <row r="294" spans="1:21" hidden="1" outlineLevel="2" x14ac:dyDescent="0.35">
      <c r="A294" s="1" t="s">
        <v>104</v>
      </c>
      <c r="B294" s="3">
        <v>3</v>
      </c>
      <c r="C294" s="3">
        <v>89</v>
      </c>
      <c r="D294" s="3">
        <v>305225.11109999998</v>
      </c>
      <c r="E294" s="3">
        <v>415973.22269999998</v>
      </c>
      <c r="F294" s="8">
        <f t="shared" si="98"/>
        <v>721198.33379999991</v>
      </c>
      <c r="G294" s="3">
        <v>2955200.8056000001</v>
      </c>
      <c r="H294" s="3">
        <v>609.98008540000001</v>
      </c>
      <c r="I294" s="3">
        <v>836.76379999999995</v>
      </c>
      <c r="J294" s="3">
        <v>846.48761709999985</v>
      </c>
      <c r="K294" s="3">
        <f t="shared" si="99"/>
        <v>372075.70458459132</v>
      </c>
      <c r="L294" s="3">
        <f t="shared" si="105"/>
        <v>700173.65699043986</v>
      </c>
      <c r="M294" s="3">
        <f t="shared" si="106"/>
        <v>716541.28590363602</v>
      </c>
      <c r="N294" s="3">
        <f t="shared" si="96"/>
        <v>571512.98153162538</v>
      </c>
      <c r="O294" s="3">
        <f t="shared" si="100"/>
        <v>861819.51455639559</v>
      </c>
      <c r="P294" s="19">
        <f t="shared" si="102"/>
        <v>12.628804852530765</v>
      </c>
      <c r="Q294" s="19">
        <f t="shared" si="103"/>
        <v>12.938376168662044</v>
      </c>
      <c r="R294" s="19">
        <f t="shared" si="104"/>
        <v>13.48866945999249</v>
      </c>
      <c r="S294" s="19">
        <f t="shared" si="95"/>
        <v>14.899077161031299</v>
      </c>
      <c r="T294" s="19">
        <f t="shared" si="97"/>
        <v>13.256042476800014</v>
      </c>
      <c r="U294" s="19">
        <f t="shared" si="101"/>
        <v>13.666801147857836</v>
      </c>
    </row>
    <row r="295" spans="1:21" hidden="1" outlineLevel="2" x14ac:dyDescent="0.35">
      <c r="A295" s="1" t="s">
        <v>104</v>
      </c>
      <c r="B295" s="3">
        <v>3</v>
      </c>
      <c r="C295" s="3">
        <v>90</v>
      </c>
      <c r="D295" s="3">
        <v>300609.20819999999</v>
      </c>
      <c r="E295" s="3">
        <v>424040.56589999999</v>
      </c>
      <c r="F295" s="8">
        <f t="shared" si="98"/>
        <v>724649.77410000004</v>
      </c>
      <c r="G295" s="3">
        <v>2951925.6430000002</v>
      </c>
      <c r="H295" s="3">
        <v>609.50211969999987</v>
      </c>
      <c r="I295" s="3">
        <v>809.62726499999985</v>
      </c>
      <c r="J295" s="3">
        <v>893.96295269999996</v>
      </c>
      <c r="K295" s="3">
        <f t="shared" si="99"/>
        <v>371492.83391879295</v>
      </c>
      <c r="L295" s="3">
        <f t="shared" si="105"/>
        <v>655496.30823137995</v>
      </c>
      <c r="M295" s="3">
        <f t="shared" si="106"/>
        <v>799169.76080010238</v>
      </c>
      <c r="N295" s="3">
        <f t="shared" si="96"/>
        <v>579499.73865082872</v>
      </c>
      <c r="O295" s="3">
        <f t="shared" si="100"/>
        <v>870595.23687585129</v>
      </c>
      <c r="P295" s="19">
        <f t="shared" si="102"/>
        <v>12.613566388566369</v>
      </c>
      <c r="Q295" s="19">
        <f t="shared" si="103"/>
        <v>12.957584403930055</v>
      </c>
      <c r="R295" s="19">
        <f t="shared" si="104"/>
        <v>13.493443746913913</v>
      </c>
      <c r="S295" s="19">
        <f t="shared" si="95"/>
        <v>14.897968275699624</v>
      </c>
      <c r="T295" s="19">
        <f t="shared" si="97"/>
        <v>13.269920490771037</v>
      </c>
      <c r="U295" s="19">
        <f t="shared" si="101"/>
        <v>13.676932437003185</v>
      </c>
    </row>
    <row r="296" spans="1:21" hidden="1" outlineLevel="2" x14ac:dyDescent="0.35">
      <c r="A296" s="1" t="s">
        <v>104</v>
      </c>
      <c r="B296" s="3">
        <v>3</v>
      </c>
      <c r="C296" s="3">
        <v>91</v>
      </c>
      <c r="D296" s="3">
        <v>296644.33049999998</v>
      </c>
      <c r="E296" s="3">
        <v>425257.04339999997</v>
      </c>
      <c r="F296" s="8">
        <f t="shared" si="98"/>
        <v>721901.37390000001</v>
      </c>
      <c r="G296" s="3">
        <v>2972643.1925999997</v>
      </c>
      <c r="H296" s="3">
        <v>601.3430249999999</v>
      </c>
      <c r="I296" s="3">
        <v>801.70650549999982</v>
      </c>
      <c r="J296" s="3">
        <v>899.93817160000003</v>
      </c>
      <c r="K296" s="3">
        <f t="shared" si="99"/>
        <v>361613.43371615052</v>
      </c>
      <c r="L296" s="3">
        <f t="shared" si="105"/>
        <v>642733.32096102124</v>
      </c>
      <c r="M296" s="3">
        <f t="shared" si="106"/>
        <v>809888.71270275116</v>
      </c>
      <c r="N296" s="3">
        <f t="shared" si="96"/>
        <v>573104.17537988245</v>
      </c>
      <c r="O296" s="3">
        <f t="shared" si="100"/>
        <v>864889.99922104622</v>
      </c>
      <c r="P296" s="19">
        <f t="shared" si="102"/>
        <v>12.600289159756306</v>
      </c>
      <c r="Q296" s="19">
        <f t="shared" si="103"/>
        <v>12.960449073083907</v>
      </c>
      <c r="R296" s="19">
        <f t="shared" si="104"/>
        <v>13.489643807297625</v>
      </c>
      <c r="S296" s="19">
        <f t="shared" si="95"/>
        <v>14.904962078834254</v>
      </c>
      <c r="T296" s="19">
        <f t="shared" si="97"/>
        <v>13.25882278611769</v>
      </c>
      <c r="U296" s="19">
        <f t="shared" si="101"/>
        <v>13.670357609296831</v>
      </c>
    </row>
    <row r="297" spans="1:21" hidden="1" outlineLevel="2" x14ac:dyDescent="0.35">
      <c r="A297" s="1" t="s">
        <v>104</v>
      </c>
      <c r="B297" s="3">
        <v>3</v>
      </c>
      <c r="C297" s="3">
        <v>92</v>
      </c>
      <c r="D297" s="3">
        <v>295890.9534</v>
      </c>
      <c r="E297" s="3">
        <v>429018.89519999997</v>
      </c>
      <c r="F297" s="8">
        <f t="shared" si="98"/>
        <v>724909.84859999991</v>
      </c>
      <c r="G297" s="3">
        <v>2894897.7522</v>
      </c>
      <c r="H297" s="3">
        <v>612.17173300000002</v>
      </c>
      <c r="I297" s="3">
        <v>826.07627969999999</v>
      </c>
      <c r="J297" s="3">
        <v>899.53533329999993</v>
      </c>
      <c r="K297" s="3">
        <f t="shared" si="99"/>
        <v>374754.23068422329</v>
      </c>
      <c r="L297" s="3">
        <f t="shared" si="105"/>
        <v>682402.01988299261</v>
      </c>
      <c r="M297" s="3">
        <f t="shared" si="106"/>
        <v>809163.81585514196</v>
      </c>
      <c r="N297" s="3">
        <f t="shared" si="96"/>
        <v>591481.41151791241</v>
      </c>
      <c r="O297" s="3">
        <f t="shared" si="100"/>
        <v>879759.83930622612</v>
      </c>
      <c r="P297" s="19">
        <f t="shared" si="102"/>
        <v>12.597746264754322</v>
      </c>
      <c r="Q297" s="19">
        <f t="shared" si="103"/>
        <v>12.969256241695456</v>
      </c>
      <c r="R297" s="19">
        <f t="shared" si="104"/>
        <v>13.493802579346491</v>
      </c>
      <c r="S297" s="19">
        <f t="shared" si="95"/>
        <v>14.878460349609034</v>
      </c>
      <c r="T297" s="19">
        <f t="shared" si="97"/>
        <v>13.290385535901551</v>
      </c>
      <c r="U297" s="19">
        <f t="shared" si="101"/>
        <v>13.687404239328423</v>
      </c>
    </row>
    <row r="298" spans="1:21" hidden="1" outlineLevel="2" x14ac:dyDescent="0.35">
      <c r="A298" s="1" t="s">
        <v>104</v>
      </c>
      <c r="B298" s="3">
        <v>3</v>
      </c>
      <c r="C298" s="3">
        <v>93</v>
      </c>
      <c r="D298" s="3">
        <v>293083.82669999998</v>
      </c>
      <c r="E298" s="3">
        <v>419386.07130000001</v>
      </c>
      <c r="F298" s="8">
        <f t="shared" si="98"/>
        <v>712469.89800000004</v>
      </c>
      <c r="G298" s="3">
        <v>2964812.9786</v>
      </c>
      <c r="H298" s="3">
        <v>605.09809969999992</v>
      </c>
      <c r="I298" s="3">
        <v>855.38891869999998</v>
      </c>
      <c r="J298" s="3">
        <v>923.43232299999988</v>
      </c>
      <c r="K298" s="3">
        <f t="shared" si="99"/>
        <v>366143.71026055102</v>
      </c>
      <c r="L298" s="3">
        <f t="shared" si="105"/>
        <v>731690.20223475515</v>
      </c>
      <c r="M298" s="3">
        <f t="shared" si="106"/>
        <v>852727.25516117609</v>
      </c>
      <c r="N298" s="3">
        <f t="shared" si="96"/>
        <v>611312.09330541734</v>
      </c>
      <c r="O298" s="3">
        <f t="shared" si="100"/>
        <v>907186.47386212077</v>
      </c>
      <c r="P298" s="19">
        <f t="shared" si="102"/>
        <v>12.588213945033209</v>
      </c>
      <c r="Q298" s="19">
        <f t="shared" si="103"/>
        <v>12.946547185882721</v>
      </c>
      <c r="R298" s="19">
        <f t="shared" si="104"/>
        <v>13.476492941811401</v>
      </c>
      <c r="S298" s="19">
        <f t="shared" si="95"/>
        <v>14.902324512067061</v>
      </c>
      <c r="T298" s="19">
        <f t="shared" si="97"/>
        <v>13.323362898751641</v>
      </c>
      <c r="U298" s="19">
        <f t="shared" si="101"/>
        <v>13.718103302080497</v>
      </c>
    </row>
    <row r="299" spans="1:21" hidden="1" outlineLevel="2" x14ac:dyDescent="0.35">
      <c r="A299" s="1" t="s">
        <v>104</v>
      </c>
      <c r="B299" s="3">
        <v>3</v>
      </c>
      <c r="C299" s="3">
        <v>94</v>
      </c>
      <c r="D299" s="3">
        <v>297018.50219999999</v>
      </c>
      <c r="E299" s="3">
        <v>413827.18859999999</v>
      </c>
      <c r="F299" s="8">
        <f t="shared" si="98"/>
        <v>710845.69079999998</v>
      </c>
      <c r="G299" s="3">
        <v>3001976.5789999999</v>
      </c>
      <c r="H299" s="3">
        <v>612.40100109999992</v>
      </c>
      <c r="I299" s="3">
        <v>835.17446689999997</v>
      </c>
      <c r="J299" s="3">
        <v>900.38505009999983</v>
      </c>
      <c r="K299" s="3">
        <f t="shared" si="99"/>
        <v>375034.98614828207</v>
      </c>
      <c r="L299" s="3">
        <f t="shared" si="105"/>
        <v>697516.39016169915</v>
      </c>
      <c r="M299" s="3">
        <f t="shared" si="106"/>
        <v>810693.23844357918</v>
      </c>
      <c r="N299" s="3">
        <f t="shared" si="96"/>
        <v>596340.4251538656</v>
      </c>
      <c r="O299" s="3">
        <f t="shared" si="100"/>
        <v>893248.94690115296</v>
      </c>
      <c r="P299" s="19">
        <f t="shared" si="102"/>
        <v>12.601549712814158</v>
      </c>
      <c r="Q299" s="19">
        <f t="shared" si="103"/>
        <v>12.933203746823377</v>
      </c>
      <c r="R299" s="19">
        <f t="shared" si="104"/>
        <v>13.474210654007065</v>
      </c>
      <c r="S299" s="19">
        <f t="shared" si="95"/>
        <v>14.914781489346309</v>
      </c>
      <c r="T299" s="19">
        <f t="shared" si="97"/>
        <v>13.298566966128554</v>
      </c>
      <c r="U299" s="19">
        <f t="shared" si="101"/>
        <v>13.702620596932992</v>
      </c>
    </row>
    <row r="300" spans="1:21" hidden="1" outlineLevel="2" x14ac:dyDescent="0.35">
      <c r="A300" s="1" t="s">
        <v>104</v>
      </c>
      <c r="B300" s="3">
        <v>3</v>
      </c>
      <c r="C300" s="3">
        <v>95</v>
      </c>
      <c r="D300" s="3">
        <v>307874.51519999997</v>
      </c>
      <c r="E300" s="3">
        <v>401497.97940000001</v>
      </c>
      <c r="F300" s="8">
        <f t="shared" si="98"/>
        <v>709372.49459999998</v>
      </c>
      <c r="G300" s="3">
        <v>2869414.4378</v>
      </c>
      <c r="H300" s="3">
        <v>596.15923439999995</v>
      </c>
      <c r="I300" s="3">
        <v>816.51567039999998</v>
      </c>
      <c r="J300" s="3">
        <v>893.35157109999989</v>
      </c>
      <c r="K300" s="3">
        <f t="shared" si="99"/>
        <v>355405.83276039409</v>
      </c>
      <c r="L300" s="3">
        <f t="shared" si="105"/>
        <v>666697.84000876138</v>
      </c>
      <c r="M300" s="3">
        <f t="shared" si="106"/>
        <v>798077.02958683821</v>
      </c>
      <c r="N300" s="3">
        <f t="shared" si="96"/>
        <v>573983.58179432072</v>
      </c>
      <c r="O300" s="3">
        <f t="shared" si="100"/>
        <v>858268.00375031715</v>
      </c>
      <c r="P300" s="19">
        <f t="shared" si="102"/>
        <v>12.637447560756556</v>
      </c>
      <c r="Q300" s="19">
        <f t="shared" si="103"/>
        <v>12.902957779728643</v>
      </c>
      <c r="R300" s="19">
        <f t="shared" si="104"/>
        <v>13.472136047804257</v>
      </c>
      <c r="S300" s="19">
        <f t="shared" si="95"/>
        <v>14.869618538278013</v>
      </c>
      <c r="T300" s="19">
        <f t="shared" si="97"/>
        <v>13.260356071746843</v>
      </c>
      <c r="U300" s="19">
        <f t="shared" si="101"/>
        <v>13.662671688379636</v>
      </c>
    </row>
    <row r="301" spans="1:21" hidden="1" outlineLevel="2" x14ac:dyDescent="0.35">
      <c r="A301" s="1" t="s">
        <v>104</v>
      </c>
      <c r="B301" s="3">
        <v>3</v>
      </c>
      <c r="C301" s="3">
        <v>96</v>
      </c>
      <c r="D301" s="3">
        <v>307773.84119999997</v>
      </c>
      <c r="E301" s="3">
        <v>399143.88569999998</v>
      </c>
      <c r="F301" s="8">
        <f t="shared" si="98"/>
        <v>706917.72689999989</v>
      </c>
      <c r="G301" s="3">
        <v>2891326.03</v>
      </c>
      <c r="H301" s="3">
        <v>618.8230984999999</v>
      </c>
      <c r="I301" s="3">
        <v>824.9869324</v>
      </c>
      <c r="J301" s="3">
        <v>898.90840809999986</v>
      </c>
      <c r="K301" s="3">
        <f t="shared" si="99"/>
        <v>382942.02723714057</v>
      </c>
      <c r="L301" s="3">
        <f t="shared" si="105"/>
        <v>680603.43863076216</v>
      </c>
      <c r="M301" s="3">
        <f t="shared" si="106"/>
        <v>808036.3261528759</v>
      </c>
      <c r="N301" s="3">
        <f t="shared" si="96"/>
        <v>594957.60303972557</v>
      </c>
      <c r="O301" s="3">
        <f t="shared" si="100"/>
        <v>883362.13739717263</v>
      </c>
      <c r="P301" s="19">
        <f t="shared" si="102"/>
        <v>12.637120510420596</v>
      </c>
      <c r="Q301" s="19">
        <f t="shared" si="103"/>
        <v>12.897077246655227</v>
      </c>
      <c r="R301" s="19">
        <f t="shared" si="104"/>
        <v>13.468669568800346</v>
      </c>
      <c r="S301" s="19">
        <f t="shared" si="95"/>
        <v>14.877225788766559</v>
      </c>
      <c r="T301" s="19">
        <f t="shared" si="97"/>
        <v>13.296245426593561</v>
      </c>
      <c r="U301" s="19">
        <f t="shared" si="101"/>
        <v>13.691490517136812</v>
      </c>
    </row>
    <row r="302" spans="1:21" hidden="1" outlineLevel="2" x14ac:dyDescent="0.35">
      <c r="A302" s="1" t="s">
        <v>104</v>
      </c>
      <c r="B302" s="3">
        <v>3</v>
      </c>
      <c r="C302" s="3">
        <v>97</v>
      </c>
      <c r="D302" s="3">
        <v>314530.74449999997</v>
      </c>
      <c r="E302" s="3">
        <v>417374.26919999998</v>
      </c>
      <c r="F302" s="8">
        <f t="shared" si="98"/>
        <v>731905.01370000001</v>
      </c>
      <c r="G302" s="3">
        <v>2993326.9240000001</v>
      </c>
      <c r="H302" s="3">
        <v>604.47635569999989</v>
      </c>
      <c r="I302" s="3">
        <v>852.87474139999995</v>
      </c>
      <c r="J302" s="3">
        <v>893.14043719999995</v>
      </c>
      <c r="K302" s="3">
        <f t="shared" si="99"/>
        <v>365391.66460035276</v>
      </c>
      <c r="L302" s="3">
        <f t="shared" si="105"/>
        <v>727395.32451811677</v>
      </c>
      <c r="M302" s="3">
        <f t="shared" si="106"/>
        <v>797699.84056180704</v>
      </c>
      <c r="N302" s="3">
        <f t="shared" si="96"/>
        <v>596288.20043266076</v>
      </c>
      <c r="O302" s="3">
        <f t="shared" si="100"/>
        <v>892546.18822488561</v>
      </c>
      <c r="P302" s="19">
        <f t="shared" si="102"/>
        <v>12.658837107101508</v>
      </c>
      <c r="Q302" s="19">
        <f t="shared" si="103"/>
        <v>12.941738626301026</v>
      </c>
      <c r="R302" s="19">
        <f t="shared" si="104"/>
        <v>13.503406021818622</v>
      </c>
      <c r="S302" s="19">
        <f t="shared" si="95"/>
        <v>14.911896010405307</v>
      </c>
      <c r="T302" s="19">
        <f t="shared" si="97"/>
        <v>13.298479386944024</v>
      </c>
      <c r="U302" s="19">
        <f t="shared" si="101"/>
        <v>13.701833542809345</v>
      </c>
    </row>
    <row r="303" spans="1:21" hidden="1" outlineLevel="2" x14ac:dyDescent="0.35">
      <c r="A303" s="1" t="s">
        <v>104</v>
      </c>
      <c r="B303" s="3">
        <v>3</v>
      </c>
      <c r="C303" s="3">
        <v>98</v>
      </c>
      <c r="D303" s="3">
        <v>311825.96970000002</v>
      </c>
      <c r="E303" s="3">
        <v>404405.78009999997</v>
      </c>
      <c r="F303" s="8">
        <f t="shared" si="98"/>
        <v>716231.74979999999</v>
      </c>
      <c r="G303" s="3">
        <v>2913143.9717999999</v>
      </c>
      <c r="H303" s="3">
        <v>614.71440689999997</v>
      </c>
      <c r="I303" s="3">
        <v>847.14174359999981</v>
      </c>
      <c r="J303" s="3">
        <v>900.16225850000001</v>
      </c>
      <c r="K303" s="3">
        <f t="shared" si="99"/>
        <v>377873.80205041874</v>
      </c>
      <c r="L303" s="3">
        <f t="shared" si="105"/>
        <v>717649.13374964788</v>
      </c>
      <c r="M303" s="3">
        <f t="shared" si="106"/>
        <v>810292.09162782086</v>
      </c>
      <c r="N303" s="3">
        <f t="shared" si="96"/>
        <v>603439.19617704453</v>
      </c>
      <c r="O303" s="3">
        <f t="shared" si="100"/>
        <v>894469.68104861095</v>
      </c>
      <c r="P303" s="19">
        <f t="shared" si="102"/>
        <v>12.65020052174615</v>
      </c>
      <c r="Q303" s="19">
        <f t="shared" si="103"/>
        <v>12.910174059053015</v>
      </c>
      <c r="R303" s="19">
        <f t="shared" si="104"/>
        <v>13.481759066477036</v>
      </c>
      <c r="S303" s="19">
        <f t="shared" si="95"/>
        <v>14.884743458613146</v>
      </c>
      <c r="T303" s="19">
        <f t="shared" si="97"/>
        <v>13.310400562458888</v>
      </c>
      <c r="U303" s="19">
        <f t="shared" si="101"/>
        <v>13.703986286497452</v>
      </c>
    </row>
    <row r="304" spans="1:21" hidden="1" outlineLevel="2" x14ac:dyDescent="0.35">
      <c r="A304" s="1" t="s">
        <v>104</v>
      </c>
      <c r="B304" s="3">
        <v>3</v>
      </c>
      <c r="C304" s="3">
        <v>99</v>
      </c>
      <c r="D304" s="3">
        <v>304211.65950000001</v>
      </c>
      <c r="E304" s="3">
        <v>426148.00829999999</v>
      </c>
      <c r="F304" s="8">
        <f t="shared" si="98"/>
        <v>730359.66779999994</v>
      </c>
      <c r="G304" s="3">
        <v>3025571.2769999998</v>
      </c>
      <c r="H304" s="3">
        <v>605.61362910000003</v>
      </c>
      <c r="I304" s="3">
        <v>829.12930179999989</v>
      </c>
      <c r="J304" s="3">
        <v>900.46406339999987</v>
      </c>
      <c r="K304" s="3">
        <f t="shared" si="99"/>
        <v>366767.8677516724</v>
      </c>
      <c r="L304" s="3">
        <f t="shared" si="105"/>
        <v>687455.39910335536</v>
      </c>
      <c r="M304" s="3">
        <f t="shared" si="106"/>
        <v>810835.52947483899</v>
      </c>
      <c r="N304" s="3">
        <f t="shared" si="96"/>
        <v>589100.68270941067</v>
      </c>
      <c r="O304" s="3">
        <f t="shared" si="100"/>
        <v>886837.38292297069</v>
      </c>
      <c r="P304" s="19">
        <f t="shared" si="102"/>
        <v>12.625478986475182</v>
      </c>
      <c r="Q304" s="19">
        <f t="shared" si="103"/>
        <v>12.96254200223308</v>
      </c>
      <c r="R304" s="19">
        <f t="shared" si="104"/>
        <v>13.50129238740638</v>
      </c>
      <c r="S304" s="19">
        <f t="shared" si="95"/>
        <v>14.92261048351763</v>
      </c>
      <c r="T304" s="19">
        <f t="shared" si="97"/>
        <v>13.286352386411519</v>
      </c>
      <c r="U304" s="19">
        <f t="shared" si="101"/>
        <v>13.695416910688047</v>
      </c>
    </row>
    <row r="305" spans="1:21" hidden="1" outlineLevel="2" x14ac:dyDescent="0.35">
      <c r="A305" s="1" t="s">
        <v>104</v>
      </c>
      <c r="B305" s="3">
        <v>3</v>
      </c>
      <c r="C305" s="3">
        <v>100</v>
      </c>
      <c r="D305" s="3">
        <v>312945.12900000002</v>
      </c>
      <c r="E305" s="3">
        <v>435371.42459999997</v>
      </c>
      <c r="F305" s="8">
        <f t="shared" si="98"/>
        <v>748316.55359999998</v>
      </c>
      <c r="G305" s="3">
        <v>3049753.8914000001</v>
      </c>
      <c r="H305" s="3">
        <v>624.35014359999991</v>
      </c>
      <c r="I305" s="3">
        <v>842.0447380999999</v>
      </c>
      <c r="J305" s="3">
        <v>901.36559219999992</v>
      </c>
      <c r="K305" s="3">
        <f t="shared" si="99"/>
        <v>389813.1018133405</v>
      </c>
      <c r="L305" s="3">
        <f t="shared" si="105"/>
        <v>709039.3409618974</v>
      </c>
      <c r="M305" s="3">
        <f t="shared" si="106"/>
        <v>812459.93080205657</v>
      </c>
      <c r="N305" s="3">
        <f t="shared" si="96"/>
        <v>607821.75288117433</v>
      </c>
      <c r="O305" s="3">
        <f t="shared" si="100"/>
        <v>909700.38294513803</v>
      </c>
      <c r="P305" s="19">
        <f t="shared" si="102"/>
        <v>12.653783147445008</v>
      </c>
      <c r="Q305" s="19">
        <f t="shared" si="103"/>
        <v>12.983954795403747</v>
      </c>
      <c r="R305" s="19">
        <f t="shared" si="104"/>
        <v>13.525581367432752</v>
      </c>
      <c r="S305" s="19">
        <f t="shared" si="95"/>
        <v>14.93057145398361</v>
      </c>
      <c r="T305" s="19">
        <f t="shared" si="97"/>
        <v>13.317636948362363</v>
      </c>
      <c r="U305" s="19">
        <f>LN(O305)</f>
        <v>13.720870574767675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8C0BE-D163-4B4E-92CF-8C681ABDBC26}">
  <sheetPr>
    <outlinePr summaryBelow="0"/>
  </sheetPr>
  <dimension ref="A1:H35"/>
  <sheetViews>
    <sheetView zoomScale="80" zoomScaleNormal="80" workbookViewId="0">
      <selection activeCell="E42" sqref="E42"/>
    </sheetView>
  </sheetViews>
  <sheetFormatPr defaultRowHeight="14.5" outlineLevelRow="2" x14ac:dyDescent="0.35"/>
  <cols>
    <col min="1" max="1" width="13.1796875" bestFit="1" customWidth="1"/>
    <col min="2" max="2" width="7.1796875" customWidth="1"/>
    <col min="3" max="3" width="15.1796875" bestFit="1" customWidth="1"/>
    <col min="5" max="5" width="27" bestFit="1" customWidth="1"/>
  </cols>
  <sheetData>
    <row r="1" spans="1:6" ht="16.5" x14ac:dyDescent="0.35">
      <c r="A1" s="1" t="s">
        <v>3</v>
      </c>
      <c r="B1" s="1" t="s">
        <v>2</v>
      </c>
      <c r="C1" s="1" t="s">
        <v>113</v>
      </c>
      <c r="D1" s="1" t="s">
        <v>85</v>
      </c>
      <c r="E1" s="1" t="s">
        <v>114</v>
      </c>
    </row>
    <row r="2" spans="1:6" x14ac:dyDescent="0.35">
      <c r="A2" s="1" t="s">
        <v>84</v>
      </c>
      <c r="B2">
        <f>SUBTOTAL(3,B4:B35)</f>
        <v>30</v>
      </c>
      <c r="C2" s="3"/>
      <c r="E2" s="3"/>
    </row>
    <row r="3" spans="1:6" outlineLevel="1" x14ac:dyDescent="0.35">
      <c r="A3" s="1" t="s">
        <v>103</v>
      </c>
      <c r="B3">
        <f>SUBTOTAL(3,B4:B13)</f>
        <v>10</v>
      </c>
      <c r="C3" s="3"/>
      <c r="E3" s="3"/>
    </row>
    <row r="4" spans="1:6" outlineLevel="2" x14ac:dyDescent="0.35">
      <c r="A4" s="1" t="s">
        <v>103</v>
      </c>
      <c r="B4">
        <v>1</v>
      </c>
      <c r="C4" s="3">
        <v>170345.8980044346</v>
      </c>
      <c r="D4">
        <v>1094</v>
      </c>
      <c r="E4" s="3">
        <f t="shared" ref="E4:E13" si="0">C4/D4</f>
        <v>155.70923035140274</v>
      </c>
    </row>
    <row r="5" spans="1:6" outlineLevel="2" x14ac:dyDescent="0.35">
      <c r="A5" s="1" t="s">
        <v>103</v>
      </c>
      <c r="B5">
        <v>2</v>
      </c>
      <c r="C5" s="3">
        <v>183742.79379157428</v>
      </c>
      <c r="D5">
        <v>1019</v>
      </c>
      <c r="E5" s="3">
        <f t="shared" si="0"/>
        <v>180.31677506533296</v>
      </c>
    </row>
    <row r="6" spans="1:6" outlineLevel="2" x14ac:dyDescent="0.35">
      <c r="A6" s="1" t="s">
        <v>103</v>
      </c>
      <c r="B6">
        <v>3</v>
      </c>
      <c r="C6" s="3">
        <v>163328.52919438286</v>
      </c>
      <c r="D6">
        <v>1176</v>
      </c>
      <c r="E6" s="3">
        <f t="shared" si="0"/>
        <v>138.88480373672013</v>
      </c>
    </row>
    <row r="7" spans="1:6" outlineLevel="2" x14ac:dyDescent="0.35">
      <c r="A7" s="1" t="s">
        <v>103</v>
      </c>
      <c r="B7">
        <v>4</v>
      </c>
      <c r="C7" s="3">
        <v>190330.74648928308</v>
      </c>
      <c r="D7">
        <v>997</v>
      </c>
      <c r="E7" s="3">
        <f t="shared" si="0"/>
        <v>190.90345685986267</v>
      </c>
    </row>
    <row r="8" spans="1:6" outlineLevel="2" x14ac:dyDescent="0.35">
      <c r="A8" s="1" t="s">
        <v>103</v>
      </c>
      <c r="B8">
        <v>5</v>
      </c>
      <c r="C8" s="3">
        <v>159000.36954915003</v>
      </c>
      <c r="D8">
        <v>1141</v>
      </c>
      <c r="E8" s="3">
        <f t="shared" si="0"/>
        <v>139.35176998172659</v>
      </c>
    </row>
    <row r="9" spans="1:6" outlineLevel="2" x14ac:dyDescent="0.35">
      <c r="A9" s="1" t="s">
        <v>103</v>
      </c>
      <c r="B9">
        <v>6</v>
      </c>
      <c r="C9" s="3">
        <v>185268.29268292684</v>
      </c>
      <c r="D9">
        <v>1035</v>
      </c>
      <c r="E9" s="3">
        <f t="shared" si="0"/>
        <v>179.00318133616119</v>
      </c>
    </row>
    <row r="10" spans="1:6" outlineLevel="2" x14ac:dyDescent="0.35">
      <c r="A10" s="1" t="s">
        <v>103</v>
      </c>
      <c r="B10">
        <v>7</v>
      </c>
      <c r="C10" s="3">
        <v>187281.59645232817</v>
      </c>
      <c r="D10">
        <v>1058</v>
      </c>
      <c r="E10" s="3">
        <f t="shared" si="0"/>
        <v>177.01474144832531</v>
      </c>
    </row>
    <row r="11" spans="1:6" outlineLevel="2" x14ac:dyDescent="0.35">
      <c r="A11" s="1" t="s">
        <v>103</v>
      </c>
      <c r="B11">
        <v>8</v>
      </c>
      <c r="C11" s="3">
        <v>178825.9423503326</v>
      </c>
      <c r="D11">
        <v>1102</v>
      </c>
      <c r="E11" s="3">
        <f t="shared" si="0"/>
        <v>162.27399487326008</v>
      </c>
    </row>
    <row r="12" spans="1:6" outlineLevel="2" x14ac:dyDescent="0.35">
      <c r="A12" s="1" t="s">
        <v>103</v>
      </c>
      <c r="B12">
        <v>9</v>
      </c>
      <c r="C12" s="3">
        <v>177354.76718403547</v>
      </c>
      <c r="D12">
        <v>980</v>
      </c>
      <c r="E12" s="3">
        <f t="shared" si="0"/>
        <v>180.97425222860764</v>
      </c>
    </row>
    <row r="13" spans="1:6" outlineLevel="2" x14ac:dyDescent="0.35">
      <c r="A13" s="1" t="s">
        <v>103</v>
      </c>
      <c r="B13">
        <v>10</v>
      </c>
      <c r="C13" s="3">
        <v>161480.41389504806</v>
      </c>
      <c r="D13">
        <v>1066</v>
      </c>
      <c r="E13" s="3">
        <f t="shared" si="0"/>
        <v>151.48256462950098</v>
      </c>
      <c r="F13" s="3">
        <f>AVERAGE(E4:E13)</f>
        <v>165.59147705109004</v>
      </c>
    </row>
    <row r="14" spans="1:6" outlineLevel="1" collapsed="1" x14ac:dyDescent="0.35">
      <c r="A14" s="10" t="s">
        <v>104</v>
      </c>
      <c r="B14">
        <f>SUBTOTAL(3,B15:B24)</f>
        <v>10</v>
      </c>
      <c r="C14" s="3"/>
      <c r="E14" s="3"/>
    </row>
    <row r="15" spans="1:6" hidden="1" outlineLevel="2" x14ac:dyDescent="0.35">
      <c r="A15" s="10" t="s">
        <v>104</v>
      </c>
      <c r="B15">
        <v>1</v>
      </c>
      <c r="C15" s="3">
        <v>235874.72283813747</v>
      </c>
      <c r="D15">
        <v>1417</v>
      </c>
      <c r="E15" s="3">
        <f t="shared" ref="E15:E24" si="1">C15/D15</f>
        <v>166.46063714759171</v>
      </c>
    </row>
    <row r="16" spans="1:6" hidden="1" outlineLevel="2" x14ac:dyDescent="0.35">
      <c r="A16" s="10" t="s">
        <v>104</v>
      </c>
      <c r="B16">
        <v>2</v>
      </c>
      <c r="C16" s="3">
        <v>225295.63932002956</v>
      </c>
      <c r="D16">
        <v>1396</v>
      </c>
      <c r="E16" s="3">
        <f t="shared" si="1"/>
        <v>161.3865611174997</v>
      </c>
    </row>
    <row r="17" spans="1:7" hidden="1" outlineLevel="2" x14ac:dyDescent="0.35">
      <c r="A17" s="10" t="s">
        <v>104</v>
      </c>
      <c r="B17">
        <v>3</v>
      </c>
      <c r="C17" s="3">
        <v>234736.51145602367</v>
      </c>
      <c r="D17">
        <v>1426</v>
      </c>
      <c r="E17" s="3">
        <f t="shared" si="1"/>
        <v>164.61185936607549</v>
      </c>
    </row>
    <row r="18" spans="1:7" hidden="1" outlineLevel="2" x14ac:dyDescent="0.35">
      <c r="A18" s="10" t="s">
        <v>104</v>
      </c>
      <c r="B18">
        <v>4</v>
      </c>
      <c r="C18" s="3">
        <v>212858.83222468587</v>
      </c>
      <c r="D18">
        <v>1302</v>
      </c>
      <c r="E18" s="3">
        <f t="shared" si="1"/>
        <v>163.48604625551911</v>
      </c>
    </row>
    <row r="19" spans="1:7" hidden="1" outlineLevel="2" x14ac:dyDescent="0.35">
      <c r="A19" s="10" t="s">
        <v>104</v>
      </c>
      <c r="B19">
        <v>5</v>
      </c>
      <c r="C19" s="3">
        <v>222198.0783444198</v>
      </c>
      <c r="D19">
        <v>1330</v>
      </c>
      <c r="E19" s="3">
        <f t="shared" si="1"/>
        <v>167.06622431911262</v>
      </c>
    </row>
    <row r="20" spans="1:7" hidden="1" outlineLevel="2" x14ac:dyDescent="0.35">
      <c r="A20" s="10" t="s">
        <v>104</v>
      </c>
      <c r="B20">
        <v>6</v>
      </c>
      <c r="C20" s="3">
        <v>227690.68736141908</v>
      </c>
      <c r="D20">
        <v>1351</v>
      </c>
      <c r="E20" s="3">
        <f t="shared" si="1"/>
        <v>168.53492772865957</v>
      </c>
    </row>
    <row r="21" spans="1:7" hidden="1" outlineLevel="2" x14ac:dyDescent="0.35">
      <c r="A21" s="10" t="s">
        <v>104</v>
      </c>
      <c r="B21">
        <v>7</v>
      </c>
      <c r="C21" s="3">
        <v>202953.43680709534</v>
      </c>
      <c r="D21">
        <v>1240</v>
      </c>
      <c r="E21" s="3">
        <f t="shared" si="1"/>
        <v>163.67212645733494</v>
      </c>
    </row>
    <row r="22" spans="1:7" hidden="1" outlineLevel="2" x14ac:dyDescent="0.35">
      <c r="A22" s="10" t="s">
        <v>104</v>
      </c>
      <c r="B22">
        <v>8</v>
      </c>
      <c r="C22" s="3">
        <v>226466.74057649667</v>
      </c>
      <c r="D22">
        <v>1346</v>
      </c>
      <c r="E22" s="3">
        <f t="shared" si="1"/>
        <v>168.25166461849679</v>
      </c>
    </row>
    <row r="23" spans="1:7" hidden="1" outlineLevel="2" x14ac:dyDescent="0.35">
      <c r="A23" s="10" t="s">
        <v>104</v>
      </c>
      <c r="B23">
        <v>9</v>
      </c>
      <c r="C23" s="3">
        <v>229947.15447154472</v>
      </c>
      <c r="D23">
        <v>1342</v>
      </c>
      <c r="E23" s="3">
        <f t="shared" si="1"/>
        <v>171.34661287000353</v>
      </c>
    </row>
    <row r="24" spans="1:7" hidden="1" outlineLevel="2" x14ac:dyDescent="0.35">
      <c r="A24" s="10" t="s">
        <v>104</v>
      </c>
      <c r="B24">
        <v>10</v>
      </c>
      <c r="C24" s="3">
        <v>233434.22025129342</v>
      </c>
      <c r="D24">
        <v>1323</v>
      </c>
      <c r="E24" s="3">
        <f t="shared" si="1"/>
        <v>176.44309920732684</v>
      </c>
      <c r="F24" s="3">
        <f>AVERAGE(E15:E24)</f>
        <v>167.12597590876203</v>
      </c>
      <c r="G24">
        <f>F24/F13</f>
        <v>1.0092667743835544</v>
      </c>
    </row>
    <row r="25" spans="1:7" outlineLevel="1" collapsed="1" x14ac:dyDescent="0.35">
      <c r="A25" s="1" t="s">
        <v>48</v>
      </c>
      <c r="B25">
        <f>SUBTOTAL(3,B26:B35)</f>
        <v>10</v>
      </c>
      <c r="C25" s="3"/>
      <c r="E25" s="3"/>
    </row>
    <row r="26" spans="1:7" hidden="1" outlineLevel="2" x14ac:dyDescent="0.35">
      <c r="A26" s="1" t="s">
        <v>48</v>
      </c>
      <c r="B26">
        <v>1</v>
      </c>
      <c r="C26" s="3">
        <v>243622.69031781226</v>
      </c>
      <c r="D26">
        <v>1490</v>
      </c>
      <c r="E26" s="3">
        <f t="shared" ref="E26:E35" si="2">C26/D26</f>
        <v>163.50516128712232</v>
      </c>
    </row>
    <row r="27" spans="1:7" hidden="1" outlineLevel="2" x14ac:dyDescent="0.35">
      <c r="A27" s="1" t="s">
        <v>48</v>
      </c>
      <c r="B27">
        <v>2</v>
      </c>
      <c r="C27" s="3">
        <v>253237.62010347378</v>
      </c>
      <c r="D27">
        <v>1588</v>
      </c>
      <c r="E27" s="3">
        <f t="shared" si="2"/>
        <v>159.4695340701976</v>
      </c>
    </row>
    <row r="28" spans="1:7" hidden="1" outlineLevel="2" x14ac:dyDescent="0.35">
      <c r="A28" s="1" t="s">
        <v>48</v>
      </c>
      <c r="B28">
        <v>3</v>
      </c>
      <c r="C28" s="3">
        <v>252809.31263858094</v>
      </c>
      <c r="D28">
        <v>1399</v>
      </c>
      <c r="E28" s="3">
        <f t="shared" si="2"/>
        <v>180.70715699684126</v>
      </c>
    </row>
    <row r="29" spans="1:7" hidden="1" outlineLevel="2" x14ac:dyDescent="0.35">
      <c r="A29" s="1" t="s">
        <v>48</v>
      </c>
      <c r="B29">
        <v>4</v>
      </c>
      <c r="C29" s="3">
        <v>247375.83148558758</v>
      </c>
      <c r="D29">
        <v>1429</v>
      </c>
      <c r="E29" s="3">
        <f t="shared" si="2"/>
        <v>173.11114869530272</v>
      </c>
    </row>
    <row r="30" spans="1:7" hidden="1" outlineLevel="2" x14ac:dyDescent="0.35">
      <c r="A30" s="1" t="s">
        <v>48</v>
      </c>
      <c r="B30">
        <v>5</v>
      </c>
      <c r="C30" s="3">
        <v>246676.64449371767</v>
      </c>
      <c r="D30">
        <v>1506</v>
      </c>
      <c r="E30" s="3">
        <f t="shared" si="2"/>
        <v>163.79591267843139</v>
      </c>
    </row>
    <row r="31" spans="1:7" hidden="1" outlineLevel="2" x14ac:dyDescent="0.35">
      <c r="A31" s="1" t="s">
        <v>48</v>
      </c>
      <c r="B31">
        <v>6</v>
      </c>
      <c r="C31" s="3">
        <v>243079.08351810792</v>
      </c>
      <c r="D31">
        <v>1494</v>
      </c>
      <c r="E31" s="3">
        <f t="shared" si="2"/>
        <v>162.70353649137076</v>
      </c>
    </row>
    <row r="32" spans="1:7" hidden="1" outlineLevel="2" x14ac:dyDescent="0.35">
      <c r="A32" s="1" t="s">
        <v>48</v>
      </c>
      <c r="B32">
        <v>7</v>
      </c>
      <c r="C32" s="3">
        <v>253447.8935698448</v>
      </c>
      <c r="D32">
        <v>1397</v>
      </c>
      <c r="E32" s="3">
        <f t="shared" si="2"/>
        <v>181.42297320676079</v>
      </c>
    </row>
    <row r="33" spans="1:8" hidden="1" outlineLevel="2" x14ac:dyDescent="0.35">
      <c r="A33" s="1" t="s">
        <v>48</v>
      </c>
      <c r="B33">
        <v>8</v>
      </c>
      <c r="C33" s="3">
        <v>229986.32668144864</v>
      </c>
      <c r="D33">
        <v>1452</v>
      </c>
      <c r="E33" s="3">
        <f t="shared" si="2"/>
        <v>158.39278697069466</v>
      </c>
    </row>
    <row r="34" spans="1:8" hidden="1" outlineLevel="2" x14ac:dyDescent="0.35">
      <c r="A34" s="1" t="s">
        <v>48</v>
      </c>
      <c r="B34">
        <v>9</v>
      </c>
      <c r="C34" s="3">
        <v>239322.61640798228</v>
      </c>
      <c r="D34">
        <v>1487</v>
      </c>
      <c r="E34" s="3">
        <f t="shared" si="2"/>
        <v>160.94325245997464</v>
      </c>
    </row>
    <row r="35" spans="1:8" hidden="1" outlineLevel="2" x14ac:dyDescent="0.35">
      <c r="A35" s="1" t="s">
        <v>48</v>
      </c>
      <c r="B35">
        <v>10</v>
      </c>
      <c r="C35" s="3">
        <v>250966.37102734664</v>
      </c>
      <c r="D35">
        <v>1411</v>
      </c>
      <c r="E35" s="3">
        <f t="shared" si="2"/>
        <v>177.86418924687928</v>
      </c>
      <c r="F35" s="3">
        <f>AVERAGE(E26:E35)</f>
        <v>168.19156521035754</v>
      </c>
      <c r="G35">
        <f>F35/F13</f>
        <v>1.015701823581568</v>
      </c>
      <c r="H35">
        <f>F35/F24</f>
        <v>1.006375964572839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/>
  </sheetPr>
  <dimension ref="A1:S570"/>
  <sheetViews>
    <sheetView zoomScale="80" zoomScaleNormal="80" workbookViewId="0">
      <selection activeCell="I344" sqref="I344"/>
    </sheetView>
  </sheetViews>
  <sheetFormatPr defaultRowHeight="14.5" outlineLevelRow="2" x14ac:dyDescent="0.35"/>
  <cols>
    <col min="1" max="1" width="16.26953125" bestFit="1" customWidth="1"/>
    <col min="4" max="4" width="10.81640625" bestFit="1" customWidth="1"/>
    <col min="5" max="5" width="11" bestFit="1" customWidth="1"/>
    <col min="6" max="10" width="11.54296875" bestFit="1" customWidth="1"/>
    <col min="11" max="11" width="13.54296875" bestFit="1" customWidth="1"/>
    <col min="12" max="12" width="15.7265625" bestFit="1" customWidth="1"/>
    <col min="13" max="13" width="10" bestFit="1" customWidth="1"/>
    <col min="14" max="14" width="10.81640625" bestFit="1" customWidth="1"/>
    <col min="15" max="16" width="9.81640625" bestFit="1" customWidth="1"/>
  </cols>
  <sheetData>
    <row r="1" spans="1:16" ht="16.5" x14ac:dyDescent="0.35">
      <c r="A1" s="37" t="s">
        <v>5</v>
      </c>
      <c r="B1" s="38" t="s">
        <v>24</v>
      </c>
      <c r="C1" s="37" t="s">
        <v>2</v>
      </c>
      <c r="D1" s="38" t="s">
        <v>65</v>
      </c>
      <c r="E1" s="38" t="s">
        <v>70</v>
      </c>
      <c r="F1" s="38" t="s">
        <v>71</v>
      </c>
      <c r="G1" s="38" t="s">
        <v>72</v>
      </c>
      <c r="H1" s="38" t="s">
        <v>66</v>
      </c>
      <c r="I1" s="38" t="s">
        <v>67</v>
      </c>
      <c r="J1" s="38" t="s">
        <v>68</v>
      </c>
      <c r="K1" s="38" t="s">
        <v>123</v>
      </c>
      <c r="L1" s="38" t="s">
        <v>124</v>
      </c>
      <c r="M1" s="38" t="s">
        <v>25</v>
      </c>
      <c r="N1" s="38" t="s">
        <v>26</v>
      </c>
      <c r="O1" s="38" t="s">
        <v>27</v>
      </c>
      <c r="P1" s="38" t="s">
        <v>28</v>
      </c>
    </row>
    <row r="2" spans="1:16" x14ac:dyDescent="0.35">
      <c r="A2" s="38" t="s">
        <v>29</v>
      </c>
      <c r="B2" s="6">
        <f>SUBTOTAL(3,B4:B570)</f>
        <v>552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outlineLevel="1" collapsed="1" x14ac:dyDescent="0.35">
      <c r="A3" s="38" t="s">
        <v>6</v>
      </c>
      <c r="B3" s="6">
        <f>SUBTOTAL(3,B4:B34)</f>
        <v>3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hidden="1" outlineLevel="2" x14ac:dyDescent="0.35">
      <c r="A4" s="6" t="s">
        <v>6</v>
      </c>
      <c r="B4" s="6">
        <v>1</v>
      </c>
      <c r="C4" s="6">
        <v>35</v>
      </c>
      <c r="D4" s="6">
        <v>227664</v>
      </c>
      <c r="E4" s="6">
        <v>335427</v>
      </c>
      <c r="F4" s="6">
        <v>563091</v>
      </c>
      <c r="G4" s="6">
        <v>2338032</v>
      </c>
      <c r="H4" s="6">
        <v>535</v>
      </c>
      <c r="I4" s="6">
        <v>755</v>
      </c>
      <c r="J4" s="6">
        <v>796</v>
      </c>
      <c r="K4" s="15">
        <f>(H4^2*I4^2*J4^2)^(1/3)</f>
        <v>469327.35451574431</v>
      </c>
      <c r="L4" s="15">
        <f>(H4^2*I4^2*J4^2*G4)^(1/4)</f>
        <v>701163.84420179646</v>
      </c>
      <c r="M4" s="6">
        <v>0</v>
      </c>
      <c r="N4" s="6">
        <v>0</v>
      </c>
      <c r="O4" s="6">
        <v>0</v>
      </c>
      <c r="P4" s="6">
        <v>0</v>
      </c>
    </row>
    <row r="5" spans="1:16" hidden="1" outlineLevel="2" x14ac:dyDescent="0.35">
      <c r="A5" s="6" t="s">
        <v>6</v>
      </c>
      <c r="B5" s="6">
        <v>1</v>
      </c>
      <c r="C5" s="6">
        <v>41</v>
      </c>
      <c r="D5" s="6">
        <v>219818</v>
      </c>
      <c r="E5" s="6">
        <v>383956</v>
      </c>
      <c r="F5" s="6">
        <v>603774</v>
      </c>
      <c r="G5" s="6">
        <v>2632705</v>
      </c>
      <c r="H5" s="6">
        <v>567</v>
      </c>
      <c r="I5" s="6">
        <v>773</v>
      </c>
      <c r="J5" s="6">
        <v>837</v>
      </c>
      <c r="K5" s="15">
        <f t="shared" ref="K5:K68" si="0">(H5^2*I5^2*J5^2)^(1/3)</f>
        <v>512458.46793556964</v>
      </c>
      <c r="L5" s="15">
        <f t="shared" ref="L5:L68" si="1">(H5^2*I5^2*J5^2*G5)^(1/4)</f>
        <v>771515.32121069217</v>
      </c>
      <c r="M5" s="6">
        <v>0</v>
      </c>
      <c r="N5" s="6">
        <v>0</v>
      </c>
      <c r="O5" s="6">
        <v>0</v>
      </c>
      <c r="P5" s="6">
        <v>0</v>
      </c>
    </row>
    <row r="6" spans="1:16" hidden="1" outlineLevel="2" x14ac:dyDescent="0.35">
      <c r="A6" s="6" t="s">
        <v>6</v>
      </c>
      <c r="B6" s="6">
        <v>1</v>
      </c>
      <c r="C6" s="6">
        <v>42</v>
      </c>
      <c r="D6" s="6">
        <v>233532</v>
      </c>
      <c r="E6" s="6">
        <v>358856</v>
      </c>
      <c r="F6" s="6">
        <v>592388</v>
      </c>
      <c r="G6" s="6">
        <v>2637781</v>
      </c>
      <c r="H6" s="6">
        <v>561</v>
      </c>
      <c r="I6" s="6">
        <v>766</v>
      </c>
      <c r="J6" s="6">
        <v>848</v>
      </c>
      <c r="K6" s="15">
        <f t="shared" si="0"/>
        <v>510181.83176830382</v>
      </c>
      <c r="L6" s="15">
        <f t="shared" si="1"/>
        <v>769313.62744283164</v>
      </c>
      <c r="M6" s="6">
        <v>0</v>
      </c>
      <c r="N6" s="6">
        <v>0</v>
      </c>
      <c r="O6" s="6">
        <v>0</v>
      </c>
      <c r="P6" s="6">
        <v>0</v>
      </c>
    </row>
    <row r="7" spans="1:16" hidden="1" outlineLevel="2" x14ac:dyDescent="0.35">
      <c r="A7" s="6" t="s">
        <v>6</v>
      </c>
      <c r="B7" s="6">
        <v>1</v>
      </c>
      <c r="C7" s="6">
        <v>80</v>
      </c>
      <c r="D7" s="6">
        <v>240304</v>
      </c>
      <c r="E7" s="6">
        <v>365150</v>
      </c>
      <c r="F7" s="6">
        <v>605454</v>
      </c>
      <c r="G7" s="6">
        <v>2596059</v>
      </c>
      <c r="H7" s="6">
        <v>583</v>
      </c>
      <c r="I7" s="6">
        <v>738</v>
      </c>
      <c r="J7" s="6">
        <v>846</v>
      </c>
      <c r="K7" s="15">
        <f t="shared" si="0"/>
        <v>509796.50420155615</v>
      </c>
      <c r="L7" s="15">
        <f t="shared" si="1"/>
        <v>765819.25108196726</v>
      </c>
      <c r="M7" s="6">
        <v>0</v>
      </c>
      <c r="N7" s="6">
        <v>0</v>
      </c>
      <c r="O7" s="6">
        <v>0</v>
      </c>
      <c r="P7" s="6">
        <v>0</v>
      </c>
    </row>
    <row r="8" spans="1:16" hidden="1" outlineLevel="2" x14ac:dyDescent="0.35">
      <c r="A8" s="6" t="s">
        <v>6</v>
      </c>
      <c r="B8" s="6">
        <v>1</v>
      </c>
      <c r="C8" s="6">
        <v>164</v>
      </c>
      <c r="D8" s="6">
        <v>228741</v>
      </c>
      <c r="E8" s="6">
        <v>337234</v>
      </c>
      <c r="F8" s="6">
        <v>565975</v>
      </c>
      <c r="G8" s="6">
        <v>2483554</v>
      </c>
      <c r="H8" s="6">
        <v>563</v>
      </c>
      <c r="I8" s="6">
        <v>769</v>
      </c>
      <c r="J8" s="6">
        <v>799</v>
      </c>
      <c r="K8" s="15">
        <f t="shared" si="0"/>
        <v>492781.44038758747</v>
      </c>
      <c r="L8" s="15">
        <f t="shared" si="1"/>
        <v>738344.69497723214</v>
      </c>
      <c r="M8" s="6">
        <v>0</v>
      </c>
      <c r="N8" s="6">
        <v>0</v>
      </c>
      <c r="O8" s="6">
        <v>0</v>
      </c>
      <c r="P8" s="6">
        <v>0</v>
      </c>
    </row>
    <row r="9" spans="1:16" hidden="1" outlineLevel="2" x14ac:dyDescent="0.35">
      <c r="A9" s="6" t="s">
        <v>6</v>
      </c>
      <c r="B9" s="6">
        <v>1</v>
      </c>
      <c r="C9" s="6">
        <v>166</v>
      </c>
      <c r="D9" s="6">
        <v>232693</v>
      </c>
      <c r="E9" s="6">
        <v>351990</v>
      </c>
      <c r="F9" s="6">
        <v>584683</v>
      </c>
      <c r="G9" s="6">
        <v>2560901</v>
      </c>
      <c r="H9" s="6">
        <v>535</v>
      </c>
      <c r="I9" s="6">
        <v>760</v>
      </c>
      <c r="J9" s="6">
        <v>828</v>
      </c>
      <c r="K9" s="15">
        <f t="shared" si="0"/>
        <v>483947.74889432144</v>
      </c>
      <c r="L9" s="15">
        <f t="shared" si="1"/>
        <v>734001.67836566712</v>
      </c>
      <c r="M9" s="6">
        <v>0</v>
      </c>
      <c r="N9" s="6">
        <v>0</v>
      </c>
      <c r="O9" s="6">
        <v>0</v>
      </c>
      <c r="P9" s="6">
        <v>0</v>
      </c>
    </row>
    <row r="10" spans="1:16" hidden="1" outlineLevel="2" x14ac:dyDescent="0.35">
      <c r="A10" s="6" t="s">
        <v>6</v>
      </c>
      <c r="B10" s="6">
        <v>1</v>
      </c>
      <c r="C10" s="6">
        <v>209</v>
      </c>
      <c r="D10" s="6">
        <v>207568</v>
      </c>
      <c r="E10" s="6">
        <v>351250</v>
      </c>
      <c r="F10" s="6">
        <v>558818</v>
      </c>
      <c r="G10" s="6">
        <v>2580300</v>
      </c>
      <c r="H10" s="6">
        <v>555</v>
      </c>
      <c r="I10" s="6">
        <v>728</v>
      </c>
      <c r="J10" s="6">
        <v>805</v>
      </c>
      <c r="K10" s="15">
        <f t="shared" si="0"/>
        <v>472948.11100985011</v>
      </c>
      <c r="L10" s="15">
        <f t="shared" si="1"/>
        <v>722815.85788738355</v>
      </c>
      <c r="M10" s="6">
        <v>0</v>
      </c>
      <c r="N10" s="6">
        <v>0</v>
      </c>
      <c r="O10" s="6">
        <v>0</v>
      </c>
      <c r="P10" s="6">
        <v>0</v>
      </c>
    </row>
    <row r="11" spans="1:16" hidden="1" outlineLevel="2" x14ac:dyDescent="0.35">
      <c r="A11" s="6" t="s">
        <v>6</v>
      </c>
      <c r="B11" s="6">
        <v>1</v>
      </c>
      <c r="C11" s="6">
        <v>212</v>
      </c>
      <c r="D11" s="6">
        <v>211722</v>
      </c>
      <c r="E11" s="6">
        <v>324605</v>
      </c>
      <c r="F11" s="6">
        <v>536327</v>
      </c>
      <c r="G11" s="6">
        <v>2336226</v>
      </c>
      <c r="H11" s="6">
        <v>520</v>
      </c>
      <c r="I11" s="6">
        <v>734</v>
      </c>
      <c r="J11" s="6">
        <v>802</v>
      </c>
      <c r="K11" s="15">
        <f t="shared" si="0"/>
        <v>454202.14536611259</v>
      </c>
      <c r="L11" s="15">
        <f t="shared" si="1"/>
        <v>684014.95830651384</v>
      </c>
      <c r="M11" s="6">
        <v>0</v>
      </c>
      <c r="N11" s="6">
        <v>0</v>
      </c>
      <c r="O11" s="6">
        <v>0</v>
      </c>
      <c r="P11" s="6">
        <v>0</v>
      </c>
    </row>
    <row r="12" spans="1:16" hidden="1" outlineLevel="2" x14ac:dyDescent="0.35">
      <c r="A12" s="6" t="s">
        <v>6</v>
      </c>
      <c r="B12" s="6">
        <v>1</v>
      </c>
      <c r="C12" s="6">
        <v>213</v>
      </c>
      <c r="D12" s="6">
        <v>215337</v>
      </c>
      <c r="E12" s="6">
        <v>345654</v>
      </c>
      <c r="F12" s="6">
        <v>560991</v>
      </c>
      <c r="G12" s="6">
        <v>2505923</v>
      </c>
      <c r="H12" s="6">
        <v>568</v>
      </c>
      <c r="I12" s="6">
        <v>767</v>
      </c>
      <c r="J12" s="6">
        <v>825</v>
      </c>
      <c r="K12" s="15">
        <f t="shared" si="0"/>
        <v>505512.34454804199</v>
      </c>
      <c r="L12" s="15">
        <f t="shared" si="1"/>
        <v>754294.17629628314</v>
      </c>
      <c r="M12" s="6">
        <v>0</v>
      </c>
      <c r="N12" s="6">
        <v>0</v>
      </c>
      <c r="O12" s="6">
        <v>0</v>
      </c>
      <c r="P12" s="6">
        <v>0</v>
      </c>
    </row>
    <row r="13" spans="1:16" hidden="1" outlineLevel="2" x14ac:dyDescent="0.35">
      <c r="A13" s="6" t="s">
        <v>6</v>
      </c>
      <c r="B13" s="6">
        <v>1</v>
      </c>
      <c r="C13" s="6">
        <v>219</v>
      </c>
      <c r="D13" s="6">
        <v>226886</v>
      </c>
      <c r="E13" s="6">
        <v>340644</v>
      </c>
      <c r="F13" s="6">
        <v>567530</v>
      </c>
      <c r="G13" s="6">
        <v>2430980</v>
      </c>
      <c r="H13" s="6">
        <v>528</v>
      </c>
      <c r="I13" s="6">
        <v>723</v>
      </c>
      <c r="J13" s="6">
        <v>804</v>
      </c>
      <c r="K13" s="15">
        <f t="shared" si="0"/>
        <v>455007.80427071871</v>
      </c>
      <c r="L13" s="15">
        <f t="shared" si="1"/>
        <v>691766.42678257159</v>
      </c>
      <c r="M13" s="6">
        <v>0</v>
      </c>
      <c r="N13" s="6">
        <v>0</v>
      </c>
      <c r="O13" s="6">
        <v>0</v>
      </c>
      <c r="P13" s="6">
        <v>0</v>
      </c>
    </row>
    <row r="14" spans="1:16" hidden="1" outlineLevel="2" x14ac:dyDescent="0.35">
      <c r="A14" s="6" t="s">
        <v>6</v>
      </c>
      <c r="B14" s="6">
        <v>1</v>
      </c>
      <c r="C14" s="6">
        <v>220</v>
      </c>
      <c r="D14" s="6">
        <v>217810</v>
      </c>
      <c r="E14" s="6">
        <v>368353</v>
      </c>
      <c r="F14" s="6">
        <v>586163</v>
      </c>
      <c r="G14" s="6">
        <v>2571203</v>
      </c>
      <c r="H14" s="6">
        <v>542</v>
      </c>
      <c r="I14" s="6">
        <v>722</v>
      </c>
      <c r="J14" s="6">
        <v>816</v>
      </c>
      <c r="K14" s="15">
        <f t="shared" si="0"/>
        <v>467180.20034413133</v>
      </c>
      <c r="L14" s="15">
        <f t="shared" si="1"/>
        <v>715562.23679175472</v>
      </c>
      <c r="M14" s="6">
        <v>0</v>
      </c>
      <c r="N14" s="6">
        <v>0</v>
      </c>
      <c r="O14" s="6">
        <v>0</v>
      </c>
      <c r="P14" s="6">
        <v>0</v>
      </c>
    </row>
    <row r="15" spans="1:16" hidden="1" outlineLevel="2" x14ac:dyDescent="0.35">
      <c r="A15" s="6" t="s">
        <v>6</v>
      </c>
      <c r="B15" s="6">
        <v>1</v>
      </c>
      <c r="C15" s="6">
        <v>221</v>
      </c>
      <c r="D15" s="6">
        <v>238740</v>
      </c>
      <c r="E15" s="6">
        <v>366338</v>
      </c>
      <c r="F15" s="6">
        <v>605078</v>
      </c>
      <c r="G15" s="6">
        <v>2489829</v>
      </c>
      <c r="H15" s="6">
        <v>565</v>
      </c>
      <c r="I15" s="6">
        <v>752</v>
      </c>
      <c r="J15" s="6">
        <v>812</v>
      </c>
      <c r="K15" s="15">
        <f t="shared" si="0"/>
        <v>491905.34897683887</v>
      </c>
      <c r="L15" s="15">
        <f t="shared" si="1"/>
        <v>737825.29319898901</v>
      </c>
      <c r="M15" s="6">
        <v>0</v>
      </c>
      <c r="N15" s="6">
        <v>0</v>
      </c>
      <c r="O15" s="6">
        <v>0</v>
      </c>
      <c r="P15" s="6">
        <v>0</v>
      </c>
    </row>
    <row r="16" spans="1:16" hidden="1" outlineLevel="2" x14ac:dyDescent="0.35">
      <c r="A16" s="6" t="s">
        <v>6</v>
      </c>
      <c r="B16" s="6">
        <v>1</v>
      </c>
      <c r="C16" s="6">
        <v>228</v>
      </c>
      <c r="D16" s="6">
        <v>231538</v>
      </c>
      <c r="E16" s="6">
        <v>361975</v>
      </c>
      <c r="F16" s="6">
        <v>593513</v>
      </c>
      <c r="G16" s="6">
        <v>2557944</v>
      </c>
      <c r="H16" s="6">
        <v>580</v>
      </c>
      <c r="I16" s="6">
        <v>763</v>
      </c>
      <c r="J16" s="6">
        <v>819</v>
      </c>
      <c r="K16" s="15">
        <f t="shared" si="0"/>
        <v>508343.90665621386</v>
      </c>
      <c r="L16" s="15">
        <f t="shared" si="1"/>
        <v>761361.61011615454</v>
      </c>
      <c r="M16" s="6">
        <v>0</v>
      </c>
      <c r="N16" s="6">
        <v>0</v>
      </c>
      <c r="O16" s="6">
        <v>0</v>
      </c>
      <c r="P16" s="6">
        <v>0</v>
      </c>
    </row>
    <row r="17" spans="1:16" hidden="1" outlineLevel="2" x14ac:dyDescent="0.35">
      <c r="A17" s="6" t="s">
        <v>6</v>
      </c>
      <c r="B17" s="6">
        <v>1</v>
      </c>
      <c r="C17" s="6">
        <v>238</v>
      </c>
      <c r="D17" s="6">
        <v>231617</v>
      </c>
      <c r="E17" s="6">
        <v>377330</v>
      </c>
      <c r="F17" s="6">
        <v>608947</v>
      </c>
      <c r="G17" s="6">
        <v>2516048</v>
      </c>
      <c r="H17" s="6">
        <v>556</v>
      </c>
      <c r="I17" s="6">
        <v>770</v>
      </c>
      <c r="J17" s="6">
        <v>831</v>
      </c>
      <c r="K17" s="15">
        <f t="shared" si="0"/>
        <v>502085.51660537161</v>
      </c>
      <c r="L17" s="15">
        <f t="shared" si="1"/>
        <v>751212.83716453903</v>
      </c>
      <c r="M17" s="6">
        <v>0</v>
      </c>
      <c r="N17" s="6">
        <v>0</v>
      </c>
      <c r="O17" s="6">
        <v>0</v>
      </c>
      <c r="P17" s="6">
        <v>0</v>
      </c>
    </row>
    <row r="18" spans="1:16" hidden="1" outlineLevel="2" x14ac:dyDescent="0.35">
      <c r="A18" s="6" t="s">
        <v>6</v>
      </c>
      <c r="B18" s="6">
        <v>1</v>
      </c>
      <c r="C18" s="6">
        <v>250</v>
      </c>
      <c r="D18" s="6">
        <v>221285</v>
      </c>
      <c r="E18" s="6">
        <v>357725</v>
      </c>
      <c r="F18" s="6">
        <v>579010</v>
      </c>
      <c r="G18" s="6">
        <v>2453903</v>
      </c>
      <c r="H18" s="6">
        <v>544</v>
      </c>
      <c r="I18" s="6">
        <v>738</v>
      </c>
      <c r="J18" s="6">
        <v>799</v>
      </c>
      <c r="K18" s="15">
        <f t="shared" si="0"/>
        <v>468599.00333226501</v>
      </c>
      <c r="L18" s="15">
        <f t="shared" si="1"/>
        <v>708867.99446214305</v>
      </c>
      <c r="M18" s="6">
        <v>0</v>
      </c>
      <c r="N18" s="6">
        <v>0</v>
      </c>
      <c r="O18" s="6">
        <v>0</v>
      </c>
      <c r="P18" s="6">
        <v>0</v>
      </c>
    </row>
    <row r="19" spans="1:16" hidden="1" outlineLevel="2" x14ac:dyDescent="0.35">
      <c r="A19" s="6" t="s">
        <v>6</v>
      </c>
      <c r="B19" s="6">
        <v>1</v>
      </c>
      <c r="C19" s="6">
        <v>324</v>
      </c>
      <c r="D19" s="6">
        <v>211808</v>
      </c>
      <c r="E19" s="6">
        <v>347310</v>
      </c>
      <c r="F19" s="6">
        <v>559118</v>
      </c>
      <c r="G19" s="6">
        <v>2414973</v>
      </c>
      <c r="H19" s="6">
        <v>576</v>
      </c>
      <c r="I19" s="6">
        <v>757</v>
      </c>
      <c r="J19" s="6">
        <v>807</v>
      </c>
      <c r="K19" s="15">
        <f t="shared" si="0"/>
        <v>498419.01024237729</v>
      </c>
      <c r="L19" s="15">
        <f t="shared" si="1"/>
        <v>739475.88994888519</v>
      </c>
      <c r="M19" s="6">
        <v>0</v>
      </c>
      <c r="N19" s="6">
        <v>0</v>
      </c>
      <c r="O19" s="6">
        <v>0</v>
      </c>
      <c r="P19" s="6">
        <v>0</v>
      </c>
    </row>
    <row r="20" spans="1:16" hidden="1" outlineLevel="2" x14ac:dyDescent="0.35">
      <c r="A20" s="6" t="s">
        <v>6</v>
      </c>
      <c r="B20" s="6">
        <v>1</v>
      </c>
      <c r="C20" s="6">
        <v>408</v>
      </c>
      <c r="D20" s="6">
        <v>226079</v>
      </c>
      <c r="E20" s="6">
        <v>369928</v>
      </c>
      <c r="F20" s="6">
        <v>596007</v>
      </c>
      <c r="G20" s="6">
        <v>2506288</v>
      </c>
      <c r="H20" s="6">
        <v>565</v>
      </c>
      <c r="I20" s="6">
        <v>760</v>
      </c>
      <c r="J20" s="6">
        <v>839</v>
      </c>
      <c r="K20" s="15">
        <f t="shared" si="0"/>
        <v>506309.41185243934</v>
      </c>
      <c r="L20" s="15">
        <f t="shared" si="1"/>
        <v>755213.49904710648</v>
      </c>
      <c r="M20" s="6">
        <v>0</v>
      </c>
      <c r="N20" s="6">
        <v>0</v>
      </c>
      <c r="O20" s="6">
        <v>0</v>
      </c>
      <c r="P20" s="6">
        <v>0</v>
      </c>
    </row>
    <row r="21" spans="1:16" hidden="1" outlineLevel="2" x14ac:dyDescent="0.35">
      <c r="A21" s="6" t="s">
        <v>6</v>
      </c>
      <c r="B21" s="6">
        <v>1</v>
      </c>
      <c r="C21" s="6">
        <v>421</v>
      </c>
      <c r="D21" s="6">
        <v>204942</v>
      </c>
      <c r="E21" s="6">
        <v>334528</v>
      </c>
      <c r="F21" s="6">
        <v>539470</v>
      </c>
      <c r="G21" s="6">
        <v>2542169</v>
      </c>
      <c r="H21" s="6">
        <v>552</v>
      </c>
      <c r="I21" s="6">
        <v>742</v>
      </c>
      <c r="J21" s="6">
        <v>790</v>
      </c>
      <c r="K21" s="15">
        <f t="shared" si="0"/>
        <v>471317.30190955743</v>
      </c>
      <c r="L21" s="15">
        <f t="shared" si="1"/>
        <v>718267.37720069638</v>
      </c>
      <c r="M21" s="6">
        <v>0</v>
      </c>
      <c r="N21" s="6">
        <v>0</v>
      </c>
      <c r="O21" s="6">
        <v>0</v>
      </c>
      <c r="P21" s="6">
        <v>0</v>
      </c>
    </row>
    <row r="22" spans="1:16" hidden="1" outlineLevel="2" x14ac:dyDescent="0.35">
      <c r="A22" s="6" t="s">
        <v>6</v>
      </c>
      <c r="B22" s="6">
        <v>1</v>
      </c>
      <c r="C22" s="6">
        <v>436</v>
      </c>
      <c r="D22" s="6">
        <v>209545</v>
      </c>
      <c r="E22" s="6">
        <v>341698</v>
      </c>
      <c r="F22" s="6">
        <v>551243</v>
      </c>
      <c r="G22" s="6">
        <v>2355388</v>
      </c>
      <c r="H22" s="6">
        <v>541</v>
      </c>
      <c r="I22" s="6">
        <v>740</v>
      </c>
      <c r="J22" s="6">
        <v>784</v>
      </c>
      <c r="K22" s="15">
        <f t="shared" si="0"/>
        <v>461845.48077797599</v>
      </c>
      <c r="L22" s="15">
        <f t="shared" si="1"/>
        <v>694045.81254485017</v>
      </c>
      <c r="M22" s="6">
        <v>0</v>
      </c>
      <c r="N22" s="6">
        <v>0</v>
      </c>
      <c r="O22" s="6">
        <v>0</v>
      </c>
      <c r="P22" s="6">
        <v>0</v>
      </c>
    </row>
    <row r="23" spans="1:16" hidden="1" outlineLevel="2" x14ac:dyDescent="0.35">
      <c r="A23" s="6" t="s">
        <v>6</v>
      </c>
      <c r="B23" s="6">
        <v>1</v>
      </c>
      <c r="C23" s="6">
        <v>445</v>
      </c>
      <c r="D23" s="6">
        <v>235872</v>
      </c>
      <c r="E23" s="6">
        <v>368767</v>
      </c>
      <c r="F23" s="6">
        <v>604639</v>
      </c>
      <c r="G23" s="6">
        <v>2592035</v>
      </c>
      <c r="H23" s="6">
        <v>580</v>
      </c>
      <c r="I23" s="6">
        <v>797</v>
      </c>
      <c r="J23" s="6">
        <v>828</v>
      </c>
      <c r="K23" s="15">
        <f t="shared" si="0"/>
        <v>527162.40968170098</v>
      </c>
      <c r="L23" s="15">
        <f t="shared" si="1"/>
        <v>784997.98369540367</v>
      </c>
      <c r="M23" s="6">
        <v>0</v>
      </c>
      <c r="N23" s="6">
        <v>0</v>
      </c>
      <c r="O23" s="6">
        <v>0</v>
      </c>
      <c r="P23" s="6">
        <v>0</v>
      </c>
    </row>
    <row r="24" spans="1:16" hidden="1" outlineLevel="2" x14ac:dyDescent="0.35">
      <c r="A24" s="6" t="s">
        <v>6</v>
      </c>
      <c r="B24" s="6">
        <v>1</v>
      </c>
      <c r="C24" s="6">
        <v>453</v>
      </c>
      <c r="D24" s="6">
        <v>220716</v>
      </c>
      <c r="E24" s="6">
        <v>366322</v>
      </c>
      <c r="F24" s="6">
        <v>587038</v>
      </c>
      <c r="G24" s="6">
        <v>2358458</v>
      </c>
      <c r="H24" s="6">
        <v>545</v>
      </c>
      <c r="I24" s="6">
        <v>741</v>
      </c>
      <c r="J24" s="6">
        <v>789</v>
      </c>
      <c r="K24" s="15">
        <f t="shared" si="0"/>
        <v>466510.19839265471</v>
      </c>
      <c r="L24" s="15">
        <f t="shared" si="1"/>
        <v>699524.44146043551</v>
      </c>
      <c r="M24" s="6">
        <v>0</v>
      </c>
      <c r="N24" s="6">
        <v>0</v>
      </c>
      <c r="O24" s="6">
        <v>0</v>
      </c>
      <c r="P24" s="6">
        <v>0</v>
      </c>
    </row>
    <row r="25" spans="1:16" hidden="1" outlineLevel="2" x14ac:dyDescent="0.35">
      <c r="A25" s="6" t="s">
        <v>6</v>
      </c>
      <c r="B25" s="6">
        <v>1</v>
      </c>
      <c r="C25" s="6">
        <v>485</v>
      </c>
      <c r="D25" s="6">
        <v>215952</v>
      </c>
      <c r="E25" s="6">
        <v>361542</v>
      </c>
      <c r="F25" s="6">
        <v>577494</v>
      </c>
      <c r="G25" s="6">
        <v>2515288</v>
      </c>
      <c r="H25" s="6">
        <v>548</v>
      </c>
      <c r="I25" s="6">
        <v>732</v>
      </c>
      <c r="J25" s="6">
        <v>781</v>
      </c>
      <c r="K25" s="15">
        <f t="shared" si="0"/>
        <v>461276.98060651706</v>
      </c>
      <c r="L25" s="15">
        <f t="shared" si="1"/>
        <v>704884.9960693277</v>
      </c>
      <c r="M25" s="6">
        <v>0</v>
      </c>
      <c r="N25" s="6">
        <v>0</v>
      </c>
      <c r="O25" s="6">
        <v>0</v>
      </c>
      <c r="P25" s="6">
        <v>0</v>
      </c>
    </row>
    <row r="26" spans="1:16" hidden="1" outlineLevel="2" x14ac:dyDescent="0.35">
      <c r="A26" s="6" t="s">
        <v>6</v>
      </c>
      <c r="B26" s="6">
        <v>1</v>
      </c>
      <c r="C26" s="6">
        <v>495</v>
      </c>
      <c r="D26" s="6">
        <v>199642</v>
      </c>
      <c r="E26" s="6">
        <v>289953</v>
      </c>
      <c r="F26" s="6">
        <v>489595</v>
      </c>
      <c r="G26" s="6">
        <v>2284258</v>
      </c>
      <c r="H26" s="6">
        <v>527</v>
      </c>
      <c r="I26" s="6">
        <v>705</v>
      </c>
      <c r="J26" s="6">
        <v>740</v>
      </c>
      <c r="K26" s="15">
        <f t="shared" si="0"/>
        <v>422818.8116599042</v>
      </c>
      <c r="L26" s="15">
        <f t="shared" si="1"/>
        <v>644617.38586162264</v>
      </c>
      <c r="M26" s="6">
        <v>0</v>
      </c>
      <c r="N26" s="6">
        <v>0</v>
      </c>
      <c r="O26" s="6">
        <v>0</v>
      </c>
      <c r="P26" s="6">
        <v>0</v>
      </c>
    </row>
    <row r="27" spans="1:16" hidden="1" outlineLevel="2" x14ac:dyDescent="0.35">
      <c r="A27" s="6" t="s">
        <v>6</v>
      </c>
      <c r="B27" s="6">
        <v>1</v>
      </c>
      <c r="C27" s="6">
        <v>500</v>
      </c>
      <c r="D27" s="6">
        <v>215924</v>
      </c>
      <c r="E27" s="6">
        <v>323786</v>
      </c>
      <c r="F27" s="6">
        <v>539710</v>
      </c>
      <c r="G27" s="6">
        <v>2460781</v>
      </c>
      <c r="H27" s="6">
        <v>540</v>
      </c>
      <c r="I27" s="6">
        <v>741</v>
      </c>
      <c r="J27" s="6">
        <v>777</v>
      </c>
      <c r="K27" s="15">
        <f t="shared" si="0"/>
        <v>458939.37979077018</v>
      </c>
      <c r="L27" s="15">
        <f t="shared" si="1"/>
        <v>698368.64841225394</v>
      </c>
      <c r="M27" s="6">
        <v>0</v>
      </c>
      <c r="N27" s="6">
        <v>0</v>
      </c>
      <c r="O27" s="6">
        <v>0</v>
      </c>
      <c r="P27" s="6">
        <v>0</v>
      </c>
    </row>
    <row r="28" spans="1:16" hidden="1" outlineLevel="2" x14ac:dyDescent="0.35">
      <c r="A28" s="6" t="s">
        <v>6</v>
      </c>
      <c r="B28" s="6">
        <v>1</v>
      </c>
      <c r="C28" s="6">
        <v>508</v>
      </c>
      <c r="D28" s="6">
        <v>238050</v>
      </c>
      <c r="E28" s="6">
        <v>350453</v>
      </c>
      <c r="F28" s="6">
        <v>588503</v>
      </c>
      <c r="G28" s="6">
        <v>2476202</v>
      </c>
      <c r="H28" s="6">
        <v>558</v>
      </c>
      <c r="I28" s="6">
        <v>744</v>
      </c>
      <c r="J28" s="6">
        <v>814</v>
      </c>
      <c r="K28" s="15">
        <f t="shared" si="0"/>
        <v>485163.02242124843</v>
      </c>
      <c r="L28" s="15">
        <f t="shared" si="1"/>
        <v>729226.23926563724</v>
      </c>
      <c r="M28" s="6">
        <v>0</v>
      </c>
      <c r="N28" s="6">
        <v>0</v>
      </c>
      <c r="O28" s="6">
        <v>0</v>
      </c>
      <c r="P28" s="6">
        <v>0</v>
      </c>
    </row>
    <row r="29" spans="1:16" hidden="1" outlineLevel="2" x14ac:dyDescent="0.35">
      <c r="A29" s="6" t="s">
        <v>6</v>
      </c>
      <c r="B29" s="6">
        <v>1</v>
      </c>
      <c r="C29" s="6">
        <v>517</v>
      </c>
      <c r="D29" s="6">
        <v>209823</v>
      </c>
      <c r="E29" s="6">
        <v>355032</v>
      </c>
      <c r="F29" s="6">
        <v>564855</v>
      </c>
      <c r="G29" s="6">
        <v>2568823</v>
      </c>
      <c r="H29" s="6">
        <v>538</v>
      </c>
      <c r="I29" s="6">
        <v>743</v>
      </c>
      <c r="J29" s="6">
        <v>803</v>
      </c>
      <c r="K29" s="15">
        <f t="shared" si="0"/>
        <v>468803.76384119573</v>
      </c>
      <c r="L29" s="15">
        <f t="shared" si="1"/>
        <v>717260.41411391459</v>
      </c>
      <c r="M29" s="6">
        <v>0</v>
      </c>
      <c r="N29" s="6">
        <v>0</v>
      </c>
      <c r="O29" s="6">
        <v>0</v>
      </c>
      <c r="P29" s="6">
        <v>0</v>
      </c>
    </row>
    <row r="30" spans="1:16" hidden="1" outlineLevel="2" x14ac:dyDescent="0.35">
      <c r="A30" s="6" t="s">
        <v>6</v>
      </c>
      <c r="B30" s="6">
        <v>1</v>
      </c>
      <c r="C30" s="6">
        <v>526</v>
      </c>
      <c r="D30" s="6">
        <v>198683</v>
      </c>
      <c r="E30" s="6">
        <v>319299</v>
      </c>
      <c r="F30" s="6">
        <v>517982</v>
      </c>
      <c r="G30" s="6">
        <v>2427533</v>
      </c>
      <c r="H30" s="6">
        <v>548</v>
      </c>
      <c r="I30" s="6">
        <v>732</v>
      </c>
      <c r="J30" s="6">
        <v>766</v>
      </c>
      <c r="K30" s="15">
        <f t="shared" si="0"/>
        <v>455351.6760419989</v>
      </c>
      <c r="L30" s="15">
        <f t="shared" si="1"/>
        <v>691912.99965005612</v>
      </c>
      <c r="M30" s="6">
        <v>0</v>
      </c>
      <c r="N30" s="6">
        <v>0</v>
      </c>
      <c r="O30" s="6">
        <v>0</v>
      </c>
      <c r="P30" s="6">
        <v>0</v>
      </c>
    </row>
    <row r="31" spans="1:16" hidden="1" outlineLevel="2" x14ac:dyDescent="0.35">
      <c r="A31" s="6" t="s">
        <v>6</v>
      </c>
      <c r="B31" s="6">
        <v>1</v>
      </c>
      <c r="C31" s="6">
        <v>532</v>
      </c>
      <c r="D31" s="6">
        <v>208138</v>
      </c>
      <c r="E31" s="6">
        <v>349595</v>
      </c>
      <c r="F31" s="6">
        <v>557733</v>
      </c>
      <c r="G31" s="6">
        <v>2519100</v>
      </c>
      <c r="H31" s="6">
        <v>565</v>
      </c>
      <c r="I31" s="6">
        <v>744</v>
      </c>
      <c r="J31" s="6">
        <v>768</v>
      </c>
      <c r="K31" s="15">
        <f t="shared" si="0"/>
        <v>470603.40910592035</v>
      </c>
      <c r="L31" s="15">
        <f t="shared" si="1"/>
        <v>715818.06376981921</v>
      </c>
      <c r="M31" s="6">
        <v>0</v>
      </c>
      <c r="N31" s="6">
        <v>0</v>
      </c>
      <c r="O31" s="6">
        <v>0</v>
      </c>
      <c r="P31" s="6">
        <v>0</v>
      </c>
    </row>
    <row r="32" spans="1:16" hidden="1" outlineLevel="2" x14ac:dyDescent="0.35">
      <c r="A32" s="6" t="s">
        <v>6</v>
      </c>
      <c r="B32" s="6">
        <v>1</v>
      </c>
      <c r="C32" s="6">
        <v>548</v>
      </c>
      <c r="D32" s="6">
        <v>216655</v>
      </c>
      <c r="E32" s="6">
        <v>323997</v>
      </c>
      <c r="F32" s="6">
        <v>540652</v>
      </c>
      <c r="G32" s="6">
        <v>2521300</v>
      </c>
      <c r="H32" s="6">
        <v>555</v>
      </c>
      <c r="I32" s="6">
        <v>753</v>
      </c>
      <c r="J32" s="6">
        <v>798</v>
      </c>
      <c r="K32" s="15">
        <f t="shared" si="0"/>
        <v>480906.41143279884</v>
      </c>
      <c r="L32" s="15">
        <f t="shared" si="1"/>
        <v>727698.62831195386</v>
      </c>
      <c r="M32" s="6">
        <v>0</v>
      </c>
      <c r="N32" s="6">
        <v>0</v>
      </c>
      <c r="O32" s="6">
        <v>0</v>
      </c>
      <c r="P32" s="6">
        <v>0</v>
      </c>
    </row>
    <row r="33" spans="1:19" hidden="1" outlineLevel="2" x14ac:dyDescent="0.35">
      <c r="A33" s="6" t="s">
        <v>6</v>
      </c>
      <c r="B33" s="6">
        <v>1</v>
      </c>
      <c r="C33" s="6">
        <v>557</v>
      </c>
      <c r="D33" s="6">
        <v>213471</v>
      </c>
      <c r="E33" s="6">
        <v>329689</v>
      </c>
      <c r="F33" s="6">
        <v>543160</v>
      </c>
      <c r="G33" s="6">
        <v>2654916</v>
      </c>
      <c r="H33" s="6">
        <v>559</v>
      </c>
      <c r="I33" s="6">
        <v>739</v>
      </c>
      <c r="J33" s="6">
        <v>801</v>
      </c>
      <c r="K33" s="15">
        <f t="shared" si="0"/>
        <v>478401.47307363106</v>
      </c>
      <c r="L33" s="15">
        <f t="shared" si="1"/>
        <v>734272.1856694459</v>
      </c>
      <c r="M33" s="6">
        <v>0</v>
      </c>
      <c r="N33" s="6">
        <v>0</v>
      </c>
      <c r="O33" s="6">
        <v>0</v>
      </c>
      <c r="P33" s="6">
        <v>0</v>
      </c>
    </row>
    <row r="34" spans="1:19" hidden="1" outlineLevel="2" x14ac:dyDescent="0.35">
      <c r="A34" s="5" t="s">
        <v>6</v>
      </c>
      <c r="B34" s="5">
        <v>1</v>
      </c>
      <c r="C34" s="5">
        <v>569</v>
      </c>
      <c r="D34" s="5">
        <v>208100</v>
      </c>
      <c r="E34" s="5">
        <v>317902</v>
      </c>
      <c r="F34" s="5">
        <v>526002</v>
      </c>
      <c r="G34" s="5">
        <v>2485711</v>
      </c>
      <c r="H34" s="5">
        <v>528</v>
      </c>
      <c r="I34" s="5">
        <v>727</v>
      </c>
      <c r="J34" s="5">
        <v>796</v>
      </c>
      <c r="K34" s="12">
        <f t="shared" si="0"/>
        <v>453650.01971487398</v>
      </c>
      <c r="L34" s="12">
        <f t="shared" si="1"/>
        <v>694070.13736249472</v>
      </c>
      <c r="M34" s="5">
        <v>0</v>
      </c>
      <c r="N34" s="5">
        <v>0</v>
      </c>
      <c r="O34" s="5">
        <v>0</v>
      </c>
      <c r="P34" s="5">
        <v>0</v>
      </c>
      <c r="R34" s="3"/>
      <c r="S34" s="3"/>
    </row>
    <row r="35" spans="1:19" outlineLevel="1" collapsed="1" x14ac:dyDescent="0.35">
      <c r="A35" s="38" t="s">
        <v>7</v>
      </c>
      <c r="B35" s="6">
        <f>SUBTOTAL(3,B36:B78)</f>
        <v>43</v>
      </c>
      <c r="C35" s="6"/>
      <c r="D35" s="6"/>
      <c r="E35" s="6"/>
      <c r="F35" s="6"/>
      <c r="G35" s="6"/>
      <c r="H35" s="6"/>
      <c r="I35" s="6"/>
      <c r="J35" s="6"/>
      <c r="K35" s="15"/>
      <c r="L35" s="15"/>
      <c r="M35" s="6"/>
      <c r="N35" s="6"/>
      <c r="O35" s="6"/>
      <c r="P35" s="6"/>
    </row>
    <row r="36" spans="1:19" hidden="1" outlineLevel="2" x14ac:dyDescent="0.35">
      <c r="A36" s="6" t="s">
        <v>7</v>
      </c>
      <c r="B36" s="6">
        <v>2</v>
      </c>
      <c r="C36" s="6">
        <v>10</v>
      </c>
      <c r="D36" s="6">
        <v>232830</v>
      </c>
      <c r="E36" s="6">
        <v>334625</v>
      </c>
      <c r="F36" s="6">
        <v>567455</v>
      </c>
      <c r="G36" s="6">
        <v>2408007</v>
      </c>
      <c r="H36" s="6">
        <v>543</v>
      </c>
      <c r="I36" s="6">
        <v>745</v>
      </c>
      <c r="J36" s="6">
        <v>815</v>
      </c>
      <c r="K36" s="15">
        <f t="shared" si="0"/>
        <v>477246.19447851402</v>
      </c>
      <c r="L36" s="15">
        <f t="shared" si="1"/>
        <v>715272.11083686911</v>
      </c>
      <c r="M36" s="6">
        <v>1</v>
      </c>
      <c r="N36" s="6">
        <v>0</v>
      </c>
      <c r="O36" s="6">
        <v>0</v>
      </c>
      <c r="P36" s="6">
        <v>0</v>
      </c>
    </row>
    <row r="37" spans="1:19" hidden="1" outlineLevel="2" x14ac:dyDescent="0.35">
      <c r="A37" s="6" t="s">
        <v>7</v>
      </c>
      <c r="B37" s="6">
        <v>2</v>
      </c>
      <c r="C37" s="6">
        <v>24</v>
      </c>
      <c r="D37" s="6">
        <v>232309</v>
      </c>
      <c r="E37" s="6">
        <v>355275</v>
      </c>
      <c r="F37" s="6">
        <v>587584</v>
      </c>
      <c r="G37" s="6">
        <v>2422668</v>
      </c>
      <c r="H37" s="6">
        <v>545</v>
      </c>
      <c r="I37" s="6">
        <v>743</v>
      </c>
      <c r="J37" s="6">
        <v>801</v>
      </c>
      <c r="K37" s="15">
        <f t="shared" si="0"/>
        <v>472075.96337220736</v>
      </c>
      <c r="L37" s="15">
        <f t="shared" si="1"/>
        <v>710529.95478019502</v>
      </c>
      <c r="M37" s="6">
        <v>1</v>
      </c>
      <c r="N37" s="6">
        <v>0</v>
      </c>
      <c r="O37" s="6">
        <v>0</v>
      </c>
      <c r="P37" s="6">
        <v>0</v>
      </c>
    </row>
    <row r="38" spans="1:19" hidden="1" outlineLevel="2" x14ac:dyDescent="0.35">
      <c r="A38" s="6" t="s">
        <v>7</v>
      </c>
      <c r="B38" s="6">
        <v>2</v>
      </c>
      <c r="C38" s="6">
        <v>28</v>
      </c>
      <c r="D38" s="6">
        <v>226141</v>
      </c>
      <c r="E38" s="6">
        <v>338476</v>
      </c>
      <c r="F38" s="6">
        <v>564617</v>
      </c>
      <c r="G38" s="6">
        <v>2347982</v>
      </c>
      <c r="H38" s="6">
        <v>540</v>
      </c>
      <c r="I38" s="6">
        <v>745</v>
      </c>
      <c r="J38" s="6">
        <v>820</v>
      </c>
      <c r="K38" s="15">
        <f t="shared" si="0"/>
        <v>477429.50705355819</v>
      </c>
      <c r="L38" s="15">
        <f t="shared" si="1"/>
        <v>710977.13372833747</v>
      </c>
      <c r="M38" s="6">
        <v>1</v>
      </c>
      <c r="N38" s="6">
        <v>0</v>
      </c>
      <c r="O38" s="6">
        <v>0</v>
      </c>
      <c r="P38" s="6">
        <v>0</v>
      </c>
    </row>
    <row r="39" spans="1:19" hidden="1" outlineLevel="2" x14ac:dyDescent="0.35">
      <c r="A39" s="6" t="s">
        <v>7</v>
      </c>
      <c r="B39" s="6">
        <v>2</v>
      </c>
      <c r="C39" s="6">
        <v>60</v>
      </c>
      <c r="D39" s="6">
        <v>235376</v>
      </c>
      <c r="E39" s="6">
        <v>356834</v>
      </c>
      <c r="F39" s="6">
        <v>592210</v>
      </c>
      <c r="G39" s="6">
        <v>2542842</v>
      </c>
      <c r="H39" s="6">
        <v>556</v>
      </c>
      <c r="I39" s="6">
        <v>774</v>
      </c>
      <c r="J39" s="6">
        <v>841</v>
      </c>
      <c r="K39" s="15">
        <f t="shared" si="0"/>
        <v>507856.675482188</v>
      </c>
      <c r="L39" s="15">
        <f t="shared" si="1"/>
        <v>759688.79010037251</v>
      </c>
      <c r="M39" s="6">
        <v>1</v>
      </c>
      <c r="N39" s="6">
        <v>0</v>
      </c>
      <c r="O39" s="6">
        <v>0</v>
      </c>
      <c r="P39" s="6">
        <v>0</v>
      </c>
    </row>
    <row r="40" spans="1:19" hidden="1" outlineLevel="2" x14ac:dyDescent="0.35">
      <c r="A40" s="6" t="s">
        <v>7</v>
      </c>
      <c r="B40" s="6">
        <v>2</v>
      </c>
      <c r="C40" s="6">
        <v>65</v>
      </c>
      <c r="D40" s="6">
        <v>233782</v>
      </c>
      <c r="E40" s="6">
        <v>360302</v>
      </c>
      <c r="F40" s="6">
        <v>594084</v>
      </c>
      <c r="G40" s="6">
        <v>2411048</v>
      </c>
      <c r="H40" s="6">
        <v>526</v>
      </c>
      <c r="I40" s="6">
        <v>737</v>
      </c>
      <c r="J40" s="6">
        <v>800</v>
      </c>
      <c r="K40" s="15">
        <f t="shared" si="0"/>
        <v>458172.282515887</v>
      </c>
      <c r="L40" s="15">
        <f t="shared" si="1"/>
        <v>693941.84054408758</v>
      </c>
      <c r="M40" s="6">
        <v>1</v>
      </c>
      <c r="N40" s="6">
        <v>0</v>
      </c>
      <c r="O40" s="6">
        <v>0</v>
      </c>
      <c r="P40" s="6">
        <v>0</v>
      </c>
    </row>
    <row r="41" spans="1:19" hidden="1" outlineLevel="2" x14ac:dyDescent="0.35">
      <c r="A41" s="6" t="s">
        <v>7</v>
      </c>
      <c r="B41" s="6">
        <v>2</v>
      </c>
      <c r="C41" s="6">
        <v>82</v>
      </c>
      <c r="D41" s="6">
        <v>225154</v>
      </c>
      <c r="E41" s="6">
        <v>358673</v>
      </c>
      <c r="F41" s="6">
        <v>583827</v>
      </c>
      <c r="G41" s="6">
        <v>2487547</v>
      </c>
      <c r="H41" s="6">
        <v>538</v>
      </c>
      <c r="I41" s="6">
        <v>712</v>
      </c>
      <c r="J41" s="6">
        <v>802</v>
      </c>
      <c r="K41" s="15">
        <f t="shared" si="0"/>
        <v>455293.12424971868</v>
      </c>
      <c r="L41" s="15">
        <f t="shared" si="1"/>
        <v>696083.18461325322</v>
      </c>
      <c r="M41" s="6">
        <v>1</v>
      </c>
      <c r="N41" s="6">
        <v>0</v>
      </c>
      <c r="O41" s="6">
        <v>0</v>
      </c>
      <c r="P41" s="6">
        <v>0</v>
      </c>
    </row>
    <row r="42" spans="1:19" hidden="1" outlineLevel="2" x14ac:dyDescent="0.35">
      <c r="A42" s="6" t="s">
        <v>7</v>
      </c>
      <c r="B42" s="6">
        <v>2</v>
      </c>
      <c r="C42" s="6">
        <v>83</v>
      </c>
      <c r="D42" s="6">
        <v>242301</v>
      </c>
      <c r="E42" s="6">
        <v>367734</v>
      </c>
      <c r="F42" s="6">
        <v>610035</v>
      </c>
      <c r="G42" s="6">
        <v>2580407</v>
      </c>
      <c r="H42" s="6">
        <v>566</v>
      </c>
      <c r="I42" s="6">
        <v>785</v>
      </c>
      <c r="J42" s="6">
        <v>799</v>
      </c>
      <c r="K42" s="15">
        <f t="shared" si="0"/>
        <v>501366.42226353544</v>
      </c>
      <c r="L42" s="15">
        <f t="shared" si="1"/>
        <v>755159.14566193486</v>
      </c>
      <c r="M42" s="6">
        <v>1</v>
      </c>
      <c r="N42" s="6">
        <v>0</v>
      </c>
      <c r="O42" s="6">
        <v>0</v>
      </c>
      <c r="P42" s="6">
        <v>0</v>
      </c>
    </row>
    <row r="43" spans="1:19" hidden="1" outlineLevel="2" x14ac:dyDescent="0.35">
      <c r="A43" s="6" t="s">
        <v>7</v>
      </c>
      <c r="B43" s="6">
        <v>2</v>
      </c>
      <c r="C43" s="6">
        <v>121</v>
      </c>
      <c r="D43" s="6">
        <v>243819</v>
      </c>
      <c r="E43" s="6">
        <v>340486</v>
      </c>
      <c r="F43" s="6">
        <v>584305</v>
      </c>
      <c r="G43" s="6">
        <v>2368062</v>
      </c>
      <c r="H43" s="6">
        <v>549</v>
      </c>
      <c r="I43" s="6">
        <v>757</v>
      </c>
      <c r="J43" s="6">
        <v>821</v>
      </c>
      <c r="K43" s="15">
        <f t="shared" si="0"/>
        <v>488285.97926082142</v>
      </c>
      <c r="L43" s="15">
        <f t="shared" si="1"/>
        <v>724609.39017073414</v>
      </c>
      <c r="M43" s="6">
        <v>1</v>
      </c>
      <c r="N43" s="6">
        <v>0</v>
      </c>
      <c r="O43" s="6">
        <v>0</v>
      </c>
      <c r="P43" s="6">
        <v>0</v>
      </c>
    </row>
    <row r="44" spans="1:19" hidden="1" outlineLevel="2" x14ac:dyDescent="0.35">
      <c r="A44" s="6" t="s">
        <v>7</v>
      </c>
      <c r="B44" s="6">
        <v>2</v>
      </c>
      <c r="C44" s="6">
        <v>128</v>
      </c>
      <c r="D44" s="6">
        <v>228847</v>
      </c>
      <c r="E44" s="6">
        <v>353883</v>
      </c>
      <c r="F44" s="6">
        <v>582730</v>
      </c>
      <c r="G44" s="6">
        <v>2283173</v>
      </c>
      <c r="H44" s="6">
        <v>535</v>
      </c>
      <c r="I44" s="6">
        <v>730</v>
      </c>
      <c r="J44" s="6">
        <v>808</v>
      </c>
      <c r="K44" s="15">
        <f t="shared" si="0"/>
        <v>463509.53076342511</v>
      </c>
      <c r="L44" s="15">
        <f t="shared" si="1"/>
        <v>690523.88686582365</v>
      </c>
      <c r="M44" s="6">
        <v>1</v>
      </c>
      <c r="N44" s="6">
        <v>0</v>
      </c>
      <c r="O44" s="6">
        <v>0</v>
      </c>
      <c r="P44" s="6">
        <v>0</v>
      </c>
    </row>
    <row r="45" spans="1:19" hidden="1" outlineLevel="2" x14ac:dyDescent="0.35">
      <c r="A45" s="6" t="s">
        <v>7</v>
      </c>
      <c r="B45" s="6">
        <v>2</v>
      </c>
      <c r="C45" s="6">
        <v>135</v>
      </c>
      <c r="D45" s="6">
        <v>234028</v>
      </c>
      <c r="E45" s="6">
        <v>375340</v>
      </c>
      <c r="F45" s="6">
        <v>609368</v>
      </c>
      <c r="G45" s="6">
        <v>2519784</v>
      </c>
      <c r="H45" s="6">
        <v>552</v>
      </c>
      <c r="I45" s="6">
        <v>764</v>
      </c>
      <c r="J45" s="6">
        <v>815</v>
      </c>
      <c r="K45" s="15">
        <f t="shared" si="0"/>
        <v>490674.35850928136</v>
      </c>
      <c r="L45" s="15">
        <f t="shared" si="1"/>
        <v>738645.15075986064</v>
      </c>
      <c r="M45" s="6">
        <v>1</v>
      </c>
      <c r="N45" s="6">
        <v>0</v>
      </c>
      <c r="O45" s="6">
        <v>0</v>
      </c>
      <c r="P45" s="6">
        <v>0</v>
      </c>
    </row>
    <row r="46" spans="1:19" hidden="1" outlineLevel="2" x14ac:dyDescent="0.35">
      <c r="A46" s="6" t="s">
        <v>7</v>
      </c>
      <c r="B46" s="6">
        <v>2</v>
      </c>
      <c r="C46" s="6">
        <v>167</v>
      </c>
      <c r="D46" s="6">
        <v>248549</v>
      </c>
      <c r="E46" s="6">
        <v>334513</v>
      </c>
      <c r="F46" s="6">
        <v>583062</v>
      </c>
      <c r="G46" s="6">
        <v>2417114</v>
      </c>
      <c r="H46" s="6">
        <v>542</v>
      </c>
      <c r="I46" s="6">
        <v>750</v>
      </c>
      <c r="J46" s="6">
        <v>849</v>
      </c>
      <c r="K46" s="15">
        <f t="shared" si="0"/>
        <v>492015.5477965147</v>
      </c>
      <c r="L46" s="15">
        <f t="shared" si="1"/>
        <v>732501.30633264652</v>
      </c>
      <c r="M46" s="6">
        <v>1</v>
      </c>
      <c r="N46" s="6">
        <v>0</v>
      </c>
      <c r="O46" s="6">
        <v>0</v>
      </c>
      <c r="P46" s="6">
        <v>0</v>
      </c>
    </row>
    <row r="47" spans="1:19" hidden="1" outlineLevel="2" x14ac:dyDescent="0.35">
      <c r="A47" s="6" t="s">
        <v>7</v>
      </c>
      <c r="B47" s="6">
        <v>2</v>
      </c>
      <c r="C47" s="6">
        <v>182</v>
      </c>
      <c r="D47" s="6">
        <v>214590</v>
      </c>
      <c r="E47" s="6">
        <v>349585</v>
      </c>
      <c r="F47" s="6">
        <v>564175</v>
      </c>
      <c r="G47" s="6">
        <v>2473325</v>
      </c>
      <c r="H47" s="6">
        <v>554</v>
      </c>
      <c r="I47" s="6">
        <v>767</v>
      </c>
      <c r="J47" s="6">
        <v>819</v>
      </c>
      <c r="K47" s="15">
        <f t="shared" si="0"/>
        <v>494757.84243358899</v>
      </c>
      <c r="L47" s="15">
        <f t="shared" si="1"/>
        <v>739800.82628507889</v>
      </c>
      <c r="M47" s="6">
        <v>1</v>
      </c>
      <c r="N47" s="6">
        <v>0</v>
      </c>
      <c r="O47" s="6">
        <v>0</v>
      </c>
      <c r="P47" s="6">
        <v>0</v>
      </c>
    </row>
    <row r="48" spans="1:19" hidden="1" outlineLevel="2" x14ac:dyDescent="0.35">
      <c r="A48" s="6" t="s">
        <v>7</v>
      </c>
      <c r="B48" s="6">
        <v>2</v>
      </c>
      <c r="C48" s="6">
        <v>186</v>
      </c>
      <c r="D48" s="6">
        <v>228909</v>
      </c>
      <c r="E48" s="6">
        <v>363116</v>
      </c>
      <c r="F48" s="6">
        <v>592025</v>
      </c>
      <c r="G48" s="6">
        <v>2586541</v>
      </c>
      <c r="H48" s="6">
        <v>554</v>
      </c>
      <c r="I48" s="6">
        <v>769</v>
      </c>
      <c r="J48" s="6">
        <v>812</v>
      </c>
      <c r="K48" s="15">
        <f t="shared" si="0"/>
        <v>492789.47377709369</v>
      </c>
      <c r="L48" s="15">
        <f t="shared" si="1"/>
        <v>745891.93031809141</v>
      </c>
      <c r="M48" s="6">
        <v>1</v>
      </c>
      <c r="N48" s="6">
        <v>0</v>
      </c>
      <c r="O48" s="6">
        <v>0</v>
      </c>
      <c r="P48" s="6">
        <v>0</v>
      </c>
    </row>
    <row r="49" spans="1:16" hidden="1" outlineLevel="2" x14ac:dyDescent="0.35">
      <c r="A49" s="6" t="s">
        <v>7</v>
      </c>
      <c r="B49" s="6">
        <v>2</v>
      </c>
      <c r="C49" s="6">
        <v>203</v>
      </c>
      <c r="D49" s="6">
        <v>232980</v>
      </c>
      <c r="E49" s="6">
        <v>312952</v>
      </c>
      <c r="F49" s="6">
        <v>545932</v>
      </c>
      <c r="G49" s="6">
        <v>2390801</v>
      </c>
      <c r="H49" s="6">
        <v>522</v>
      </c>
      <c r="I49" s="6">
        <v>739</v>
      </c>
      <c r="J49" s="6">
        <v>794</v>
      </c>
      <c r="K49" s="15">
        <f t="shared" si="0"/>
        <v>454384.62654315709</v>
      </c>
      <c r="L49" s="15">
        <f t="shared" si="1"/>
        <v>688182.42789347493</v>
      </c>
      <c r="M49" s="6">
        <v>1</v>
      </c>
      <c r="N49" s="6">
        <v>0</v>
      </c>
      <c r="O49" s="6">
        <v>0</v>
      </c>
      <c r="P49" s="6">
        <v>0</v>
      </c>
    </row>
    <row r="50" spans="1:16" hidden="1" outlineLevel="2" x14ac:dyDescent="0.35">
      <c r="A50" s="6" t="s">
        <v>7</v>
      </c>
      <c r="B50" s="6">
        <v>2</v>
      </c>
      <c r="C50" s="6">
        <v>226</v>
      </c>
      <c r="D50" s="6">
        <v>219494</v>
      </c>
      <c r="E50" s="6">
        <v>357720</v>
      </c>
      <c r="F50" s="6">
        <v>577214</v>
      </c>
      <c r="G50" s="6">
        <v>2574400</v>
      </c>
      <c r="H50" s="6">
        <v>567</v>
      </c>
      <c r="I50" s="6">
        <v>758</v>
      </c>
      <c r="J50" s="6">
        <v>825</v>
      </c>
      <c r="K50" s="15">
        <f t="shared" si="0"/>
        <v>500961.25936975464</v>
      </c>
      <c r="L50" s="15">
        <f t="shared" si="1"/>
        <v>754261.80005912669</v>
      </c>
      <c r="M50" s="6">
        <v>1</v>
      </c>
      <c r="N50" s="6">
        <v>0</v>
      </c>
      <c r="O50" s="6">
        <v>0</v>
      </c>
      <c r="P50" s="6">
        <v>0</v>
      </c>
    </row>
    <row r="51" spans="1:16" hidden="1" outlineLevel="2" x14ac:dyDescent="0.35">
      <c r="A51" s="6" t="s">
        <v>7</v>
      </c>
      <c r="B51" s="6">
        <v>2</v>
      </c>
      <c r="C51" s="6">
        <v>233</v>
      </c>
      <c r="D51" s="6">
        <v>228899</v>
      </c>
      <c r="E51" s="6">
        <v>358866</v>
      </c>
      <c r="F51" s="6">
        <v>587765</v>
      </c>
      <c r="G51" s="6">
        <v>2469207</v>
      </c>
      <c r="H51" s="6">
        <v>559</v>
      </c>
      <c r="I51" s="6">
        <v>754</v>
      </c>
      <c r="J51" s="6">
        <v>842</v>
      </c>
      <c r="K51" s="15">
        <f t="shared" si="0"/>
        <v>501260.51600147941</v>
      </c>
      <c r="L51" s="15">
        <f t="shared" si="1"/>
        <v>746770.2317704712</v>
      </c>
      <c r="M51" s="6">
        <v>1</v>
      </c>
      <c r="N51" s="6">
        <v>0</v>
      </c>
      <c r="O51" s="6">
        <v>0</v>
      </c>
      <c r="P51" s="6">
        <v>0</v>
      </c>
    </row>
    <row r="52" spans="1:16" hidden="1" outlineLevel="2" x14ac:dyDescent="0.35">
      <c r="A52" s="6" t="s">
        <v>7</v>
      </c>
      <c r="B52" s="6">
        <v>2</v>
      </c>
      <c r="C52" s="6">
        <v>236</v>
      </c>
      <c r="D52" s="6">
        <v>232468</v>
      </c>
      <c r="E52" s="6">
        <v>378497</v>
      </c>
      <c r="F52" s="6">
        <v>610965</v>
      </c>
      <c r="G52" s="6">
        <v>2435982</v>
      </c>
      <c r="H52" s="6">
        <v>560</v>
      </c>
      <c r="I52" s="6">
        <v>750</v>
      </c>
      <c r="J52" s="6">
        <v>804</v>
      </c>
      <c r="K52" s="15">
        <f t="shared" si="0"/>
        <v>484920.14471558167</v>
      </c>
      <c r="L52" s="15">
        <f t="shared" si="1"/>
        <v>725974.20246060635</v>
      </c>
      <c r="M52" s="6">
        <v>1</v>
      </c>
      <c r="N52" s="6">
        <v>0</v>
      </c>
      <c r="O52" s="6">
        <v>0</v>
      </c>
      <c r="P52" s="6">
        <v>0</v>
      </c>
    </row>
    <row r="53" spans="1:16" hidden="1" outlineLevel="2" x14ac:dyDescent="0.35">
      <c r="A53" s="6" t="s">
        <v>7</v>
      </c>
      <c r="B53" s="6">
        <v>2</v>
      </c>
      <c r="C53" s="6">
        <v>239</v>
      </c>
      <c r="D53" s="6">
        <v>228357</v>
      </c>
      <c r="E53" s="6">
        <v>350854</v>
      </c>
      <c r="F53" s="6">
        <v>579211</v>
      </c>
      <c r="G53" s="6">
        <v>2349265</v>
      </c>
      <c r="H53" s="6">
        <v>560</v>
      </c>
      <c r="I53" s="6">
        <v>751</v>
      </c>
      <c r="J53" s="6">
        <v>813</v>
      </c>
      <c r="K53" s="15">
        <f t="shared" si="0"/>
        <v>488966.3880631639</v>
      </c>
      <c r="L53" s="15">
        <f t="shared" si="1"/>
        <v>723922.80324512301</v>
      </c>
      <c r="M53" s="6">
        <v>1</v>
      </c>
      <c r="N53" s="6">
        <v>0</v>
      </c>
      <c r="O53" s="6">
        <v>0</v>
      </c>
      <c r="P53" s="6">
        <v>0</v>
      </c>
    </row>
    <row r="54" spans="1:16" hidden="1" outlineLevel="2" x14ac:dyDescent="0.35">
      <c r="A54" s="6" t="s">
        <v>7</v>
      </c>
      <c r="B54" s="6">
        <v>2</v>
      </c>
      <c r="C54" s="6">
        <v>241</v>
      </c>
      <c r="D54" s="6">
        <v>225634</v>
      </c>
      <c r="E54" s="6">
        <v>353394</v>
      </c>
      <c r="F54" s="6">
        <v>579028</v>
      </c>
      <c r="G54" s="6">
        <v>2522226</v>
      </c>
      <c r="H54" s="6">
        <v>570</v>
      </c>
      <c r="I54" s="6">
        <v>771</v>
      </c>
      <c r="J54" s="6">
        <v>790</v>
      </c>
      <c r="K54" s="15">
        <f t="shared" si="0"/>
        <v>493974.14326695685</v>
      </c>
      <c r="L54" s="15">
        <f t="shared" si="1"/>
        <v>742547.36632485327</v>
      </c>
      <c r="M54" s="6">
        <v>1</v>
      </c>
      <c r="N54" s="6">
        <v>0</v>
      </c>
      <c r="O54" s="6">
        <v>0</v>
      </c>
      <c r="P54" s="6">
        <v>0</v>
      </c>
    </row>
    <row r="55" spans="1:16" hidden="1" outlineLevel="2" x14ac:dyDescent="0.35">
      <c r="A55" s="6" t="s">
        <v>7</v>
      </c>
      <c r="B55" s="6">
        <v>2</v>
      </c>
      <c r="C55" s="6">
        <v>242</v>
      </c>
      <c r="D55" s="6">
        <v>221411</v>
      </c>
      <c r="E55" s="6">
        <v>346124</v>
      </c>
      <c r="F55" s="6">
        <v>567535</v>
      </c>
      <c r="G55" s="6">
        <v>2569666</v>
      </c>
      <c r="H55" s="6">
        <v>572</v>
      </c>
      <c r="I55" s="6">
        <v>744</v>
      </c>
      <c r="J55" s="6">
        <v>814</v>
      </c>
      <c r="K55" s="15">
        <f t="shared" si="0"/>
        <v>493244.49417302787</v>
      </c>
      <c r="L55" s="15">
        <f t="shared" si="1"/>
        <v>745188.00254961662</v>
      </c>
      <c r="M55" s="6">
        <v>1</v>
      </c>
      <c r="N55" s="6">
        <v>0</v>
      </c>
      <c r="O55" s="6">
        <v>0</v>
      </c>
      <c r="P55" s="6">
        <v>0</v>
      </c>
    </row>
    <row r="56" spans="1:16" hidden="1" outlineLevel="2" x14ac:dyDescent="0.35">
      <c r="A56" s="6" t="s">
        <v>7</v>
      </c>
      <c r="B56" s="6">
        <v>2</v>
      </c>
      <c r="C56" s="6">
        <v>246</v>
      </c>
      <c r="D56" s="6">
        <v>220575</v>
      </c>
      <c r="E56" s="6">
        <v>363824</v>
      </c>
      <c r="F56" s="6">
        <v>584399</v>
      </c>
      <c r="G56" s="6">
        <v>2596023</v>
      </c>
      <c r="H56" s="6">
        <v>564</v>
      </c>
      <c r="I56" s="6">
        <v>762</v>
      </c>
      <c r="J56" s="6">
        <v>824</v>
      </c>
      <c r="K56" s="15">
        <f t="shared" si="0"/>
        <v>500542.3842973804</v>
      </c>
      <c r="L56" s="15">
        <f t="shared" si="1"/>
        <v>755366.59953721217</v>
      </c>
      <c r="M56" s="6">
        <v>1</v>
      </c>
      <c r="N56" s="6">
        <v>0</v>
      </c>
      <c r="O56" s="6">
        <v>0</v>
      </c>
      <c r="P56" s="6">
        <v>0</v>
      </c>
    </row>
    <row r="57" spans="1:16" hidden="1" outlineLevel="2" x14ac:dyDescent="0.35">
      <c r="A57" s="6" t="s">
        <v>7</v>
      </c>
      <c r="B57" s="6">
        <v>2</v>
      </c>
      <c r="C57" s="6">
        <v>248</v>
      </c>
      <c r="D57" s="6">
        <v>235480</v>
      </c>
      <c r="E57" s="6">
        <v>346688</v>
      </c>
      <c r="F57" s="6">
        <v>582168</v>
      </c>
      <c r="G57" s="6">
        <v>2485591</v>
      </c>
      <c r="H57" s="6">
        <v>553</v>
      </c>
      <c r="I57" s="6">
        <v>723</v>
      </c>
      <c r="J57" s="6">
        <v>803</v>
      </c>
      <c r="K57" s="15">
        <f t="shared" si="0"/>
        <v>468870.21954728337</v>
      </c>
      <c r="L57" s="15">
        <f t="shared" si="1"/>
        <v>711454.12847783032</v>
      </c>
      <c r="M57" s="6">
        <v>1</v>
      </c>
      <c r="N57" s="6">
        <v>0</v>
      </c>
      <c r="O57" s="6">
        <v>0</v>
      </c>
      <c r="P57" s="6">
        <v>0</v>
      </c>
    </row>
    <row r="58" spans="1:16" hidden="1" outlineLevel="2" x14ac:dyDescent="0.35">
      <c r="A58" s="6" t="s">
        <v>7</v>
      </c>
      <c r="B58" s="6">
        <v>2</v>
      </c>
      <c r="C58" s="6">
        <v>258</v>
      </c>
      <c r="D58" s="6">
        <v>230000</v>
      </c>
      <c r="E58" s="6">
        <v>348339</v>
      </c>
      <c r="F58" s="6">
        <v>578339</v>
      </c>
      <c r="G58" s="6">
        <v>2527224</v>
      </c>
      <c r="H58" s="6">
        <v>538</v>
      </c>
      <c r="I58" s="6">
        <v>772</v>
      </c>
      <c r="J58" s="6">
        <v>818</v>
      </c>
      <c r="K58" s="15">
        <f t="shared" si="0"/>
        <v>486894.93092123786</v>
      </c>
      <c r="L58" s="15">
        <f t="shared" si="1"/>
        <v>734915.4441981921</v>
      </c>
      <c r="M58" s="6">
        <v>1</v>
      </c>
      <c r="N58" s="6">
        <v>0</v>
      </c>
      <c r="O58" s="6">
        <v>0</v>
      </c>
      <c r="P58" s="6">
        <v>0</v>
      </c>
    </row>
    <row r="59" spans="1:16" hidden="1" outlineLevel="2" x14ac:dyDescent="0.35">
      <c r="A59" s="6" t="s">
        <v>7</v>
      </c>
      <c r="B59" s="6">
        <v>2</v>
      </c>
      <c r="C59" s="6">
        <v>264</v>
      </c>
      <c r="D59" s="6">
        <v>245477</v>
      </c>
      <c r="E59" s="6">
        <v>385143</v>
      </c>
      <c r="F59" s="6">
        <v>630620</v>
      </c>
      <c r="G59" s="6">
        <v>2561861</v>
      </c>
      <c r="H59" s="6">
        <v>570</v>
      </c>
      <c r="I59" s="6">
        <v>746</v>
      </c>
      <c r="J59" s="6">
        <v>818</v>
      </c>
      <c r="K59" s="15">
        <f t="shared" si="0"/>
        <v>494589.23317998869</v>
      </c>
      <c r="L59" s="15">
        <f t="shared" si="1"/>
        <v>746143.54122485465</v>
      </c>
      <c r="M59" s="6">
        <v>1</v>
      </c>
      <c r="N59" s="6">
        <v>0</v>
      </c>
      <c r="O59" s="6">
        <v>0</v>
      </c>
      <c r="P59" s="6">
        <v>0</v>
      </c>
    </row>
    <row r="60" spans="1:16" hidden="1" outlineLevel="2" x14ac:dyDescent="0.35">
      <c r="A60" s="6" t="s">
        <v>7</v>
      </c>
      <c r="B60" s="6">
        <v>2</v>
      </c>
      <c r="C60" s="6">
        <v>266</v>
      </c>
      <c r="D60" s="6">
        <v>243309</v>
      </c>
      <c r="E60" s="6">
        <v>356171</v>
      </c>
      <c r="F60" s="6">
        <v>599480</v>
      </c>
      <c r="G60" s="6">
        <v>2435007</v>
      </c>
      <c r="H60" s="6">
        <v>543</v>
      </c>
      <c r="I60" s="6">
        <v>743</v>
      </c>
      <c r="J60" s="6">
        <v>775</v>
      </c>
      <c r="K60" s="15">
        <f t="shared" si="0"/>
        <v>460673.85375002871</v>
      </c>
      <c r="L60" s="15">
        <f t="shared" si="1"/>
        <v>698506.13749002595</v>
      </c>
      <c r="M60" s="6">
        <v>1</v>
      </c>
      <c r="N60" s="6">
        <v>0</v>
      </c>
      <c r="O60" s="6">
        <v>0</v>
      </c>
      <c r="P60" s="6">
        <v>0</v>
      </c>
    </row>
    <row r="61" spans="1:16" hidden="1" outlineLevel="2" x14ac:dyDescent="0.35">
      <c r="A61" s="6" t="s">
        <v>7</v>
      </c>
      <c r="B61" s="6">
        <v>2</v>
      </c>
      <c r="C61" s="6">
        <v>284</v>
      </c>
      <c r="D61" s="6">
        <v>234708</v>
      </c>
      <c r="E61" s="6">
        <v>368118</v>
      </c>
      <c r="F61" s="6">
        <v>602826</v>
      </c>
      <c r="G61" s="6">
        <v>2466338</v>
      </c>
      <c r="H61" s="6">
        <v>557</v>
      </c>
      <c r="I61" s="6">
        <v>768</v>
      </c>
      <c r="J61" s="6">
        <v>824</v>
      </c>
      <c r="K61" s="15">
        <f t="shared" si="0"/>
        <v>498994.49136446399</v>
      </c>
      <c r="L61" s="15">
        <f t="shared" si="1"/>
        <v>744020.60315062688</v>
      </c>
      <c r="M61" s="6">
        <v>1</v>
      </c>
      <c r="N61" s="6">
        <v>0</v>
      </c>
      <c r="O61" s="6">
        <v>0</v>
      </c>
      <c r="P61" s="6">
        <v>0</v>
      </c>
    </row>
    <row r="62" spans="1:16" hidden="1" outlineLevel="2" x14ac:dyDescent="0.35">
      <c r="A62" s="6" t="s">
        <v>7</v>
      </c>
      <c r="B62" s="6">
        <v>2</v>
      </c>
      <c r="C62" s="6">
        <v>350</v>
      </c>
      <c r="D62" s="6">
        <v>226136</v>
      </c>
      <c r="E62" s="6">
        <v>341956</v>
      </c>
      <c r="F62" s="6">
        <v>568092</v>
      </c>
      <c r="G62" s="6">
        <v>2492074</v>
      </c>
      <c r="H62" s="6">
        <v>543</v>
      </c>
      <c r="I62" s="6">
        <v>750</v>
      </c>
      <c r="J62" s="6">
        <v>804</v>
      </c>
      <c r="K62" s="15">
        <f t="shared" si="0"/>
        <v>475055.9491488632</v>
      </c>
      <c r="L62" s="15">
        <f t="shared" si="1"/>
        <v>718950.1926311102</v>
      </c>
      <c r="M62" s="6">
        <v>1</v>
      </c>
      <c r="N62" s="6">
        <v>0</v>
      </c>
      <c r="O62" s="6">
        <v>0</v>
      </c>
      <c r="P62" s="6">
        <v>0</v>
      </c>
    </row>
    <row r="63" spans="1:16" hidden="1" outlineLevel="2" x14ac:dyDescent="0.35">
      <c r="A63" s="6" t="s">
        <v>7</v>
      </c>
      <c r="B63" s="6">
        <v>2</v>
      </c>
      <c r="C63" s="6">
        <v>372</v>
      </c>
      <c r="D63" s="6">
        <v>216046</v>
      </c>
      <c r="E63" s="6">
        <v>334961</v>
      </c>
      <c r="F63" s="6">
        <v>551007</v>
      </c>
      <c r="G63" s="6">
        <v>2117867</v>
      </c>
      <c r="H63" s="6">
        <v>540</v>
      </c>
      <c r="I63" s="6">
        <v>733</v>
      </c>
      <c r="J63" s="6">
        <v>790</v>
      </c>
      <c r="K63" s="15">
        <f t="shared" si="0"/>
        <v>460698.2372177564</v>
      </c>
      <c r="L63" s="15">
        <f t="shared" si="1"/>
        <v>674585.62703367276</v>
      </c>
      <c r="M63" s="6">
        <v>1</v>
      </c>
      <c r="N63" s="6">
        <v>0</v>
      </c>
      <c r="O63" s="6">
        <v>0</v>
      </c>
      <c r="P63" s="6">
        <v>0</v>
      </c>
    </row>
    <row r="64" spans="1:16" hidden="1" outlineLevel="2" x14ac:dyDescent="0.35">
      <c r="A64" s="6" t="s">
        <v>7</v>
      </c>
      <c r="B64" s="6">
        <v>2</v>
      </c>
      <c r="C64" s="6">
        <v>380</v>
      </c>
      <c r="D64" s="6">
        <v>224934</v>
      </c>
      <c r="E64" s="6">
        <v>336201</v>
      </c>
      <c r="F64" s="6">
        <v>561135</v>
      </c>
      <c r="G64" s="6">
        <v>2391516</v>
      </c>
      <c r="H64" s="6">
        <v>560</v>
      </c>
      <c r="I64" s="6">
        <v>770</v>
      </c>
      <c r="J64" s="6">
        <v>815</v>
      </c>
      <c r="K64" s="15">
        <f t="shared" si="0"/>
        <v>497994.14946648991</v>
      </c>
      <c r="L64" s="15">
        <f t="shared" si="1"/>
        <v>737201.99725556816</v>
      </c>
      <c r="M64" s="6">
        <v>1</v>
      </c>
      <c r="N64" s="6">
        <v>0</v>
      </c>
      <c r="O64" s="6">
        <v>0</v>
      </c>
      <c r="P64" s="6">
        <v>0</v>
      </c>
    </row>
    <row r="65" spans="1:16" hidden="1" outlineLevel="2" x14ac:dyDescent="0.35">
      <c r="A65" s="6" t="s">
        <v>7</v>
      </c>
      <c r="B65" s="6">
        <v>2</v>
      </c>
      <c r="C65" s="6">
        <v>394</v>
      </c>
      <c r="D65" s="6">
        <v>218615</v>
      </c>
      <c r="E65" s="6">
        <v>354493</v>
      </c>
      <c r="F65" s="6">
        <v>573108</v>
      </c>
      <c r="G65" s="6">
        <v>2406056</v>
      </c>
      <c r="H65" s="6">
        <v>548</v>
      </c>
      <c r="I65" s="6">
        <v>744</v>
      </c>
      <c r="J65" s="6">
        <v>795</v>
      </c>
      <c r="K65" s="15">
        <f t="shared" si="0"/>
        <v>471860.63570103591</v>
      </c>
      <c r="L65" s="15">
        <f t="shared" si="1"/>
        <v>709066.13527296518</v>
      </c>
      <c r="M65" s="6">
        <v>1</v>
      </c>
      <c r="N65" s="6">
        <v>0</v>
      </c>
      <c r="O65" s="6">
        <v>0</v>
      </c>
      <c r="P65" s="6">
        <v>0</v>
      </c>
    </row>
    <row r="66" spans="1:16" hidden="1" outlineLevel="2" x14ac:dyDescent="0.35">
      <c r="A66" s="6" t="s">
        <v>7</v>
      </c>
      <c r="B66" s="6">
        <v>2</v>
      </c>
      <c r="C66" s="6">
        <v>396</v>
      </c>
      <c r="D66" s="6">
        <v>224777</v>
      </c>
      <c r="E66" s="6">
        <v>357549</v>
      </c>
      <c r="F66" s="6">
        <v>582326</v>
      </c>
      <c r="G66" s="6">
        <v>2444619</v>
      </c>
      <c r="H66" s="6">
        <v>557</v>
      </c>
      <c r="I66" s="6">
        <v>755</v>
      </c>
      <c r="J66" s="6">
        <v>808</v>
      </c>
      <c r="K66" s="15">
        <f t="shared" si="0"/>
        <v>486940.24701292987</v>
      </c>
      <c r="L66" s="15">
        <f t="shared" si="1"/>
        <v>728885.90073964174</v>
      </c>
      <c r="M66" s="6">
        <v>1</v>
      </c>
      <c r="N66" s="6">
        <v>0</v>
      </c>
      <c r="O66" s="6">
        <v>0</v>
      </c>
      <c r="P66" s="6">
        <v>0</v>
      </c>
    </row>
    <row r="67" spans="1:16" hidden="1" outlineLevel="2" x14ac:dyDescent="0.35">
      <c r="A67" s="6" t="s">
        <v>7</v>
      </c>
      <c r="B67" s="6">
        <v>2</v>
      </c>
      <c r="C67" s="6">
        <v>402</v>
      </c>
      <c r="D67" s="6">
        <v>232518</v>
      </c>
      <c r="E67" s="6">
        <v>357675</v>
      </c>
      <c r="F67" s="6">
        <v>590193</v>
      </c>
      <c r="G67" s="6">
        <v>2376813</v>
      </c>
      <c r="H67" s="6">
        <v>559</v>
      </c>
      <c r="I67" s="6">
        <v>749</v>
      </c>
      <c r="J67" s="6">
        <v>813</v>
      </c>
      <c r="K67" s="15">
        <f t="shared" si="0"/>
        <v>487516.64421339979</v>
      </c>
      <c r="L67" s="15">
        <f t="shared" si="1"/>
        <v>724420.67922204197</v>
      </c>
      <c r="M67" s="6">
        <v>1</v>
      </c>
      <c r="N67" s="6">
        <v>0</v>
      </c>
      <c r="O67" s="6">
        <v>0</v>
      </c>
      <c r="P67" s="6">
        <v>0</v>
      </c>
    </row>
    <row r="68" spans="1:16" hidden="1" outlineLevel="2" x14ac:dyDescent="0.35">
      <c r="A68" s="6" t="s">
        <v>7</v>
      </c>
      <c r="B68" s="6">
        <v>2</v>
      </c>
      <c r="C68" s="6">
        <v>405</v>
      </c>
      <c r="D68" s="6">
        <v>227622</v>
      </c>
      <c r="E68" s="6">
        <v>355394</v>
      </c>
      <c r="F68" s="6">
        <v>583016</v>
      </c>
      <c r="G68" s="6">
        <v>2413865</v>
      </c>
      <c r="H68" s="6">
        <v>552</v>
      </c>
      <c r="I68" s="6">
        <v>763</v>
      </c>
      <c r="J68" s="6">
        <v>824</v>
      </c>
      <c r="K68" s="15">
        <f t="shared" si="0"/>
        <v>493848.66593734338</v>
      </c>
      <c r="L68" s="15">
        <f t="shared" si="1"/>
        <v>734300.2196440507</v>
      </c>
      <c r="M68" s="6">
        <v>1</v>
      </c>
      <c r="N68" s="6">
        <v>0</v>
      </c>
      <c r="O68" s="6">
        <v>0</v>
      </c>
      <c r="P68" s="6">
        <v>0</v>
      </c>
    </row>
    <row r="69" spans="1:16" hidden="1" outlineLevel="2" x14ac:dyDescent="0.35">
      <c r="A69" s="6" t="s">
        <v>7</v>
      </c>
      <c r="B69" s="6">
        <v>2</v>
      </c>
      <c r="C69" s="6">
        <v>433</v>
      </c>
      <c r="D69" s="6">
        <v>223580</v>
      </c>
      <c r="E69" s="6">
        <v>345805</v>
      </c>
      <c r="F69" s="6">
        <v>569385</v>
      </c>
      <c r="G69" s="6">
        <v>2383283</v>
      </c>
      <c r="H69" s="6">
        <v>549</v>
      </c>
      <c r="I69" s="6">
        <v>746</v>
      </c>
      <c r="J69" s="6">
        <v>807</v>
      </c>
      <c r="K69" s="15">
        <f t="shared" ref="K69:K132" si="2">(H69^2*I69^2*J69^2)^(1/3)</f>
        <v>478031.45113160345</v>
      </c>
      <c r="L69" s="15">
        <f t="shared" ref="L69:L132" si="3">(H69^2*I69^2*J69^2*G69)^(1/4)</f>
        <v>714309.22208185703</v>
      </c>
      <c r="M69" s="6">
        <v>1</v>
      </c>
      <c r="N69" s="6">
        <v>0</v>
      </c>
      <c r="O69" s="6">
        <v>0</v>
      </c>
      <c r="P69" s="6">
        <v>0</v>
      </c>
    </row>
    <row r="70" spans="1:16" hidden="1" outlineLevel="2" x14ac:dyDescent="0.35">
      <c r="A70" s="6" t="s">
        <v>7</v>
      </c>
      <c r="B70" s="6">
        <v>2</v>
      </c>
      <c r="C70" s="6">
        <v>471</v>
      </c>
      <c r="D70" s="6">
        <v>220396</v>
      </c>
      <c r="E70" s="6">
        <v>355129</v>
      </c>
      <c r="F70" s="6">
        <v>575525</v>
      </c>
      <c r="G70" s="6">
        <v>2414300</v>
      </c>
      <c r="H70" s="6">
        <v>561</v>
      </c>
      <c r="I70" s="6">
        <v>764</v>
      </c>
      <c r="J70" s="6">
        <v>814</v>
      </c>
      <c r="K70" s="15">
        <f t="shared" si="2"/>
        <v>495587.58292599244</v>
      </c>
      <c r="L70" s="15">
        <f t="shared" si="3"/>
        <v>736271.72219353868</v>
      </c>
      <c r="M70" s="6">
        <v>1</v>
      </c>
      <c r="N70" s="6">
        <v>0</v>
      </c>
      <c r="O70" s="6">
        <v>0</v>
      </c>
      <c r="P70" s="6">
        <v>0</v>
      </c>
    </row>
    <row r="71" spans="1:16" hidden="1" outlineLevel="2" x14ac:dyDescent="0.35">
      <c r="A71" s="6" t="s">
        <v>7</v>
      </c>
      <c r="B71" s="6">
        <v>2</v>
      </c>
      <c r="C71" s="6">
        <v>484</v>
      </c>
      <c r="D71" s="6">
        <v>233579</v>
      </c>
      <c r="E71" s="6">
        <v>373886</v>
      </c>
      <c r="F71" s="6">
        <v>607465</v>
      </c>
      <c r="G71" s="6">
        <v>2457730</v>
      </c>
      <c r="H71" s="6">
        <v>537</v>
      </c>
      <c r="I71" s="6">
        <v>737</v>
      </c>
      <c r="J71" s="6">
        <v>797</v>
      </c>
      <c r="K71" s="15">
        <f t="shared" si="2"/>
        <v>463375.8510071527</v>
      </c>
      <c r="L71" s="15">
        <f t="shared" si="3"/>
        <v>703207.65564581682</v>
      </c>
      <c r="M71" s="6">
        <v>1</v>
      </c>
      <c r="N71" s="6">
        <v>0</v>
      </c>
      <c r="O71" s="6">
        <v>0</v>
      </c>
      <c r="P71" s="6">
        <v>0</v>
      </c>
    </row>
    <row r="72" spans="1:16" hidden="1" outlineLevel="2" x14ac:dyDescent="0.35">
      <c r="A72" s="6" t="s">
        <v>7</v>
      </c>
      <c r="B72" s="6">
        <v>2</v>
      </c>
      <c r="C72" s="6">
        <v>486</v>
      </c>
      <c r="D72" s="6">
        <v>237975</v>
      </c>
      <c r="E72" s="6">
        <v>391546</v>
      </c>
      <c r="F72" s="6">
        <v>629521</v>
      </c>
      <c r="G72" s="6">
        <v>2491891</v>
      </c>
      <c r="H72" s="6">
        <v>574</v>
      </c>
      <c r="I72" s="6">
        <v>784</v>
      </c>
      <c r="J72" s="6">
        <v>807</v>
      </c>
      <c r="K72" s="15">
        <f t="shared" si="2"/>
        <v>509019.3904328213</v>
      </c>
      <c r="L72" s="15">
        <f t="shared" si="3"/>
        <v>757151.88044220698</v>
      </c>
      <c r="M72" s="6">
        <v>1</v>
      </c>
      <c r="N72" s="6">
        <v>0</v>
      </c>
      <c r="O72" s="6">
        <v>0</v>
      </c>
      <c r="P72" s="6">
        <v>0</v>
      </c>
    </row>
    <row r="73" spans="1:16" hidden="1" outlineLevel="2" x14ac:dyDescent="0.35">
      <c r="A73" s="6" t="s">
        <v>7</v>
      </c>
      <c r="B73" s="6">
        <v>2</v>
      </c>
      <c r="C73" s="6">
        <v>489</v>
      </c>
      <c r="D73" s="6">
        <v>230404</v>
      </c>
      <c r="E73" s="6">
        <v>358327</v>
      </c>
      <c r="F73" s="6">
        <v>588731</v>
      </c>
      <c r="G73" s="6">
        <v>2451869</v>
      </c>
      <c r="H73" s="6">
        <v>567</v>
      </c>
      <c r="I73" s="6">
        <v>746</v>
      </c>
      <c r="J73" s="6">
        <v>814</v>
      </c>
      <c r="K73" s="15">
        <f t="shared" si="2"/>
        <v>491244.30372257286</v>
      </c>
      <c r="L73" s="15">
        <f t="shared" si="3"/>
        <v>734255.92770876258</v>
      </c>
      <c r="M73" s="6">
        <v>1</v>
      </c>
      <c r="N73" s="6">
        <v>0</v>
      </c>
      <c r="O73" s="6">
        <v>0</v>
      </c>
      <c r="P73" s="6">
        <v>0</v>
      </c>
    </row>
    <row r="74" spans="1:16" hidden="1" outlineLevel="2" x14ac:dyDescent="0.35">
      <c r="A74" s="6" t="s">
        <v>7</v>
      </c>
      <c r="B74" s="6">
        <v>2</v>
      </c>
      <c r="C74" s="6">
        <v>492</v>
      </c>
      <c r="D74" s="6">
        <v>223790</v>
      </c>
      <c r="E74" s="6">
        <v>338369</v>
      </c>
      <c r="F74" s="6">
        <v>562159</v>
      </c>
      <c r="G74" s="6">
        <v>2519165</v>
      </c>
      <c r="H74" s="6">
        <v>556</v>
      </c>
      <c r="I74" s="6">
        <v>766</v>
      </c>
      <c r="J74" s="6">
        <v>796</v>
      </c>
      <c r="K74" s="15">
        <f t="shared" si="2"/>
        <v>486195.66912449966</v>
      </c>
      <c r="L74" s="15">
        <f t="shared" si="3"/>
        <v>733537.74849195767</v>
      </c>
      <c r="M74" s="6">
        <v>1</v>
      </c>
      <c r="N74" s="6">
        <v>0</v>
      </c>
      <c r="O74" s="6">
        <v>0</v>
      </c>
      <c r="P74" s="6">
        <v>0</v>
      </c>
    </row>
    <row r="75" spans="1:16" hidden="1" outlineLevel="2" x14ac:dyDescent="0.35">
      <c r="A75" s="6" t="s">
        <v>7</v>
      </c>
      <c r="B75" s="6">
        <v>2</v>
      </c>
      <c r="C75" s="6">
        <v>504</v>
      </c>
      <c r="D75" s="6">
        <v>239428</v>
      </c>
      <c r="E75" s="6">
        <v>371623</v>
      </c>
      <c r="F75" s="6">
        <v>611051</v>
      </c>
      <c r="G75" s="6">
        <v>2561591</v>
      </c>
      <c r="H75" s="6">
        <v>547</v>
      </c>
      <c r="I75" s="6">
        <v>711</v>
      </c>
      <c r="J75" s="6">
        <v>821</v>
      </c>
      <c r="K75" s="15">
        <f t="shared" si="2"/>
        <v>467161.1542257517</v>
      </c>
      <c r="L75" s="15">
        <f t="shared" si="3"/>
        <v>714870.68686369248</v>
      </c>
      <c r="M75" s="6">
        <v>1</v>
      </c>
      <c r="N75" s="6">
        <v>0</v>
      </c>
      <c r="O75" s="6">
        <v>0</v>
      </c>
      <c r="P75" s="6">
        <v>0</v>
      </c>
    </row>
    <row r="76" spans="1:16" hidden="1" outlineLevel="2" x14ac:dyDescent="0.35">
      <c r="A76" s="6" t="s">
        <v>7</v>
      </c>
      <c r="B76" s="6">
        <v>2</v>
      </c>
      <c r="C76" s="6">
        <v>529</v>
      </c>
      <c r="D76" s="6">
        <v>227475</v>
      </c>
      <c r="E76" s="6">
        <v>364806</v>
      </c>
      <c r="F76" s="6">
        <v>592281</v>
      </c>
      <c r="G76" s="6">
        <v>2573646</v>
      </c>
      <c r="H76" s="6">
        <v>556</v>
      </c>
      <c r="I76" s="6">
        <v>758</v>
      </c>
      <c r="J76" s="6">
        <v>819</v>
      </c>
      <c r="K76" s="15">
        <f t="shared" si="2"/>
        <v>492060.60846807848</v>
      </c>
      <c r="L76" s="15">
        <f t="shared" si="3"/>
        <v>744134.00661087467</v>
      </c>
      <c r="M76" s="6">
        <v>1</v>
      </c>
      <c r="N76" s="6">
        <v>0</v>
      </c>
      <c r="O76" s="6">
        <v>0</v>
      </c>
      <c r="P76" s="6">
        <v>0</v>
      </c>
    </row>
    <row r="77" spans="1:16" hidden="1" outlineLevel="2" x14ac:dyDescent="0.35">
      <c r="A77" s="6" t="s">
        <v>7</v>
      </c>
      <c r="B77" s="6">
        <v>2</v>
      </c>
      <c r="C77" s="6">
        <v>543</v>
      </c>
      <c r="D77" s="6">
        <v>230748</v>
      </c>
      <c r="E77" s="6">
        <v>314175</v>
      </c>
      <c r="F77" s="6">
        <v>544923</v>
      </c>
      <c r="G77" s="6">
        <v>2648402</v>
      </c>
      <c r="H77" s="6">
        <v>533</v>
      </c>
      <c r="I77" s="6">
        <v>730</v>
      </c>
      <c r="J77" s="6">
        <v>795</v>
      </c>
      <c r="K77" s="15">
        <f t="shared" si="2"/>
        <v>457381.01283774007</v>
      </c>
      <c r="L77" s="15">
        <f t="shared" si="3"/>
        <v>709503.55474611837</v>
      </c>
      <c r="M77" s="6">
        <v>1</v>
      </c>
      <c r="N77" s="6">
        <v>0</v>
      </c>
      <c r="O77" s="6">
        <v>0</v>
      </c>
      <c r="P77" s="6">
        <v>0</v>
      </c>
    </row>
    <row r="78" spans="1:16" hidden="1" outlineLevel="2" x14ac:dyDescent="0.35">
      <c r="A78" s="5" t="s">
        <v>7</v>
      </c>
      <c r="B78" s="5">
        <v>2</v>
      </c>
      <c r="C78" s="5">
        <v>567</v>
      </c>
      <c r="D78" s="5">
        <v>226627</v>
      </c>
      <c r="E78" s="5">
        <v>355770</v>
      </c>
      <c r="F78" s="5">
        <v>582397</v>
      </c>
      <c r="G78" s="5">
        <v>2588859</v>
      </c>
      <c r="H78" s="5">
        <v>559</v>
      </c>
      <c r="I78" s="5">
        <v>737</v>
      </c>
      <c r="J78" s="5">
        <v>800</v>
      </c>
      <c r="K78" s="12">
        <f t="shared" si="2"/>
        <v>477140.39800771506</v>
      </c>
      <c r="L78" s="12">
        <f t="shared" si="3"/>
        <v>728218.55535487656</v>
      </c>
      <c r="M78" s="5">
        <v>1</v>
      </c>
      <c r="N78" s="5">
        <v>0</v>
      </c>
      <c r="O78" s="5">
        <v>0</v>
      </c>
      <c r="P78" s="5">
        <v>0</v>
      </c>
    </row>
    <row r="79" spans="1:16" outlineLevel="1" collapsed="1" x14ac:dyDescent="0.35">
      <c r="A79" s="38" t="s">
        <v>8</v>
      </c>
      <c r="B79" s="6">
        <f>SUBTOTAL(3,B80:B105)</f>
        <v>26</v>
      </c>
      <c r="C79" s="6"/>
      <c r="D79" s="6"/>
      <c r="E79" s="6"/>
      <c r="F79" s="6"/>
      <c r="G79" s="6"/>
      <c r="H79" s="6"/>
      <c r="I79" s="6"/>
      <c r="J79" s="6"/>
      <c r="K79" s="15"/>
      <c r="L79" s="15"/>
      <c r="M79" s="6"/>
      <c r="N79" s="6"/>
      <c r="O79" s="6"/>
      <c r="P79" s="6"/>
    </row>
    <row r="80" spans="1:16" hidden="1" outlineLevel="2" x14ac:dyDescent="0.35">
      <c r="A80" s="6" t="s">
        <v>8</v>
      </c>
      <c r="B80" s="6">
        <v>3</v>
      </c>
      <c r="C80" s="6">
        <v>139</v>
      </c>
      <c r="D80" s="6">
        <v>254081</v>
      </c>
      <c r="E80" s="6">
        <v>366546</v>
      </c>
      <c r="F80" s="6">
        <v>620627</v>
      </c>
      <c r="G80" s="6">
        <v>2688869</v>
      </c>
      <c r="H80" s="6">
        <v>559</v>
      </c>
      <c r="I80" s="6">
        <v>760</v>
      </c>
      <c r="J80" s="6">
        <v>819</v>
      </c>
      <c r="K80" s="15">
        <f t="shared" si="2"/>
        <v>494697.29382190719</v>
      </c>
      <c r="L80" s="15">
        <f t="shared" si="3"/>
        <v>755347.96240056318</v>
      </c>
      <c r="M80" s="6">
        <v>0</v>
      </c>
      <c r="N80" s="6">
        <v>1</v>
      </c>
      <c r="O80" s="6">
        <v>0</v>
      </c>
      <c r="P80" s="6">
        <v>0</v>
      </c>
    </row>
    <row r="81" spans="1:16" hidden="1" outlineLevel="2" x14ac:dyDescent="0.35">
      <c r="A81" s="6" t="s">
        <v>8</v>
      </c>
      <c r="B81" s="6">
        <v>3</v>
      </c>
      <c r="C81" s="6">
        <v>172</v>
      </c>
      <c r="D81" s="6">
        <v>240571</v>
      </c>
      <c r="E81" s="6">
        <v>369116</v>
      </c>
      <c r="F81" s="6">
        <v>609687</v>
      </c>
      <c r="G81" s="6">
        <v>2596234</v>
      </c>
      <c r="H81" s="6">
        <v>551</v>
      </c>
      <c r="I81" s="6">
        <v>769</v>
      </c>
      <c r="J81" s="6">
        <v>836</v>
      </c>
      <c r="K81" s="15">
        <f t="shared" si="2"/>
        <v>500636.84710910567</v>
      </c>
      <c r="L81" s="15">
        <f t="shared" si="3"/>
        <v>755488.86252480792</v>
      </c>
      <c r="M81" s="6">
        <v>0</v>
      </c>
      <c r="N81" s="6">
        <v>1</v>
      </c>
      <c r="O81" s="6">
        <v>0</v>
      </c>
      <c r="P81" s="6">
        <v>0</v>
      </c>
    </row>
    <row r="82" spans="1:16" hidden="1" outlineLevel="2" x14ac:dyDescent="0.35">
      <c r="A82" s="6" t="s">
        <v>8</v>
      </c>
      <c r="B82" s="6">
        <v>3</v>
      </c>
      <c r="C82" s="6">
        <v>254</v>
      </c>
      <c r="D82" s="6">
        <v>245843</v>
      </c>
      <c r="E82" s="6">
        <v>355349</v>
      </c>
      <c r="F82" s="6">
        <v>601192</v>
      </c>
      <c r="G82" s="6">
        <v>2552257</v>
      </c>
      <c r="H82" s="6">
        <v>553</v>
      </c>
      <c r="I82" s="6">
        <v>731</v>
      </c>
      <c r="J82" s="6">
        <v>830</v>
      </c>
      <c r="K82" s="15">
        <f t="shared" si="2"/>
        <v>482851.66550386709</v>
      </c>
      <c r="L82" s="15">
        <f t="shared" si="3"/>
        <v>732135.39153801731</v>
      </c>
      <c r="M82" s="6">
        <v>0</v>
      </c>
      <c r="N82" s="6">
        <v>1</v>
      </c>
      <c r="O82" s="6">
        <v>0</v>
      </c>
      <c r="P82" s="6">
        <v>0</v>
      </c>
    </row>
    <row r="83" spans="1:16" hidden="1" outlineLevel="2" x14ac:dyDescent="0.35">
      <c r="A83" s="6" t="s">
        <v>8</v>
      </c>
      <c r="B83" s="6">
        <v>3</v>
      </c>
      <c r="C83" s="6">
        <v>277</v>
      </c>
      <c r="D83" s="6">
        <v>233250</v>
      </c>
      <c r="E83" s="6">
        <v>355663</v>
      </c>
      <c r="F83" s="6">
        <v>588913</v>
      </c>
      <c r="G83" s="6">
        <v>2446037</v>
      </c>
      <c r="H83" s="6">
        <v>551</v>
      </c>
      <c r="I83" s="6">
        <v>744</v>
      </c>
      <c r="J83" s="6">
        <v>797</v>
      </c>
      <c r="K83" s="15">
        <f t="shared" si="2"/>
        <v>474375.12083223806</v>
      </c>
      <c r="L83" s="15">
        <f t="shared" si="3"/>
        <v>714837.26319774613</v>
      </c>
      <c r="M83" s="6">
        <v>0</v>
      </c>
      <c r="N83" s="6">
        <v>1</v>
      </c>
      <c r="O83" s="6">
        <v>0</v>
      </c>
      <c r="P83" s="6">
        <v>0</v>
      </c>
    </row>
    <row r="84" spans="1:16" hidden="1" outlineLevel="2" x14ac:dyDescent="0.35">
      <c r="A84" s="6" t="s">
        <v>8</v>
      </c>
      <c r="B84" s="6">
        <v>3</v>
      </c>
      <c r="C84" s="6">
        <v>309</v>
      </c>
      <c r="D84" s="6">
        <v>245272</v>
      </c>
      <c r="E84" s="6">
        <v>355111</v>
      </c>
      <c r="F84" s="6">
        <v>600383</v>
      </c>
      <c r="G84" s="6">
        <v>2582441</v>
      </c>
      <c r="H84" s="6">
        <v>572</v>
      </c>
      <c r="I84" s="6">
        <v>766</v>
      </c>
      <c r="J84" s="6">
        <v>824</v>
      </c>
      <c r="K84" s="15">
        <f t="shared" si="2"/>
        <v>507031.18726259662</v>
      </c>
      <c r="L84" s="15">
        <f t="shared" si="3"/>
        <v>761699.38878394058</v>
      </c>
      <c r="M84" s="6">
        <v>0</v>
      </c>
      <c r="N84" s="6">
        <v>1</v>
      </c>
      <c r="O84" s="6">
        <v>0</v>
      </c>
      <c r="P84" s="6">
        <v>0</v>
      </c>
    </row>
    <row r="85" spans="1:16" hidden="1" outlineLevel="2" x14ac:dyDescent="0.35">
      <c r="A85" s="6" t="s">
        <v>8</v>
      </c>
      <c r="B85" s="6">
        <v>3</v>
      </c>
      <c r="C85" s="6">
        <v>331</v>
      </c>
      <c r="D85" s="6">
        <v>230265</v>
      </c>
      <c r="E85" s="6">
        <v>348731</v>
      </c>
      <c r="F85" s="6">
        <v>578996</v>
      </c>
      <c r="G85" s="6">
        <v>2651175</v>
      </c>
      <c r="H85" s="6">
        <v>569</v>
      </c>
      <c r="I85" s="6">
        <v>764</v>
      </c>
      <c r="J85" s="6">
        <v>816</v>
      </c>
      <c r="K85" s="15">
        <f t="shared" si="2"/>
        <v>501107.06116184074</v>
      </c>
      <c r="L85" s="15">
        <f t="shared" si="3"/>
        <v>759989.32271751179</v>
      </c>
      <c r="M85" s="6">
        <v>0</v>
      </c>
      <c r="N85" s="6">
        <v>1</v>
      </c>
      <c r="O85" s="6">
        <v>0</v>
      </c>
      <c r="P85" s="6">
        <v>0</v>
      </c>
    </row>
    <row r="86" spans="1:16" hidden="1" outlineLevel="2" x14ac:dyDescent="0.35">
      <c r="A86" s="6" t="s">
        <v>8</v>
      </c>
      <c r="B86" s="6">
        <v>3</v>
      </c>
      <c r="C86" s="6">
        <v>336</v>
      </c>
      <c r="D86" s="6">
        <v>247898</v>
      </c>
      <c r="E86" s="6">
        <v>364314</v>
      </c>
      <c r="F86" s="6">
        <v>612212</v>
      </c>
      <c r="G86" s="6">
        <v>2550290</v>
      </c>
      <c r="H86" s="6">
        <v>536</v>
      </c>
      <c r="I86" s="6">
        <v>736</v>
      </c>
      <c r="J86" s="6">
        <v>793</v>
      </c>
      <c r="K86" s="15">
        <f t="shared" si="2"/>
        <v>460833.30748634349</v>
      </c>
      <c r="L86" s="15">
        <f t="shared" si="3"/>
        <v>706814.23532804579</v>
      </c>
      <c r="M86" s="6">
        <v>0</v>
      </c>
      <c r="N86" s="6">
        <v>1</v>
      </c>
      <c r="O86" s="6">
        <v>0</v>
      </c>
      <c r="P86" s="6">
        <v>0</v>
      </c>
    </row>
    <row r="87" spans="1:16" hidden="1" outlineLevel="2" x14ac:dyDescent="0.35">
      <c r="A87" s="6" t="s">
        <v>8</v>
      </c>
      <c r="B87" s="6">
        <v>3</v>
      </c>
      <c r="C87" s="6">
        <v>337</v>
      </c>
      <c r="D87" s="6">
        <v>234079</v>
      </c>
      <c r="E87" s="6">
        <v>356612</v>
      </c>
      <c r="F87" s="6">
        <v>590691</v>
      </c>
      <c r="G87" s="6">
        <v>2619506</v>
      </c>
      <c r="H87" s="6">
        <v>571</v>
      </c>
      <c r="I87" s="6">
        <v>738</v>
      </c>
      <c r="J87" s="6">
        <v>821</v>
      </c>
      <c r="K87" s="15">
        <f t="shared" si="2"/>
        <v>492822.375897074</v>
      </c>
      <c r="L87" s="15">
        <f t="shared" si="3"/>
        <v>748294.68923745188</v>
      </c>
      <c r="M87" s="6">
        <v>0</v>
      </c>
      <c r="N87" s="6">
        <v>1</v>
      </c>
      <c r="O87" s="6">
        <v>0</v>
      </c>
      <c r="P87" s="6">
        <v>0</v>
      </c>
    </row>
    <row r="88" spans="1:16" hidden="1" outlineLevel="2" x14ac:dyDescent="0.35">
      <c r="A88" s="6" t="s">
        <v>8</v>
      </c>
      <c r="B88" s="6">
        <v>3</v>
      </c>
      <c r="C88" s="6">
        <v>340</v>
      </c>
      <c r="D88" s="6">
        <v>241374</v>
      </c>
      <c r="E88" s="6">
        <v>349299</v>
      </c>
      <c r="F88" s="6">
        <v>590673</v>
      </c>
      <c r="G88" s="6">
        <v>2590849</v>
      </c>
      <c r="H88" s="6">
        <v>561</v>
      </c>
      <c r="I88" s="6">
        <v>769</v>
      </c>
      <c r="J88" s="6">
        <v>820</v>
      </c>
      <c r="K88" s="15">
        <f t="shared" si="2"/>
        <v>500190.41931035859</v>
      </c>
      <c r="L88" s="15">
        <f t="shared" si="3"/>
        <v>754591.74919456092</v>
      </c>
      <c r="M88" s="6">
        <v>0</v>
      </c>
      <c r="N88" s="6">
        <v>1</v>
      </c>
      <c r="O88" s="6">
        <v>0</v>
      </c>
      <c r="P88" s="6">
        <v>0</v>
      </c>
    </row>
    <row r="89" spans="1:16" hidden="1" outlineLevel="2" x14ac:dyDescent="0.35">
      <c r="A89" s="6" t="s">
        <v>8</v>
      </c>
      <c r="B89" s="6">
        <v>3</v>
      </c>
      <c r="C89" s="6">
        <v>345</v>
      </c>
      <c r="D89" s="6">
        <v>226043</v>
      </c>
      <c r="E89" s="6">
        <v>339963</v>
      </c>
      <c r="F89" s="6">
        <v>566006</v>
      </c>
      <c r="G89" s="6">
        <v>2536872</v>
      </c>
      <c r="H89" s="6">
        <v>548</v>
      </c>
      <c r="I89" s="6">
        <v>761</v>
      </c>
      <c r="J89" s="6">
        <v>813</v>
      </c>
      <c r="K89" s="15">
        <f t="shared" si="2"/>
        <v>486224.8756205989</v>
      </c>
      <c r="L89" s="15">
        <f t="shared" si="3"/>
        <v>734856.4648332881</v>
      </c>
      <c r="M89" s="6">
        <v>0</v>
      </c>
      <c r="N89" s="6">
        <v>1</v>
      </c>
      <c r="O89" s="6">
        <v>0</v>
      </c>
      <c r="P89" s="6">
        <v>0</v>
      </c>
    </row>
    <row r="90" spans="1:16" hidden="1" outlineLevel="2" x14ac:dyDescent="0.35">
      <c r="A90" s="6" t="s">
        <v>8</v>
      </c>
      <c r="B90" s="6">
        <v>3</v>
      </c>
      <c r="C90" s="6">
        <v>366</v>
      </c>
      <c r="D90" s="6">
        <v>223285</v>
      </c>
      <c r="E90" s="6">
        <v>339325</v>
      </c>
      <c r="F90" s="6">
        <v>562610</v>
      </c>
      <c r="G90" s="6">
        <v>2503985</v>
      </c>
      <c r="H90" s="6">
        <v>535</v>
      </c>
      <c r="I90" s="6">
        <v>750</v>
      </c>
      <c r="J90" s="6">
        <v>809</v>
      </c>
      <c r="K90" s="15">
        <f t="shared" si="2"/>
        <v>472326.57129329949</v>
      </c>
      <c r="L90" s="15">
        <f t="shared" si="3"/>
        <v>716703.81174513465</v>
      </c>
      <c r="M90" s="6">
        <v>0</v>
      </c>
      <c r="N90" s="6">
        <v>1</v>
      </c>
      <c r="O90" s="6">
        <v>0</v>
      </c>
      <c r="P90" s="6">
        <v>0</v>
      </c>
    </row>
    <row r="91" spans="1:16" hidden="1" outlineLevel="2" x14ac:dyDescent="0.35">
      <c r="A91" s="6" t="s">
        <v>8</v>
      </c>
      <c r="B91" s="6">
        <v>3</v>
      </c>
      <c r="C91" s="6">
        <v>368</v>
      </c>
      <c r="D91" s="6">
        <v>234458</v>
      </c>
      <c r="E91" s="6">
        <v>361577</v>
      </c>
      <c r="F91" s="6">
        <v>596035</v>
      </c>
      <c r="G91" s="6">
        <v>2523002</v>
      </c>
      <c r="H91" s="6">
        <v>576</v>
      </c>
      <c r="I91" s="6">
        <v>767</v>
      </c>
      <c r="J91" s="6">
        <v>824</v>
      </c>
      <c r="K91" s="15">
        <f t="shared" si="2"/>
        <v>509835.46142124332</v>
      </c>
      <c r="L91" s="15">
        <f t="shared" si="3"/>
        <v>760417.19395799621</v>
      </c>
      <c r="M91" s="6">
        <v>0</v>
      </c>
      <c r="N91" s="6">
        <v>1</v>
      </c>
      <c r="O91" s="6">
        <v>0</v>
      </c>
      <c r="P91" s="6">
        <v>0</v>
      </c>
    </row>
    <row r="92" spans="1:16" hidden="1" outlineLevel="2" x14ac:dyDescent="0.35">
      <c r="A92" s="6" t="s">
        <v>8</v>
      </c>
      <c r="B92" s="6">
        <v>3</v>
      </c>
      <c r="C92" s="6">
        <v>450</v>
      </c>
      <c r="D92" s="6">
        <v>240321</v>
      </c>
      <c r="E92" s="6">
        <v>363876</v>
      </c>
      <c r="F92" s="6">
        <v>604197</v>
      </c>
      <c r="G92" s="6">
        <v>2780363</v>
      </c>
      <c r="H92" s="6">
        <v>567</v>
      </c>
      <c r="I92" s="6">
        <v>766</v>
      </c>
      <c r="J92" s="6">
        <v>806</v>
      </c>
      <c r="K92" s="15">
        <f t="shared" si="2"/>
        <v>496704.29294095794</v>
      </c>
      <c r="L92" s="15">
        <f t="shared" si="3"/>
        <v>764009.5905593494</v>
      </c>
      <c r="M92" s="6">
        <v>0</v>
      </c>
      <c r="N92" s="6">
        <v>1</v>
      </c>
      <c r="O92" s="6">
        <v>0</v>
      </c>
      <c r="P92" s="6">
        <v>0</v>
      </c>
    </row>
    <row r="93" spans="1:16" hidden="1" outlineLevel="2" x14ac:dyDescent="0.35">
      <c r="A93" s="6" t="s">
        <v>8</v>
      </c>
      <c r="B93" s="6">
        <v>3</v>
      </c>
      <c r="C93" s="6">
        <v>463</v>
      </c>
      <c r="D93" s="6">
        <v>220986</v>
      </c>
      <c r="E93" s="6">
        <v>334070</v>
      </c>
      <c r="F93" s="6">
        <v>555056</v>
      </c>
      <c r="G93" s="6">
        <v>2410093</v>
      </c>
      <c r="H93" s="6">
        <v>540</v>
      </c>
      <c r="I93" s="6">
        <v>731</v>
      </c>
      <c r="J93" s="6">
        <v>795</v>
      </c>
      <c r="K93" s="15">
        <f t="shared" si="2"/>
        <v>461798.13744386734</v>
      </c>
      <c r="L93" s="15">
        <f t="shared" si="3"/>
        <v>697987.40032040828</v>
      </c>
      <c r="M93" s="6">
        <v>0</v>
      </c>
      <c r="N93" s="6">
        <v>1</v>
      </c>
      <c r="O93" s="6">
        <v>0</v>
      </c>
      <c r="P93" s="6">
        <v>0</v>
      </c>
    </row>
    <row r="94" spans="1:16" hidden="1" outlineLevel="2" x14ac:dyDescent="0.35">
      <c r="A94" s="6" t="s">
        <v>8</v>
      </c>
      <c r="B94" s="6">
        <v>3</v>
      </c>
      <c r="C94" s="6">
        <v>497</v>
      </c>
      <c r="D94" s="6">
        <v>247264</v>
      </c>
      <c r="E94" s="6">
        <v>350661</v>
      </c>
      <c r="F94" s="6">
        <v>597925</v>
      </c>
      <c r="G94" s="6">
        <v>2627565</v>
      </c>
      <c r="H94" s="6">
        <v>567</v>
      </c>
      <c r="I94" s="6">
        <v>751</v>
      </c>
      <c r="J94" s="6">
        <v>783</v>
      </c>
      <c r="K94" s="15">
        <f t="shared" si="2"/>
        <v>480828.09818898799</v>
      </c>
      <c r="L94" s="15">
        <f t="shared" si="3"/>
        <v>735158.09895578388</v>
      </c>
      <c r="M94" s="6">
        <v>0</v>
      </c>
      <c r="N94" s="6">
        <v>1</v>
      </c>
      <c r="O94" s="6">
        <v>0</v>
      </c>
      <c r="P94" s="6">
        <v>0</v>
      </c>
    </row>
    <row r="95" spans="1:16" hidden="1" outlineLevel="2" x14ac:dyDescent="0.35">
      <c r="A95" s="6" t="s">
        <v>8</v>
      </c>
      <c r="B95" s="6">
        <v>3</v>
      </c>
      <c r="C95" s="6">
        <v>503</v>
      </c>
      <c r="D95" s="6">
        <v>245891</v>
      </c>
      <c r="E95" s="6">
        <v>343740</v>
      </c>
      <c r="F95" s="6">
        <v>589631</v>
      </c>
      <c r="G95" s="6">
        <v>2668277</v>
      </c>
      <c r="H95" s="6">
        <v>554</v>
      </c>
      <c r="I95" s="6">
        <v>743</v>
      </c>
      <c r="J95" s="6">
        <v>799</v>
      </c>
      <c r="K95" s="15">
        <f t="shared" si="2"/>
        <v>476464.16032564396</v>
      </c>
      <c r="L95" s="15">
        <f t="shared" si="3"/>
        <v>732960.22386383382</v>
      </c>
      <c r="M95" s="6">
        <v>0</v>
      </c>
      <c r="N95" s="6">
        <v>1</v>
      </c>
      <c r="O95" s="6">
        <v>0</v>
      </c>
      <c r="P95" s="6">
        <v>0</v>
      </c>
    </row>
    <row r="96" spans="1:16" hidden="1" outlineLevel="2" x14ac:dyDescent="0.35">
      <c r="A96" s="6" t="s">
        <v>8</v>
      </c>
      <c r="B96" s="6">
        <v>3</v>
      </c>
      <c r="C96" s="6">
        <v>505</v>
      </c>
      <c r="D96" s="6">
        <v>226478</v>
      </c>
      <c r="E96" s="6">
        <v>346384</v>
      </c>
      <c r="F96" s="6">
        <v>572862</v>
      </c>
      <c r="G96" s="6">
        <v>2562936</v>
      </c>
      <c r="H96" s="6">
        <v>547</v>
      </c>
      <c r="I96" s="6">
        <v>740</v>
      </c>
      <c r="J96" s="6">
        <v>778</v>
      </c>
      <c r="K96" s="15">
        <f t="shared" si="2"/>
        <v>462877.17103533115</v>
      </c>
      <c r="L96" s="15">
        <f t="shared" si="3"/>
        <v>710041.54754438112</v>
      </c>
      <c r="M96" s="6">
        <v>0</v>
      </c>
      <c r="N96" s="6">
        <v>1</v>
      </c>
      <c r="O96" s="6">
        <v>0</v>
      </c>
      <c r="P96" s="6">
        <v>0</v>
      </c>
    </row>
    <row r="97" spans="1:16" hidden="1" outlineLevel="2" x14ac:dyDescent="0.35">
      <c r="A97" s="6" t="s">
        <v>8</v>
      </c>
      <c r="B97" s="6">
        <v>3</v>
      </c>
      <c r="C97" s="6">
        <v>519</v>
      </c>
      <c r="D97" s="6">
        <v>223223</v>
      </c>
      <c r="E97" s="6">
        <v>333998</v>
      </c>
      <c r="F97" s="6">
        <v>557221</v>
      </c>
      <c r="G97" s="6">
        <v>2544742</v>
      </c>
      <c r="H97" s="6">
        <v>552</v>
      </c>
      <c r="I97" s="6">
        <v>754</v>
      </c>
      <c r="J97" s="6">
        <v>815</v>
      </c>
      <c r="K97" s="15">
        <f t="shared" si="2"/>
        <v>486383.33721846313</v>
      </c>
      <c r="L97" s="15">
        <f t="shared" si="3"/>
        <v>735605.47946526587</v>
      </c>
      <c r="M97" s="6">
        <v>0</v>
      </c>
      <c r="N97" s="6">
        <v>1</v>
      </c>
      <c r="O97" s="6">
        <v>0</v>
      </c>
      <c r="P97" s="6">
        <v>0</v>
      </c>
    </row>
    <row r="98" spans="1:16" hidden="1" outlineLevel="2" x14ac:dyDescent="0.35">
      <c r="A98" s="6" t="s">
        <v>8</v>
      </c>
      <c r="B98" s="6">
        <v>3</v>
      </c>
      <c r="C98" s="6">
        <v>530</v>
      </c>
      <c r="D98" s="6">
        <v>220592</v>
      </c>
      <c r="E98" s="6">
        <v>314252</v>
      </c>
      <c r="F98" s="6">
        <v>534844</v>
      </c>
      <c r="G98" s="6">
        <v>2396157</v>
      </c>
      <c r="H98" s="6">
        <v>529</v>
      </c>
      <c r="I98" s="6">
        <v>710</v>
      </c>
      <c r="J98" s="6">
        <v>774</v>
      </c>
      <c r="K98" s="15">
        <f t="shared" si="2"/>
        <v>438837.0843819576</v>
      </c>
      <c r="L98" s="15">
        <f t="shared" si="3"/>
        <v>670820.47265703639</v>
      </c>
      <c r="M98" s="6">
        <v>0</v>
      </c>
      <c r="N98" s="6">
        <v>1</v>
      </c>
      <c r="O98" s="6">
        <v>0</v>
      </c>
      <c r="P98" s="6">
        <v>0</v>
      </c>
    </row>
    <row r="99" spans="1:16" hidden="1" outlineLevel="2" x14ac:dyDescent="0.35">
      <c r="A99" s="6" t="s">
        <v>8</v>
      </c>
      <c r="B99" s="6">
        <v>3</v>
      </c>
      <c r="C99" s="6">
        <v>533</v>
      </c>
      <c r="D99" s="6">
        <v>210739</v>
      </c>
      <c r="E99" s="6">
        <v>316407</v>
      </c>
      <c r="F99" s="6">
        <v>527146</v>
      </c>
      <c r="G99" s="6">
        <v>2378577</v>
      </c>
      <c r="H99" s="6">
        <v>527</v>
      </c>
      <c r="I99" s="6">
        <v>714</v>
      </c>
      <c r="J99" s="6">
        <v>783</v>
      </c>
      <c r="K99" s="15">
        <f t="shared" si="2"/>
        <v>442772.24827542336</v>
      </c>
      <c r="L99" s="15">
        <f t="shared" si="3"/>
        <v>674084.89932681876</v>
      </c>
      <c r="M99" s="6">
        <v>0</v>
      </c>
      <c r="N99" s="6">
        <v>1</v>
      </c>
      <c r="O99" s="6">
        <v>0</v>
      </c>
      <c r="P99" s="6">
        <v>0</v>
      </c>
    </row>
    <row r="100" spans="1:16" hidden="1" outlineLevel="2" x14ac:dyDescent="0.35">
      <c r="A100" s="6" t="s">
        <v>8</v>
      </c>
      <c r="B100" s="6">
        <v>3</v>
      </c>
      <c r="C100" s="6">
        <v>545</v>
      </c>
      <c r="D100" s="6">
        <v>230887</v>
      </c>
      <c r="E100" s="6">
        <v>320504</v>
      </c>
      <c r="F100" s="6">
        <v>551391</v>
      </c>
      <c r="G100" s="6">
        <v>2627466</v>
      </c>
      <c r="H100" s="6">
        <v>542</v>
      </c>
      <c r="I100" s="6">
        <v>722</v>
      </c>
      <c r="J100" s="6">
        <v>802</v>
      </c>
      <c r="K100" s="15">
        <f t="shared" si="2"/>
        <v>461821.23846877547</v>
      </c>
      <c r="L100" s="15">
        <f t="shared" si="3"/>
        <v>713246.58740780177</v>
      </c>
      <c r="M100" s="6">
        <v>0</v>
      </c>
      <c r="N100" s="6">
        <v>1</v>
      </c>
      <c r="O100" s="6">
        <v>0</v>
      </c>
      <c r="P100" s="6">
        <v>0</v>
      </c>
    </row>
    <row r="101" spans="1:16" hidden="1" outlineLevel="2" x14ac:dyDescent="0.35">
      <c r="A101" s="6" t="s">
        <v>8</v>
      </c>
      <c r="B101" s="6">
        <v>3</v>
      </c>
      <c r="C101" s="6">
        <v>560</v>
      </c>
      <c r="D101" s="6">
        <v>206848</v>
      </c>
      <c r="E101" s="6">
        <v>324073</v>
      </c>
      <c r="F101" s="6">
        <v>530921</v>
      </c>
      <c r="G101" s="6">
        <v>2537364</v>
      </c>
      <c r="H101" s="6">
        <v>506</v>
      </c>
      <c r="I101" s="6">
        <v>731</v>
      </c>
      <c r="J101" s="6">
        <v>797</v>
      </c>
      <c r="K101" s="15">
        <f t="shared" si="2"/>
        <v>442946.02648086363</v>
      </c>
      <c r="L101" s="15">
        <f t="shared" si="3"/>
        <v>685265.39497057069</v>
      </c>
      <c r="M101" s="6">
        <v>0</v>
      </c>
      <c r="N101" s="6">
        <v>1</v>
      </c>
      <c r="O101" s="6">
        <v>0</v>
      </c>
      <c r="P101" s="6">
        <v>0</v>
      </c>
    </row>
    <row r="102" spans="1:16" hidden="1" outlineLevel="2" x14ac:dyDescent="0.35">
      <c r="A102" s="6" t="s">
        <v>8</v>
      </c>
      <c r="B102" s="6">
        <v>3</v>
      </c>
      <c r="C102" s="6">
        <v>561</v>
      </c>
      <c r="D102" s="6">
        <v>213026</v>
      </c>
      <c r="E102" s="6">
        <v>296515</v>
      </c>
      <c r="F102" s="6">
        <v>509541</v>
      </c>
      <c r="G102" s="6">
        <v>2411167</v>
      </c>
      <c r="H102" s="6">
        <v>522</v>
      </c>
      <c r="I102" s="6">
        <v>696</v>
      </c>
      <c r="J102" s="6">
        <v>751</v>
      </c>
      <c r="K102" s="15">
        <f t="shared" si="2"/>
        <v>420674.75752698805</v>
      </c>
      <c r="L102" s="15">
        <f t="shared" si="3"/>
        <v>650903.58359673584</v>
      </c>
      <c r="M102" s="6">
        <v>0</v>
      </c>
      <c r="N102" s="6">
        <v>1</v>
      </c>
      <c r="O102" s="6">
        <v>0</v>
      </c>
      <c r="P102" s="6">
        <v>0</v>
      </c>
    </row>
    <row r="103" spans="1:16" hidden="1" outlineLevel="2" x14ac:dyDescent="0.35">
      <c r="A103" s="6" t="s">
        <v>8</v>
      </c>
      <c r="B103" s="6">
        <v>3</v>
      </c>
      <c r="C103" s="6">
        <v>562</v>
      </c>
      <c r="D103" s="6">
        <v>224240</v>
      </c>
      <c r="E103" s="6">
        <v>315871</v>
      </c>
      <c r="F103" s="6">
        <v>540111</v>
      </c>
      <c r="G103" s="6">
        <v>2574962</v>
      </c>
      <c r="H103" s="6">
        <v>544</v>
      </c>
      <c r="I103" s="6">
        <v>721</v>
      </c>
      <c r="J103" s="6">
        <v>819</v>
      </c>
      <c r="K103" s="15">
        <f t="shared" si="2"/>
        <v>469042.33599287592</v>
      </c>
      <c r="L103" s="15">
        <f t="shared" si="3"/>
        <v>717962.46368201799</v>
      </c>
      <c r="M103" s="6">
        <v>0</v>
      </c>
      <c r="N103" s="6">
        <v>1</v>
      </c>
      <c r="O103" s="6">
        <v>0</v>
      </c>
      <c r="P103" s="6">
        <v>0</v>
      </c>
    </row>
    <row r="104" spans="1:16" hidden="1" outlineLevel="2" x14ac:dyDescent="0.35">
      <c r="A104" s="6" t="s">
        <v>8</v>
      </c>
      <c r="B104" s="6">
        <v>3</v>
      </c>
      <c r="C104" s="6">
        <v>566</v>
      </c>
      <c r="D104" s="6">
        <v>213380</v>
      </c>
      <c r="E104" s="6">
        <v>298327</v>
      </c>
      <c r="F104" s="6">
        <v>511707</v>
      </c>
      <c r="G104" s="6">
        <v>2473237</v>
      </c>
      <c r="H104" s="6">
        <v>519</v>
      </c>
      <c r="I104" s="6">
        <v>692</v>
      </c>
      <c r="J104" s="6">
        <v>777</v>
      </c>
      <c r="K104" s="15">
        <f t="shared" si="2"/>
        <v>427034.51746612007</v>
      </c>
      <c r="L104" s="15">
        <f t="shared" si="3"/>
        <v>662466.11529375648</v>
      </c>
      <c r="M104" s="6">
        <v>0</v>
      </c>
      <c r="N104" s="6">
        <v>1</v>
      </c>
      <c r="O104" s="6">
        <v>0</v>
      </c>
      <c r="P104" s="6">
        <v>0</v>
      </c>
    </row>
    <row r="105" spans="1:16" hidden="1" outlineLevel="2" x14ac:dyDescent="0.35">
      <c r="A105" s="5" t="s">
        <v>8</v>
      </c>
      <c r="B105" s="5">
        <v>3</v>
      </c>
      <c r="C105" s="5">
        <v>568</v>
      </c>
      <c r="D105" s="5">
        <v>230043</v>
      </c>
      <c r="E105" s="5">
        <v>341938</v>
      </c>
      <c r="F105" s="5">
        <v>571981</v>
      </c>
      <c r="G105" s="5">
        <v>2665033</v>
      </c>
      <c r="H105" s="5">
        <v>552</v>
      </c>
      <c r="I105" s="5">
        <v>735</v>
      </c>
      <c r="J105" s="5">
        <v>824</v>
      </c>
      <c r="K105" s="12">
        <f t="shared" si="2"/>
        <v>481691.61414868187</v>
      </c>
      <c r="L105" s="12">
        <f t="shared" si="3"/>
        <v>738758.45102211647</v>
      </c>
      <c r="M105" s="5">
        <v>0</v>
      </c>
      <c r="N105" s="5">
        <v>1</v>
      </c>
      <c r="O105" s="5">
        <v>0</v>
      </c>
      <c r="P105" s="5">
        <v>0</v>
      </c>
    </row>
    <row r="106" spans="1:16" outlineLevel="1" collapsed="1" x14ac:dyDescent="0.35">
      <c r="A106" s="38" t="s">
        <v>9</v>
      </c>
      <c r="B106" s="6">
        <f>SUBTOTAL(3,B107:B143)</f>
        <v>37</v>
      </c>
      <c r="C106" s="6"/>
      <c r="D106" s="6"/>
      <c r="E106" s="6"/>
      <c r="F106" s="6"/>
      <c r="G106" s="6"/>
      <c r="H106" s="6"/>
      <c r="I106" s="6"/>
      <c r="J106" s="6"/>
      <c r="K106" s="15"/>
      <c r="L106" s="15"/>
      <c r="M106" s="6"/>
      <c r="N106" s="6"/>
      <c r="O106" s="6"/>
      <c r="P106" s="6"/>
    </row>
    <row r="107" spans="1:16" hidden="1" outlineLevel="2" x14ac:dyDescent="0.35">
      <c r="A107" s="6" t="s">
        <v>9</v>
      </c>
      <c r="B107" s="6">
        <v>4</v>
      </c>
      <c r="C107" s="6">
        <v>77</v>
      </c>
      <c r="D107" s="6">
        <v>244552</v>
      </c>
      <c r="E107" s="6">
        <v>363192</v>
      </c>
      <c r="F107" s="6">
        <v>607744</v>
      </c>
      <c r="G107" s="6">
        <v>2374709</v>
      </c>
      <c r="H107" s="6">
        <v>544</v>
      </c>
      <c r="I107" s="6">
        <v>750</v>
      </c>
      <c r="J107" s="6">
        <v>823</v>
      </c>
      <c r="K107" s="15">
        <f t="shared" si="2"/>
        <v>483103.29418949224</v>
      </c>
      <c r="L107" s="15">
        <f t="shared" si="3"/>
        <v>719337.33018099051</v>
      </c>
      <c r="M107" s="6">
        <v>0</v>
      </c>
      <c r="N107" s="6">
        <v>0</v>
      </c>
      <c r="O107" s="6">
        <v>1</v>
      </c>
      <c r="P107" s="6">
        <v>0</v>
      </c>
    </row>
    <row r="108" spans="1:16" hidden="1" outlineLevel="2" x14ac:dyDescent="0.35">
      <c r="A108" s="6" t="s">
        <v>9</v>
      </c>
      <c r="B108" s="6">
        <v>4</v>
      </c>
      <c r="C108" s="6">
        <v>86</v>
      </c>
      <c r="D108" s="6">
        <v>279090</v>
      </c>
      <c r="E108" s="6">
        <v>401261</v>
      </c>
      <c r="F108" s="6">
        <v>680351</v>
      </c>
      <c r="G108" s="6">
        <v>2829493</v>
      </c>
      <c r="H108" s="6">
        <v>580</v>
      </c>
      <c r="I108" s="6">
        <v>811</v>
      </c>
      <c r="J108" s="6">
        <v>883</v>
      </c>
      <c r="K108" s="15">
        <f t="shared" si="2"/>
        <v>556680.96007310925</v>
      </c>
      <c r="L108" s="15">
        <f t="shared" si="3"/>
        <v>835856.89947350125</v>
      </c>
      <c r="M108" s="6">
        <v>0</v>
      </c>
      <c r="N108" s="6">
        <v>0</v>
      </c>
      <c r="O108" s="6">
        <v>1</v>
      </c>
      <c r="P108" s="6">
        <v>0</v>
      </c>
    </row>
    <row r="109" spans="1:16" hidden="1" outlineLevel="2" x14ac:dyDescent="0.35">
      <c r="A109" s="6" t="s">
        <v>9</v>
      </c>
      <c r="B109" s="6">
        <v>4</v>
      </c>
      <c r="C109" s="6">
        <v>133</v>
      </c>
      <c r="D109" s="6">
        <v>231856</v>
      </c>
      <c r="E109" s="6">
        <v>354361</v>
      </c>
      <c r="F109" s="6">
        <v>586217</v>
      </c>
      <c r="G109" s="6">
        <v>2446770</v>
      </c>
      <c r="H109" s="6">
        <v>535</v>
      </c>
      <c r="I109" s="6">
        <v>719</v>
      </c>
      <c r="J109" s="6">
        <v>801</v>
      </c>
      <c r="K109" s="15">
        <f t="shared" si="2"/>
        <v>456187.58192958834</v>
      </c>
      <c r="L109" s="15">
        <f t="shared" si="3"/>
        <v>694234.0025915989</v>
      </c>
      <c r="M109" s="6">
        <v>0</v>
      </c>
      <c r="N109" s="6">
        <v>0</v>
      </c>
      <c r="O109" s="6">
        <v>1</v>
      </c>
      <c r="P109" s="6">
        <v>0</v>
      </c>
    </row>
    <row r="110" spans="1:16" hidden="1" outlineLevel="2" x14ac:dyDescent="0.35">
      <c r="A110" s="6" t="s">
        <v>9</v>
      </c>
      <c r="B110" s="6">
        <v>4</v>
      </c>
      <c r="C110" s="6">
        <v>140</v>
      </c>
      <c r="D110" s="6">
        <v>241015</v>
      </c>
      <c r="E110" s="6">
        <v>367422</v>
      </c>
      <c r="F110" s="6">
        <v>608437</v>
      </c>
      <c r="G110" s="6">
        <v>2552767</v>
      </c>
      <c r="H110" s="6">
        <v>541</v>
      </c>
      <c r="I110" s="6">
        <v>761</v>
      </c>
      <c r="J110" s="6">
        <v>802</v>
      </c>
      <c r="K110" s="15">
        <f t="shared" si="2"/>
        <v>477717.18015491625</v>
      </c>
      <c r="L110" s="15">
        <f t="shared" si="3"/>
        <v>726324.91063839034</v>
      </c>
      <c r="M110" s="6">
        <v>0</v>
      </c>
      <c r="N110" s="6">
        <v>0</v>
      </c>
      <c r="O110" s="6">
        <v>1</v>
      </c>
      <c r="P110" s="6">
        <v>0</v>
      </c>
    </row>
    <row r="111" spans="1:16" hidden="1" outlineLevel="2" x14ac:dyDescent="0.35">
      <c r="A111" s="6" t="s">
        <v>9</v>
      </c>
      <c r="B111" s="6">
        <v>4</v>
      </c>
      <c r="C111" s="6">
        <v>150</v>
      </c>
      <c r="D111" s="6">
        <v>234513</v>
      </c>
      <c r="E111" s="6">
        <v>324773</v>
      </c>
      <c r="F111" s="6">
        <v>559286</v>
      </c>
      <c r="G111" s="6">
        <v>2496925</v>
      </c>
      <c r="H111" s="6">
        <v>573</v>
      </c>
      <c r="I111" s="6">
        <v>743</v>
      </c>
      <c r="J111" s="6">
        <v>823</v>
      </c>
      <c r="K111" s="15">
        <f t="shared" si="2"/>
        <v>497006.62819902139</v>
      </c>
      <c r="L111" s="15">
        <f t="shared" si="3"/>
        <v>744085.78846662468</v>
      </c>
      <c r="M111" s="6">
        <v>0</v>
      </c>
      <c r="N111" s="6">
        <v>0</v>
      </c>
      <c r="O111" s="6">
        <v>1</v>
      </c>
      <c r="P111" s="6">
        <v>0</v>
      </c>
    </row>
    <row r="112" spans="1:16" hidden="1" outlineLevel="2" x14ac:dyDescent="0.35">
      <c r="A112" s="6" t="s">
        <v>9</v>
      </c>
      <c r="B112" s="6">
        <v>4</v>
      </c>
      <c r="C112" s="6">
        <v>151</v>
      </c>
      <c r="D112" s="6">
        <v>242019</v>
      </c>
      <c r="E112" s="6">
        <v>356810</v>
      </c>
      <c r="F112" s="6">
        <v>598829</v>
      </c>
      <c r="G112" s="6">
        <v>2589452</v>
      </c>
      <c r="H112" s="6">
        <v>568</v>
      </c>
      <c r="I112" s="6">
        <v>788</v>
      </c>
      <c r="J112" s="6">
        <v>829</v>
      </c>
      <c r="K112" s="15">
        <f t="shared" si="2"/>
        <v>516360.15500556538</v>
      </c>
      <c r="L112" s="15">
        <f t="shared" si="3"/>
        <v>772709.95630736079</v>
      </c>
      <c r="M112" s="6">
        <v>0</v>
      </c>
      <c r="N112" s="6">
        <v>0</v>
      </c>
      <c r="O112" s="6">
        <v>1</v>
      </c>
      <c r="P112" s="6">
        <v>0</v>
      </c>
    </row>
    <row r="113" spans="1:16" hidden="1" outlineLevel="2" x14ac:dyDescent="0.35">
      <c r="A113" s="6" t="s">
        <v>9</v>
      </c>
      <c r="B113" s="6">
        <v>4</v>
      </c>
      <c r="C113" s="6">
        <v>168</v>
      </c>
      <c r="D113" s="6">
        <v>235837</v>
      </c>
      <c r="E113" s="6">
        <v>355703</v>
      </c>
      <c r="F113" s="6">
        <v>591540</v>
      </c>
      <c r="G113" s="6">
        <v>2545067</v>
      </c>
      <c r="H113" s="6">
        <v>570</v>
      </c>
      <c r="I113" s="6">
        <v>762</v>
      </c>
      <c r="J113" s="6">
        <v>790</v>
      </c>
      <c r="K113" s="15">
        <f t="shared" si="2"/>
        <v>490122.4685384765</v>
      </c>
      <c r="L113" s="15">
        <f t="shared" si="3"/>
        <v>739866.33051561518</v>
      </c>
      <c r="M113" s="6">
        <v>0</v>
      </c>
      <c r="N113" s="6">
        <v>0</v>
      </c>
      <c r="O113" s="6">
        <v>1</v>
      </c>
      <c r="P113" s="6">
        <v>0</v>
      </c>
    </row>
    <row r="114" spans="1:16" hidden="1" outlineLevel="2" x14ac:dyDescent="0.35">
      <c r="A114" s="6" t="s">
        <v>9</v>
      </c>
      <c r="B114" s="6">
        <v>4</v>
      </c>
      <c r="C114" s="6">
        <v>189</v>
      </c>
      <c r="D114" s="6">
        <v>221617</v>
      </c>
      <c r="E114" s="6">
        <v>368739</v>
      </c>
      <c r="F114" s="6">
        <v>590356</v>
      </c>
      <c r="G114" s="6">
        <v>2573700</v>
      </c>
      <c r="H114" s="6">
        <v>573</v>
      </c>
      <c r="I114" s="6">
        <v>731</v>
      </c>
      <c r="J114" s="6">
        <v>814</v>
      </c>
      <c r="K114" s="15">
        <f t="shared" si="2"/>
        <v>488049.94617211964</v>
      </c>
      <c r="L114" s="15">
        <f t="shared" si="3"/>
        <v>739584.29867737752</v>
      </c>
      <c r="M114" s="6">
        <v>0</v>
      </c>
      <c r="N114" s="6">
        <v>0</v>
      </c>
      <c r="O114" s="6">
        <v>1</v>
      </c>
      <c r="P114" s="6">
        <v>0</v>
      </c>
    </row>
    <row r="115" spans="1:16" hidden="1" outlineLevel="2" x14ac:dyDescent="0.35">
      <c r="A115" s="6" t="s">
        <v>9</v>
      </c>
      <c r="B115" s="6">
        <v>4</v>
      </c>
      <c r="C115" s="6">
        <v>204</v>
      </c>
      <c r="D115" s="6">
        <v>222693</v>
      </c>
      <c r="E115" s="6">
        <v>314496</v>
      </c>
      <c r="F115" s="6">
        <v>537189</v>
      </c>
      <c r="G115" s="6">
        <v>2381977</v>
      </c>
      <c r="H115" s="6">
        <v>554</v>
      </c>
      <c r="I115" s="6">
        <v>753</v>
      </c>
      <c r="J115" s="6">
        <v>786</v>
      </c>
      <c r="K115" s="15">
        <f t="shared" si="2"/>
        <v>475501.09857269697</v>
      </c>
      <c r="L115" s="15">
        <f t="shared" si="3"/>
        <v>711374.07582316932</v>
      </c>
      <c r="M115" s="6">
        <v>0</v>
      </c>
      <c r="N115" s="6">
        <v>0</v>
      </c>
      <c r="O115" s="6">
        <v>1</v>
      </c>
      <c r="P115" s="6">
        <v>0</v>
      </c>
    </row>
    <row r="116" spans="1:16" hidden="1" outlineLevel="2" x14ac:dyDescent="0.35">
      <c r="A116" s="6" t="s">
        <v>9</v>
      </c>
      <c r="B116" s="6">
        <v>4</v>
      </c>
      <c r="C116" s="6">
        <v>205</v>
      </c>
      <c r="D116" s="6">
        <v>225871</v>
      </c>
      <c r="E116" s="6">
        <v>323054</v>
      </c>
      <c r="F116" s="6">
        <v>548925</v>
      </c>
      <c r="G116" s="6">
        <v>2399479</v>
      </c>
      <c r="H116" s="6">
        <v>546</v>
      </c>
      <c r="I116" s="6">
        <v>727</v>
      </c>
      <c r="J116" s="6">
        <v>794</v>
      </c>
      <c r="K116" s="15">
        <f t="shared" si="2"/>
        <v>463125.15498537128</v>
      </c>
      <c r="L116" s="15">
        <f t="shared" si="3"/>
        <v>698719.74542008829</v>
      </c>
      <c r="M116" s="6">
        <v>0</v>
      </c>
      <c r="N116" s="6">
        <v>0</v>
      </c>
      <c r="O116" s="6">
        <v>1</v>
      </c>
      <c r="P116" s="6">
        <v>0</v>
      </c>
    </row>
    <row r="117" spans="1:16" hidden="1" outlineLevel="2" x14ac:dyDescent="0.35">
      <c r="A117" s="6" t="s">
        <v>9</v>
      </c>
      <c r="B117" s="6">
        <v>4</v>
      </c>
      <c r="C117" s="6">
        <v>227</v>
      </c>
      <c r="D117" s="6">
        <v>247886</v>
      </c>
      <c r="E117" s="6">
        <v>352476</v>
      </c>
      <c r="F117" s="6">
        <v>600362</v>
      </c>
      <c r="G117" s="6">
        <v>2504339</v>
      </c>
      <c r="H117" s="6">
        <v>565</v>
      </c>
      <c r="I117" s="6">
        <v>752</v>
      </c>
      <c r="J117" s="6">
        <v>805</v>
      </c>
      <c r="K117" s="15">
        <f t="shared" si="2"/>
        <v>489074.2292577211</v>
      </c>
      <c r="L117" s="15">
        <f t="shared" si="3"/>
        <v>735706.11125969223</v>
      </c>
      <c r="M117" s="6">
        <v>0</v>
      </c>
      <c r="N117" s="6">
        <v>0</v>
      </c>
      <c r="O117" s="6">
        <v>1</v>
      </c>
      <c r="P117" s="6">
        <v>0</v>
      </c>
    </row>
    <row r="118" spans="1:16" hidden="1" outlineLevel="2" x14ac:dyDescent="0.35">
      <c r="A118" s="6" t="s">
        <v>9</v>
      </c>
      <c r="B118" s="6">
        <v>4</v>
      </c>
      <c r="C118" s="6">
        <v>231</v>
      </c>
      <c r="D118" s="6">
        <v>242259</v>
      </c>
      <c r="E118" s="6">
        <v>351931</v>
      </c>
      <c r="F118" s="6">
        <v>594190</v>
      </c>
      <c r="G118" s="6">
        <v>2509545</v>
      </c>
      <c r="H118" s="6">
        <v>553</v>
      </c>
      <c r="I118" s="6">
        <v>734</v>
      </c>
      <c r="J118" s="6">
        <v>778</v>
      </c>
      <c r="K118" s="15">
        <f t="shared" si="2"/>
        <v>463732.13513577555</v>
      </c>
      <c r="L118" s="15">
        <f t="shared" si="3"/>
        <v>707292.6434656753</v>
      </c>
      <c r="M118" s="6">
        <v>0</v>
      </c>
      <c r="N118" s="6">
        <v>0</v>
      </c>
      <c r="O118" s="6">
        <v>1</v>
      </c>
      <c r="P118" s="6">
        <v>0</v>
      </c>
    </row>
    <row r="119" spans="1:16" hidden="1" outlineLevel="2" x14ac:dyDescent="0.35">
      <c r="A119" s="6" t="s">
        <v>9</v>
      </c>
      <c r="B119" s="6">
        <v>4</v>
      </c>
      <c r="C119" s="6">
        <v>245</v>
      </c>
      <c r="D119" s="6">
        <v>244497</v>
      </c>
      <c r="E119" s="6">
        <v>346236</v>
      </c>
      <c r="F119" s="6">
        <v>590733</v>
      </c>
      <c r="G119" s="6">
        <v>2579379</v>
      </c>
      <c r="H119" s="6">
        <v>568</v>
      </c>
      <c r="I119" s="6">
        <v>762</v>
      </c>
      <c r="J119" s="6">
        <v>787</v>
      </c>
      <c r="K119" s="15">
        <f t="shared" si="2"/>
        <v>487736.61472942954</v>
      </c>
      <c r="L119" s="15">
        <f t="shared" si="3"/>
        <v>739635.60555622471</v>
      </c>
      <c r="M119" s="6">
        <v>0</v>
      </c>
      <c r="N119" s="6">
        <v>0</v>
      </c>
      <c r="O119" s="6">
        <v>1</v>
      </c>
      <c r="P119" s="6">
        <v>0</v>
      </c>
    </row>
    <row r="120" spans="1:16" hidden="1" outlineLevel="2" x14ac:dyDescent="0.35">
      <c r="A120" s="6" t="s">
        <v>9</v>
      </c>
      <c r="B120" s="6">
        <v>4</v>
      </c>
      <c r="C120" s="6">
        <v>307</v>
      </c>
      <c r="D120" s="6">
        <v>229715</v>
      </c>
      <c r="E120" s="6">
        <v>331135</v>
      </c>
      <c r="F120" s="6">
        <v>560850</v>
      </c>
      <c r="G120" s="6">
        <v>2470654</v>
      </c>
      <c r="H120" s="6">
        <v>557</v>
      </c>
      <c r="I120" s="6">
        <v>744</v>
      </c>
      <c r="J120" s="6">
        <v>801</v>
      </c>
      <c r="K120" s="15">
        <f t="shared" si="2"/>
        <v>479410.01008999738</v>
      </c>
      <c r="L120" s="15">
        <f t="shared" si="3"/>
        <v>722326.09687907156</v>
      </c>
      <c r="M120" s="6">
        <v>0</v>
      </c>
      <c r="N120" s="6">
        <v>0</v>
      </c>
      <c r="O120" s="6">
        <v>1</v>
      </c>
      <c r="P120" s="6">
        <v>0</v>
      </c>
    </row>
    <row r="121" spans="1:16" hidden="1" outlineLevel="2" x14ac:dyDescent="0.35">
      <c r="A121" s="6" t="s">
        <v>9</v>
      </c>
      <c r="B121" s="6">
        <v>4</v>
      </c>
      <c r="C121" s="6">
        <v>327</v>
      </c>
      <c r="D121" s="6">
        <v>244186</v>
      </c>
      <c r="E121" s="6">
        <v>361134</v>
      </c>
      <c r="F121" s="6">
        <v>605320</v>
      </c>
      <c r="G121" s="6">
        <v>2524344</v>
      </c>
      <c r="H121" s="6">
        <v>554</v>
      </c>
      <c r="I121" s="6">
        <v>750</v>
      </c>
      <c r="J121" s="6">
        <v>810</v>
      </c>
      <c r="K121" s="15">
        <f t="shared" si="2"/>
        <v>483842.51989181008</v>
      </c>
      <c r="L121" s="15">
        <f t="shared" si="3"/>
        <v>731248.78552866017</v>
      </c>
      <c r="M121" s="6">
        <v>0</v>
      </c>
      <c r="N121" s="6">
        <v>0</v>
      </c>
      <c r="O121" s="6">
        <v>1</v>
      </c>
      <c r="P121" s="6">
        <v>0</v>
      </c>
    </row>
    <row r="122" spans="1:16" hidden="1" outlineLevel="2" x14ac:dyDescent="0.35">
      <c r="A122" s="6" t="s">
        <v>9</v>
      </c>
      <c r="B122" s="6">
        <v>4</v>
      </c>
      <c r="C122" s="6">
        <v>357</v>
      </c>
      <c r="D122" s="6">
        <v>253506</v>
      </c>
      <c r="E122" s="6">
        <v>368056</v>
      </c>
      <c r="F122" s="6">
        <v>621562</v>
      </c>
      <c r="G122" s="6">
        <v>2401227</v>
      </c>
      <c r="H122" s="6">
        <v>550</v>
      </c>
      <c r="I122" s="6">
        <v>765</v>
      </c>
      <c r="J122" s="6">
        <v>812</v>
      </c>
      <c r="K122" s="15">
        <f t="shared" si="2"/>
        <v>488712.48720278684</v>
      </c>
      <c r="L122" s="15">
        <f t="shared" si="3"/>
        <v>727609.53464191337</v>
      </c>
      <c r="M122" s="6">
        <v>0</v>
      </c>
      <c r="N122" s="6">
        <v>0</v>
      </c>
      <c r="O122" s="6">
        <v>1</v>
      </c>
      <c r="P122" s="6">
        <v>0</v>
      </c>
    </row>
    <row r="123" spans="1:16" hidden="1" outlineLevel="2" x14ac:dyDescent="0.35">
      <c r="A123" s="6" t="s">
        <v>9</v>
      </c>
      <c r="B123" s="6">
        <v>4</v>
      </c>
      <c r="C123" s="6">
        <v>361</v>
      </c>
      <c r="D123" s="6">
        <v>233981</v>
      </c>
      <c r="E123" s="6">
        <v>363693</v>
      </c>
      <c r="F123" s="6">
        <v>597674</v>
      </c>
      <c r="G123" s="6">
        <v>2515028</v>
      </c>
      <c r="H123" s="6">
        <v>566</v>
      </c>
      <c r="I123" s="6">
        <v>780</v>
      </c>
      <c r="J123" s="6">
        <v>842</v>
      </c>
      <c r="K123" s="15">
        <f t="shared" si="2"/>
        <v>516989.92959063582</v>
      </c>
      <c r="L123" s="15">
        <f t="shared" si="3"/>
        <v>767798.51674960612</v>
      </c>
      <c r="M123" s="6">
        <v>0</v>
      </c>
      <c r="N123" s="6">
        <v>0</v>
      </c>
      <c r="O123" s="6">
        <v>1</v>
      </c>
      <c r="P123" s="6">
        <v>0</v>
      </c>
    </row>
    <row r="124" spans="1:16" hidden="1" outlineLevel="2" x14ac:dyDescent="0.35">
      <c r="A124" s="6" t="s">
        <v>9</v>
      </c>
      <c r="B124" s="6">
        <v>4</v>
      </c>
      <c r="C124" s="6">
        <v>363</v>
      </c>
      <c r="D124" s="6">
        <v>229079</v>
      </c>
      <c r="E124" s="6">
        <v>361648</v>
      </c>
      <c r="F124" s="6">
        <v>590727</v>
      </c>
      <c r="G124" s="6">
        <v>2418553</v>
      </c>
      <c r="H124" s="6">
        <v>571</v>
      </c>
      <c r="I124" s="6">
        <v>775</v>
      </c>
      <c r="J124" s="6">
        <v>845</v>
      </c>
      <c r="K124" s="15">
        <f t="shared" si="2"/>
        <v>519034.64376419602</v>
      </c>
      <c r="L124" s="15">
        <f t="shared" si="3"/>
        <v>762581.31891679671</v>
      </c>
      <c r="M124" s="6">
        <v>0</v>
      </c>
      <c r="N124" s="6">
        <v>0</v>
      </c>
      <c r="O124" s="6">
        <v>1</v>
      </c>
      <c r="P124" s="6">
        <v>0</v>
      </c>
    </row>
    <row r="125" spans="1:16" hidden="1" outlineLevel="2" x14ac:dyDescent="0.35">
      <c r="A125" s="6" t="s">
        <v>9</v>
      </c>
      <c r="B125" s="6">
        <v>4</v>
      </c>
      <c r="C125" s="6">
        <v>377</v>
      </c>
      <c r="D125" s="6">
        <v>217021</v>
      </c>
      <c r="E125" s="6">
        <v>362072</v>
      </c>
      <c r="F125" s="6">
        <v>579093</v>
      </c>
      <c r="G125" s="6">
        <v>2369756</v>
      </c>
      <c r="H125" s="6">
        <v>557</v>
      </c>
      <c r="I125" s="6">
        <v>775</v>
      </c>
      <c r="J125" s="6">
        <v>817</v>
      </c>
      <c r="K125" s="15">
        <f t="shared" si="2"/>
        <v>499174.78108118987</v>
      </c>
      <c r="L125" s="15">
        <f t="shared" si="3"/>
        <v>736826.75126458774</v>
      </c>
      <c r="M125" s="6">
        <v>0</v>
      </c>
      <c r="N125" s="6">
        <v>0</v>
      </c>
      <c r="O125" s="6">
        <v>1</v>
      </c>
      <c r="P125" s="6">
        <v>0</v>
      </c>
    </row>
    <row r="126" spans="1:16" hidden="1" outlineLevel="2" x14ac:dyDescent="0.35">
      <c r="A126" s="6" t="s">
        <v>9</v>
      </c>
      <c r="B126" s="6">
        <v>4</v>
      </c>
      <c r="C126" s="6">
        <v>393</v>
      </c>
      <c r="D126" s="6">
        <v>218543</v>
      </c>
      <c r="E126" s="6">
        <v>341934</v>
      </c>
      <c r="F126" s="6">
        <v>560477</v>
      </c>
      <c r="G126" s="6">
        <v>2483453</v>
      </c>
      <c r="H126" s="6">
        <v>563</v>
      </c>
      <c r="I126" s="6">
        <v>770</v>
      </c>
      <c r="J126" s="6">
        <v>809</v>
      </c>
      <c r="K126" s="15">
        <f t="shared" si="2"/>
        <v>497315.23186643532</v>
      </c>
      <c r="L126" s="15">
        <f t="shared" si="3"/>
        <v>743426.10516432696</v>
      </c>
      <c r="M126" s="6">
        <v>0</v>
      </c>
      <c r="N126" s="6">
        <v>0</v>
      </c>
      <c r="O126" s="6">
        <v>1</v>
      </c>
      <c r="P126" s="6">
        <v>0</v>
      </c>
    </row>
    <row r="127" spans="1:16" hidden="1" outlineLevel="2" x14ac:dyDescent="0.35">
      <c r="A127" s="6" t="s">
        <v>9</v>
      </c>
      <c r="B127" s="6">
        <v>4</v>
      </c>
      <c r="C127" s="6">
        <v>423</v>
      </c>
      <c r="D127" s="6">
        <v>231277</v>
      </c>
      <c r="E127" s="6">
        <v>358415</v>
      </c>
      <c r="F127" s="6">
        <v>589692</v>
      </c>
      <c r="G127" s="6">
        <v>2366665</v>
      </c>
      <c r="H127" s="6">
        <v>557</v>
      </c>
      <c r="I127" s="6">
        <v>734</v>
      </c>
      <c r="J127" s="6">
        <v>803</v>
      </c>
      <c r="K127" s="15">
        <f t="shared" si="2"/>
        <v>475895.06393520039</v>
      </c>
      <c r="L127" s="15">
        <f t="shared" si="3"/>
        <v>710669.36928311177</v>
      </c>
      <c r="M127" s="6">
        <v>0</v>
      </c>
      <c r="N127" s="6">
        <v>0</v>
      </c>
      <c r="O127" s="6">
        <v>1</v>
      </c>
      <c r="P127" s="6">
        <v>0</v>
      </c>
    </row>
    <row r="128" spans="1:16" hidden="1" outlineLevel="2" x14ac:dyDescent="0.35">
      <c r="A128" s="6" t="s">
        <v>9</v>
      </c>
      <c r="B128" s="6">
        <v>4</v>
      </c>
      <c r="C128" s="6">
        <v>424</v>
      </c>
      <c r="D128" s="6">
        <v>230780</v>
      </c>
      <c r="E128" s="6">
        <v>354408</v>
      </c>
      <c r="F128" s="6">
        <v>585188</v>
      </c>
      <c r="G128" s="6">
        <v>2392768</v>
      </c>
      <c r="H128" s="6">
        <v>530</v>
      </c>
      <c r="I128" s="6">
        <v>770</v>
      </c>
      <c r="J128" s="6">
        <v>808</v>
      </c>
      <c r="K128" s="15">
        <f t="shared" si="2"/>
        <v>477293.262297476</v>
      </c>
      <c r="L128" s="15">
        <f t="shared" si="3"/>
        <v>714190.59333639068</v>
      </c>
      <c r="M128" s="6">
        <v>0</v>
      </c>
      <c r="N128" s="6">
        <v>0</v>
      </c>
      <c r="O128" s="6">
        <v>1</v>
      </c>
      <c r="P128" s="6">
        <v>0</v>
      </c>
    </row>
    <row r="129" spans="1:16" hidden="1" outlineLevel="2" x14ac:dyDescent="0.35">
      <c r="A129" s="6" t="s">
        <v>9</v>
      </c>
      <c r="B129" s="6">
        <v>4</v>
      </c>
      <c r="C129" s="6">
        <v>425</v>
      </c>
      <c r="D129" s="6">
        <v>222958</v>
      </c>
      <c r="E129" s="6">
        <v>344840</v>
      </c>
      <c r="F129" s="6">
        <v>567798</v>
      </c>
      <c r="G129" s="6">
        <v>2374522</v>
      </c>
      <c r="H129" s="6">
        <v>548</v>
      </c>
      <c r="I129" s="6">
        <v>739</v>
      </c>
      <c r="J129" s="6">
        <v>802</v>
      </c>
      <c r="K129" s="15">
        <f t="shared" si="2"/>
        <v>472497.56722624414</v>
      </c>
      <c r="L129" s="15">
        <f t="shared" si="3"/>
        <v>707446.71126111329</v>
      </c>
      <c r="M129" s="6">
        <v>0</v>
      </c>
      <c r="N129" s="6">
        <v>0</v>
      </c>
      <c r="O129" s="6">
        <v>1</v>
      </c>
      <c r="P129" s="6">
        <v>0</v>
      </c>
    </row>
    <row r="130" spans="1:16" hidden="1" outlineLevel="2" x14ac:dyDescent="0.35">
      <c r="A130" s="6" t="s">
        <v>9</v>
      </c>
      <c r="B130" s="6">
        <v>4</v>
      </c>
      <c r="C130" s="6">
        <v>429</v>
      </c>
      <c r="D130" s="6">
        <v>225342</v>
      </c>
      <c r="E130" s="6">
        <v>343481</v>
      </c>
      <c r="F130" s="6">
        <v>568823</v>
      </c>
      <c r="G130" s="6">
        <v>2443105</v>
      </c>
      <c r="H130" s="6">
        <v>548</v>
      </c>
      <c r="I130" s="6">
        <v>723</v>
      </c>
      <c r="J130" s="6">
        <v>809</v>
      </c>
      <c r="K130" s="15">
        <f t="shared" si="2"/>
        <v>468358.33302269917</v>
      </c>
      <c r="L130" s="15">
        <f t="shared" si="3"/>
        <v>707814.11969187576</v>
      </c>
      <c r="M130" s="6">
        <v>0</v>
      </c>
      <c r="N130" s="6">
        <v>0</v>
      </c>
      <c r="O130" s="6">
        <v>1</v>
      </c>
      <c r="P130" s="6">
        <v>0</v>
      </c>
    </row>
    <row r="131" spans="1:16" hidden="1" outlineLevel="2" x14ac:dyDescent="0.35">
      <c r="A131" s="6" t="s">
        <v>9</v>
      </c>
      <c r="B131" s="6">
        <v>4</v>
      </c>
      <c r="C131" s="6">
        <v>448</v>
      </c>
      <c r="D131" s="6">
        <v>204757</v>
      </c>
      <c r="E131" s="6">
        <v>319098</v>
      </c>
      <c r="F131" s="6">
        <v>523855</v>
      </c>
      <c r="G131" s="6">
        <v>2492714</v>
      </c>
      <c r="H131" s="6">
        <v>546</v>
      </c>
      <c r="I131" s="6">
        <v>752</v>
      </c>
      <c r="J131" s="6">
        <v>789</v>
      </c>
      <c r="K131" s="15">
        <f t="shared" si="2"/>
        <v>471691.79772155173</v>
      </c>
      <c r="L131" s="15">
        <f t="shared" si="3"/>
        <v>715174.22902275098</v>
      </c>
      <c r="M131" s="6">
        <v>0</v>
      </c>
      <c r="N131" s="6">
        <v>0</v>
      </c>
      <c r="O131" s="6">
        <v>1</v>
      </c>
      <c r="P131" s="6">
        <v>0</v>
      </c>
    </row>
    <row r="132" spans="1:16" hidden="1" outlineLevel="2" x14ac:dyDescent="0.35">
      <c r="A132" s="6" t="s">
        <v>9</v>
      </c>
      <c r="B132" s="6">
        <v>4</v>
      </c>
      <c r="C132" s="6">
        <v>464</v>
      </c>
      <c r="D132" s="6">
        <v>218937</v>
      </c>
      <c r="E132" s="6">
        <v>340735</v>
      </c>
      <c r="F132" s="6">
        <v>559672</v>
      </c>
      <c r="G132" s="6">
        <v>2418623</v>
      </c>
      <c r="H132" s="6">
        <v>524</v>
      </c>
      <c r="I132" s="6">
        <v>692</v>
      </c>
      <c r="J132" s="6">
        <v>784</v>
      </c>
      <c r="K132" s="15">
        <f t="shared" si="2"/>
        <v>432350.16536129743</v>
      </c>
      <c r="L132" s="15">
        <f t="shared" si="3"/>
        <v>664919.03618293919</v>
      </c>
      <c r="M132" s="6">
        <v>0</v>
      </c>
      <c r="N132" s="6">
        <v>0</v>
      </c>
      <c r="O132" s="6">
        <v>1</v>
      </c>
      <c r="P132" s="6">
        <v>0</v>
      </c>
    </row>
    <row r="133" spans="1:16" hidden="1" outlineLevel="2" x14ac:dyDescent="0.35">
      <c r="A133" s="6" t="s">
        <v>9</v>
      </c>
      <c r="B133" s="6">
        <v>4</v>
      </c>
      <c r="C133" s="6">
        <v>472</v>
      </c>
      <c r="D133" s="6">
        <v>217199</v>
      </c>
      <c r="E133" s="6">
        <v>336503</v>
      </c>
      <c r="F133" s="6">
        <v>553702</v>
      </c>
      <c r="G133" s="6">
        <v>2370232</v>
      </c>
      <c r="H133" s="6">
        <v>539</v>
      </c>
      <c r="I133" s="6">
        <v>738</v>
      </c>
      <c r="J133" s="6">
        <v>803</v>
      </c>
      <c r="K133" s="15">
        <f t="shared" ref="K133:K196" si="4">(H133^2*I133^2*J133^2)^(1/3)</f>
        <v>467276.32918265666</v>
      </c>
      <c r="L133" s="15">
        <f t="shared" ref="L133:L196" si="5">(H133^2*I133^2*J133^2*G133)^(1/4)</f>
        <v>701258.35794211458</v>
      </c>
      <c r="M133" s="6">
        <v>0</v>
      </c>
      <c r="N133" s="6">
        <v>0</v>
      </c>
      <c r="O133" s="6">
        <v>1</v>
      </c>
      <c r="P133" s="6">
        <v>0</v>
      </c>
    </row>
    <row r="134" spans="1:16" hidden="1" outlineLevel="2" x14ac:dyDescent="0.35">
      <c r="A134" s="6" t="s">
        <v>9</v>
      </c>
      <c r="B134" s="6">
        <v>4</v>
      </c>
      <c r="C134" s="6">
        <v>496</v>
      </c>
      <c r="D134" s="6">
        <v>224691</v>
      </c>
      <c r="E134" s="6">
        <v>335308</v>
      </c>
      <c r="F134" s="6">
        <v>559999</v>
      </c>
      <c r="G134" s="6">
        <v>2455984</v>
      </c>
      <c r="H134" s="6">
        <v>553</v>
      </c>
      <c r="I134" s="6">
        <v>719</v>
      </c>
      <c r="J134" s="6">
        <v>803</v>
      </c>
      <c r="K134" s="15">
        <f t="shared" si="4"/>
        <v>467139.27026652056</v>
      </c>
      <c r="L134" s="15">
        <f t="shared" si="5"/>
        <v>707361.08999131236</v>
      </c>
      <c r="M134" s="6">
        <v>0</v>
      </c>
      <c r="N134" s="6">
        <v>0</v>
      </c>
      <c r="O134" s="6">
        <v>1</v>
      </c>
      <c r="P134" s="6">
        <v>0</v>
      </c>
    </row>
    <row r="135" spans="1:16" hidden="1" outlineLevel="2" x14ac:dyDescent="0.35">
      <c r="A135" s="6" t="s">
        <v>9</v>
      </c>
      <c r="B135" s="6">
        <v>4</v>
      </c>
      <c r="C135" s="6">
        <v>513</v>
      </c>
      <c r="D135" s="6">
        <v>220818</v>
      </c>
      <c r="E135" s="6">
        <v>323263</v>
      </c>
      <c r="F135" s="6">
        <v>544081</v>
      </c>
      <c r="G135" s="6">
        <v>2438768</v>
      </c>
      <c r="H135" s="6">
        <v>548</v>
      </c>
      <c r="I135" s="6">
        <v>734</v>
      </c>
      <c r="J135" s="6">
        <v>802</v>
      </c>
      <c r="K135" s="15">
        <f t="shared" si="4"/>
        <v>470363.90918542264</v>
      </c>
      <c r="L135" s="15">
        <f t="shared" si="5"/>
        <v>709770.77845537988</v>
      </c>
      <c r="M135" s="6">
        <v>0</v>
      </c>
      <c r="N135" s="6">
        <v>0</v>
      </c>
      <c r="O135" s="6">
        <v>1</v>
      </c>
      <c r="P135" s="6">
        <v>0</v>
      </c>
    </row>
    <row r="136" spans="1:16" hidden="1" outlineLevel="2" x14ac:dyDescent="0.35">
      <c r="A136" s="6" t="s">
        <v>9</v>
      </c>
      <c r="B136" s="6">
        <v>4</v>
      </c>
      <c r="C136" s="6">
        <v>527</v>
      </c>
      <c r="D136" s="6">
        <v>239752</v>
      </c>
      <c r="E136" s="6">
        <v>353101</v>
      </c>
      <c r="F136" s="6">
        <v>592853</v>
      </c>
      <c r="G136" s="6">
        <v>2495687</v>
      </c>
      <c r="H136" s="6">
        <v>548</v>
      </c>
      <c r="I136" s="6">
        <v>759</v>
      </c>
      <c r="J136" s="6">
        <v>817</v>
      </c>
      <c r="K136" s="15">
        <f t="shared" si="4"/>
        <v>486963.33226307831</v>
      </c>
      <c r="L136" s="15">
        <f t="shared" si="5"/>
        <v>732689.08977198193</v>
      </c>
      <c r="M136" s="6">
        <v>0</v>
      </c>
      <c r="N136" s="6">
        <v>0</v>
      </c>
      <c r="O136" s="6">
        <v>1</v>
      </c>
      <c r="P136" s="6">
        <v>0</v>
      </c>
    </row>
    <row r="137" spans="1:16" hidden="1" outlineLevel="2" x14ac:dyDescent="0.35">
      <c r="A137" s="6" t="s">
        <v>9</v>
      </c>
      <c r="B137" s="6">
        <v>4</v>
      </c>
      <c r="C137" s="6">
        <v>528</v>
      </c>
      <c r="D137" s="6">
        <v>215462</v>
      </c>
      <c r="E137" s="6">
        <v>338882</v>
      </c>
      <c r="F137" s="6">
        <v>554344</v>
      </c>
      <c r="G137" s="6">
        <v>2463276</v>
      </c>
      <c r="H137" s="6">
        <v>543</v>
      </c>
      <c r="I137" s="6">
        <v>741</v>
      </c>
      <c r="J137" s="6">
        <v>794</v>
      </c>
      <c r="K137" s="15">
        <f t="shared" si="4"/>
        <v>467332.18669013289</v>
      </c>
      <c r="L137" s="15">
        <f t="shared" si="5"/>
        <v>708104.80087846436</v>
      </c>
      <c r="M137" s="6">
        <v>0</v>
      </c>
      <c r="N137" s="6">
        <v>0</v>
      </c>
      <c r="O137" s="6">
        <v>1</v>
      </c>
      <c r="P137" s="6">
        <v>0</v>
      </c>
    </row>
    <row r="138" spans="1:16" hidden="1" outlineLevel="2" x14ac:dyDescent="0.35">
      <c r="A138" s="6" t="s">
        <v>9</v>
      </c>
      <c r="B138" s="6">
        <v>4</v>
      </c>
      <c r="C138" s="6">
        <v>535</v>
      </c>
      <c r="D138" s="6">
        <v>217650</v>
      </c>
      <c r="E138" s="6">
        <v>324179</v>
      </c>
      <c r="F138" s="6">
        <v>541829</v>
      </c>
      <c r="G138" s="6">
        <v>2406589</v>
      </c>
      <c r="H138" s="6">
        <v>540</v>
      </c>
      <c r="I138" s="6">
        <v>721</v>
      </c>
      <c r="J138" s="6">
        <v>787</v>
      </c>
      <c r="K138" s="15">
        <f t="shared" si="4"/>
        <v>454502.04112201685</v>
      </c>
      <c r="L138" s="15">
        <f t="shared" si="5"/>
        <v>689449.34013699682</v>
      </c>
      <c r="M138" s="6">
        <v>0</v>
      </c>
      <c r="N138" s="6">
        <v>0</v>
      </c>
      <c r="O138" s="6">
        <v>1</v>
      </c>
      <c r="P138" s="6">
        <v>0</v>
      </c>
    </row>
    <row r="139" spans="1:16" hidden="1" outlineLevel="2" x14ac:dyDescent="0.35">
      <c r="A139" s="6" t="s">
        <v>9</v>
      </c>
      <c r="B139" s="6">
        <v>4</v>
      </c>
      <c r="C139" s="6">
        <v>541</v>
      </c>
      <c r="D139" s="6">
        <v>232154</v>
      </c>
      <c r="E139" s="6">
        <v>330582</v>
      </c>
      <c r="F139" s="6">
        <v>562736</v>
      </c>
      <c r="G139" s="6">
        <v>2576611</v>
      </c>
      <c r="H139" s="6">
        <v>534</v>
      </c>
      <c r="I139" s="6">
        <v>720</v>
      </c>
      <c r="J139" s="6">
        <v>793</v>
      </c>
      <c r="K139" s="15">
        <f t="shared" si="4"/>
        <v>452999.74810409994</v>
      </c>
      <c r="L139" s="15">
        <f t="shared" si="5"/>
        <v>699577.26061075239</v>
      </c>
      <c r="M139" s="6">
        <v>0</v>
      </c>
      <c r="N139" s="6">
        <v>0</v>
      </c>
      <c r="O139" s="6">
        <v>1</v>
      </c>
      <c r="P139" s="6">
        <v>0</v>
      </c>
    </row>
    <row r="140" spans="1:16" hidden="1" outlineLevel="2" x14ac:dyDescent="0.35">
      <c r="A140" s="6" t="s">
        <v>9</v>
      </c>
      <c r="B140" s="6">
        <v>4</v>
      </c>
      <c r="C140" s="6">
        <v>547</v>
      </c>
      <c r="D140" s="6">
        <v>228439</v>
      </c>
      <c r="E140" s="6">
        <v>330271</v>
      </c>
      <c r="F140" s="6">
        <v>558710</v>
      </c>
      <c r="G140" s="6">
        <v>2408639</v>
      </c>
      <c r="H140" s="6">
        <v>532</v>
      </c>
      <c r="I140" s="6">
        <v>729</v>
      </c>
      <c r="J140" s="6">
        <v>770</v>
      </c>
      <c r="K140" s="15">
        <f t="shared" si="4"/>
        <v>446772.6617199608</v>
      </c>
      <c r="L140" s="15">
        <f t="shared" si="5"/>
        <v>680781.69746343838</v>
      </c>
      <c r="M140" s="6">
        <v>0</v>
      </c>
      <c r="N140" s="6">
        <v>0</v>
      </c>
      <c r="O140" s="6">
        <v>1</v>
      </c>
      <c r="P140" s="6">
        <v>0</v>
      </c>
    </row>
    <row r="141" spans="1:16" hidden="1" outlineLevel="2" x14ac:dyDescent="0.35">
      <c r="A141" s="6" t="s">
        <v>9</v>
      </c>
      <c r="B141" s="6">
        <v>4</v>
      </c>
      <c r="C141" s="6">
        <v>556</v>
      </c>
      <c r="D141" s="6">
        <v>212754</v>
      </c>
      <c r="E141" s="6">
        <v>336473</v>
      </c>
      <c r="F141" s="6">
        <v>549227</v>
      </c>
      <c r="G141" s="6">
        <v>2617651</v>
      </c>
      <c r="H141" s="6">
        <v>554</v>
      </c>
      <c r="I141" s="6">
        <v>737</v>
      </c>
      <c r="J141" s="6">
        <v>794</v>
      </c>
      <c r="K141" s="15">
        <f t="shared" si="4"/>
        <v>471916.50848709827</v>
      </c>
      <c r="L141" s="15">
        <f t="shared" si="5"/>
        <v>724230.504636219</v>
      </c>
      <c r="M141" s="6">
        <v>0</v>
      </c>
      <c r="N141" s="6">
        <v>0</v>
      </c>
      <c r="O141" s="6">
        <v>1</v>
      </c>
      <c r="P141" s="6">
        <v>0</v>
      </c>
    </row>
    <row r="142" spans="1:16" hidden="1" outlineLevel="2" x14ac:dyDescent="0.35">
      <c r="A142" s="6" t="s">
        <v>9</v>
      </c>
      <c r="B142" s="6">
        <v>4</v>
      </c>
      <c r="C142" s="6">
        <v>563</v>
      </c>
      <c r="D142" s="6">
        <v>224661</v>
      </c>
      <c r="E142" s="6">
        <v>332159</v>
      </c>
      <c r="F142" s="6">
        <v>556820</v>
      </c>
      <c r="G142" s="6">
        <v>2526477</v>
      </c>
      <c r="H142" s="6">
        <v>560</v>
      </c>
      <c r="I142" s="6">
        <v>747</v>
      </c>
      <c r="J142" s="6">
        <v>806</v>
      </c>
      <c r="K142" s="15">
        <f t="shared" si="4"/>
        <v>484427.86199634825</v>
      </c>
      <c r="L142" s="15">
        <f t="shared" si="5"/>
        <v>732066.73419918225</v>
      </c>
      <c r="M142" s="6">
        <v>0</v>
      </c>
      <c r="N142" s="6">
        <v>0</v>
      </c>
      <c r="O142" s="6">
        <v>1</v>
      </c>
      <c r="P142" s="6">
        <v>0</v>
      </c>
    </row>
    <row r="143" spans="1:16" hidden="1" outlineLevel="2" x14ac:dyDescent="0.35">
      <c r="A143" s="5" t="s">
        <v>9</v>
      </c>
      <c r="B143" s="5">
        <v>4</v>
      </c>
      <c r="C143" s="5">
        <v>564</v>
      </c>
      <c r="D143" s="5">
        <v>211894</v>
      </c>
      <c r="E143" s="5">
        <v>339493</v>
      </c>
      <c r="F143" s="5">
        <v>551387</v>
      </c>
      <c r="G143" s="5">
        <v>2642754</v>
      </c>
      <c r="H143" s="5">
        <v>556</v>
      </c>
      <c r="I143" s="5">
        <v>741</v>
      </c>
      <c r="J143" s="5">
        <v>792</v>
      </c>
      <c r="K143" s="12">
        <f t="shared" si="4"/>
        <v>473964.10702814674</v>
      </c>
      <c r="L143" s="12">
        <f t="shared" si="5"/>
        <v>728321.74282939441</v>
      </c>
      <c r="M143" s="5">
        <v>0</v>
      </c>
      <c r="N143" s="5">
        <v>0</v>
      </c>
      <c r="O143" s="5">
        <v>1</v>
      </c>
      <c r="P143" s="5">
        <v>0</v>
      </c>
    </row>
    <row r="144" spans="1:16" outlineLevel="1" collapsed="1" x14ac:dyDescent="0.35">
      <c r="A144" s="38" t="s">
        <v>10</v>
      </c>
      <c r="B144" s="6">
        <f>SUBTOTAL(3,B145:B163)</f>
        <v>19</v>
      </c>
      <c r="C144" s="6"/>
      <c r="D144" s="6"/>
      <c r="E144" s="6"/>
      <c r="F144" s="6"/>
      <c r="G144" s="6"/>
      <c r="H144" s="6"/>
      <c r="I144" s="6"/>
      <c r="J144" s="6"/>
      <c r="K144" s="15"/>
      <c r="L144" s="15"/>
      <c r="M144" s="6"/>
      <c r="N144" s="6"/>
      <c r="O144" s="6"/>
      <c r="P144" s="6"/>
    </row>
    <row r="145" spans="1:16" hidden="1" outlineLevel="2" x14ac:dyDescent="0.35">
      <c r="A145" s="6" t="s">
        <v>10</v>
      </c>
      <c r="B145" s="6">
        <v>5</v>
      </c>
      <c r="C145" s="6">
        <v>57</v>
      </c>
      <c r="D145" s="6">
        <v>234805</v>
      </c>
      <c r="E145" s="6">
        <v>385929</v>
      </c>
      <c r="F145" s="6">
        <v>620734</v>
      </c>
      <c r="G145" s="6">
        <v>2482815</v>
      </c>
      <c r="H145" s="6">
        <v>584</v>
      </c>
      <c r="I145" s="6">
        <v>784</v>
      </c>
      <c r="J145" s="6">
        <v>871</v>
      </c>
      <c r="K145" s="15">
        <f t="shared" si="4"/>
        <v>541790.48863330309</v>
      </c>
      <c r="L145" s="15">
        <f t="shared" si="5"/>
        <v>792701.39511966577</v>
      </c>
      <c r="M145" s="6">
        <v>0</v>
      </c>
      <c r="N145" s="6">
        <v>0</v>
      </c>
      <c r="O145" s="6">
        <v>0</v>
      </c>
      <c r="P145" s="6">
        <v>1</v>
      </c>
    </row>
    <row r="146" spans="1:16" hidden="1" outlineLevel="2" x14ac:dyDescent="0.35">
      <c r="A146" s="6" t="s">
        <v>10</v>
      </c>
      <c r="B146" s="6">
        <v>5</v>
      </c>
      <c r="C146" s="6">
        <v>145</v>
      </c>
      <c r="D146" s="6">
        <v>262974</v>
      </c>
      <c r="E146" s="6">
        <v>389986</v>
      </c>
      <c r="F146" s="6">
        <v>652960</v>
      </c>
      <c r="G146" s="6">
        <v>2747867</v>
      </c>
      <c r="H146" s="6">
        <v>582</v>
      </c>
      <c r="I146" s="6">
        <v>800</v>
      </c>
      <c r="J146" s="6">
        <v>847</v>
      </c>
      <c r="K146" s="15">
        <f t="shared" si="4"/>
        <v>537771.25923950528</v>
      </c>
      <c r="L146" s="15">
        <f t="shared" si="5"/>
        <v>808531.82327182742</v>
      </c>
      <c r="M146" s="6">
        <v>0</v>
      </c>
      <c r="N146" s="6">
        <v>0</v>
      </c>
      <c r="O146" s="6">
        <v>0</v>
      </c>
      <c r="P146" s="6">
        <v>1</v>
      </c>
    </row>
    <row r="147" spans="1:16" hidden="1" outlineLevel="2" x14ac:dyDescent="0.35">
      <c r="A147" s="6" t="s">
        <v>10</v>
      </c>
      <c r="B147" s="6">
        <v>5</v>
      </c>
      <c r="C147" s="6">
        <v>184</v>
      </c>
      <c r="D147" s="6">
        <v>243770</v>
      </c>
      <c r="E147" s="6">
        <v>367977</v>
      </c>
      <c r="F147" s="6">
        <v>611747</v>
      </c>
      <c r="G147" s="6">
        <v>2602422</v>
      </c>
      <c r="H147" s="6">
        <v>583</v>
      </c>
      <c r="I147" s="6">
        <v>791</v>
      </c>
      <c r="J147" s="6">
        <v>850</v>
      </c>
      <c r="K147" s="15">
        <f t="shared" si="4"/>
        <v>535602.55817588372</v>
      </c>
      <c r="L147" s="15">
        <f t="shared" si="5"/>
        <v>795200.07509622024</v>
      </c>
      <c r="M147" s="6">
        <v>0</v>
      </c>
      <c r="N147" s="6">
        <v>0</v>
      </c>
      <c r="O147" s="6">
        <v>0</v>
      </c>
      <c r="P147" s="6">
        <v>1</v>
      </c>
    </row>
    <row r="148" spans="1:16" hidden="1" outlineLevel="2" x14ac:dyDescent="0.35">
      <c r="A148" s="6" t="s">
        <v>10</v>
      </c>
      <c r="B148" s="6">
        <v>5</v>
      </c>
      <c r="C148" s="6">
        <v>185</v>
      </c>
      <c r="D148" s="6">
        <v>266108</v>
      </c>
      <c r="E148" s="6">
        <v>412473</v>
      </c>
      <c r="F148" s="6">
        <v>678581</v>
      </c>
      <c r="G148" s="6">
        <v>2717586</v>
      </c>
      <c r="H148" s="6">
        <v>600</v>
      </c>
      <c r="I148" s="6">
        <v>809</v>
      </c>
      <c r="J148" s="6">
        <v>888</v>
      </c>
      <c r="K148" s="15">
        <f t="shared" si="4"/>
        <v>570613.214725781</v>
      </c>
      <c r="L148" s="15">
        <f t="shared" si="5"/>
        <v>842950.73373955407</v>
      </c>
      <c r="M148" s="6">
        <v>0</v>
      </c>
      <c r="N148" s="6">
        <v>0</v>
      </c>
      <c r="O148" s="6">
        <v>0</v>
      </c>
      <c r="P148" s="6">
        <v>1</v>
      </c>
    </row>
    <row r="149" spans="1:16" hidden="1" outlineLevel="2" x14ac:dyDescent="0.35">
      <c r="A149" s="6" t="s">
        <v>10</v>
      </c>
      <c r="B149" s="6">
        <v>5</v>
      </c>
      <c r="C149" s="6">
        <v>193</v>
      </c>
      <c r="D149" s="6">
        <v>247893</v>
      </c>
      <c r="E149" s="6">
        <v>342511</v>
      </c>
      <c r="F149" s="6">
        <v>590404</v>
      </c>
      <c r="G149" s="6">
        <v>2807956</v>
      </c>
      <c r="H149" s="6">
        <v>591</v>
      </c>
      <c r="I149" s="6">
        <v>829</v>
      </c>
      <c r="J149" s="6">
        <v>821</v>
      </c>
      <c r="K149" s="15">
        <f t="shared" si="4"/>
        <v>544908.32836502558</v>
      </c>
      <c r="L149" s="15">
        <f t="shared" si="5"/>
        <v>820994.33198720007</v>
      </c>
      <c r="M149" s="6">
        <v>0</v>
      </c>
      <c r="N149" s="6">
        <v>0</v>
      </c>
      <c r="O149" s="6">
        <v>0</v>
      </c>
      <c r="P149" s="6">
        <v>1</v>
      </c>
    </row>
    <row r="150" spans="1:16" hidden="1" outlineLevel="2" x14ac:dyDescent="0.35">
      <c r="A150" s="6" t="s">
        <v>10</v>
      </c>
      <c r="B150" s="6">
        <v>5</v>
      </c>
      <c r="C150" s="6">
        <v>208</v>
      </c>
      <c r="D150" s="6">
        <v>243797</v>
      </c>
      <c r="E150" s="6">
        <v>337307</v>
      </c>
      <c r="F150" s="6">
        <v>581104</v>
      </c>
      <c r="G150" s="6">
        <v>2584876</v>
      </c>
      <c r="H150" s="6">
        <v>558</v>
      </c>
      <c r="I150" s="6">
        <v>747</v>
      </c>
      <c r="J150" s="6">
        <v>827</v>
      </c>
      <c r="K150" s="15">
        <f t="shared" si="4"/>
        <v>491632.07221960597</v>
      </c>
      <c r="L150" s="15">
        <f t="shared" si="5"/>
        <v>744457.79853849916</v>
      </c>
      <c r="M150" s="6">
        <v>0</v>
      </c>
      <c r="N150" s="6">
        <v>0</v>
      </c>
      <c r="O150" s="6">
        <v>0</v>
      </c>
      <c r="P150" s="6">
        <v>1</v>
      </c>
    </row>
    <row r="151" spans="1:16" hidden="1" outlineLevel="2" x14ac:dyDescent="0.35">
      <c r="A151" s="6" t="s">
        <v>10</v>
      </c>
      <c r="B151" s="6">
        <v>5</v>
      </c>
      <c r="C151" s="6">
        <v>247</v>
      </c>
      <c r="D151" s="6">
        <v>240430</v>
      </c>
      <c r="E151" s="6">
        <v>383442</v>
      </c>
      <c r="F151" s="6">
        <v>623872</v>
      </c>
      <c r="G151" s="6">
        <v>2628460</v>
      </c>
      <c r="H151" s="6">
        <v>594</v>
      </c>
      <c r="I151" s="6">
        <v>804</v>
      </c>
      <c r="J151" s="6">
        <v>861</v>
      </c>
      <c r="K151" s="15">
        <f t="shared" si="4"/>
        <v>552964.303974526</v>
      </c>
      <c r="L151" s="15">
        <f t="shared" si="5"/>
        <v>816484.91564662079</v>
      </c>
      <c r="M151" s="6">
        <v>0</v>
      </c>
      <c r="N151" s="6">
        <v>0</v>
      </c>
      <c r="O151" s="6">
        <v>0</v>
      </c>
      <c r="P151" s="6">
        <v>1</v>
      </c>
    </row>
    <row r="152" spans="1:16" hidden="1" outlineLevel="2" x14ac:dyDescent="0.35">
      <c r="A152" s="6" t="s">
        <v>10</v>
      </c>
      <c r="B152" s="6">
        <v>5</v>
      </c>
      <c r="C152" s="6">
        <v>288</v>
      </c>
      <c r="D152" s="6">
        <v>254457</v>
      </c>
      <c r="E152" s="6">
        <v>390103</v>
      </c>
      <c r="F152" s="6">
        <v>644560</v>
      </c>
      <c r="G152" s="6">
        <v>2543027</v>
      </c>
      <c r="H152" s="6">
        <v>582</v>
      </c>
      <c r="I152" s="6">
        <v>769</v>
      </c>
      <c r="J152" s="6">
        <v>841</v>
      </c>
      <c r="K152" s="15">
        <f t="shared" si="4"/>
        <v>521310.98949368531</v>
      </c>
      <c r="L152" s="15">
        <f t="shared" si="5"/>
        <v>774747.8914333951</v>
      </c>
      <c r="M152" s="6">
        <v>0</v>
      </c>
      <c r="N152" s="6">
        <v>0</v>
      </c>
      <c r="O152" s="6">
        <v>0</v>
      </c>
      <c r="P152" s="6">
        <v>1</v>
      </c>
    </row>
    <row r="153" spans="1:16" hidden="1" outlineLevel="2" x14ac:dyDescent="0.35">
      <c r="A153" s="6" t="s">
        <v>10</v>
      </c>
      <c r="B153" s="6">
        <v>5</v>
      </c>
      <c r="C153" s="6">
        <v>308</v>
      </c>
      <c r="D153" s="6">
        <v>259759</v>
      </c>
      <c r="E153" s="6">
        <v>343077</v>
      </c>
      <c r="F153" s="6">
        <v>602836</v>
      </c>
      <c r="G153" s="6">
        <v>2537759</v>
      </c>
      <c r="H153" s="6">
        <v>550</v>
      </c>
      <c r="I153" s="6">
        <v>791</v>
      </c>
      <c r="J153" s="6">
        <v>831</v>
      </c>
      <c r="K153" s="15">
        <f t="shared" si="4"/>
        <v>507489.19239592523</v>
      </c>
      <c r="L153" s="15">
        <f t="shared" si="5"/>
        <v>758896.74930059572</v>
      </c>
      <c r="M153" s="6">
        <v>0</v>
      </c>
      <c r="N153" s="6">
        <v>0</v>
      </c>
      <c r="O153" s="6">
        <v>0</v>
      </c>
      <c r="P153" s="6">
        <v>1</v>
      </c>
    </row>
    <row r="154" spans="1:16" hidden="1" outlineLevel="2" x14ac:dyDescent="0.35">
      <c r="A154" s="6" t="s">
        <v>10</v>
      </c>
      <c r="B154" s="6">
        <v>5</v>
      </c>
      <c r="C154" s="6">
        <v>311</v>
      </c>
      <c r="D154" s="6">
        <v>250061</v>
      </c>
      <c r="E154" s="6">
        <v>378769</v>
      </c>
      <c r="F154" s="6">
        <v>628830</v>
      </c>
      <c r="G154" s="6">
        <v>2708200</v>
      </c>
      <c r="H154" s="6">
        <v>592</v>
      </c>
      <c r="I154" s="6">
        <v>800</v>
      </c>
      <c r="J154" s="6">
        <v>863</v>
      </c>
      <c r="K154" s="15">
        <f t="shared" si="4"/>
        <v>550742.16348484671</v>
      </c>
      <c r="L154" s="15">
        <f t="shared" si="5"/>
        <v>820127.60107420734</v>
      </c>
      <c r="M154" s="6">
        <v>0</v>
      </c>
      <c r="N154" s="6">
        <v>0</v>
      </c>
      <c r="O154" s="6">
        <v>0</v>
      </c>
      <c r="P154" s="6">
        <v>1</v>
      </c>
    </row>
    <row r="155" spans="1:16" hidden="1" outlineLevel="2" x14ac:dyDescent="0.35">
      <c r="A155" s="6" t="s">
        <v>10</v>
      </c>
      <c r="B155" s="6">
        <v>5</v>
      </c>
      <c r="C155" s="6">
        <v>342</v>
      </c>
      <c r="D155" s="6">
        <v>251722</v>
      </c>
      <c r="E155" s="6">
        <v>408305</v>
      </c>
      <c r="F155" s="6">
        <v>660027</v>
      </c>
      <c r="G155" s="6">
        <v>2818763</v>
      </c>
      <c r="H155" s="6">
        <v>589</v>
      </c>
      <c r="I155" s="6">
        <v>827</v>
      </c>
      <c r="J155" s="6">
        <v>876</v>
      </c>
      <c r="K155" s="15">
        <f t="shared" si="4"/>
        <v>566782.72775629046</v>
      </c>
      <c r="L155" s="15">
        <f t="shared" si="5"/>
        <v>846402.80858723086</v>
      </c>
      <c r="M155" s="6">
        <v>0</v>
      </c>
      <c r="N155" s="6">
        <v>0</v>
      </c>
      <c r="O155" s="6">
        <v>0</v>
      </c>
      <c r="P155" s="6">
        <v>1</v>
      </c>
    </row>
    <row r="156" spans="1:16" hidden="1" outlineLevel="2" x14ac:dyDescent="0.35">
      <c r="A156" s="6" t="s">
        <v>10</v>
      </c>
      <c r="B156" s="6">
        <v>5</v>
      </c>
      <c r="C156" s="6">
        <v>355</v>
      </c>
      <c r="D156" s="6">
        <v>273315</v>
      </c>
      <c r="E156" s="6">
        <v>396041</v>
      </c>
      <c r="F156" s="6">
        <v>669356</v>
      </c>
      <c r="G156" s="6">
        <v>2683469</v>
      </c>
      <c r="H156" s="6">
        <v>586</v>
      </c>
      <c r="I156" s="6">
        <v>800</v>
      </c>
      <c r="J156" s="6">
        <v>865</v>
      </c>
      <c r="K156" s="15">
        <f t="shared" si="4"/>
        <v>547859.4287354101</v>
      </c>
      <c r="L156" s="15">
        <f t="shared" si="5"/>
        <v>815034.51555632381</v>
      </c>
      <c r="M156" s="6">
        <v>0</v>
      </c>
      <c r="N156" s="6">
        <v>0</v>
      </c>
      <c r="O156" s="6">
        <v>0</v>
      </c>
      <c r="P156" s="6">
        <v>1</v>
      </c>
    </row>
    <row r="157" spans="1:16" hidden="1" outlineLevel="2" x14ac:dyDescent="0.35">
      <c r="A157" s="6" t="s">
        <v>10</v>
      </c>
      <c r="B157" s="6">
        <v>5</v>
      </c>
      <c r="C157" s="6">
        <v>369</v>
      </c>
      <c r="D157" s="6">
        <v>259979</v>
      </c>
      <c r="E157" s="6">
        <v>415126</v>
      </c>
      <c r="F157" s="6">
        <v>675105</v>
      </c>
      <c r="G157" s="6">
        <v>2573732</v>
      </c>
      <c r="H157" s="6">
        <v>572</v>
      </c>
      <c r="I157" s="6">
        <v>778</v>
      </c>
      <c r="J157" s="6">
        <v>833</v>
      </c>
      <c r="K157" s="15">
        <f t="shared" si="4"/>
        <v>516036.49660478084</v>
      </c>
      <c r="L157" s="15">
        <f t="shared" si="5"/>
        <v>771171.80736161198</v>
      </c>
      <c r="M157" s="6">
        <v>0</v>
      </c>
      <c r="N157" s="6">
        <v>0</v>
      </c>
      <c r="O157" s="6">
        <v>0</v>
      </c>
      <c r="P157" s="6">
        <v>1</v>
      </c>
    </row>
    <row r="158" spans="1:16" hidden="1" outlineLevel="2" x14ac:dyDescent="0.35">
      <c r="A158" s="6" t="s">
        <v>10</v>
      </c>
      <c r="B158" s="6">
        <v>5</v>
      </c>
      <c r="C158" s="6">
        <v>452</v>
      </c>
      <c r="D158" s="6">
        <v>242457</v>
      </c>
      <c r="E158" s="6">
        <v>365131</v>
      </c>
      <c r="F158" s="6">
        <v>607588</v>
      </c>
      <c r="G158" s="6">
        <v>2470815</v>
      </c>
      <c r="H158" s="6">
        <v>540</v>
      </c>
      <c r="I158" s="6">
        <v>756</v>
      </c>
      <c r="J158" s="6">
        <v>822</v>
      </c>
      <c r="K158" s="15">
        <f t="shared" si="4"/>
        <v>482901.15992770286</v>
      </c>
      <c r="L158" s="15">
        <f t="shared" si="5"/>
        <v>726279.42946067743</v>
      </c>
      <c r="M158" s="6">
        <v>0</v>
      </c>
      <c r="N158" s="6">
        <v>0</v>
      </c>
      <c r="O158" s="6">
        <v>0</v>
      </c>
      <c r="P158" s="6">
        <v>1</v>
      </c>
    </row>
    <row r="159" spans="1:16" hidden="1" outlineLevel="2" x14ac:dyDescent="0.35">
      <c r="A159" s="6" t="s">
        <v>10</v>
      </c>
      <c r="B159" s="6">
        <v>5</v>
      </c>
      <c r="C159" s="6">
        <v>454</v>
      </c>
      <c r="D159" s="6">
        <v>248901</v>
      </c>
      <c r="E159" s="6">
        <v>345089</v>
      </c>
      <c r="F159" s="6">
        <v>593990</v>
      </c>
      <c r="G159" s="6">
        <v>2571656</v>
      </c>
      <c r="H159" s="6">
        <v>565</v>
      </c>
      <c r="I159" s="6">
        <v>750</v>
      </c>
      <c r="J159" s="6">
        <v>808</v>
      </c>
      <c r="K159" s="15">
        <f t="shared" si="4"/>
        <v>489418.87528603035</v>
      </c>
      <c r="L159" s="15">
        <f t="shared" si="5"/>
        <v>740992.40156958776</v>
      </c>
      <c r="M159" s="6">
        <v>0</v>
      </c>
      <c r="N159" s="6">
        <v>0</v>
      </c>
      <c r="O159" s="6">
        <v>0</v>
      </c>
      <c r="P159" s="6">
        <v>1</v>
      </c>
    </row>
    <row r="160" spans="1:16" hidden="1" outlineLevel="2" x14ac:dyDescent="0.35">
      <c r="A160" s="6" t="s">
        <v>10</v>
      </c>
      <c r="B160" s="6">
        <v>5</v>
      </c>
      <c r="C160" s="6">
        <v>459</v>
      </c>
      <c r="D160" s="6">
        <v>262642</v>
      </c>
      <c r="E160" s="6">
        <v>396750</v>
      </c>
      <c r="F160" s="6">
        <v>659392</v>
      </c>
      <c r="G160" s="6">
        <v>2723387</v>
      </c>
      <c r="H160" s="6">
        <v>569</v>
      </c>
      <c r="I160" s="6">
        <v>760</v>
      </c>
      <c r="J160" s="6">
        <v>839</v>
      </c>
      <c r="K160" s="15">
        <f t="shared" si="4"/>
        <v>508696.26197002397</v>
      </c>
      <c r="L160" s="15">
        <f t="shared" si="5"/>
        <v>773786.68049596134</v>
      </c>
      <c r="M160" s="6">
        <v>0</v>
      </c>
      <c r="N160" s="6">
        <v>0</v>
      </c>
      <c r="O160" s="6">
        <v>0</v>
      </c>
      <c r="P160" s="6">
        <v>1</v>
      </c>
    </row>
    <row r="161" spans="1:16" hidden="1" outlineLevel="2" x14ac:dyDescent="0.35">
      <c r="A161" s="6" t="s">
        <v>10</v>
      </c>
      <c r="B161" s="6">
        <v>5</v>
      </c>
      <c r="C161" s="6">
        <v>462</v>
      </c>
      <c r="D161" s="6">
        <v>238519</v>
      </c>
      <c r="E161" s="6">
        <v>363831</v>
      </c>
      <c r="F161" s="6">
        <v>602350</v>
      </c>
      <c r="G161" s="6">
        <v>2500101</v>
      </c>
      <c r="H161" s="6">
        <v>527</v>
      </c>
      <c r="I161" s="6">
        <v>738</v>
      </c>
      <c r="J161" s="6">
        <v>807</v>
      </c>
      <c r="K161" s="15">
        <f t="shared" si="4"/>
        <v>461842.2651181721</v>
      </c>
      <c r="L161" s="15">
        <f t="shared" si="5"/>
        <v>704465.36244683713</v>
      </c>
      <c r="M161" s="6">
        <v>0</v>
      </c>
      <c r="N161" s="6">
        <v>0</v>
      </c>
      <c r="O161" s="6">
        <v>0</v>
      </c>
      <c r="P161" s="6">
        <v>1</v>
      </c>
    </row>
    <row r="162" spans="1:16" hidden="1" outlineLevel="2" x14ac:dyDescent="0.35">
      <c r="A162" s="6" t="s">
        <v>10</v>
      </c>
      <c r="B162" s="6">
        <v>5</v>
      </c>
      <c r="C162" s="6">
        <v>481</v>
      </c>
      <c r="D162" s="6">
        <v>266242</v>
      </c>
      <c r="E162" s="6">
        <v>388352</v>
      </c>
      <c r="F162" s="6">
        <v>654594</v>
      </c>
      <c r="G162" s="6">
        <v>2711574</v>
      </c>
      <c r="H162" s="6">
        <v>582</v>
      </c>
      <c r="I162" s="6">
        <v>774</v>
      </c>
      <c r="J162" s="6">
        <v>855</v>
      </c>
      <c r="K162" s="15">
        <f t="shared" si="4"/>
        <v>529362.74464308145</v>
      </c>
      <c r="L162" s="15">
        <f t="shared" si="5"/>
        <v>796380.09261516621</v>
      </c>
      <c r="M162" s="6">
        <v>0</v>
      </c>
      <c r="N162" s="6">
        <v>0</v>
      </c>
      <c r="O162" s="6">
        <v>0</v>
      </c>
      <c r="P162" s="6">
        <v>1</v>
      </c>
    </row>
    <row r="163" spans="1:16" hidden="1" outlineLevel="2" x14ac:dyDescent="0.35">
      <c r="A163" s="5" t="s">
        <v>10</v>
      </c>
      <c r="B163" s="5">
        <v>5</v>
      </c>
      <c r="C163" s="5">
        <v>520</v>
      </c>
      <c r="D163" s="5">
        <v>244893</v>
      </c>
      <c r="E163" s="5">
        <v>356730</v>
      </c>
      <c r="F163" s="5">
        <v>601623</v>
      </c>
      <c r="G163" s="5">
        <v>2537523</v>
      </c>
      <c r="H163" s="5">
        <v>550</v>
      </c>
      <c r="I163" s="5">
        <v>770</v>
      </c>
      <c r="J163" s="5">
        <v>832</v>
      </c>
      <c r="K163" s="12">
        <f t="shared" si="4"/>
        <v>498866.67563130963</v>
      </c>
      <c r="L163" s="12">
        <f t="shared" si="5"/>
        <v>749188.0945411264</v>
      </c>
      <c r="M163" s="5">
        <v>0</v>
      </c>
      <c r="N163" s="5">
        <v>0</v>
      </c>
      <c r="O163" s="5">
        <v>0</v>
      </c>
      <c r="P163" s="5">
        <v>1</v>
      </c>
    </row>
    <row r="164" spans="1:16" outlineLevel="1" collapsed="1" x14ac:dyDescent="0.35">
      <c r="A164" s="38" t="s">
        <v>11</v>
      </c>
      <c r="B164" s="6">
        <f>SUBTOTAL(3,B165:B209)</f>
        <v>45</v>
      </c>
      <c r="C164" s="6"/>
      <c r="D164" s="6"/>
      <c r="E164" s="6"/>
      <c r="F164" s="6"/>
      <c r="G164" s="6"/>
      <c r="H164" s="6"/>
      <c r="I164" s="6"/>
      <c r="J164" s="6"/>
      <c r="K164" s="15"/>
      <c r="L164" s="15"/>
      <c r="M164" s="6"/>
      <c r="N164" s="6"/>
      <c r="O164" s="6"/>
      <c r="P164" s="6"/>
    </row>
    <row r="165" spans="1:16" hidden="1" outlineLevel="2" x14ac:dyDescent="0.35">
      <c r="A165" s="6" t="s">
        <v>11</v>
      </c>
      <c r="B165" s="6">
        <v>6</v>
      </c>
      <c r="C165" s="6">
        <v>30</v>
      </c>
      <c r="D165" s="6">
        <v>251220</v>
      </c>
      <c r="E165" s="6">
        <v>359935</v>
      </c>
      <c r="F165" s="6">
        <v>611155</v>
      </c>
      <c r="G165" s="6">
        <v>2614194</v>
      </c>
      <c r="H165" s="6">
        <v>543</v>
      </c>
      <c r="I165" s="6">
        <v>769</v>
      </c>
      <c r="J165" s="6">
        <v>832</v>
      </c>
      <c r="K165" s="15">
        <f t="shared" si="4"/>
        <v>494196.49826138275</v>
      </c>
      <c r="L165" s="15">
        <f t="shared" si="5"/>
        <v>749478.5384864799</v>
      </c>
      <c r="M165" s="6">
        <v>1</v>
      </c>
      <c r="N165" s="6">
        <v>1</v>
      </c>
      <c r="O165" s="6">
        <v>0</v>
      </c>
      <c r="P165" s="6">
        <v>0</v>
      </c>
    </row>
    <row r="166" spans="1:16" hidden="1" outlineLevel="2" x14ac:dyDescent="0.35">
      <c r="A166" s="6" t="s">
        <v>11</v>
      </c>
      <c r="B166" s="6">
        <v>6</v>
      </c>
      <c r="C166" s="6">
        <v>54</v>
      </c>
      <c r="D166" s="6">
        <v>239670</v>
      </c>
      <c r="E166" s="6">
        <v>349293</v>
      </c>
      <c r="F166" s="6">
        <v>588963</v>
      </c>
      <c r="G166" s="6">
        <v>2429666</v>
      </c>
      <c r="H166" s="6">
        <v>558</v>
      </c>
      <c r="I166" s="6">
        <v>771</v>
      </c>
      <c r="J166" s="6">
        <v>843</v>
      </c>
      <c r="K166" s="15">
        <f t="shared" si="4"/>
        <v>508562.22801677103</v>
      </c>
      <c r="L166" s="15">
        <f t="shared" si="5"/>
        <v>751873.39895133697</v>
      </c>
      <c r="M166" s="6">
        <v>1</v>
      </c>
      <c r="N166" s="6">
        <v>1</v>
      </c>
      <c r="O166" s="6">
        <v>0</v>
      </c>
      <c r="P166" s="6">
        <v>0</v>
      </c>
    </row>
    <row r="167" spans="1:16" hidden="1" outlineLevel="2" x14ac:dyDescent="0.35">
      <c r="A167" s="6" t="s">
        <v>11</v>
      </c>
      <c r="B167" s="6">
        <v>6</v>
      </c>
      <c r="C167" s="6">
        <v>62</v>
      </c>
      <c r="D167" s="6">
        <v>249368</v>
      </c>
      <c r="E167" s="6">
        <v>348052</v>
      </c>
      <c r="F167" s="6">
        <v>597420</v>
      </c>
      <c r="G167" s="6">
        <v>2359748</v>
      </c>
      <c r="H167" s="6">
        <v>545</v>
      </c>
      <c r="I167" s="6">
        <v>755</v>
      </c>
      <c r="J167" s="6">
        <v>828</v>
      </c>
      <c r="K167" s="15">
        <f t="shared" si="4"/>
        <v>487808.30930526799</v>
      </c>
      <c r="L167" s="15">
        <f t="shared" si="5"/>
        <v>723441.30627646158</v>
      </c>
      <c r="M167" s="6">
        <v>1</v>
      </c>
      <c r="N167" s="6">
        <v>1</v>
      </c>
      <c r="O167" s="6">
        <v>0</v>
      </c>
      <c r="P167" s="6">
        <v>0</v>
      </c>
    </row>
    <row r="168" spans="1:16" hidden="1" outlineLevel="2" x14ac:dyDescent="0.35">
      <c r="A168" s="6" t="s">
        <v>11</v>
      </c>
      <c r="B168" s="6">
        <v>6</v>
      </c>
      <c r="C168" s="6">
        <v>96</v>
      </c>
      <c r="D168" s="6">
        <v>247718</v>
      </c>
      <c r="E168" s="6">
        <v>349332</v>
      </c>
      <c r="F168" s="6">
        <v>597050</v>
      </c>
      <c r="G168" s="6">
        <v>2593104</v>
      </c>
      <c r="H168" s="6">
        <v>577</v>
      </c>
      <c r="I168" s="6">
        <v>756</v>
      </c>
      <c r="J168" s="6">
        <v>827</v>
      </c>
      <c r="K168" s="15">
        <f t="shared" si="4"/>
        <v>506759.70984192169</v>
      </c>
      <c r="L168" s="15">
        <f t="shared" si="5"/>
        <v>762178.235200917</v>
      </c>
      <c r="M168" s="6">
        <v>1</v>
      </c>
      <c r="N168" s="6">
        <v>1</v>
      </c>
      <c r="O168" s="6">
        <v>0</v>
      </c>
      <c r="P168" s="6">
        <v>0</v>
      </c>
    </row>
    <row r="169" spans="1:16" hidden="1" outlineLevel="2" x14ac:dyDescent="0.35">
      <c r="A169" s="6" t="s">
        <v>11</v>
      </c>
      <c r="B169" s="6">
        <v>6</v>
      </c>
      <c r="C169" s="6">
        <v>116</v>
      </c>
      <c r="D169" s="6">
        <v>229835</v>
      </c>
      <c r="E169" s="6">
        <v>328244</v>
      </c>
      <c r="F169" s="6">
        <v>558079</v>
      </c>
      <c r="G169" s="6">
        <v>2369930</v>
      </c>
      <c r="H169" s="6">
        <v>542</v>
      </c>
      <c r="I169" s="6">
        <v>769</v>
      </c>
      <c r="J169" s="6">
        <v>807</v>
      </c>
      <c r="K169" s="15">
        <f t="shared" si="4"/>
        <v>483651.76171419647</v>
      </c>
      <c r="L169" s="15">
        <f t="shared" si="5"/>
        <v>719587.2507810212</v>
      </c>
      <c r="M169" s="6">
        <v>1</v>
      </c>
      <c r="N169" s="6">
        <v>1</v>
      </c>
      <c r="O169" s="6">
        <v>0</v>
      </c>
      <c r="P169" s="6">
        <v>0</v>
      </c>
    </row>
    <row r="170" spans="1:16" hidden="1" outlineLevel="2" x14ac:dyDescent="0.35">
      <c r="A170" s="6" t="s">
        <v>11</v>
      </c>
      <c r="B170" s="6">
        <v>6</v>
      </c>
      <c r="C170" s="6">
        <v>141</v>
      </c>
      <c r="D170" s="6">
        <v>223782</v>
      </c>
      <c r="E170" s="6">
        <v>321870</v>
      </c>
      <c r="F170" s="6">
        <v>545652</v>
      </c>
      <c r="G170" s="6">
        <v>2291040</v>
      </c>
      <c r="H170" s="6">
        <v>535</v>
      </c>
      <c r="I170" s="6">
        <v>726</v>
      </c>
      <c r="J170" s="6">
        <v>801</v>
      </c>
      <c r="K170" s="15">
        <f t="shared" si="4"/>
        <v>459143.68190275016</v>
      </c>
      <c r="L170" s="15">
        <f t="shared" si="5"/>
        <v>686229.88480830961</v>
      </c>
      <c r="M170" s="6">
        <v>1</v>
      </c>
      <c r="N170" s="6">
        <v>1</v>
      </c>
      <c r="O170" s="6">
        <v>0</v>
      </c>
      <c r="P170" s="6">
        <v>0</v>
      </c>
    </row>
    <row r="171" spans="1:16" hidden="1" outlineLevel="2" x14ac:dyDescent="0.35">
      <c r="A171" s="6" t="s">
        <v>11</v>
      </c>
      <c r="B171" s="6">
        <v>6</v>
      </c>
      <c r="C171" s="6">
        <v>196</v>
      </c>
      <c r="D171" s="6">
        <v>236091</v>
      </c>
      <c r="E171" s="6">
        <v>349872</v>
      </c>
      <c r="F171" s="6">
        <v>585963</v>
      </c>
      <c r="G171" s="6">
        <v>2452506</v>
      </c>
      <c r="H171" s="6">
        <v>558</v>
      </c>
      <c r="I171" s="6">
        <v>763</v>
      </c>
      <c r="J171" s="6">
        <v>771</v>
      </c>
      <c r="K171" s="15">
        <f t="shared" si="4"/>
        <v>475855.84695662453</v>
      </c>
      <c r="L171" s="15">
        <f t="shared" si="5"/>
        <v>716983.36095923616</v>
      </c>
      <c r="M171" s="6">
        <v>1</v>
      </c>
      <c r="N171" s="6">
        <v>1</v>
      </c>
      <c r="O171" s="6">
        <v>0</v>
      </c>
      <c r="P171" s="6">
        <v>0</v>
      </c>
    </row>
    <row r="172" spans="1:16" hidden="1" outlineLevel="2" x14ac:dyDescent="0.35">
      <c r="A172" s="6" t="s">
        <v>11</v>
      </c>
      <c r="B172" s="6">
        <v>6</v>
      </c>
      <c r="C172" s="6">
        <v>207</v>
      </c>
      <c r="D172" s="6">
        <v>226527</v>
      </c>
      <c r="E172" s="6">
        <v>319742</v>
      </c>
      <c r="F172" s="6">
        <v>546269</v>
      </c>
      <c r="G172" s="6">
        <v>2465573</v>
      </c>
      <c r="H172" s="6">
        <v>569</v>
      </c>
      <c r="I172" s="6">
        <v>763</v>
      </c>
      <c r="J172" s="6">
        <v>812</v>
      </c>
      <c r="K172" s="15">
        <f t="shared" si="4"/>
        <v>499032.18436621124</v>
      </c>
      <c r="L172" s="15">
        <f t="shared" si="5"/>
        <v>744005.04967360129</v>
      </c>
      <c r="M172" s="6">
        <v>1</v>
      </c>
      <c r="N172" s="6">
        <v>1</v>
      </c>
      <c r="O172" s="6">
        <v>0</v>
      </c>
      <c r="P172" s="6">
        <v>0</v>
      </c>
    </row>
    <row r="173" spans="1:16" hidden="1" outlineLevel="2" x14ac:dyDescent="0.35">
      <c r="A173" s="6" t="s">
        <v>11</v>
      </c>
      <c r="B173" s="6">
        <v>6</v>
      </c>
      <c r="C173" s="6">
        <v>214</v>
      </c>
      <c r="D173" s="6">
        <v>258836</v>
      </c>
      <c r="E173" s="6">
        <v>343530</v>
      </c>
      <c r="F173" s="6">
        <v>602366</v>
      </c>
      <c r="G173" s="6">
        <v>2422785</v>
      </c>
      <c r="H173" s="6">
        <v>551</v>
      </c>
      <c r="I173" s="6">
        <v>764</v>
      </c>
      <c r="J173" s="6">
        <v>827</v>
      </c>
      <c r="K173" s="15">
        <f t="shared" si="4"/>
        <v>494880.46567067935</v>
      </c>
      <c r="L173" s="15">
        <f t="shared" si="5"/>
        <v>736129.04291721852</v>
      </c>
      <c r="M173" s="6">
        <v>1</v>
      </c>
      <c r="N173" s="6">
        <v>1</v>
      </c>
      <c r="O173" s="6">
        <v>0</v>
      </c>
      <c r="P173" s="6">
        <v>0</v>
      </c>
    </row>
    <row r="174" spans="1:16" hidden="1" outlineLevel="2" x14ac:dyDescent="0.35">
      <c r="A174" s="6" t="s">
        <v>11</v>
      </c>
      <c r="B174" s="6">
        <v>6</v>
      </c>
      <c r="C174" s="6">
        <v>218</v>
      </c>
      <c r="D174" s="6">
        <v>234419</v>
      </c>
      <c r="E174" s="6">
        <v>351911</v>
      </c>
      <c r="F174" s="6">
        <v>586330</v>
      </c>
      <c r="G174" s="6">
        <v>2524911</v>
      </c>
      <c r="H174" s="6">
        <v>551</v>
      </c>
      <c r="I174" s="6">
        <v>765</v>
      </c>
      <c r="J174" s="6">
        <v>823</v>
      </c>
      <c r="K174" s="15">
        <f t="shared" si="4"/>
        <v>493713.77682031313</v>
      </c>
      <c r="L174" s="15">
        <f t="shared" si="5"/>
        <v>742451.26783874352</v>
      </c>
      <c r="M174" s="6">
        <v>1</v>
      </c>
      <c r="N174" s="6">
        <v>1</v>
      </c>
      <c r="O174" s="6">
        <v>0</v>
      </c>
      <c r="P174" s="6">
        <v>0</v>
      </c>
    </row>
    <row r="175" spans="1:16" hidden="1" outlineLevel="2" x14ac:dyDescent="0.35">
      <c r="A175" s="6" t="s">
        <v>11</v>
      </c>
      <c r="B175" s="6">
        <v>6</v>
      </c>
      <c r="C175" s="6">
        <v>224</v>
      </c>
      <c r="D175" s="6">
        <v>257680</v>
      </c>
      <c r="E175" s="6">
        <v>361779</v>
      </c>
      <c r="F175" s="6">
        <v>619459</v>
      </c>
      <c r="G175" s="6">
        <v>2629477</v>
      </c>
      <c r="H175" s="6">
        <v>582</v>
      </c>
      <c r="I175" s="6">
        <v>777</v>
      </c>
      <c r="J175" s="6">
        <v>817</v>
      </c>
      <c r="K175" s="15">
        <f t="shared" si="4"/>
        <v>514885.55345006369</v>
      </c>
      <c r="L175" s="15">
        <f t="shared" si="5"/>
        <v>774016.77676609671</v>
      </c>
      <c r="M175" s="6">
        <v>1</v>
      </c>
      <c r="N175" s="6">
        <v>1</v>
      </c>
      <c r="O175" s="6">
        <v>0</v>
      </c>
      <c r="P175" s="6">
        <v>0</v>
      </c>
    </row>
    <row r="176" spans="1:16" hidden="1" outlineLevel="2" x14ac:dyDescent="0.35">
      <c r="A176" s="6" t="s">
        <v>11</v>
      </c>
      <c r="B176" s="6">
        <v>6</v>
      </c>
      <c r="C176" s="6">
        <v>229</v>
      </c>
      <c r="D176" s="6">
        <v>239035</v>
      </c>
      <c r="E176" s="6">
        <v>353554</v>
      </c>
      <c r="F176" s="6">
        <v>592589</v>
      </c>
      <c r="G176" s="6">
        <v>2599506</v>
      </c>
      <c r="H176" s="6">
        <v>577</v>
      </c>
      <c r="I176" s="6">
        <v>773</v>
      </c>
      <c r="J176" s="6">
        <v>838</v>
      </c>
      <c r="K176" s="15">
        <f t="shared" si="4"/>
        <v>518879.14670803718</v>
      </c>
      <c r="L176" s="15">
        <f t="shared" si="5"/>
        <v>776287.09926647623</v>
      </c>
      <c r="M176" s="6">
        <v>1</v>
      </c>
      <c r="N176" s="6">
        <v>1</v>
      </c>
      <c r="O176" s="6">
        <v>0</v>
      </c>
      <c r="P176" s="6">
        <v>0</v>
      </c>
    </row>
    <row r="177" spans="1:16" hidden="1" outlineLevel="2" x14ac:dyDescent="0.35">
      <c r="A177" s="6" t="s">
        <v>11</v>
      </c>
      <c r="B177" s="6">
        <v>6</v>
      </c>
      <c r="C177" s="6">
        <v>269</v>
      </c>
      <c r="D177" s="6">
        <v>250021</v>
      </c>
      <c r="E177" s="6">
        <v>367567</v>
      </c>
      <c r="F177" s="6">
        <v>617588</v>
      </c>
      <c r="G177" s="6">
        <v>2406709</v>
      </c>
      <c r="H177" s="6">
        <v>580</v>
      </c>
      <c r="I177" s="6">
        <v>752</v>
      </c>
      <c r="J177" s="6">
        <v>808</v>
      </c>
      <c r="K177" s="15">
        <f t="shared" si="4"/>
        <v>498928.29017412895</v>
      </c>
      <c r="L177" s="15">
        <f t="shared" si="5"/>
        <v>739408.59227683407</v>
      </c>
      <c r="M177" s="6">
        <v>1</v>
      </c>
      <c r="N177" s="6">
        <v>1</v>
      </c>
      <c r="O177" s="6">
        <v>0</v>
      </c>
      <c r="P177" s="6">
        <v>0</v>
      </c>
    </row>
    <row r="178" spans="1:16" hidden="1" outlineLevel="2" x14ac:dyDescent="0.35">
      <c r="A178" s="6" t="s">
        <v>11</v>
      </c>
      <c r="B178" s="6">
        <v>6</v>
      </c>
      <c r="C178" s="6">
        <v>316</v>
      </c>
      <c r="D178" s="6">
        <v>239373</v>
      </c>
      <c r="E178" s="6">
        <v>340223</v>
      </c>
      <c r="F178" s="6">
        <v>579596</v>
      </c>
      <c r="G178" s="6">
        <v>2493309</v>
      </c>
      <c r="H178" s="6">
        <v>559</v>
      </c>
      <c r="I178" s="6">
        <v>716</v>
      </c>
      <c r="J178" s="6">
        <v>846</v>
      </c>
      <c r="K178" s="15">
        <f t="shared" si="4"/>
        <v>485806.65757728153</v>
      </c>
      <c r="L178" s="15">
        <f t="shared" si="5"/>
        <v>731209.15922070341</v>
      </c>
      <c r="M178" s="6">
        <v>1</v>
      </c>
      <c r="N178" s="6">
        <v>1</v>
      </c>
      <c r="O178" s="6">
        <v>0</v>
      </c>
      <c r="P178" s="6">
        <v>0</v>
      </c>
    </row>
    <row r="179" spans="1:16" hidden="1" outlineLevel="2" x14ac:dyDescent="0.35">
      <c r="A179" s="6" t="s">
        <v>11</v>
      </c>
      <c r="B179" s="6">
        <v>6</v>
      </c>
      <c r="C179" s="6">
        <v>328</v>
      </c>
      <c r="D179" s="6">
        <v>245670</v>
      </c>
      <c r="E179" s="6">
        <v>351032</v>
      </c>
      <c r="F179" s="6">
        <v>596702</v>
      </c>
      <c r="G179" s="6">
        <v>2505166</v>
      </c>
      <c r="H179" s="6">
        <v>542</v>
      </c>
      <c r="I179" s="6">
        <v>740</v>
      </c>
      <c r="J179" s="6">
        <v>818</v>
      </c>
      <c r="K179" s="15">
        <f t="shared" si="4"/>
        <v>475688.74209335062</v>
      </c>
      <c r="L179" s="15">
        <f t="shared" si="5"/>
        <v>720611.65527092735</v>
      </c>
      <c r="M179" s="6">
        <v>1</v>
      </c>
      <c r="N179" s="6">
        <v>1</v>
      </c>
      <c r="O179" s="6">
        <v>0</v>
      </c>
      <c r="P179" s="6">
        <v>0</v>
      </c>
    </row>
    <row r="180" spans="1:16" hidden="1" outlineLevel="2" x14ac:dyDescent="0.35">
      <c r="A180" s="6" t="s">
        <v>11</v>
      </c>
      <c r="B180" s="6">
        <v>6</v>
      </c>
      <c r="C180" s="6">
        <v>332</v>
      </c>
      <c r="D180" s="6">
        <v>240019</v>
      </c>
      <c r="E180" s="6">
        <v>350149</v>
      </c>
      <c r="F180" s="6">
        <v>590168</v>
      </c>
      <c r="G180" s="6">
        <v>2501597</v>
      </c>
      <c r="H180" s="6">
        <v>536</v>
      </c>
      <c r="I180" s="6">
        <v>745</v>
      </c>
      <c r="J180" s="6">
        <v>810</v>
      </c>
      <c r="K180" s="15">
        <f t="shared" si="4"/>
        <v>471198.66811976611</v>
      </c>
      <c r="L180" s="15">
        <f t="shared" si="5"/>
        <v>715249.194714215</v>
      </c>
      <c r="M180" s="6">
        <v>1</v>
      </c>
      <c r="N180" s="6">
        <v>1</v>
      </c>
      <c r="O180" s="6">
        <v>0</v>
      </c>
      <c r="P180" s="6">
        <v>0</v>
      </c>
    </row>
    <row r="181" spans="1:16" hidden="1" outlineLevel="2" x14ac:dyDescent="0.35">
      <c r="A181" s="6" t="s">
        <v>11</v>
      </c>
      <c r="B181" s="6">
        <v>6</v>
      </c>
      <c r="C181" s="6">
        <v>334</v>
      </c>
      <c r="D181" s="6">
        <v>238052</v>
      </c>
      <c r="E181" s="6">
        <v>370625</v>
      </c>
      <c r="F181" s="6">
        <v>608677</v>
      </c>
      <c r="G181" s="6">
        <v>2557064</v>
      </c>
      <c r="H181" s="6">
        <v>571</v>
      </c>
      <c r="I181" s="6">
        <v>767</v>
      </c>
      <c r="J181" s="6">
        <v>826</v>
      </c>
      <c r="K181" s="15">
        <f t="shared" si="4"/>
        <v>507700.60353415419</v>
      </c>
      <c r="L181" s="15">
        <f t="shared" si="5"/>
        <v>760573.44686686003</v>
      </c>
      <c r="M181" s="6">
        <v>1</v>
      </c>
      <c r="N181" s="6">
        <v>1</v>
      </c>
      <c r="O181" s="6">
        <v>0</v>
      </c>
      <c r="P181" s="6">
        <v>0</v>
      </c>
    </row>
    <row r="182" spans="1:16" hidden="1" outlineLevel="2" x14ac:dyDescent="0.35">
      <c r="A182" s="6" t="s">
        <v>11</v>
      </c>
      <c r="B182" s="6">
        <v>6</v>
      </c>
      <c r="C182" s="6">
        <v>335</v>
      </c>
      <c r="D182" s="6">
        <v>242307</v>
      </c>
      <c r="E182" s="6">
        <v>369551</v>
      </c>
      <c r="F182" s="6">
        <v>611858</v>
      </c>
      <c r="G182" s="6">
        <v>2687420</v>
      </c>
      <c r="H182" s="6">
        <v>548</v>
      </c>
      <c r="I182" s="6">
        <v>766</v>
      </c>
      <c r="J182" s="6">
        <v>833</v>
      </c>
      <c r="K182" s="15">
        <f t="shared" si="4"/>
        <v>496328.88764872093</v>
      </c>
      <c r="L182" s="15">
        <f t="shared" si="5"/>
        <v>757113.60613262618</v>
      </c>
      <c r="M182" s="6">
        <v>1</v>
      </c>
      <c r="N182" s="6">
        <v>1</v>
      </c>
      <c r="O182" s="6">
        <v>0</v>
      </c>
      <c r="P182" s="6">
        <v>0</v>
      </c>
    </row>
    <row r="183" spans="1:16" hidden="1" outlineLevel="2" x14ac:dyDescent="0.35">
      <c r="A183" s="6" t="s">
        <v>11</v>
      </c>
      <c r="B183" s="6">
        <v>6</v>
      </c>
      <c r="C183" s="6">
        <v>344</v>
      </c>
      <c r="D183" s="6">
        <v>236398</v>
      </c>
      <c r="E183" s="6">
        <v>358503</v>
      </c>
      <c r="F183" s="6">
        <v>594901</v>
      </c>
      <c r="G183" s="6">
        <v>2443201</v>
      </c>
      <c r="H183" s="6">
        <v>540</v>
      </c>
      <c r="I183" s="6">
        <v>755</v>
      </c>
      <c r="J183" s="6">
        <v>811</v>
      </c>
      <c r="K183" s="15">
        <f t="shared" si="4"/>
        <v>478161.24885212578</v>
      </c>
      <c r="L183" s="15">
        <f t="shared" si="5"/>
        <v>718903.47385960515</v>
      </c>
      <c r="M183" s="6">
        <v>1</v>
      </c>
      <c r="N183" s="6">
        <v>1</v>
      </c>
      <c r="O183" s="6">
        <v>0</v>
      </c>
      <c r="P183" s="6">
        <v>0</v>
      </c>
    </row>
    <row r="184" spans="1:16" hidden="1" outlineLevel="2" x14ac:dyDescent="0.35">
      <c r="A184" s="6" t="s">
        <v>11</v>
      </c>
      <c r="B184" s="6">
        <v>6</v>
      </c>
      <c r="C184" s="6">
        <v>346</v>
      </c>
      <c r="D184" s="6">
        <v>239275</v>
      </c>
      <c r="E184" s="6">
        <v>347231</v>
      </c>
      <c r="F184" s="6">
        <v>586506</v>
      </c>
      <c r="G184" s="6">
        <v>2457961</v>
      </c>
      <c r="H184" s="6">
        <v>558</v>
      </c>
      <c r="I184" s="6">
        <v>773</v>
      </c>
      <c r="J184" s="6">
        <v>805</v>
      </c>
      <c r="K184" s="15">
        <f t="shared" si="4"/>
        <v>494014.52188098192</v>
      </c>
      <c r="L184" s="15">
        <f t="shared" si="5"/>
        <v>737816.78931324894</v>
      </c>
      <c r="M184" s="6">
        <v>1</v>
      </c>
      <c r="N184" s="6">
        <v>1</v>
      </c>
      <c r="O184" s="6">
        <v>0</v>
      </c>
      <c r="P184" s="6">
        <v>0</v>
      </c>
    </row>
    <row r="185" spans="1:16" hidden="1" outlineLevel="2" x14ac:dyDescent="0.35">
      <c r="A185" s="6" t="s">
        <v>11</v>
      </c>
      <c r="B185" s="6">
        <v>6</v>
      </c>
      <c r="C185" s="6">
        <v>349</v>
      </c>
      <c r="D185" s="6">
        <v>252296</v>
      </c>
      <c r="E185" s="6">
        <v>344500</v>
      </c>
      <c r="F185" s="6">
        <v>596796</v>
      </c>
      <c r="G185" s="6">
        <v>2527910</v>
      </c>
      <c r="H185" s="6">
        <v>552</v>
      </c>
      <c r="I185" s="6">
        <v>756</v>
      </c>
      <c r="J185" s="6">
        <v>839</v>
      </c>
      <c r="K185" s="15">
        <f t="shared" si="4"/>
        <v>496762.21632646915</v>
      </c>
      <c r="L185" s="15">
        <f t="shared" si="5"/>
        <v>746108.21019645443</v>
      </c>
      <c r="M185" s="6">
        <v>1</v>
      </c>
      <c r="N185" s="6">
        <v>1</v>
      </c>
      <c r="O185" s="6">
        <v>0</v>
      </c>
      <c r="P185" s="6">
        <v>0</v>
      </c>
    </row>
    <row r="186" spans="1:16" hidden="1" outlineLevel="2" x14ac:dyDescent="0.35">
      <c r="A186" s="6" t="s">
        <v>11</v>
      </c>
      <c r="B186" s="6">
        <v>6</v>
      </c>
      <c r="C186" s="6">
        <v>354</v>
      </c>
      <c r="D186" s="6">
        <v>253626</v>
      </c>
      <c r="E186" s="6">
        <v>356530</v>
      </c>
      <c r="F186" s="6">
        <v>610156</v>
      </c>
      <c r="G186" s="6">
        <v>2338245</v>
      </c>
      <c r="H186" s="6">
        <v>527</v>
      </c>
      <c r="I186" s="6">
        <v>751</v>
      </c>
      <c r="J186" s="6">
        <v>818</v>
      </c>
      <c r="K186" s="15">
        <f t="shared" si="4"/>
        <v>471486.47296112991</v>
      </c>
      <c r="L186" s="15">
        <f t="shared" si="5"/>
        <v>703597.73307085573</v>
      </c>
      <c r="M186" s="6">
        <v>1</v>
      </c>
      <c r="N186" s="6">
        <v>1</v>
      </c>
      <c r="O186" s="6">
        <v>0</v>
      </c>
      <c r="P186" s="6">
        <v>0</v>
      </c>
    </row>
    <row r="187" spans="1:16" hidden="1" outlineLevel="2" x14ac:dyDescent="0.35">
      <c r="A187" s="6" t="s">
        <v>11</v>
      </c>
      <c r="B187" s="6">
        <v>6</v>
      </c>
      <c r="C187" s="6">
        <v>356</v>
      </c>
      <c r="D187" s="6">
        <v>233025</v>
      </c>
      <c r="E187" s="6">
        <v>345008</v>
      </c>
      <c r="F187" s="6">
        <v>578033</v>
      </c>
      <c r="G187" s="6">
        <v>2375666</v>
      </c>
      <c r="H187" s="6">
        <v>572</v>
      </c>
      <c r="I187" s="6">
        <v>763</v>
      </c>
      <c r="J187" s="6">
        <v>812</v>
      </c>
      <c r="K187" s="15">
        <f t="shared" si="4"/>
        <v>500784.71403908252</v>
      </c>
      <c r="L187" s="15">
        <f t="shared" si="5"/>
        <v>739068.41666886024</v>
      </c>
      <c r="M187" s="6">
        <v>1</v>
      </c>
      <c r="N187" s="6">
        <v>1</v>
      </c>
      <c r="O187" s="6">
        <v>0</v>
      </c>
      <c r="P187" s="6">
        <v>0</v>
      </c>
    </row>
    <row r="188" spans="1:16" hidden="1" outlineLevel="2" x14ac:dyDescent="0.35">
      <c r="A188" s="6" t="s">
        <v>11</v>
      </c>
      <c r="B188" s="6">
        <v>6</v>
      </c>
      <c r="C188" s="6">
        <v>365</v>
      </c>
      <c r="D188" s="6">
        <v>231802</v>
      </c>
      <c r="E188" s="6">
        <v>360493</v>
      </c>
      <c r="F188" s="6">
        <v>592295</v>
      </c>
      <c r="G188" s="6">
        <v>2454517</v>
      </c>
      <c r="H188" s="6">
        <v>580</v>
      </c>
      <c r="I188" s="6">
        <v>753</v>
      </c>
      <c r="J188" s="6">
        <v>829</v>
      </c>
      <c r="K188" s="15">
        <f t="shared" si="4"/>
        <v>507985.91052234988</v>
      </c>
      <c r="L188" s="15">
        <f t="shared" si="5"/>
        <v>753147.88571093895</v>
      </c>
      <c r="M188" s="6">
        <v>1</v>
      </c>
      <c r="N188" s="6">
        <v>1</v>
      </c>
      <c r="O188" s="6">
        <v>0</v>
      </c>
      <c r="P188" s="6">
        <v>0</v>
      </c>
    </row>
    <row r="189" spans="1:16" hidden="1" outlineLevel="2" x14ac:dyDescent="0.35">
      <c r="A189" s="6" t="s">
        <v>11</v>
      </c>
      <c r="B189" s="6">
        <v>6</v>
      </c>
      <c r="C189" s="6">
        <v>367</v>
      </c>
      <c r="D189" s="6">
        <v>244118</v>
      </c>
      <c r="E189" s="6">
        <v>361641</v>
      </c>
      <c r="F189" s="6">
        <v>605759</v>
      </c>
      <c r="G189" s="6">
        <v>2587261</v>
      </c>
      <c r="H189" s="6">
        <v>589</v>
      </c>
      <c r="I189" s="6">
        <v>769</v>
      </c>
      <c r="J189" s="6">
        <v>821</v>
      </c>
      <c r="K189" s="15">
        <f t="shared" si="4"/>
        <v>517118.24534498539</v>
      </c>
      <c r="L189" s="15">
        <f t="shared" si="5"/>
        <v>773396.95237262361</v>
      </c>
      <c r="M189" s="6">
        <v>1</v>
      </c>
      <c r="N189" s="6">
        <v>1</v>
      </c>
      <c r="O189" s="6">
        <v>0</v>
      </c>
      <c r="P189" s="6">
        <v>0</v>
      </c>
    </row>
    <row r="190" spans="1:16" hidden="1" outlineLevel="2" x14ac:dyDescent="0.35">
      <c r="A190" s="6" t="s">
        <v>11</v>
      </c>
      <c r="B190" s="6">
        <v>6</v>
      </c>
      <c r="C190" s="6">
        <v>373</v>
      </c>
      <c r="D190" s="6">
        <v>240564</v>
      </c>
      <c r="E190" s="6">
        <v>340352</v>
      </c>
      <c r="F190" s="6">
        <v>580916</v>
      </c>
      <c r="G190" s="6">
        <v>2346486</v>
      </c>
      <c r="H190" s="6">
        <v>537</v>
      </c>
      <c r="I190" s="6">
        <v>773</v>
      </c>
      <c r="J190" s="6">
        <v>835</v>
      </c>
      <c r="K190" s="15">
        <f t="shared" si="4"/>
        <v>493431.46128270437</v>
      </c>
      <c r="L190" s="15">
        <f t="shared" si="5"/>
        <v>728659.47978229774</v>
      </c>
      <c r="M190" s="6">
        <v>1</v>
      </c>
      <c r="N190" s="6">
        <v>1</v>
      </c>
      <c r="O190" s="6">
        <v>0</v>
      </c>
      <c r="P190" s="6">
        <v>0</v>
      </c>
    </row>
    <row r="191" spans="1:16" hidden="1" outlineLevel="2" x14ac:dyDescent="0.35">
      <c r="A191" s="6" t="s">
        <v>11</v>
      </c>
      <c r="B191" s="6">
        <v>6</v>
      </c>
      <c r="C191" s="6">
        <v>382</v>
      </c>
      <c r="D191" s="6">
        <v>224896</v>
      </c>
      <c r="E191" s="6">
        <v>355545</v>
      </c>
      <c r="F191" s="6">
        <v>580441</v>
      </c>
      <c r="G191" s="6">
        <v>2317967</v>
      </c>
      <c r="H191" s="6">
        <v>555</v>
      </c>
      <c r="I191" s="6">
        <v>776</v>
      </c>
      <c r="J191" s="6">
        <v>830</v>
      </c>
      <c r="K191" s="15">
        <f t="shared" si="4"/>
        <v>503680.57001955016</v>
      </c>
      <c r="L191" s="15">
        <f t="shared" si="5"/>
        <v>737722.80788264109</v>
      </c>
      <c r="M191" s="6">
        <v>1</v>
      </c>
      <c r="N191" s="6">
        <v>1</v>
      </c>
      <c r="O191" s="6">
        <v>0</v>
      </c>
      <c r="P191" s="6">
        <v>0</v>
      </c>
    </row>
    <row r="192" spans="1:16" hidden="1" outlineLevel="2" x14ac:dyDescent="0.35">
      <c r="A192" s="6" t="s">
        <v>11</v>
      </c>
      <c r="B192" s="6">
        <v>6</v>
      </c>
      <c r="C192" s="6">
        <v>417</v>
      </c>
      <c r="D192" s="6">
        <v>248767</v>
      </c>
      <c r="E192" s="6">
        <v>346466</v>
      </c>
      <c r="F192" s="6">
        <v>595233</v>
      </c>
      <c r="G192" s="6">
        <v>2438623</v>
      </c>
      <c r="H192" s="6">
        <v>534</v>
      </c>
      <c r="I192" s="6">
        <v>761</v>
      </c>
      <c r="J192" s="6">
        <v>828</v>
      </c>
      <c r="K192" s="15">
        <f t="shared" si="4"/>
        <v>483768.40420537093</v>
      </c>
      <c r="L192" s="15">
        <f t="shared" si="5"/>
        <v>724876.95270791813</v>
      </c>
      <c r="M192" s="6">
        <v>1</v>
      </c>
      <c r="N192" s="6">
        <v>1</v>
      </c>
      <c r="O192" s="6">
        <v>0</v>
      </c>
      <c r="P192" s="6">
        <v>0</v>
      </c>
    </row>
    <row r="193" spans="1:16" hidden="1" outlineLevel="2" x14ac:dyDescent="0.35">
      <c r="A193" s="6" t="s">
        <v>11</v>
      </c>
      <c r="B193" s="6">
        <v>6</v>
      </c>
      <c r="C193" s="6">
        <v>439</v>
      </c>
      <c r="D193" s="6">
        <v>220090</v>
      </c>
      <c r="E193" s="6">
        <v>332095</v>
      </c>
      <c r="F193" s="6">
        <v>552185</v>
      </c>
      <c r="G193" s="6">
        <v>2311357</v>
      </c>
      <c r="H193" s="6">
        <v>539</v>
      </c>
      <c r="I193" s="6">
        <v>739</v>
      </c>
      <c r="J193" s="6">
        <v>803</v>
      </c>
      <c r="K193" s="15">
        <f t="shared" si="4"/>
        <v>467698.34441757732</v>
      </c>
      <c r="L193" s="15">
        <f t="shared" si="5"/>
        <v>697334.46746310068</v>
      </c>
      <c r="M193" s="6">
        <v>1</v>
      </c>
      <c r="N193" s="6">
        <v>1</v>
      </c>
      <c r="O193" s="6">
        <v>0</v>
      </c>
      <c r="P193" s="6">
        <v>0</v>
      </c>
    </row>
    <row r="194" spans="1:16" hidden="1" outlineLevel="2" x14ac:dyDescent="0.35">
      <c r="A194" s="6" t="s">
        <v>11</v>
      </c>
      <c r="B194" s="6">
        <v>6</v>
      </c>
      <c r="C194" s="6">
        <v>440</v>
      </c>
      <c r="D194" s="6">
        <v>204783</v>
      </c>
      <c r="E194" s="6">
        <v>327805</v>
      </c>
      <c r="F194" s="6">
        <v>532588</v>
      </c>
      <c r="G194" s="6">
        <v>2320303</v>
      </c>
      <c r="H194" s="6">
        <v>510</v>
      </c>
      <c r="I194" s="6">
        <v>712</v>
      </c>
      <c r="J194" s="6">
        <v>769</v>
      </c>
      <c r="K194" s="15">
        <f t="shared" si="4"/>
        <v>427219.4399486949</v>
      </c>
      <c r="L194" s="15">
        <f t="shared" si="5"/>
        <v>652190.44248428079</v>
      </c>
      <c r="M194" s="6">
        <v>1</v>
      </c>
      <c r="N194" s="6">
        <v>1</v>
      </c>
      <c r="O194" s="6">
        <v>0</v>
      </c>
      <c r="P194" s="6">
        <v>0</v>
      </c>
    </row>
    <row r="195" spans="1:16" hidden="1" outlineLevel="2" x14ac:dyDescent="0.35">
      <c r="A195" s="6" t="s">
        <v>11</v>
      </c>
      <c r="B195" s="6">
        <v>6</v>
      </c>
      <c r="C195" s="6">
        <v>441</v>
      </c>
      <c r="D195" s="6">
        <v>233958</v>
      </c>
      <c r="E195" s="6">
        <v>331921</v>
      </c>
      <c r="F195" s="6">
        <v>565879</v>
      </c>
      <c r="G195" s="6">
        <v>2304947</v>
      </c>
      <c r="H195" s="6">
        <v>538</v>
      </c>
      <c r="I195" s="6">
        <v>729</v>
      </c>
      <c r="J195" s="6">
        <v>807</v>
      </c>
      <c r="K195" s="15">
        <f t="shared" si="4"/>
        <v>464432.09648400248</v>
      </c>
      <c r="L195" s="15">
        <f t="shared" si="5"/>
        <v>693197.36831323011</v>
      </c>
      <c r="M195" s="6">
        <v>1</v>
      </c>
      <c r="N195" s="6">
        <v>1</v>
      </c>
      <c r="O195" s="6">
        <v>0</v>
      </c>
      <c r="P195" s="6">
        <v>0</v>
      </c>
    </row>
    <row r="196" spans="1:16" hidden="1" outlineLevel="2" x14ac:dyDescent="0.35">
      <c r="A196" s="6" t="s">
        <v>11</v>
      </c>
      <c r="B196" s="6">
        <v>6</v>
      </c>
      <c r="C196" s="6">
        <v>444</v>
      </c>
      <c r="D196" s="6">
        <v>243790</v>
      </c>
      <c r="E196" s="6">
        <v>379762</v>
      </c>
      <c r="F196" s="6">
        <v>623552</v>
      </c>
      <c r="G196" s="6">
        <v>2737053</v>
      </c>
      <c r="H196" s="6">
        <v>572</v>
      </c>
      <c r="I196" s="6">
        <v>768</v>
      </c>
      <c r="J196" s="6">
        <v>852</v>
      </c>
      <c r="K196" s="15">
        <f t="shared" si="4"/>
        <v>519355.29337126878</v>
      </c>
      <c r="L196" s="15">
        <f t="shared" si="5"/>
        <v>786899.41704975429</v>
      </c>
      <c r="M196" s="6">
        <v>1</v>
      </c>
      <c r="N196" s="6">
        <v>1</v>
      </c>
      <c r="O196" s="6">
        <v>0</v>
      </c>
      <c r="P196" s="6">
        <v>0</v>
      </c>
    </row>
    <row r="197" spans="1:16" hidden="1" outlineLevel="2" x14ac:dyDescent="0.35">
      <c r="A197" s="6" t="s">
        <v>11</v>
      </c>
      <c r="B197" s="6">
        <v>6</v>
      </c>
      <c r="C197" s="6">
        <v>446</v>
      </c>
      <c r="D197" s="6">
        <v>244702</v>
      </c>
      <c r="E197" s="6">
        <v>353502</v>
      </c>
      <c r="F197" s="6">
        <v>598204</v>
      </c>
      <c r="G197" s="6">
        <v>2477969</v>
      </c>
      <c r="H197" s="6">
        <v>560</v>
      </c>
      <c r="I197" s="6">
        <v>754</v>
      </c>
      <c r="J197" s="6">
        <v>824</v>
      </c>
      <c r="K197" s="15">
        <f t="shared" ref="K197:K260" si="6">(H197^2*I197^2*J197^2)^(1/3)</f>
        <v>494680.04282696609</v>
      </c>
      <c r="L197" s="15">
        <f t="shared" ref="L197:L260" si="7">(H197^2*I197^2*J197^2*G197)^(1/4)</f>
        <v>740060.55918941298</v>
      </c>
      <c r="M197" s="6">
        <v>1</v>
      </c>
      <c r="N197" s="6">
        <v>1</v>
      </c>
      <c r="O197" s="6">
        <v>0</v>
      </c>
      <c r="P197" s="6">
        <v>0</v>
      </c>
    </row>
    <row r="198" spans="1:16" hidden="1" outlineLevel="2" x14ac:dyDescent="0.35">
      <c r="A198" s="6" t="s">
        <v>11</v>
      </c>
      <c r="B198" s="6">
        <v>6</v>
      </c>
      <c r="C198" s="6">
        <v>456</v>
      </c>
      <c r="D198" s="6">
        <v>253390</v>
      </c>
      <c r="E198" s="6">
        <v>359913</v>
      </c>
      <c r="F198" s="6">
        <v>613303</v>
      </c>
      <c r="G198" s="6">
        <v>2419115</v>
      </c>
      <c r="H198" s="6">
        <v>566</v>
      </c>
      <c r="I198" s="6">
        <v>747</v>
      </c>
      <c r="J198" s="6">
        <v>813</v>
      </c>
      <c r="K198" s="15">
        <f t="shared" si="6"/>
        <v>490702.63008276699</v>
      </c>
      <c r="L198" s="15">
        <f t="shared" si="7"/>
        <v>731186.08503946592</v>
      </c>
      <c r="M198" s="6">
        <v>1</v>
      </c>
      <c r="N198" s="6">
        <v>1</v>
      </c>
      <c r="O198" s="6">
        <v>0</v>
      </c>
      <c r="P198" s="6">
        <v>0</v>
      </c>
    </row>
    <row r="199" spans="1:16" hidden="1" outlineLevel="2" x14ac:dyDescent="0.35">
      <c r="A199" s="6" t="s">
        <v>11</v>
      </c>
      <c r="B199" s="6">
        <v>6</v>
      </c>
      <c r="C199" s="6">
        <v>460</v>
      </c>
      <c r="D199" s="6">
        <v>247088</v>
      </c>
      <c r="E199" s="6">
        <v>383664</v>
      </c>
      <c r="F199" s="6">
        <v>630752</v>
      </c>
      <c r="G199" s="6">
        <v>2642950</v>
      </c>
      <c r="H199" s="6">
        <v>582</v>
      </c>
      <c r="I199" s="6">
        <v>770</v>
      </c>
      <c r="J199" s="6">
        <v>850</v>
      </c>
      <c r="K199" s="15">
        <f t="shared" si="6"/>
        <v>525478.66797587508</v>
      </c>
      <c r="L199" s="15">
        <f t="shared" si="7"/>
        <v>786934.44367092068</v>
      </c>
      <c r="M199" s="6">
        <v>1</v>
      </c>
      <c r="N199" s="6">
        <v>1</v>
      </c>
      <c r="O199" s="6">
        <v>0</v>
      </c>
      <c r="P199" s="6">
        <v>0</v>
      </c>
    </row>
    <row r="200" spans="1:16" hidden="1" outlineLevel="2" x14ac:dyDescent="0.35">
      <c r="A200" s="6" t="s">
        <v>11</v>
      </c>
      <c r="B200" s="6">
        <v>6</v>
      </c>
      <c r="C200" s="6">
        <v>478</v>
      </c>
      <c r="D200" s="6">
        <v>236225</v>
      </c>
      <c r="E200" s="6">
        <v>366945</v>
      </c>
      <c r="F200" s="6">
        <v>603170</v>
      </c>
      <c r="G200" s="6">
        <v>2504950</v>
      </c>
      <c r="H200" s="6">
        <v>548</v>
      </c>
      <c r="I200" s="6">
        <v>767</v>
      </c>
      <c r="J200" s="6">
        <v>829</v>
      </c>
      <c r="K200" s="15">
        <f t="shared" si="6"/>
        <v>495169.21368693502</v>
      </c>
      <c r="L200" s="15">
        <f t="shared" si="7"/>
        <v>742617.17954846448</v>
      </c>
      <c r="M200" s="6">
        <v>1</v>
      </c>
      <c r="N200" s="6">
        <v>1</v>
      </c>
      <c r="O200" s="6">
        <v>0</v>
      </c>
      <c r="P200" s="6">
        <v>0</v>
      </c>
    </row>
    <row r="201" spans="1:16" hidden="1" outlineLevel="2" x14ac:dyDescent="0.35">
      <c r="A201" s="6" t="s">
        <v>11</v>
      </c>
      <c r="B201" s="6">
        <v>6</v>
      </c>
      <c r="C201" s="6">
        <v>491</v>
      </c>
      <c r="D201" s="6">
        <v>240123</v>
      </c>
      <c r="E201" s="6">
        <v>361175</v>
      </c>
      <c r="F201" s="6">
        <v>601298</v>
      </c>
      <c r="G201" s="6">
        <v>2656989</v>
      </c>
      <c r="H201" s="6">
        <v>573</v>
      </c>
      <c r="I201" s="6">
        <v>781</v>
      </c>
      <c r="J201" s="6">
        <v>848</v>
      </c>
      <c r="K201" s="15">
        <f t="shared" si="6"/>
        <v>524164.5818899374</v>
      </c>
      <c r="L201" s="15">
        <f t="shared" si="7"/>
        <v>786499.03329311963</v>
      </c>
      <c r="M201" s="6">
        <v>1</v>
      </c>
      <c r="N201" s="6">
        <v>1</v>
      </c>
      <c r="O201" s="6">
        <v>0</v>
      </c>
      <c r="P201" s="6">
        <v>0</v>
      </c>
    </row>
    <row r="202" spans="1:16" hidden="1" outlineLevel="2" x14ac:dyDescent="0.35">
      <c r="A202" s="6" t="s">
        <v>11</v>
      </c>
      <c r="B202" s="6">
        <v>6</v>
      </c>
      <c r="C202" s="6">
        <v>510</v>
      </c>
      <c r="D202" s="6">
        <v>239438</v>
      </c>
      <c r="E202" s="6">
        <v>338075</v>
      </c>
      <c r="F202" s="6">
        <v>577513</v>
      </c>
      <c r="G202" s="6">
        <v>2392279</v>
      </c>
      <c r="H202" s="6">
        <v>548</v>
      </c>
      <c r="I202" s="6">
        <v>736</v>
      </c>
      <c r="J202" s="6">
        <v>791</v>
      </c>
      <c r="K202" s="15">
        <f t="shared" si="6"/>
        <v>466899.31583823601</v>
      </c>
      <c r="L202" s="15">
        <f t="shared" si="7"/>
        <v>702458.03604178829</v>
      </c>
      <c r="M202" s="6">
        <v>1</v>
      </c>
      <c r="N202" s="6">
        <v>1</v>
      </c>
      <c r="O202" s="6">
        <v>0</v>
      </c>
      <c r="P202" s="6">
        <v>0</v>
      </c>
    </row>
    <row r="203" spans="1:16" hidden="1" outlineLevel="2" x14ac:dyDescent="0.35">
      <c r="A203" s="6" t="s">
        <v>11</v>
      </c>
      <c r="B203" s="6">
        <v>6</v>
      </c>
      <c r="C203" s="6">
        <v>516</v>
      </c>
      <c r="D203" s="6">
        <v>239722</v>
      </c>
      <c r="E203" s="6">
        <v>345907</v>
      </c>
      <c r="F203" s="6">
        <v>585629</v>
      </c>
      <c r="G203" s="6">
        <v>2502482</v>
      </c>
      <c r="H203" s="6">
        <v>547</v>
      </c>
      <c r="I203" s="6">
        <v>732</v>
      </c>
      <c r="J203" s="6">
        <v>812</v>
      </c>
      <c r="K203" s="15">
        <f t="shared" si="6"/>
        <v>472827.75068634743</v>
      </c>
      <c r="L203" s="15">
        <f t="shared" si="7"/>
        <v>717166.44076954189</v>
      </c>
      <c r="M203" s="6">
        <v>1</v>
      </c>
      <c r="N203" s="6">
        <v>1</v>
      </c>
      <c r="O203" s="6">
        <v>0</v>
      </c>
      <c r="P203" s="6">
        <v>0</v>
      </c>
    </row>
    <row r="204" spans="1:16" hidden="1" outlineLevel="2" x14ac:dyDescent="0.35">
      <c r="A204" s="6" t="s">
        <v>11</v>
      </c>
      <c r="B204" s="6">
        <v>6</v>
      </c>
      <c r="C204" s="6">
        <v>518</v>
      </c>
      <c r="D204" s="6">
        <v>236351</v>
      </c>
      <c r="E204" s="6">
        <v>347733</v>
      </c>
      <c r="F204" s="6">
        <v>584084</v>
      </c>
      <c r="G204" s="6">
        <v>2587019</v>
      </c>
      <c r="H204" s="6">
        <v>555</v>
      </c>
      <c r="I204" s="6">
        <v>764</v>
      </c>
      <c r="J204" s="6">
        <v>813</v>
      </c>
      <c r="K204" s="15">
        <f t="shared" si="6"/>
        <v>491644.58275098994</v>
      </c>
      <c r="L204" s="15">
        <f t="shared" si="7"/>
        <v>744626.26041908271</v>
      </c>
      <c r="M204" s="6">
        <v>1</v>
      </c>
      <c r="N204" s="6">
        <v>1</v>
      </c>
      <c r="O204" s="6">
        <v>0</v>
      </c>
      <c r="P204" s="6">
        <v>0</v>
      </c>
    </row>
    <row r="205" spans="1:16" hidden="1" outlineLevel="2" x14ac:dyDescent="0.35">
      <c r="A205" s="6" t="s">
        <v>11</v>
      </c>
      <c r="B205" s="6">
        <v>6</v>
      </c>
      <c r="C205" s="6">
        <v>521</v>
      </c>
      <c r="D205" s="6">
        <v>224688</v>
      </c>
      <c r="E205" s="6">
        <v>342033</v>
      </c>
      <c r="F205" s="6">
        <v>566721</v>
      </c>
      <c r="G205" s="6">
        <v>2431378</v>
      </c>
      <c r="H205" s="6">
        <v>573</v>
      </c>
      <c r="I205" s="6">
        <v>772</v>
      </c>
      <c r="J205" s="6">
        <v>837</v>
      </c>
      <c r="K205" s="15">
        <f t="shared" si="6"/>
        <v>515622.17545604968</v>
      </c>
      <c r="L205" s="15">
        <f t="shared" si="7"/>
        <v>759821.90692511923</v>
      </c>
      <c r="M205" s="6">
        <v>1</v>
      </c>
      <c r="N205" s="6">
        <v>1</v>
      </c>
      <c r="O205" s="6">
        <v>0</v>
      </c>
      <c r="P205" s="6">
        <v>0</v>
      </c>
    </row>
    <row r="206" spans="1:16" hidden="1" outlineLevel="2" x14ac:dyDescent="0.35">
      <c r="A206" s="6" t="s">
        <v>11</v>
      </c>
      <c r="B206" s="6">
        <v>6</v>
      </c>
      <c r="C206" s="6">
        <v>525</v>
      </c>
      <c r="D206" s="6">
        <v>225736</v>
      </c>
      <c r="E206" s="6">
        <v>335202</v>
      </c>
      <c r="F206" s="6">
        <v>560938</v>
      </c>
      <c r="G206" s="6">
        <v>2438414</v>
      </c>
      <c r="H206" s="6">
        <v>547</v>
      </c>
      <c r="I206" s="6">
        <v>710</v>
      </c>
      <c r="J206" s="6">
        <v>805</v>
      </c>
      <c r="K206" s="15">
        <f t="shared" si="6"/>
        <v>460639.35237344383</v>
      </c>
      <c r="L206" s="15">
        <f t="shared" si="7"/>
        <v>698711.09326367162</v>
      </c>
      <c r="M206" s="6">
        <v>1</v>
      </c>
      <c r="N206" s="6">
        <v>1</v>
      </c>
      <c r="O206" s="6">
        <v>0</v>
      </c>
      <c r="P206" s="6">
        <v>0</v>
      </c>
    </row>
    <row r="207" spans="1:16" hidden="1" outlineLevel="2" x14ac:dyDescent="0.35">
      <c r="A207" s="6" t="s">
        <v>11</v>
      </c>
      <c r="B207" s="6">
        <v>6</v>
      </c>
      <c r="C207" s="6">
        <v>552</v>
      </c>
      <c r="D207" s="6">
        <v>228953</v>
      </c>
      <c r="E207" s="6">
        <v>327259</v>
      </c>
      <c r="F207" s="6">
        <v>556212</v>
      </c>
      <c r="G207" s="6">
        <v>2631376</v>
      </c>
      <c r="H207" s="6">
        <v>555</v>
      </c>
      <c r="I207" s="6">
        <v>736</v>
      </c>
      <c r="J207" s="6">
        <v>802</v>
      </c>
      <c r="K207" s="15">
        <f t="shared" si="6"/>
        <v>475222.26199280616</v>
      </c>
      <c r="L207" s="15">
        <f t="shared" si="7"/>
        <v>728984.52676971082</v>
      </c>
      <c r="M207" s="6">
        <v>1</v>
      </c>
      <c r="N207" s="6">
        <v>1</v>
      </c>
      <c r="O207" s="6">
        <v>0</v>
      </c>
      <c r="P207" s="6">
        <v>0</v>
      </c>
    </row>
    <row r="208" spans="1:16" hidden="1" outlineLevel="2" x14ac:dyDescent="0.35">
      <c r="A208" s="6" t="s">
        <v>11</v>
      </c>
      <c r="B208" s="6">
        <v>6</v>
      </c>
      <c r="C208" s="6">
        <v>555</v>
      </c>
      <c r="D208" s="6">
        <v>226632</v>
      </c>
      <c r="E208" s="6">
        <v>316348</v>
      </c>
      <c r="F208" s="6">
        <v>542980</v>
      </c>
      <c r="G208" s="6">
        <v>2653662</v>
      </c>
      <c r="H208" s="6">
        <v>557</v>
      </c>
      <c r="I208" s="6">
        <v>751</v>
      </c>
      <c r="J208" s="6">
        <v>800</v>
      </c>
      <c r="K208" s="15">
        <f t="shared" si="6"/>
        <v>482010.77436611074</v>
      </c>
      <c r="L208" s="15">
        <f t="shared" si="7"/>
        <v>738335.85813745379</v>
      </c>
      <c r="M208" s="6">
        <v>1</v>
      </c>
      <c r="N208" s="6">
        <v>1</v>
      </c>
      <c r="O208" s="6">
        <v>0</v>
      </c>
      <c r="P208" s="6">
        <v>0</v>
      </c>
    </row>
    <row r="209" spans="1:16" hidden="1" outlineLevel="2" x14ac:dyDescent="0.35">
      <c r="A209" s="5" t="s">
        <v>11</v>
      </c>
      <c r="B209" s="5">
        <v>6</v>
      </c>
      <c r="C209" s="5">
        <v>558</v>
      </c>
      <c r="D209" s="5">
        <v>225253</v>
      </c>
      <c r="E209" s="5">
        <v>294361</v>
      </c>
      <c r="F209" s="5">
        <v>519614</v>
      </c>
      <c r="G209" s="5">
        <v>2410283</v>
      </c>
      <c r="H209" s="5">
        <v>532</v>
      </c>
      <c r="I209" s="5">
        <v>695</v>
      </c>
      <c r="J209" s="5">
        <v>741</v>
      </c>
      <c r="K209" s="12">
        <f t="shared" si="6"/>
        <v>421835.47196449345</v>
      </c>
      <c r="L209" s="12">
        <f t="shared" si="7"/>
        <v>652190.29484939168</v>
      </c>
      <c r="M209" s="5">
        <v>1</v>
      </c>
      <c r="N209" s="5">
        <v>1</v>
      </c>
      <c r="O209" s="5">
        <v>0</v>
      </c>
      <c r="P209" s="5">
        <v>0</v>
      </c>
    </row>
    <row r="210" spans="1:16" outlineLevel="1" collapsed="1" x14ac:dyDescent="0.35">
      <c r="A210" s="38" t="s">
        <v>12</v>
      </c>
      <c r="B210" s="6">
        <f>SUBTOTAL(3,B211:B246)</f>
        <v>36</v>
      </c>
      <c r="C210" s="6"/>
      <c r="D210" s="6"/>
      <c r="E210" s="6"/>
      <c r="F210" s="6"/>
      <c r="G210" s="6"/>
      <c r="H210" s="6"/>
      <c r="I210" s="6"/>
      <c r="J210" s="6"/>
      <c r="K210" s="15"/>
      <c r="L210" s="15"/>
      <c r="M210" s="6"/>
      <c r="N210" s="6"/>
      <c r="O210" s="6"/>
      <c r="P210" s="6"/>
    </row>
    <row r="211" spans="1:16" hidden="1" outlineLevel="2" x14ac:dyDescent="0.35">
      <c r="A211" s="6" t="s">
        <v>12</v>
      </c>
      <c r="B211" s="6">
        <v>7</v>
      </c>
      <c r="C211" s="6">
        <v>9</v>
      </c>
      <c r="D211" s="6">
        <v>227986</v>
      </c>
      <c r="E211" s="6">
        <v>361955</v>
      </c>
      <c r="F211" s="6">
        <v>589941</v>
      </c>
      <c r="G211" s="6">
        <v>2482123</v>
      </c>
      <c r="H211" s="6">
        <v>569</v>
      </c>
      <c r="I211" s="6">
        <v>765</v>
      </c>
      <c r="J211" s="6">
        <v>824</v>
      </c>
      <c r="K211" s="15">
        <f t="shared" si="6"/>
        <v>504816.96578812535</v>
      </c>
      <c r="L211" s="15">
        <f t="shared" si="7"/>
        <v>751720.30508005025</v>
      </c>
      <c r="M211" s="6">
        <v>1</v>
      </c>
      <c r="N211" s="6">
        <v>0</v>
      </c>
      <c r="O211" s="6">
        <v>1</v>
      </c>
      <c r="P211" s="6">
        <v>0</v>
      </c>
    </row>
    <row r="212" spans="1:16" hidden="1" outlineLevel="2" x14ac:dyDescent="0.35">
      <c r="A212" s="6" t="s">
        <v>12</v>
      </c>
      <c r="B212" s="6">
        <v>7</v>
      </c>
      <c r="C212" s="6">
        <v>11</v>
      </c>
      <c r="D212" s="6">
        <v>237468</v>
      </c>
      <c r="E212" s="6">
        <v>351564</v>
      </c>
      <c r="F212" s="6">
        <v>589032</v>
      </c>
      <c r="G212" s="6">
        <v>2425785</v>
      </c>
      <c r="H212" s="6">
        <v>540</v>
      </c>
      <c r="I212" s="6">
        <v>728</v>
      </c>
      <c r="J212" s="6">
        <v>815</v>
      </c>
      <c r="K212" s="15">
        <f t="shared" si="6"/>
        <v>468225.61122093513</v>
      </c>
      <c r="L212" s="15">
        <f t="shared" si="7"/>
        <v>706406.1157224261</v>
      </c>
      <c r="M212" s="6">
        <v>1</v>
      </c>
      <c r="N212" s="6">
        <v>0</v>
      </c>
      <c r="O212" s="6">
        <v>1</v>
      </c>
      <c r="P212" s="6">
        <v>0</v>
      </c>
    </row>
    <row r="213" spans="1:16" hidden="1" outlineLevel="2" x14ac:dyDescent="0.35">
      <c r="A213" s="6" t="s">
        <v>12</v>
      </c>
      <c r="B213" s="6">
        <v>7</v>
      </c>
      <c r="C213" s="6">
        <v>18</v>
      </c>
      <c r="D213" s="6">
        <v>237673</v>
      </c>
      <c r="E213" s="6">
        <v>346339</v>
      </c>
      <c r="F213" s="6">
        <v>584012</v>
      </c>
      <c r="G213" s="6">
        <v>2436029</v>
      </c>
      <c r="H213" s="6">
        <v>563</v>
      </c>
      <c r="I213" s="6">
        <v>778</v>
      </c>
      <c r="J213" s="6">
        <v>817</v>
      </c>
      <c r="K213" s="15">
        <f t="shared" si="6"/>
        <v>504049.70578776515</v>
      </c>
      <c r="L213" s="15">
        <f t="shared" si="7"/>
        <v>747352.75137470593</v>
      </c>
      <c r="M213" s="6">
        <v>1</v>
      </c>
      <c r="N213" s="6">
        <v>0</v>
      </c>
      <c r="O213" s="6">
        <v>1</v>
      </c>
      <c r="P213" s="6">
        <v>0</v>
      </c>
    </row>
    <row r="214" spans="1:16" hidden="1" outlineLevel="2" x14ac:dyDescent="0.35">
      <c r="A214" s="6" t="s">
        <v>12</v>
      </c>
      <c r="B214" s="6">
        <v>7</v>
      </c>
      <c r="C214" s="6">
        <v>43</v>
      </c>
      <c r="D214" s="6">
        <v>245666</v>
      </c>
      <c r="E214" s="6">
        <v>359218</v>
      </c>
      <c r="F214" s="6">
        <v>604884</v>
      </c>
      <c r="G214" s="6">
        <v>2562858</v>
      </c>
      <c r="H214" s="6">
        <v>572</v>
      </c>
      <c r="I214" s="6">
        <v>737</v>
      </c>
      <c r="J214" s="6">
        <v>807</v>
      </c>
      <c r="K214" s="15">
        <f t="shared" si="6"/>
        <v>487331.74329833942</v>
      </c>
      <c r="L214" s="15">
        <f t="shared" si="7"/>
        <v>737988.61447021598</v>
      </c>
      <c r="M214" s="6">
        <v>1</v>
      </c>
      <c r="N214" s="6">
        <v>0</v>
      </c>
      <c r="O214" s="6">
        <v>1</v>
      </c>
      <c r="P214" s="6">
        <v>0</v>
      </c>
    </row>
    <row r="215" spans="1:16" hidden="1" outlineLevel="2" x14ac:dyDescent="0.35">
      <c r="A215" s="6" t="s">
        <v>12</v>
      </c>
      <c r="B215" s="6">
        <v>7</v>
      </c>
      <c r="C215" s="6">
        <v>52</v>
      </c>
      <c r="D215" s="6">
        <v>233765</v>
      </c>
      <c r="E215" s="6">
        <v>336065</v>
      </c>
      <c r="F215" s="6">
        <v>569830</v>
      </c>
      <c r="G215" s="6">
        <v>2432528</v>
      </c>
      <c r="H215" s="6">
        <v>554</v>
      </c>
      <c r="I215" s="6">
        <v>757</v>
      </c>
      <c r="J215" s="6">
        <v>832</v>
      </c>
      <c r="K215" s="15">
        <f t="shared" si="6"/>
        <v>495624.36360107944</v>
      </c>
      <c r="L215" s="15">
        <f t="shared" si="7"/>
        <v>737698.57961344963</v>
      </c>
      <c r="M215" s="6">
        <v>1</v>
      </c>
      <c r="N215" s="6">
        <v>0</v>
      </c>
      <c r="O215" s="6">
        <v>1</v>
      </c>
      <c r="P215" s="6">
        <v>0</v>
      </c>
    </row>
    <row r="216" spans="1:16" hidden="1" outlineLevel="2" x14ac:dyDescent="0.35">
      <c r="A216" s="6" t="s">
        <v>12</v>
      </c>
      <c r="B216" s="6">
        <v>7</v>
      </c>
      <c r="C216" s="6">
        <v>64</v>
      </c>
      <c r="D216" s="6">
        <v>238109</v>
      </c>
      <c r="E216" s="6">
        <v>331209</v>
      </c>
      <c r="F216" s="6">
        <v>569318</v>
      </c>
      <c r="G216" s="6">
        <v>2400775</v>
      </c>
      <c r="H216" s="6">
        <v>527</v>
      </c>
      <c r="I216" s="6">
        <v>741</v>
      </c>
      <c r="J216" s="6">
        <v>814</v>
      </c>
      <c r="K216" s="15">
        <f t="shared" si="6"/>
        <v>465767.11108259758</v>
      </c>
      <c r="L216" s="15">
        <f t="shared" si="7"/>
        <v>701801.80205162335</v>
      </c>
      <c r="M216" s="6">
        <v>1</v>
      </c>
      <c r="N216" s="6">
        <v>0</v>
      </c>
      <c r="O216" s="6">
        <v>1</v>
      </c>
      <c r="P216" s="6">
        <v>0</v>
      </c>
    </row>
    <row r="217" spans="1:16" hidden="1" outlineLevel="2" x14ac:dyDescent="0.35">
      <c r="A217" s="6" t="s">
        <v>12</v>
      </c>
      <c r="B217" s="6">
        <v>7</v>
      </c>
      <c r="C217" s="6">
        <v>106</v>
      </c>
      <c r="D217" s="6">
        <v>227795</v>
      </c>
      <c r="E217" s="6">
        <v>339558</v>
      </c>
      <c r="F217" s="6">
        <v>567353</v>
      </c>
      <c r="G217" s="6">
        <v>2778514</v>
      </c>
      <c r="H217" s="6">
        <v>551</v>
      </c>
      <c r="I217" s="6">
        <v>722</v>
      </c>
      <c r="J217" s="6">
        <v>767</v>
      </c>
      <c r="K217" s="15">
        <f t="shared" si="6"/>
        <v>453234.30467368528</v>
      </c>
      <c r="L217" s="15">
        <f t="shared" si="7"/>
        <v>713173.54956440569</v>
      </c>
      <c r="M217" s="6">
        <v>1</v>
      </c>
      <c r="N217" s="6">
        <v>0</v>
      </c>
      <c r="O217" s="6">
        <v>1</v>
      </c>
      <c r="P217" s="6">
        <v>0</v>
      </c>
    </row>
    <row r="218" spans="1:16" hidden="1" outlineLevel="2" x14ac:dyDescent="0.35">
      <c r="A218" s="6" t="s">
        <v>12</v>
      </c>
      <c r="B218" s="6">
        <v>7</v>
      </c>
      <c r="C218" s="6">
        <v>112</v>
      </c>
      <c r="D218" s="6">
        <v>237584</v>
      </c>
      <c r="E218" s="6">
        <v>337349</v>
      </c>
      <c r="F218" s="6">
        <v>574933</v>
      </c>
      <c r="G218" s="6">
        <v>2286074</v>
      </c>
      <c r="H218" s="6">
        <v>552</v>
      </c>
      <c r="I218" s="6">
        <v>754</v>
      </c>
      <c r="J218" s="6">
        <v>788</v>
      </c>
      <c r="K218" s="15">
        <f t="shared" si="6"/>
        <v>475580.92515875329</v>
      </c>
      <c r="L218" s="15">
        <f t="shared" si="7"/>
        <v>704191.68331333075</v>
      </c>
      <c r="M218" s="6">
        <v>1</v>
      </c>
      <c r="N218" s="6">
        <v>0</v>
      </c>
      <c r="O218" s="6">
        <v>1</v>
      </c>
      <c r="P218" s="6">
        <v>0</v>
      </c>
    </row>
    <row r="219" spans="1:16" hidden="1" outlineLevel="2" x14ac:dyDescent="0.35">
      <c r="A219" s="6" t="s">
        <v>12</v>
      </c>
      <c r="B219" s="6">
        <v>7</v>
      </c>
      <c r="C219" s="6">
        <v>132</v>
      </c>
      <c r="D219" s="6">
        <v>235713</v>
      </c>
      <c r="E219" s="6">
        <v>374259</v>
      </c>
      <c r="F219" s="6">
        <v>609972</v>
      </c>
      <c r="G219" s="6">
        <v>2483780</v>
      </c>
      <c r="H219" s="6">
        <v>567</v>
      </c>
      <c r="I219" s="6">
        <v>757</v>
      </c>
      <c r="J219" s="6">
        <v>837</v>
      </c>
      <c r="K219" s="15">
        <f t="shared" si="6"/>
        <v>505362.40528207488</v>
      </c>
      <c r="L219" s="15">
        <f t="shared" si="7"/>
        <v>752454.90857381665</v>
      </c>
      <c r="M219" s="6">
        <v>1</v>
      </c>
      <c r="N219" s="6">
        <v>0</v>
      </c>
      <c r="O219" s="6">
        <v>1</v>
      </c>
      <c r="P219" s="6">
        <v>0</v>
      </c>
    </row>
    <row r="220" spans="1:16" hidden="1" outlineLevel="2" x14ac:dyDescent="0.35">
      <c r="A220" s="6" t="s">
        <v>12</v>
      </c>
      <c r="B220" s="6">
        <v>7</v>
      </c>
      <c r="C220" s="6">
        <v>155</v>
      </c>
      <c r="D220" s="6">
        <v>233928</v>
      </c>
      <c r="E220" s="6">
        <v>345267</v>
      </c>
      <c r="F220" s="6">
        <v>579195</v>
      </c>
      <c r="G220" s="6">
        <v>2513491</v>
      </c>
      <c r="H220" s="6">
        <v>561</v>
      </c>
      <c r="I220" s="6">
        <v>787</v>
      </c>
      <c r="J220" s="6">
        <v>842</v>
      </c>
      <c r="K220" s="15">
        <f t="shared" si="6"/>
        <v>517011.00806277693</v>
      </c>
      <c r="L220" s="15">
        <f t="shared" si="7"/>
        <v>767704.65890615422</v>
      </c>
      <c r="M220" s="6">
        <v>1</v>
      </c>
      <c r="N220" s="6">
        <v>0</v>
      </c>
      <c r="O220" s="6">
        <v>1</v>
      </c>
      <c r="P220" s="6">
        <v>0</v>
      </c>
    </row>
    <row r="221" spans="1:16" hidden="1" outlineLevel="2" x14ac:dyDescent="0.35">
      <c r="A221" s="6" t="s">
        <v>12</v>
      </c>
      <c r="B221" s="6">
        <v>7</v>
      </c>
      <c r="C221" s="6">
        <v>161</v>
      </c>
      <c r="D221" s="6">
        <v>248591</v>
      </c>
      <c r="E221" s="6">
        <v>353587</v>
      </c>
      <c r="F221" s="6">
        <v>602178</v>
      </c>
      <c r="G221" s="6">
        <v>2540605</v>
      </c>
      <c r="H221" s="6">
        <v>542</v>
      </c>
      <c r="I221" s="6">
        <v>775</v>
      </c>
      <c r="J221" s="6">
        <v>799</v>
      </c>
      <c r="K221" s="15">
        <f t="shared" si="6"/>
        <v>482945.9320159842</v>
      </c>
      <c r="L221" s="15">
        <f t="shared" si="7"/>
        <v>731405.4149285116</v>
      </c>
      <c r="M221" s="6">
        <v>1</v>
      </c>
      <c r="N221" s="6">
        <v>0</v>
      </c>
      <c r="O221" s="6">
        <v>1</v>
      </c>
      <c r="P221" s="6">
        <v>0</v>
      </c>
    </row>
    <row r="222" spans="1:16" hidden="1" outlineLevel="2" x14ac:dyDescent="0.35">
      <c r="A222" s="6" t="s">
        <v>12</v>
      </c>
      <c r="B222" s="6">
        <v>7</v>
      </c>
      <c r="C222" s="6">
        <v>187</v>
      </c>
      <c r="D222" s="6">
        <v>240520</v>
      </c>
      <c r="E222" s="6">
        <v>346327</v>
      </c>
      <c r="F222" s="6">
        <v>586847</v>
      </c>
      <c r="G222" s="6">
        <v>2486142</v>
      </c>
      <c r="H222" s="6">
        <v>527</v>
      </c>
      <c r="I222" s="6">
        <v>698</v>
      </c>
      <c r="J222" s="6">
        <v>803</v>
      </c>
      <c r="K222" s="15">
        <f t="shared" si="6"/>
        <v>443528.01357255434</v>
      </c>
      <c r="L222" s="15">
        <f t="shared" si="7"/>
        <v>682452.2566366496</v>
      </c>
      <c r="M222" s="6">
        <v>1</v>
      </c>
      <c r="N222" s="6">
        <v>0</v>
      </c>
      <c r="O222" s="6">
        <v>1</v>
      </c>
      <c r="P222" s="6">
        <v>0</v>
      </c>
    </row>
    <row r="223" spans="1:16" hidden="1" outlineLevel="2" x14ac:dyDescent="0.35">
      <c r="A223" s="6" t="s">
        <v>12</v>
      </c>
      <c r="B223" s="6">
        <v>7</v>
      </c>
      <c r="C223" s="6">
        <v>191</v>
      </c>
      <c r="D223" s="6">
        <v>257601</v>
      </c>
      <c r="E223" s="6">
        <v>362648</v>
      </c>
      <c r="F223" s="6">
        <v>620249</v>
      </c>
      <c r="G223" s="6">
        <v>2670186</v>
      </c>
      <c r="H223" s="6">
        <v>587</v>
      </c>
      <c r="I223" s="6">
        <v>749</v>
      </c>
      <c r="J223" s="6">
        <v>799</v>
      </c>
      <c r="K223" s="15">
        <f t="shared" si="6"/>
        <v>497864.46785974549</v>
      </c>
      <c r="L223" s="15">
        <f t="shared" si="7"/>
        <v>757650.17479695531</v>
      </c>
      <c r="M223" s="6">
        <v>1</v>
      </c>
      <c r="N223" s="6">
        <v>0</v>
      </c>
      <c r="O223" s="6">
        <v>1</v>
      </c>
      <c r="P223" s="6">
        <v>0</v>
      </c>
    </row>
    <row r="224" spans="1:16" hidden="1" outlineLevel="2" x14ac:dyDescent="0.35">
      <c r="A224" s="6" t="s">
        <v>12</v>
      </c>
      <c r="B224" s="6">
        <v>7</v>
      </c>
      <c r="C224" s="6">
        <v>198</v>
      </c>
      <c r="D224" s="6">
        <v>239478</v>
      </c>
      <c r="E224" s="6">
        <v>353465</v>
      </c>
      <c r="F224" s="6">
        <v>592943</v>
      </c>
      <c r="G224" s="6">
        <v>2479236</v>
      </c>
      <c r="H224" s="6">
        <v>566</v>
      </c>
      <c r="I224" s="6">
        <v>776</v>
      </c>
      <c r="J224" s="6">
        <v>838</v>
      </c>
      <c r="K224" s="15">
        <f t="shared" si="6"/>
        <v>513587.89692976512</v>
      </c>
      <c r="L224" s="15">
        <f t="shared" si="7"/>
        <v>761273.22073918744</v>
      </c>
      <c r="M224" s="6">
        <v>1</v>
      </c>
      <c r="N224" s="6">
        <v>0</v>
      </c>
      <c r="O224" s="6">
        <v>1</v>
      </c>
      <c r="P224" s="6">
        <v>0</v>
      </c>
    </row>
    <row r="225" spans="1:16" hidden="1" outlineLevel="2" x14ac:dyDescent="0.35">
      <c r="A225" s="6" t="s">
        <v>12</v>
      </c>
      <c r="B225" s="6">
        <v>7</v>
      </c>
      <c r="C225" s="6">
        <v>211</v>
      </c>
      <c r="D225" s="6">
        <v>247086</v>
      </c>
      <c r="E225" s="6">
        <v>334598</v>
      </c>
      <c r="F225" s="6">
        <v>581684</v>
      </c>
      <c r="G225" s="6">
        <v>2486254</v>
      </c>
      <c r="H225" s="6">
        <v>584</v>
      </c>
      <c r="I225" s="6">
        <v>744</v>
      </c>
      <c r="J225" s="6">
        <v>839</v>
      </c>
      <c r="K225" s="15">
        <f t="shared" si="6"/>
        <v>510307.35638487939</v>
      </c>
      <c r="L225" s="15">
        <f t="shared" si="7"/>
        <v>758158.91387562873</v>
      </c>
      <c r="M225" s="6">
        <v>1</v>
      </c>
      <c r="N225" s="6">
        <v>0</v>
      </c>
      <c r="O225" s="6">
        <v>1</v>
      </c>
      <c r="P225" s="6">
        <v>0</v>
      </c>
    </row>
    <row r="226" spans="1:16" hidden="1" outlineLevel="2" x14ac:dyDescent="0.35">
      <c r="A226" s="6" t="s">
        <v>12</v>
      </c>
      <c r="B226" s="6">
        <v>7</v>
      </c>
      <c r="C226" s="6">
        <v>217</v>
      </c>
      <c r="D226" s="6">
        <v>237111</v>
      </c>
      <c r="E226" s="6">
        <v>338751</v>
      </c>
      <c r="F226" s="6">
        <v>575862</v>
      </c>
      <c r="G226" s="6">
        <v>2455079</v>
      </c>
      <c r="H226" s="6">
        <v>551</v>
      </c>
      <c r="I226" s="6">
        <v>751</v>
      </c>
      <c r="J226" s="6">
        <v>804</v>
      </c>
      <c r="K226" s="15">
        <f t="shared" si="6"/>
        <v>480136.86935643229</v>
      </c>
      <c r="L226" s="15">
        <f t="shared" si="7"/>
        <v>722004.92525013187</v>
      </c>
      <c r="M226" s="6">
        <v>1</v>
      </c>
      <c r="N226" s="6">
        <v>0</v>
      </c>
      <c r="O226" s="6">
        <v>1</v>
      </c>
      <c r="P226" s="6">
        <v>0</v>
      </c>
    </row>
    <row r="227" spans="1:16" hidden="1" outlineLevel="2" x14ac:dyDescent="0.35">
      <c r="A227" s="6" t="s">
        <v>12</v>
      </c>
      <c r="B227" s="6">
        <v>7</v>
      </c>
      <c r="C227" s="6">
        <v>223</v>
      </c>
      <c r="D227" s="6">
        <v>239925</v>
      </c>
      <c r="E227" s="6">
        <v>356111</v>
      </c>
      <c r="F227" s="6">
        <v>596036</v>
      </c>
      <c r="G227" s="6">
        <v>2480401</v>
      </c>
      <c r="H227" s="6">
        <v>557</v>
      </c>
      <c r="I227" s="6">
        <v>744</v>
      </c>
      <c r="J227" s="6">
        <v>793</v>
      </c>
      <c r="K227" s="15">
        <f t="shared" si="6"/>
        <v>476212.59624164348</v>
      </c>
      <c r="L227" s="15">
        <f t="shared" si="7"/>
        <v>719417.72451396449</v>
      </c>
      <c r="M227" s="6">
        <v>1</v>
      </c>
      <c r="N227" s="6">
        <v>0</v>
      </c>
      <c r="O227" s="6">
        <v>1</v>
      </c>
      <c r="P227" s="6">
        <v>0</v>
      </c>
    </row>
    <row r="228" spans="1:16" hidden="1" outlineLevel="2" x14ac:dyDescent="0.35">
      <c r="A228" s="6" t="s">
        <v>12</v>
      </c>
      <c r="B228" s="6">
        <v>7</v>
      </c>
      <c r="C228" s="6">
        <v>256</v>
      </c>
      <c r="D228" s="6">
        <v>237510</v>
      </c>
      <c r="E228" s="6">
        <v>351815</v>
      </c>
      <c r="F228" s="6">
        <v>589325</v>
      </c>
      <c r="G228" s="6">
        <v>2466221</v>
      </c>
      <c r="H228" s="6">
        <v>528</v>
      </c>
      <c r="I228" s="6">
        <v>733</v>
      </c>
      <c r="J228" s="6">
        <v>817</v>
      </c>
      <c r="K228" s="15">
        <f t="shared" si="6"/>
        <v>464130.3508456155</v>
      </c>
      <c r="L228" s="15">
        <f t="shared" si="7"/>
        <v>704673.55683162354</v>
      </c>
      <c r="M228" s="6">
        <v>1</v>
      </c>
      <c r="N228" s="6">
        <v>0</v>
      </c>
      <c r="O228" s="6">
        <v>1</v>
      </c>
      <c r="P228" s="6">
        <v>0</v>
      </c>
    </row>
    <row r="229" spans="1:16" hidden="1" outlineLevel="2" x14ac:dyDescent="0.35">
      <c r="A229" s="6" t="s">
        <v>12</v>
      </c>
      <c r="B229" s="6">
        <v>7</v>
      </c>
      <c r="C229" s="6">
        <v>263</v>
      </c>
      <c r="D229" s="6">
        <v>239134</v>
      </c>
      <c r="E229" s="6">
        <v>361896</v>
      </c>
      <c r="F229" s="6">
        <v>601030</v>
      </c>
      <c r="G229" s="6">
        <v>2325771</v>
      </c>
      <c r="H229" s="6">
        <v>548</v>
      </c>
      <c r="I229" s="6">
        <v>734</v>
      </c>
      <c r="J229" s="6">
        <v>809</v>
      </c>
      <c r="K229" s="15">
        <f t="shared" si="6"/>
        <v>473096.89022682887</v>
      </c>
      <c r="L229" s="15">
        <f t="shared" si="7"/>
        <v>704456.70608803432</v>
      </c>
      <c r="M229" s="6">
        <v>1</v>
      </c>
      <c r="N229" s="6">
        <v>0</v>
      </c>
      <c r="O229" s="6">
        <v>1</v>
      </c>
      <c r="P229" s="6">
        <v>0</v>
      </c>
    </row>
    <row r="230" spans="1:16" hidden="1" outlineLevel="2" x14ac:dyDescent="0.35">
      <c r="A230" s="6" t="s">
        <v>12</v>
      </c>
      <c r="B230" s="6">
        <v>7</v>
      </c>
      <c r="C230" s="6">
        <v>287</v>
      </c>
      <c r="D230" s="6">
        <v>241732</v>
      </c>
      <c r="E230" s="6">
        <v>361223</v>
      </c>
      <c r="F230" s="6">
        <v>602955</v>
      </c>
      <c r="G230" s="6">
        <v>2452142</v>
      </c>
      <c r="H230" s="6">
        <v>534</v>
      </c>
      <c r="I230" s="6">
        <v>774</v>
      </c>
      <c r="J230" s="6">
        <v>814</v>
      </c>
      <c r="K230" s="15">
        <f t="shared" si="6"/>
        <v>483731.55127595103</v>
      </c>
      <c r="L230" s="15">
        <f t="shared" si="7"/>
        <v>725838.02354054141</v>
      </c>
      <c r="M230" s="6">
        <v>1</v>
      </c>
      <c r="N230" s="6">
        <v>0</v>
      </c>
      <c r="O230" s="6">
        <v>1</v>
      </c>
      <c r="P230" s="6">
        <v>0</v>
      </c>
    </row>
    <row r="231" spans="1:16" hidden="1" outlineLevel="2" x14ac:dyDescent="0.35">
      <c r="A231" s="6" t="s">
        <v>12</v>
      </c>
      <c r="B231" s="6">
        <v>7</v>
      </c>
      <c r="C231" s="6">
        <v>359</v>
      </c>
      <c r="D231" s="6">
        <v>243723</v>
      </c>
      <c r="E231" s="6">
        <v>362158</v>
      </c>
      <c r="F231" s="6">
        <v>605881</v>
      </c>
      <c r="G231" s="6">
        <v>2437244</v>
      </c>
      <c r="H231" s="6">
        <v>566</v>
      </c>
      <c r="I231" s="6">
        <v>763</v>
      </c>
      <c r="J231" s="6">
        <v>830</v>
      </c>
      <c r="K231" s="15">
        <f t="shared" si="6"/>
        <v>504598.59973513975</v>
      </c>
      <c r="L231" s="15">
        <f t="shared" si="7"/>
        <v>748056.29723943223</v>
      </c>
      <c r="M231" s="6">
        <v>1</v>
      </c>
      <c r="N231" s="6">
        <v>0</v>
      </c>
      <c r="O231" s="6">
        <v>1</v>
      </c>
      <c r="P231" s="6">
        <v>0</v>
      </c>
    </row>
    <row r="232" spans="1:16" hidden="1" outlineLevel="2" x14ac:dyDescent="0.35">
      <c r="A232" s="6" t="s">
        <v>12</v>
      </c>
      <c r="B232" s="6">
        <v>7</v>
      </c>
      <c r="C232" s="6">
        <v>376</v>
      </c>
      <c r="D232" s="6">
        <v>222117</v>
      </c>
      <c r="E232" s="6">
        <v>324930</v>
      </c>
      <c r="F232" s="6">
        <v>547047</v>
      </c>
      <c r="G232" s="6">
        <v>2204926</v>
      </c>
      <c r="H232" s="6">
        <v>527</v>
      </c>
      <c r="I232" s="6">
        <v>737</v>
      </c>
      <c r="J232" s="6">
        <v>787</v>
      </c>
      <c r="K232" s="15">
        <f t="shared" si="6"/>
        <v>453769.41858816164</v>
      </c>
      <c r="L232" s="15">
        <f t="shared" si="7"/>
        <v>673712.99187572231</v>
      </c>
      <c r="M232" s="6">
        <v>1</v>
      </c>
      <c r="N232" s="6">
        <v>0</v>
      </c>
      <c r="O232" s="6">
        <v>1</v>
      </c>
      <c r="P232" s="6">
        <v>0</v>
      </c>
    </row>
    <row r="233" spans="1:16" hidden="1" outlineLevel="2" x14ac:dyDescent="0.35">
      <c r="A233" s="6" t="s">
        <v>12</v>
      </c>
      <c r="B233" s="6">
        <v>7</v>
      </c>
      <c r="C233" s="6">
        <v>398</v>
      </c>
      <c r="D233" s="6">
        <v>241856</v>
      </c>
      <c r="E233" s="6">
        <v>355532</v>
      </c>
      <c r="F233" s="6">
        <v>597388</v>
      </c>
      <c r="G233" s="6">
        <v>2492464</v>
      </c>
      <c r="H233" s="6">
        <v>546</v>
      </c>
      <c r="I233" s="6">
        <v>761</v>
      </c>
      <c r="J233" s="6">
        <v>808</v>
      </c>
      <c r="K233" s="15">
        <f t="shared" si="6"/>
        <v>483050.39343124744</v>
      </c>
      <c r="L233" s="15">
        <f t="shared" si="7"/>
        <v>728033.81873764144</v>
      </c>
      <c r="M233" s="6">
        <v>1</v>
      </c>
      <c r="N233" s="6">
        <v>0</v>
      </c>
      <c r="O233" s="6">
        <v>1</v>
      </c>
      <c r="P233" s="6">
        <v>0</v>
      </c>
    </row>
    <row r="234" spans="1:16" hidden="1" outlineLevel="2" x14ac:dyDescent="0.35">
      <c r="A234" s="6" t="s">
        <v>12</v>
      </c>
      <c r="B234" s="6">
        <v>7</v>
      </c>
      <c r="C234" s="6">
        <v>407</v>
      </c>
      <c r="D234" s="6">
        <v>221083</v>
      </c>
      <c r="E234" s="6">
        <v>328524</v>
      </c>
      <c r="F234" s="6">
        <v>549607</v>
      </c>
      <c r="G234" s="6">
        <v>2339509</v>
      </c>
      <c r="H234" s="6">
        <v>561</v>
      </c>
      <c r="I234" s="6">
        <v>750</v>
      </c>
      <c r="J234" s="6">
        <v>808</v>
      </c>
      <c r="K234" s="15">
        <f t="shared" si="6"/>
        <v>487106.19948526344</v>
      </c>
      <c r="L234" s="15">
        <f t="shared" si="7"/>
        <v>721105.69054447906</v>
      </c>
      <c r="M234" s="6">
        <v>1</v>
      </c>
      <c r="N234" s="6">
        <v>0</v>
      </c>
      <c r="O234" s="6">
        <v>1</v>
      </c>
      <c r="P234" s="6">
        <v>0</v>
      </c>
    </row>
    <row r="235" spans="1:16" hidden="1" outlineLevel="2" x14ac:dyDescent="0.35">
      <c r="A235" s="6" t="s">
        <v>12</v>
      </c>
      <c r="B235" s="6">
        <v>7</v>
      </c>
      <c r="C235" s="6">
        <v>449</v>
      </c>
      <c r="D235" s="6">
        <v>224842</v>
      </c>
      <c r="E235" s="6">
        <v>343008</v>
      </c>
      <c r="F235" s="6">
        <v>567850</v>
      </c>
      <c r="G235" s="6">
        <v>2516267</v>
      </c>
      <c r="H235" s="6">
        <v>570</v>
      </c>
      <c r="I235" s="6">
        <v>727</v>
      </c>
      <c r="J235" s="6">
        <v>800</v>
      </c>
      <c r="K235" s="15">
        <f t="shared" si="6"/>
        <v>478997.04663575994</v>
      </c>
      <c r="L235" s="15">
        <f t="shared" si="7"/>
        <v>725168.29360887792</v>
      </c>
      <c r="M235" s="6">
        <v>1</v>
      </c>
      <c r="N235" s="6">
        <v>0</v>
      </c>
      <c r="O235" s="6">
        <v>1</v>
      </c>
      <c r="P235" s="6">
        <v>0</v>
      </c>
    </row>
    <row r="236" spans="1:16" hidden="1" outlineLevel="2" x14ac:dyDescent="0.35">
      <c r="A236" s="6" t="s">
        <v>12</v>
      </c>
      <c r="B236" s="6">
        <v>7</v>
      </c>
      <c r="C236" s="6">
        <v>451</v>
      </c>
      <c r="D236" s="6">
        <v>228562</v>
      </c>
      <c r="E236" s="6">
        <v>344213</v>
      </c>
      <c r="F236" s="6">
        <v>572775</v>
      </c>
      <c r="G236" s="6">
        <v>2419614</v>
      </c>
      <c r="H236" s="6">
        <v>542</v>
      </c>
      <c r="I236" s="6">
        <v>743</v>
      </c>
      <c r="J236" s="6">
        <v>807</v>
      </c>
      <c r="K236" s="15">
        <f t="shared" si="6"/>
        <v>472687.83262393734</v>
      </c>
      <c r="L236" s="15">
        <f t="shared" si="7"/>
        <v>710996.29836441029</v>
      </c>
      <c r="M236" s="6">
        <v>1</v>
      </c>
      <c r="N236" s="6">
        <v>0</v>
      </c>
      <c r="O236" s="6">
        <v>1</v>
      </c>
      <c r="P236" s="6">
        <v>0</v>
      </c>
    </row>
    <row r="237" spans="1:16" hidden="1" outlineLevel="2" x14ac:dyDescent="0.35">
      <c r="A237" s="6" t="s">
        <v>12</v>
      </c>
      <c r="B237" s="6">
        <v>7</v>
      </c>
      <c r="C237" s="6">
        <v>461</v>
      </c>
      <c r="D237" s="6">
        <v>222904</v>
      </c>
      <c r="E237" s="6">
        <v>333937</v>
      </c>
      <c r="F237" s="6">
        <v>556841</v>
      </c>
      <c r="G237" s="6">
        <v>2316146</v>
      </c>
      <c r="H237" s="6">
        <v>544</v>
      </c>
      <c r="I237" s="6">
        <v>722</v>
      </c>
      <c r="J237" s="6">
        <v>793</v>
      </c>
      <c r="K237" s="15">
        <f t="shared" si="6"/>
        <v>459486.60614295694</v>
      </c>
      <c r="L237" s="15">
        <f t="shared" si="7"/>
        <v>688487.60394029529</v>
      </c>
      <c r="M237" s="6">
        <v>1</v>
      </c>
      <c r="N237" s="6">
        <v>0</v>
      </c>
      <c r="O237" s="6">
        <v>1</v>
      </c>
      <c r="P237" s="6">
        <v>0</v>
      </c>
    </row>
    <row r="238" spans="1:16" hidden="1" outlineLevel="2" x14ac:dyDescent="0.35">
      <c r="A238" s="6" t="s">
        <v>12</v>
      </c>
      <c r="B238" s="6">
        <v>7</v>
      </c>
      <c r="C238" s="6">
        <v>468</v>
      </c>
      <c r="D238" s="6">
        <v>218701</v>
      </c>
      <c r="E238" s="6">
        <v>357977</v>
      </c>
      <c r="F238" s="6">
        <v>576678</v>
      </c>
      <c r="G238" s="6">
        <v>2426607</v>
      </c>
      <c r="H238" s="6">
        <v>550</v>
      </c>
      <c r="I238" s="6">
        <v>752</v>
      </c>
      <c r="J238" s="6">
        <v>811</v>
      </c>
      <c r="K238" s="15">
        <f t="shared" si="6"/>
        <v>482763.30987634865</v>
      </c>
      <c r="L238" s="15">
        <f t="shared" si="7"/>
        <v>722853.94187942159</v>
      </c>
      <c r="M238" s="6">
        <v>1</v>
      </c>
      <c r="N238" s="6">
        <v>0</v>
      </c>
      <c r="O238" s="6">
        <v>1</v>
      </c>
      <c r="P238" s="6">
        <v>0</v>
      </c>
    </row>
    <row r="239" spans="1:16" hidden="1" outlineLevel="2" x14ac:dyDescent="0.35">
      <c r="A239" s="6" t="s">
        <v>12</v>
      </c>
      <c r="B239" s="6">
        <v>7</v>
      </c>
      <c r="C239" s="6">
        <v>470</v>
      </c>
      <c r="D239" s="6">
        <v>223404</v>
      </c>
      <c r="E239" s="6">
        <v>353659</v>
      </c>
      <c r="F239" s="6">
        <v>577063</v>
      </c>
      <c r="G239" s="6">
        <v>2317530</v>
      </c>
      <c r="H239" s="6">
        <v>540</v>
      </c>
      <c r="I239" s="6">
        <v>753</v>
      </c>
      <c r="J239" s="6">
        <v>792</v>
      </c>
      <c r="K239" s="15">
        <f t="shared" si="6"/>
        <v>469832.02026700304</v>
      </c>
      <c r="L239" s="15">
        <f t="shared" si="7"/>
        <v>700185.80177834944</v>
      </c>
      <c r="M239" s="6">
        <v>1</v>
      </c>
      <c r="N239" s="6">
        <v>0</v>
      </c>
      <c r="O239" s="6">
        <v>1</v>
      </c>
      <c r="P239" s="6">
        <v>0</v>
      </c>
    </row>
    <row r="240" spans="1:16" hidden="1" outlineLevel="2" x14ac:dyDescent="0.35">
      <c r="A240" s="6" t="s">
        <v>12</v>
      </c>
      <c r="B240" s="6">
        <v>7</v>
      </c>
      <c r="C240" s="6">
        <v>490</v>
      </c>
      <c r="D240" s="6">
        <v>256907</v>
      </c>
      <c r="E240" s="6">
        <v>359842</v>
      </c>
      <c r="F240" s="6">
        <v>616749</v>
      </c>
      <c r="G240" s="6">
        <v>2401077</v>
      </c>
      <c r="H240" s="6">
        <v>558</v>
      </c>
      <c r="I240" s="6">
        <v>741</v>
      </c>
      <c r="J240" s="6">
        <v>814</v>
      </c>
      <c r="K240" s="15">
        <f t="shared" si="6"/>
        <v>483857.94269399758</v>
      </c>
      <c r="L240" s="15">
        <f t="shared" si="7"/>
        <v>722170.80578470719</v>
      </c>
      <c r="M240" s="6">
        <v>1</v>
      </c>
      <c r="N240" s="6">
        <v>0</v>
      </c>
      <c r="O240" s="6">
        <v>1</v>
      </c>
      <c r="P240" s="6">
        <v>0</v>
      </c>
    </row>
    <row r="241" spans="1:16" hidden="1" outlineLevel="2" x14ac:dyDescent="0.35">
      <c r="A241" s="6" t="s">
        <v>12</v>
      </c>
      <c r="B241" s="6">
        <v>7</v>
      </c>
      <c r="C241" s="6">
        <v>493</v>
      </c>
      <c r="D241" s="6">
        <v>234258</v>
      </c>
      <c r="E241" s="6">
        <v>347387</v>
      </c>
      <c r="F241" s="6">
        <v>581645</v>
      </c>
      <c r="G241" s="6">
        <v>2510637</v>
      </c>
      <c r="H241" s="6">
        <v>566</v>
      </c>
      <c r="I241" s="6">
        <v>756</v>
      </c>
      <c r="J241" s="6">
        <v>825</v>
      </c>
      <c r="K241" s="15">
        <f t="shared" si="6"/>
        <v>499491.5169340907</v>
      </c>
      <c r="L241" s="15">
        <f t="shared" si="7"/>
        <v>747897.47817638703</v>
      </c>
      <c r="M241" s="6">
        <v>1</v>
      </c>
      <c r="N241" s="6">
        <v>0</v>
      </c>
      <c r="O241" s="6">
        <v>1</v>
      </c>
      <c r="P241" s="6">
        <v>0</v>
      </c>
    </row>
    <row r="242" spans="1:16" hidden="1" outlineLevel="2" x14ac:dyDescent="0.35">
      <c r="A242" s="6" t="s">
        <v>12</v>
      </c>
      <c r="B242" s="6">
        <v>7</v>
      </c>
      <c r="C242" s="6">
        <v>502</v>
      </c>
      <c r="D242" s="6">
        <v>231431</v>
      </c>
      <c r="E242" s="6">
        <v>354227</v>
      </c>
      <c r="F242" s="6">
        <v>585658</v>
      </c>
      <c r="G242" s="6">
        <v>2515637</v>
      </c>
      <c r="H242" s="6">
        <v>543</v>
      </c>
      <c r="I242" s="6">
        <v>738</v>
      </c>
      <c r="J242" s="6">
        <v>786</v>
      </c>
      <c r="K242" s="15">
        <f t="shared" si="6"/>
        <v>462934.08502455009</v>
      </c>
      <c r="L242" s="15">
        <f t="shared" si="7"/>
        <v>706807.84658031608</v>
      </c>
      <c r="M242" s="6">
        <v>1</v>
      </c>
      <c r="N242" s="6">
        <v>0</v>
      </c>
      <c r="O242" s="6">
        <v>1</v>
      </c>
      <c r="P242" s="6">
        <v>0</v>
      </c>
    </row>
    <row r="243" spans="1:16" hidden="1" outlineLevel="2" x14ac:dyDescent="0.35">
      <c r="A243" s="6" t="s">
        <v>12</v>
      </c>
      <c r="B243" s="6">
        <v>7</v>
      </c>
      <c r="C243" s="6">
        <v>514</v>
      </c>
      <c r="D243" s="6">
        <v>221865</v>
      </c>
      <c r="E243" s="6">
        <v>356133</v>
      </c>
      <c r="F243" s="6">
        <v>577998</v>
      </c>
      <c r="G243" s="6">
        <v>2441786</v>
      </c>
      <c r="H243" s="6">
        <v>573</v>
      </c>
      <c r="I243" s="6">
        <v>760</v>
      </c>
      <c r="J243" s="6">
        <v>807</v>
      </c>
      <c r="K243" s="15">
        <f t="shared" si="6"/>
        <v>497998.26837563107</v>
      </c>
      <c r="L243" s="15">
        <f t="shared" si="7"/>
        <v>741050.44828259293</v>
      </c>
      <c r="M243" s="6">
        <v>1</v>
      </c>
      <c r="N243" s="6">
        <v>0</v>
      </c>
      <c r="O243" s="6">
        <v>1</v>
      </c>
      <c r="P243" s="6">
        <v>0</v>
      </c>
    </row>
    <row r="244" spans="1:16" hidden="1" outlineLevel="2" x14ac:dyDescent="0.35">
      <c r="A244" s="6" t="s">
        <v>12</v>
      </c>
      <c r="B244" s="6">
        <v>7</v>
      </c>
      <c r="C244" s="6">
        <v>523</v>
      </c>
      <c r="D244" s="6">
        <v>213679</v>
      </c>
      <c r="E244" s="6">
        <v>331508</v>
      </c>
      <c r="F244" s="6">
        <v>545187</v>
      </c>
      <c r="G244" s="6">
        <v>2468437</v>
      </c>
      <c r="H244" s="6">
        <v>559</v>
      </c>
      <c r="I244" s="6">
        <v>743</v>
      </c>
      <c r="J244" s="6">
        <v>775</v>
      </c>
      <c r="K244" s="15">
        <f t="shared" si="6"/>
        <v>469679.43986594793</v>
      </c>
      <c r="L244" s="15">
        <f t="shared" si="7"/>
        <v>711142.56518651277</v>
      </c>
      <c r="M244" s="6">
        <v>1</v>
      </c>
      <c r="N244" s="6">
        <v>0</v>
      </c>
      <c r="O244" s="6">
        <v>1</v>
      </c>
      <c r="P244" s="6">
        <v>0</v>
      </c>
    </row>
    <row r="245" spans="1:16" hidden="1" outlineLevel="2" x14ac:dyDescent="0.35">
      <c r="A245" s="6" t="s">
        <v>12</v>
      </c>
      <c r="B245" s="6">
        <v>7</v>
      </c>
      <c r="C245" s="6">
        <v>559</v>
      </c>
      <c r="D245" s="6">
        <v>231664</v>
      </c>
      <c r="E245" s="6">
        <v>316106</v>
      </c>
      <c r="F245" s="6">
        <v>547770</v>
      </c>
      <c r="G245" s="6">
        <v>2456676</v>
      </c>
      <c r="H245" s="6">
        <v>509</v>
      </c>
      <c r="I245" s="6">
        <v>727</v>
      </c>
      <c r="J245" s="6">
        <v>788</v>
      </c>
      <c r="K245" s="15">
        <f t="shared" si="6"/>
        <v>439729.50520830974</v>
      </c>
      <c r="L245" s="15">
        <f t="shared" si="7"/>
        <v>676045.88885312248</v>
      </c>
      <c r="M245" s="6">
        <v>1</v>
      </c>
      <c r="N245" s="6">
        <v>0</v>
      </c>
      <c r="O245" s="6">
        <v>1</v>
      </c>
      <c r="P245" s="6">
        <v>0</v>
      </c>
    </row>
    <row r="246" spans="1:16" hidden="1" outlineLevel="2" x14ac:dyDescent="0.35">
      <c r="A246" s="5" t="s">
        <v>12</v>
      </c>
      <c r="B246" s="5">
        <v>7</v>
      </c>
      <c r="C246" s="5">
        <v>570</v>
      </c>
      <c r="D246" s="5">
        <v>231819</v>
      </c>
      <c r="E246" s="5">
        <v>330493</v>
      </c>
      <c r="F246" s="5">
        <v>562312</v>
      </c>
      <c r="G246" s="5">
        <v>2422489</v>
      </c>
      <c r="H246" s="5">
        <v>535</v>
      </c>
      <c r="I246" s="5">
        <v>735</v>
      </c>
      <c r="J246" s="5">
        <v>798</v>
      </c>
      <c r="K246" s="12">
        <f t="shared" si="6"/>
        <v>461773.85661184217</v>
      </c>
      <c r="L246" s="12">
        <f t="shared" si="7"/>
        <v>698855.61623243301</v>
      </c>
      <c r="M246" s="5">
        <v>1</v>
      </c>
      <c r="N246" s="5">
        <v>0</v>
      </c>
      <c r="O246" s="5">
        <v>1</v>
      </c>
      <c r="P246" s="5">
        <v>0</v>
      </c>
    </row>
    <row r="247" spans="1:16" outlineLevel="1" collapsed="1" x14ac:dyDescent="0.35">
      <c r="A247" s="38" t="s">
        <v>13</v>
      </c>
      <c r="B247" s="6">
        <f>SUBTOTAL(3,B248:B276)</f>
        <v>29</v>
      </c>
      <c r="C247" s="6"/>
      <c r="D247" s="6"/>
      <c r="E247" s="6"/>
      <c r="F247" s="6"/>
      <c r="G247" s="6"/>
      <c r="H247" s="6"/>
      <c r="I247" s="6"/>
      <c r="J247" s="6"/>
      <c r="K247" s="15"/>
      <c r="L247" s="15"/>
      <c r="M247" s="6"/>
      <c r="N247" s="6"/>
      <c r="O247" s="6"/>
      <c r="P247" s="6"/>
    </row>
    <row r="248" spans="1:16" hidden="1" outlineLevel="2" x14ac:dyDescent="0.35">
      <c r="A248" s="6" t="s">
        <v>13</v>
      </c>
      <c r="B248" s="6">
        <v>8</v>
      </c>
      <c r="C248" s="6">
        <v>7</v>
      </c>
      <c r="D248" s="6">
        <v>255861</v>
      </c>
      <c r="E248" s="6">
        <v>420250</v>
      </c>
      <c r="F248" s="6">
        <v>676111</v>
      </c>
      <c r="G248" s="6">
        <v>2612591</v>
      </c>
      <c r="H248" s="6">
        <v>588</v>
      </c>
      <c r="I248" s="6">
        <v>804</v>
      </c>
      <c r="J248" s="6">
        <v>880</v>
      </c>
      <c r="K248" s="15">
        <f t="shared" si="6"/>
        <v>557285.01411224296</v>
      </c>
      <c r="L248" s="15">
        <f t="shared" si="7"/>
        <v>820022.7100755662</v>
      </c>
      <c r="M248" s="6">
        <v>1</v>
      </c>
      <c r="N248" s="6">
        <v>0</v>
      </c>
      <c r="O248" s="6">
        <v>0</v>
      </c>
      <c r="P248" s="6">
        <v>1</v>
      </c>
    </row>
    <row r="249" spans="1:16" hidden="1" outlineLevel="2" x14ac:dyDescent="0.35">
      <c r="A249" s="6" t="s">
        <v>13</v>
      </c>
      <c r="B249" s="6">
        <v>8</v>
      </c>
      <c r="C249" s="6">
        <v>22</v>
      </c>
      <c r="D249" s="6">
        <v>269358</v>
      </c>
      <c r="E249" s="6">
        <v>418253</v>
      </c>
      <c r="F249" s="6">
        <v>687611</v>
      </c>
      <c r="G249" s="6">
        <v>2742547</v>
      </c>
      <c r="H249" s="6">
        <v>596</v>
      </c>
      <c r="I249" s="6">
        <v>822</v>
      </c>
      <c r="J249" s="6">
        <v>887</v>
      </c>
      <c r="K249" s="15">
        <f t="shared" si="6"/>
        <v>573712.70130255341</v>
      </c>
      <c r="L249" s="15">
        <f t="shared" si="7"/>
        <v>848319.34025412169</v>
      </c>
      <c r="M249" s="6">
        <v>1</v>
      </c>
      <c r="N249" s="6">
        <v>0</v>
      </c>
      <c r="O249" s="6">
        <v>0</v>
      </c>
      <c r="P249" s="6">
        <v>1</v>
      </c>
    </row>
    <row r="250" spans="1:16" hidden="1" outlineLevel="2" x14ac:dyDescent="0.35">
      <c r="A250" s="6" t="s">
        <v>13</v>
      </c>
      <c r="B250" s="6">
        <v>8</v>
      </c>
      <c r="C250" s="6">
        <v>31</v>
      </c>
      <c r="D250" s="6">
        <v>265942</v>
      </c>
      <c r="E250" s="6">
        <v>382815</v>
      </c>
      <c r="F250" s="6">
        <v>648757</v>
      </c>
      <c r="G250" s="6">
        <v>2809941</v>
      </c>
      <c r="H250" s="6">
        <v>603</v>
      </c>
      <c r="I250" s="6">
        <v>825</v>
      </c>
      <c r="J250" s="6">
        <v>881</v>
      </c>
      <c r="K250" s="15">
        <f t="shared" si="6"/>
        <v>576985.34083293262</v>
      </c>
      <c r="L250" s="15">
        <f t="shared" si="7"/>
        <v>857132.34651363851</v>
      </c>
      <c r="M250" s="6">
        <v>1</v>
      </c>
      <c r="N250" s="6">
        <v>0</v>
      </c>
      <c r="O250" s="6">
        <v>0</v>
      </c>
      <c r="P250" s="6">
        <v>1</v>
      </c>
    </row>
    <row r="251" spans="1:16" hidden="1" outlineLevel="2" x14ac:dyDescent="0.35">
      <c r="A251" s="6" t="s">
        <v>13</v>
      </c>
      <c r="B251" s="6">
        <v>8</v>
      </c>
      <c r="C251" s="6">
        <v>44</v>
      </c>
      <c r="D251" s="6">
        <v>278253</v>
      </c>
      <c r="E251" s="6">
        <v>407176</v>
      </c>
      <c r="F251" s="6">
        <v>685429</v>
      </c>
      <c r="G251" s="6">
        <v>2714925</v>
      </c>
      <c r="H251" s="6">
        <v>594</v>
      </c>
      <c r="I251" s="6">
        <v>817</v>
      </c>
      <c r="J251" s="6">
        <v>905</v>
      </c>
      <c r="K251" s="15">
        <f t="shared" si="6"/>
        <v>577791.81740886846</v>
      </c>
      <c r="L251" s="15">
        <f t="shared" si="7"/>
        <v>850683.48098034959</v>
      </c>
      <c r="M251" s="6">
        <v>1</v>
      </c>
      <c r="N251" s="6">
        <v>0</v>
      </c>
      <c r="O251" s="6">
        <v>0</v>
      </c>
      <c r="P251" s="6">
        <v>1</v>
      </c>
    </row>
    <row r="252" spans="1:16" hidden="1" outlineLevel="2" x14ac:dyDescent="0.35">
      <c r="A252" s="6" t="s">
        <v>13</v>
      </c>
      <c r="B252" s="6">
        <v>8</v>
      </c>
      <c r="C252" s="6">
        <v>58</v>
      </c>
      <c r="D252" s="6">
        <v>249715</v>
      </c>
      <c r="E252" s="6">
        <v>358891</v>
      </c>
      <c r="F252" s="6">
        <v>608606</v>
      </c>
      <c r="G252" s="6">
        <v>2437018</v>
      </c>
      <c r="H252" s="6">
        <v>549</v>
      </c>
      <c r="I252" s="6">
        <v>764</v>
      </c>
      <c r="J252" s="6">
        <v>831</v>
      </c>
      <c r="K252" s="15">
        <f t="shared" si="6"/>
        <v>495272.80800609273</v>
      </c>
      <c r="L252" s="15">
        <f t="shared" si="7"/>
        <v>737646.09496328596</v>
      </c>
      <c r="M252" s="6">
        <v>1</v>
      </c>
      <c r="N252" s="6">
        <v>0</v>
      </c>
      <c r="O252" s="6">
        <v>0</v>
      </c>
      <c r="P252" s="6">
        <v>1</v>
      </c>
    </row>
    <row r="253" spans="1:16" hidden="1" outlineLevel="2" x14ac:dyDescent="0.35">
      <c r="A253" s="6" t="s">
        <v>13</v>
      </c>
      <c r="B253" s="6">
        <v>8</v>
      </c>
      <c r="C253" s="6">
        <v>114</v>
      </c>
      <c r="D253" s="6">
        <v>266568</v>
      </c>
      <c r="E253" s="6">
        <v>404996</v>
      </c>
      <c r="F253" s="6">
        <v>671564</v>
      </c>
      <c r="G253" s="6">
        <v>2735872</v>
      </c>
      <c r="H253" s="6">
        <v>577</v>
      </c>
      <c r="I253" s="6">
        <v>801</v>
      </c>
      <c r="J253" s="6">
        <v>876</v>
      </c>
      <c r="K253" s="15">
        <f t="shared" si="6"/>
        <v>547278.37799602421</v>
      </c>
      <c r="L253" s="15">
        <f t="shared" si="7"/>
        <v>818333.18191295001</v>
      </c>
      <c r="M253" s="6">
        <v>1</v>
      </c>
      <c r="N253" s="6">
        <v>0</v>
      </c>
      <c r="O253" s="6">
        <v>0</v>
      </c>
      <c r="P253" s="6">
        <v>1</v>
      </c>
    </row>
    <row r="254" spans="1:16" hidden="1" outlineLevel="2" x14ac:dyDescent="0.35">
      <c r="A254" s="6" t="s">
        <v>13</v>
      </c>
      <c r="B254" s="6">
        <v>8</v>
      </c>
      <c r="C254" s="6">
        <v>157</v>
      </c>
      <c r="D254" s="6">
        <v>262294</v>
      </c>
      <c r="E254" s="6">
        <v>368505</v>
      </c>
      <c r="F254" s="6">
        <v>630799</v>
      </c>
      <c r="G254" s="6">
        <v>2557600</v>
      </c>
      <c r="H254" s="6">
        <v>572</v>
      </c>
      <c r="I254" s="6">
        <v>823</v>
      </c>
      <c r="J254" s="6">
        <v>861</v>
      </c>
      <c r="K254" s="15">
        <f t="shared" si="6"/>
        <v>547687.30823174189</v>
      </c>
      <c r="L254" s="15">
        <f t="shared" si="7"/>
        <v>805114.52827021247</v>
      </c>
      <c r="M254" s="6">
        <v>1</v>
      </c>
      <c r="N254" s="6">
        <v>0</v>
      </c>
      <c r="O254" s="6">
        <v>0</v>
      </c>
      <c r="P254" s="6">
        <v>1</v>
      </c>
    </row>
    <row r="255" spans="1:16" hidden="1" outlineLevel="2" x14ac:dyDescent="0.35">
      <c r="A255" s="6" t="s">
        <v>13</v>
      </c>
      <c r="B255" s="6">
        <v>8</v>
      </c>
      <c r="C255" s="6">
        <v>175</v>
      </c>
      <c r="D255" s="6">
        <v>247175</v>
      </c>
      <c r="E255" s="6">
        <v>358022</v>
      </c>
      <c r="F255" s="6">
        <v>605197</v>
      </c>
      <c r="G255" s="6">
        <v>2550072</v>
      </c>
      <c r="H255" s="6">
        <v>579</v>
      </c>
      <c r="I255" s="6">
        <v>790</v>
      </c>
      <c r="J255" s="6">
        <v>831</v>
      </c>
      <c r="K255" s="15">
        <f t="shared" si="6"/>
        <v>524732.28521660867</v>
      </c>
      <c r="L255" s="15">
        <f t="shared" si="7"/>
        <v>779096.85293578787</v>
      </c>
      <c r="M255" s="6">
        <v>1</v>
      </c>
      <c r="N255" s="6">
        <v>0</v>
      </c>
      <c r="O255" s="6">
        <v>0</v>
      </c>
      <c r="P255" s="6">
        <v>1</v>
      </c>
    </row>
    <row r="256" spans="1:16" hidden="1" outlineLevel="2" x14ac:dyDescent="0.35">
      <c r="A256" s="6" t="s">
        <v>13</v>
      </c>
      <c r="B256" s="6">
        <v>8</v>
      </c>
      <c r="C256" s="6">
        <v>178</v>
      </c>
      <c r="D256" s="6">
        <v>241358</v>
      </c>
      <c r="E256" s="6">
        <v>372668</v>
      </c>
      <c r="F256" s="6">
        <v>614026</v>
      </c>
      <c r="G256" s="6">
        <v>2518636</v>
      </c>
      <c r="H256" s="6">
        <v>582</v>
      </c>
      <c r="I256" s="6">
        <v>796</v>
      </c>
      <c r="J256" s="6">
        <v>850</v>
      </c>
      <c r="K256" s="15">
        <f t="shared" si="6"/>
        <v>537242.03489908646</v>
      </c>
      <c r="L256" s="15">
        <f t="shared" si="7"/>
        <v>790530.88280995563</v>
      </c>
      <c r="M256" s="6">
        <v>1</v>
      </c>
      <c r="N256" s="6">
        <v>0</v>
      </c>
      <c r="O256" s="6">
        <v>0</v>
      </c>
      <c r="P256" s="6">
        <v>1</v>
      </c>
    </row>
    <row r="257" spans="1:16" hidden="1" outlineLevel="2" x14ac:dyDescent="0.35">
      <c r="A257" s="6" t="s">
        <v>13</v>
      </c>
      <c r="B257" s="6">
        <v>8</v>
      </c>
      <c r="C257" s="6">
        <v>181</v>
      </c>
      <c r="D257" s="6">
        <v>242440</v>
      </c>
      <c r="E257" s="6">
        <v>352664</v>
      </c>
      <c r="F257" s="6">
        <v>595104</v>
      </c>
      <c r="G257" s="6">
        <v>2736394</v>
      </c>
      <c r="H257" s="6">
        <v>548</v>
      </c>
      <c r="I257" s="6">
        <v>814</v>
      </c>
      <c r="J257" s="6">
        <v>854</v>
      </c>
      <c r="K257" s="15">
        <f t="shared" si="6"/>
        <v>525503.0278662967</v>
      </c>
      <c r="L257" s="15">
        <f t="shared" si="7"/>
        <v>793827.38049140573</v>
      </c>
      <c r="M257" s="6">
        <v>1</v>
      </c>
      <c r="N257" s="6">
        <v>0</v>
      </c>
      <c r="O257" s="6">
        <v>0</v>
      </c>
      <c r="P257" s="6">
        <v>1</v>
      </c>
    </row>
    <row r="258" spans="1:16" hidden="1" outlineLevel="2" x14ac:dyDescent="0.35">
      <c r="A258" s="6" t="s">
        <v>13</v>
      </c>
      <c r="B258" s="6">
        <v>8</v>
      </c>
      <c r="C258" s="6">
        <v>183</v>
      </c>
      <c r="D258" s="6">
        <v>242596</v>
      </c>
      <c r="E258" s="6">
        <v>376071</v>
      </c>
      <c r="F258" s="6">
        <v>618667</v>
      </c>
      <c r="G258" s="6">
        <v>2544216</v>
      </c>
      <c r="H258" s="6">
        <v>533</v>
      </c>
      <c r="I258" s="6">
        <v>778</v>
      </c>
      <c r="J258" s="6">
        <v>860</v>
      </c>
      <c r="K258" s="15">
        <f t="shared" si="6"/>
        <v>502886.72507419175</v>
      </c>
      <c r="L258" s="15">
        <f t="shared" si="7"/>
        <v>754207.98050699802</v>
      </c>
      <c r="M258" s="6">
        <v>1</v>
      </c>
      <c r="N258" s="6">
        <v>0</v>
      </c>
      <c r="O258" s="6">
        <v>0</v>
      </c>
      <c r="P258" s="6">
        <v>1</v>
      </c>
    </row>
    <row r="259" spans="1:16" hidden="1" outlineLevel="2" x14ac:dyDescent="0.35">
      <c r="A259" s="6" t="s">
        <v>13</v>
      </c>
      <c r="B259" s="6">
        <v>8</v>
      </c>
      <c r="C259" s="6">
        <v>201</v>
      </c>
      <c r="D259" s="6">
        <v>261242</v>
      </c>
      <c r="E259" s="6">
        <v>378833</v>
      </c>
      <c r="F259" s="6">
        <v>640075</v>
      </c>
      <c r="G259" s="6">
        <v>2656747</v>
      </c>
      <c r="H259" s="6">
        <v>553</v>
      </c>
      <c r="I259" s="6">
        <v>780</v>
      </c>
      <c r="J259" s="6">
        <v>840</v>
      </c>
      <c r="K259" s="15">
        <f t="shared" si="6"/>
        <v>508236.68938038807</v>
      </c>
      <c r="L259" s="15">
        <f t="shared" si="7"/>
        <v>768487.94584131544</v>
      </c>
      <c r="M259" s="6">
        <v>1</v>
      </c>
      <c r="N259" s="6">
        <v>0</v>
      </c>
      <c r="O259" s="6">
        <v>0</v>
      </c>
      <c r="P259" s="6">
        <v>1</v>
      </c>
    </row>
    <row r="260" spans="1:16" hidden="1" outlineLevel="2" x14ac:dyDescent="0.35">
      <c r="A260" s="6" t="s">
        <v>13</v>
      </c>
      <c r="B260" s="6">
        <v>8</v>
      </c>
      <c r="C260" s="6">
        <v>225</v>
      </c>
      <c r="D260" s="6">
        <v>272447</v>
      </c>
      <c r="E260" s="6">
        <v>403481</v>
      </c>
      <c r="F260" s="6">
        <v>675928</v>
      </c>
      <c r="G260" s="6">
        <v>2688708</v>
      </c>
      <c r="H260" s="6">
        <v>586</v>
      </c>
      <c r="I260" s="6">
        <v>818</v>
      </c>
      <c r="J260" s="6">
        <v>863</v>
      </c>
      <c r="K260" s="15">
        <f t="shared" si="6"/>
        <v>555189.37172346667</v>
      </c>
      <c r="L260" s="15">
        <f t="shared" si="7"/>
        <v>823600.81470218766</v>
      </c>
      <c r="M260" s="6">
        <v>1</v>
      </c>
      <c r="N260" s="6">
        <v>0</v>
      </c>
      <c r="O260" s="6">
        <v>0</v>
      </c>
      <c r="P260" s="6">
        <v>1</v>
      </c>
    </row>
    <row r="261" spans="1:16" hidden="1" outlineLevel="2" x14ac:dyDescent="0.35">
      <c r="A261" s="6" t="s">
        <v>13</v>
      </c>
      <c r="B261" s="6">
        <v>8</v>
      </c>
      <c r="C261" s="6">
        <v>232</v>
      </c>
      <c r="D261" s="6">
        <v>262123</v>
      </c>
      <c r="E261" s="6">
        <v>398696</v>
      </c>
      <c r="F261" s="6">
        <v>660819</v>
      </c>
      <c r="G261" s="6">
        <v>2580833</v>
      </c>
      <c r="H261" s="6">
        <v>579</v>
      </c>
      <c r="I261" s="6">
        <v>801</v>
      </c>
      <c r="J261" s="6">
        <v>848</v>
      </c>
      <c r="K261" s="15">
        <f t="shared" ref="K261:K324" si="8">(H261^2*I261^2*J261^2)^(1/3)</f>
        <v>536790.25304366392</v>
      </c>
      <c r="L261" s="15">
        <f t="shared" ref="L261:L324" si="9">(H261^2*I261^2*J261^2*G261)^(1/4)</f>
        <v>794865.12365836685</v>
      </c>
      <c r="M261" s="6">
        <v>1</v>
      </c>
      <c r="N261" s="6">
        <v>0</v>
      </c>
      <c r="O261" s="6">
        <v>0</v>
      </c>
      <c r="P261" s="6">
        <v>1</v>
      </c>
    </row>
    <row r="262" spans="1:16" hidden="1" outlineLevel="2" x14ac:dyDescent="0.35">
      <c r="A262" s="6" t="s">
        <v>13</v>
      </c>
      <c r="B262" s="6">
        <v>8</v>
      </c>
      <c r="C262" s="6">
        <v>237</v>
      </c>
      <c r="D262" s="6">
        <v>252489</v>
      </c>
      <c r="E262" s="6">
        <v>404402</v>
      </c>
      <c r="F262" s="6">
        <v>656891</v>
      </c>
      <c r="G262" s="6">
        <v>2545553</v>
      </c>
      <c r="H262" s="6">
        <v>588</v>
      </c>
      <c r="I262" s="6">
        <v>825</v>
      </c>
      <c r="J262" s="6">
        <v>873</v>
      </c>
      <c r="K262" s="15">
        <f t="shared" si="8"/>
        <v>563936.68303096073</v>
      </c>
      <c r="L262" s="15">
        <f t="shared" si="9"/>
        <v>821993.3330228196</v>
      </c>
      <c r="M262" s="6">
        <v>1</v>
      </c>
      <c r="N262" s="6">
        <v>0</v>
      </c>
      <c r="O262" s="6">
        <v>0</v>
      </c>
      <c r="P262" s="6">
        <v>1</v>
      </c>
    </row>
    <row r="263" spans="1:16" hidden="1" outlineLevel="2" x14ac:dyDescent="0.35">
      <c r="A263" s="6" t="s">
        <v>13</v>
      </c>
      <c r="B263" s="6">
        <v>8</v>
      </c>
      <c r="C263" s="6">
        <v>262</v>
      </c>
      <c r="D263" s="6">
        <v>261851</v>
      </c>
      <c r="E263" s="6">
        <v>425445</v>
      </c>
      <c r="F263" s="6">
        <v>687296</v>
      </c>
      <c r="G263" s="6">
        <v>2668831</v>
      </c>
      <c r="H263" s="6">
        <v>598</v>
      </c>
      <c r="I263" s="6">
        <v>808</v>
      </c>
      <c r="J263" s="6">
        <v>863</v>
      </c>
      <c r="K263" s="15">
        <f t="shared" si="8"/>
        <v>558147.38410251099</v>
      </c>
      <c r="L263" s="15">
        <f t="shared" si="9"/>
        <v>825357.18940633989</v>
      </c>
      <c r="M263" s="6">
        <v>1</v>
      </c>
      <c r="N263" s="6">
        <v>0</v>
      </c>
      <c r="O263" s="6">
        <v>0</v>
      </c>
      <c r="P263" s="6">
        <v>1</v>
      </c>
    </row>
    <row r="264" spans="1:16" hidden="1" outlineLevel="2" x14ac:dyDescent="0.35">
      <c r="A264" s="6" t="s">
        <v>13</v>
      </c>
      <c r="B264" s="6">
        <v>8</v>
      </c>
      <c r="C264" s="6">
        <v>275</v>
      </c>
      <c r="D264" s="6">
        <v>240732</v>
      </c>
      <c r="E264" s="6">
        <v>371443</v>
      </c>
      <c r="F264" s="6">
        <v>612175</v>
      </c>
      <c r="G264" s="6">
        <v>2627549</v>
      </c>
      <c r="H264" s="6">
        <v>583</v>
      </c>
      <c r="I264" s="6">
        <v>793</v>
      </c>
      <c r="J264" s="6">
        <v>845</v>
      </c>
      <c r="K264" s="15">
        <f t="shared" si="8"/>
        <v>534398.99658857845</v>
      </c>
      <c r="L264" s="15">
        <f t="shared" si="9"/>
        <v>795768.84369706665</v>
      </c>
      <c r="M264" s="6">
        <v>1</v>
      </c>
      <c r="N264" s="6">
        <v>0</v>
      </c>
      <c r="O264" s="6">
        <v>0</v>
      </c>
      <c r="P264" s="6">
        <v>1</v>
      </c>
    </row>
    <row r="265" spans="1:16" hidden="1" outlineLevel="2" x14ac:dyDescent="0.35">
      <c r="A265" s="6" t="s">
        <v>13</v>
      </c>
      <c r="B265" s="6">
        <v>8</v>
      </c>
      <c r="C265" s="6">
        <v>294</v>
      </c>
      <c r="D265" s="6">
        <v>263608</v>
      </c>
      <c r="E265" s="6">
        <v>406716</v>
      </c>
      <c r="F265" s="6">
        <v>670324</v>
      </c>
      <c r="G265" s="6">
        <v>2638956</v>
      </c>
      <c r="H265" s="6">
        <v>561</v>
      </c>
      <c r="I265" s="6">
        <v>813</v>
      </c>
      <c r="J265" s="6">
        <v>850</v>
      </c>
      <c r="K265" s="15">
        <f t="shared" si="8"/>
        <v>531677.42638162582</v>
      </c>
      <c r="L265" s="15">
        <f t="shared" si="9"/>
        <v>793586.37631884241</v>
      </c>
      <c r="M265" s="6">
        <v>1</v>
      </c>
      <c r="N265" s="6">
        <v>0</v>
      </c>
      <c r="O265" s="6">
        <v>0</v>
      </c>
      <c r="P265" s="6">
        <v>1</v>
      </c>
    </row>
    <row r="266" spans="1:16" hidden="1" outlineLevel="2" x14ac:dyDescent="0.35">
      <c r="A266" s="6" t="s">
        <v>13</v>
      </c>
      <c r="B266" s="6">
        <v>8</v>
      </c>
      <c r="C266" s="6">
        <v>317</v>
      </c>
      <c r="D266" s="6">
        <v>269941</v>
      </c>
      <c r="E266" s="6">
        <v>393474</v>
      </c>
      <c r="F266" s="6">
        <v>663415</v>
      </c>
      <c r="G266" s="6">
        <v>2586171</v>
      </c>
      <c r="H266" s="6">
        <v>583</v>
      </c>
      <c r="I266" s="6">
        <v>808</v>
      </c>
      <c r="J266" s="6">
        <v>882</v>
      </c>
      <c r="K266" s="15">
        <f t="shared" si="8"/>
        <v>556799.7100464229</v>
      </c>
      <c r="L266" s="15">
        <f t="shared" si="9"/>
        <v>817407.38988631603</v>
      </c>
      <c r="M266" s="6">
        <v>1</v>
      </c>
      <c r="N266" s="6">
        <v>0</v>
      </c>
      <c r="O266" s="6">
        <v>0</v>
      </c>
      <c r="P266" s="6">
        <v>1</v>
      </c>
    </row>
    <row r="267" spans="1:16" hidden="1" outlineLevel="2" x14ac:dyDescent="0.35">
      <c r="A267" s="6" t="s">
        <v>13</v>
      </c>
      <c r="B267" s="6">
        <v>8</v>
      </c>
      <c r="C267" s="6">
        <v>339</v>
      </c>
      <c r="D267" s="6">
        <v>268904</v>
      </c>
      <c r="E267" s="6">
        <v>383202</v>
      </c>
      <c r="F267" s="6">
        <v>652106</v>
      </c>
      <c r="G267" s="6">
        <v>2533730</v>
      </c>
      <c r="H267" s="6">
        <v>558</v>
      </c>
      <c r="I267" s="6">
        <v>783</v>
      </c>
      <c r="J267" s="6">
        <v>836</v>
      </c>
      <c r="K267" s="15">
        <f t="shared" si="8"/>
        <v>510977.16483255866</v>
      </c>
      <c r="L267" s="15">
        <f t="shared" si="9"/>
        <v>762502.37830553134</v>
      </c>
      <c r="M267" s="6">
        <v>1</v>
      </c>
      <c r="N267" s="6">
        <v>0</v>
      </c>
      <c r="O267" s="6">
        <v>0</v>
      </c>
      <c r="P267" s="6">
        <v>1</v>
      </c>
    </row>
    <row r="268" spans="1:16" hidden="1" outlineLevel="2" x14ac:dyDescent="0.35">
      <c r="A268" s="6" t="s">
        <v>13</v>
      </c>
      <c r="B268" s="6">
        <v>8</v>
      </c>
      <c r="C268" s="6">
        <v>370</v>
      </c>
      <c r="D268" s="6">
        <v>241009</v>
      </c>
      <c r="E268" s="6">
        <v>367621</v>
      </c>
      <c r="F268" s="6">
        <v>608630</v>
      </c>
      <c r="G268" s="6">
        <v>2813521</v>
      </c>
      <c r="H268" s="6">
        <v>619</v>
      </c>
      <c r="I268" s="6">
        <v>829</v>
      </c>
      <c r="J268" s="6">
        <v>870</v>
      </c>
      <c r="K268" s="15">
        <f t="shared" si="8"/>
        <v>584130.14790245728</v>
      </c>
      <c r="L268" s="15">
        <f t="shared" si="9"/>
        <v>865355.89464687509</v>
      </c>
      <c r="M268" s="6">
        <v>1</v>
      </c>
      <c r="N268" s="6">
        <v>0</v>
      </c>
      <c r="O268" s="6">
        <v>0</v>
      </c>
      <c r="P268" s="6">
        <v>1</v>
      </c>
    </row>
    <row r="269" spans="1:16" hidden="1" outlineLevel="2" x14ac:dyDescent="0.35">
      <c r="A269" s="6" t="s">
        <v>13</v>
      </c>
      <c r="B269" s="6">
        <v>8</v>
      </c>
      <c r="C269" s="6">
        <v>379</v>
      </c>
      <c r="D269" s="6">
        <v>224508</v>
      </c>
      <c r="E269" s="6">
        <v>359102</v>
      </c>
      <c r="F269" s="6">
        <v>583610</v>
      </c>
      <c r="G269" s="6">
        <v>2453331</v>
      </c>
      <c r="H269" s="6">
        <v>547</v>
      </c>
      <c r="I269" s="6">
        <v>768</v>
      </c>
      <c r="J269" s="6">
        <v>850</v>
      </c>
      <c r="K269" s="15">
        <f t="shared" si="8"/>
        <v>503320.91956485558</v>
      </c>
      <c r="L269" s="15">
        <f t="shared" si="9"/>
        <v>747864.24905410362</v>
      </c>
      <c r="M269" s="6">
        <v>1</v>
      </c>
      <c r="N269" s="6">
        <v>0</v>
      </c>
      <c r="O269" s="6">
        <v>0</v>
      </c>
      <c r="P269" s="6">
        <v>1</v>
      </c>
    </row>
    <row r="270" spans="1:16" hidden="1" outlineLevel="2" x14ac:dyDescent="0.35">
      <c r="A270" s="6" t="s">
        <v>13</v>
      </c>
      <c r="B270" s="6">
        <v>8</v>
      </c>
      <c r="C270" s="6">
        <v>395</v>
      </c>
      <c r="D270" s="6">
        <v>254514</v>
      </c>
      <c r="E270" s="6">
        <v>396884</v>
      </c>
      <c r="F270" s="6">
        <v>651398</v>
      </c>
      <c r="G270" s="6">
        <v>2539723</v>
      </c>
      <c r="H270" s="6">
        <v>569</v>
      </c>
      <c r="I270" s="6">
        <v>794</v>
      </c>
      <c r="J270" s="6">
        <v>842</v>
      </c>
      <c r="K270" s="15">
        <f t="shared" si="8"/>
        <v>525004.75906087272</v>
      </c>
      <c r="L270" s="15">
        <f t="shared" si="9"/>
        <v>778608.28055766854</v>
      </c>
      <c r="M270" s="6">
        <v>1</v>
      </c>
      <c r="N270" s="6">
        <v>0</v>
      </c>
      <c r="O270" s="6">
        <v>0</v>
      </c>
      <c r="P270" s="6">
        <v>1</v>
      </c>
    </row>
    <row r="271" spans="1:16" hidden="1" outlineLevel="2" x14ac:dyDescent="0.35">
      <c r="A271" s="6" t="s">
        <v>13</v>
      </c>
      <c r="B271" s="6">
        <v>8</v>
      </c>
      <c r="C271" s="6">
        <v>411</v>
      </c>
      <c r="D271" s="6">
        <v>242775</v>
      </c>
      <c r="E271" s="6">
        <v>366532</v>
      </c>
      <c r="F271" s="6">
        <v>609307</v>
      </c>
      <c r="G271" s="6">
        <v>2613559</v>
      </c>
      <c r="H271" s="6">
        <v>561</v>
      </c>
      <c r="I271" s="6">
        <v>779</v>
      </c>
      <c r="J271" s="6">
        <v>843</v>
      </c>
      <c r="K271" s="15">
        <f t="shared" si="8"/>
        <v>513907.86270439171</v>
      </c>
      <c r="L271" s="15">
        <f t="shared" si="9"/>
        <v>771741.80045142921</v>
      </c>
      <c r="M271" s="6">
        <v>1</v>
      </c>
      <c r="N271" s="6">
        <v>0</v>
      </c>
      <c r="O271" s="6">
        <v>0</v>
      </c>
      <c r="P271" s="6">
        <v>1</v>
      </c>
    </row>
    <row r="272" spans="1:16" hidden="1" outlineLevel="2" x14ac:dyDescent="0.35">
      <c r="A272" s="6" t="s">
        <v>13</v>
      </c>
      <c r="B272" s="6">
        <v>8</v>
      </c>
      <c r="C272" s="6">
        <v>430</v>
      </c>
      <c r="D272" s="6">
        <v>270249</v>
      </c>
      <c r="E272" s="6">
        <v>407465</v>
      </c>
      <c r="F272" s="6">
        <v>677714</v>
      </c>
      <c r="G272" s="6">
        <v>2707914</v>
      </c>
      <c r="H272" s="6">
        <v>601</v>
      </c>
      <c r="I272" s="6">
        <v>788</v>
      </c>
      <c r="J272" s="6">
        <v>877</v>
      </c>
      <c r="K272" s="15">
        <f t="shared" si="8"/>
        <v>556673.03986032843</v>
      </c>
      <c r="L272" s="15">
        <f t="shared" si="9"/>
        <v>826720.7883195848</v>
      </c>
      <c r="M272" s="6">
        <v>1</v>
      </c>
      <c r="N272" s="6">
        <v>0</v>
      </c>
      <c r="O272" s="6">
        <v>0</v>
      </c>
      <c r="P272" s="6">
        <v>1</v>
      </c>
    </row>
    <row r="273" spans="1:16" hidden="1" outlineLevel="2" x14ac:dyDescent="0.35">
      <c r="A273" s="6" t="s">
        <v>13</v>
      </c>
      <c r="B273" s="6">
        <v>8</v>
      </c>
      <c r="C273" s="6">
        <v>432</v>
      </c>
      <c r="D273" s="6">
        <v>251757</v>
      </c>
      <c r="E273" s="6">
        <v>355337</v>
      </c>
      <c r="F273" s="6">
        <v>607094</v>
      </c>
      <c r="G273" s="6">
        <v>2434975</v>
      </c>
      <c r="H273" s="6">
        <v>552</v>
      </c>
      <c r="I273" s="6">
        <v>735</v>
      </c>
      <c r="J273" s="6">
        <v>832</v>
      </c>
      <c r="K273" s="15">
        <f t="shared" si="8"/>
        <v>484804.33597533545</v>
      </c>
      <c r="L273" s="15">
        <f t="shared" si="9"/>
        <v>725769.1405624625</v>
      </c>
      <c r="M273" s="6">
        <v>1</v>
      </c>
      <c r="N273" s="6">
        <v>0</v>
      </c>
      <c r="O273" s="6">
        <v>0</v>
      </c>
      <c r="P273" s="6">
        <v>1</v>
      </c>
    </row>
    <row r="274" spans="1:16" hidden="1" outlineLevel="2" x14ac:dyDescent="0.35">
      <c r="A274" s="6" t="s">
        <v>13</v>
      </c>
      <c r="B274" s="6">
        <v>8</v>
      </c>
      <c r="C274" s="6">
        <v>442</v>
      </c>
      <c r="D274" s="6">
        <v>239314</v>
      </c>
      <c r="E274" s="6">
        <v>364465</v>
      </c>
      <c r="F274" s="6">
        <v>603779</v>
      </c>
      <c r="G274" s="6">
        <v>2531128</v>
      </c>
      <c r="H274" s="6">
        <v>556</v>
      </c>
      <c r="I274" s="6">
        <v>758</v>
      </c>
      <c r="J274" s="6">
        <v>838</v>
      </c>
      <c r="K274" s="15">
        <f t="shared" si="8"/>
        <v>499641.69986319984</v>
      </c>
      <c r="L274" s="15">
        <f t="shared" si="9"/>
        <v>749587.84388582699</v>
      </c>
      <c r="M274" s="6">
        <v>1</v>
      </c>
      <c r="N274" s="6">
        <v>0</v>
      </c>
      <c r="O274" s="6">
        <v>0</v>
      </c>
      <c r="P274" s="6">
        <v>1</v>
      </c>
    </row>
    <row r="275" spans="1:16" hidden="1" outlineLevel="2" x14ac:dyDescent="0.35">
      <c r="A275" s="6" t="s">
        <v>13</v>
      </c>
      <c r="B275" s="6">
        <v>8</v>
      </c>
      <c r="C275" s="6">
        <v>465</v>
      </c>
      <c r="D275" s="6">
        <v>243804</v>
      </c>
      <c r="E275" s="6">
        <v>362019</v>
      </c>
      <c r="F275" s="6">
        <v>605823</v>
      </c>
      <c r="G275" s="6">
        <v>2531271</v>
      </c>
      <c r="H275" s="6">
        <v>539</v>
      </c>
      <c r="I275" s="6">
        <v>738</v>
      </c>
      <c r="J275" s="6">
        <v>806</v>
      </c>
      <c r="K275" s="15">
        <f t="shared" si="8"/>
        <v>468439.43218298006</v>
      </c>
      <c r="L275" s="15">
        <f t="shared" si="9"/>
        <v>714208.0572143863</v>
      </c>
      <c r="M275" s="6">
        <v>1</v>
      </c>
      <c r="N275" s="6">
        <v>0</v>
      </c>
      <c r="O275" s="6">
        <v>0</v>
      </c>
      <c r="P275" s="6">
        <v>1</v>
      </c>
    </row>
    <row r="276" spans="1:16" hidden="1" outlineLevel="2" x14ac:dyDescent="0.35">
      <c r="A276" s="5" t="s">
        <v>13</v>
      </c>
      <c r="B276" s="5">
        <v>8</v>
      </c>
      <c r="C276" s="5">
        <v>506</v>
      </c>
      <c r="D276" s="5">
        <v>246913</v>
      </c>
      <c r="E276" s="5">
        <v>369386</v>
      </c>
      <c r="F276" s="5">
        <v>616299</v>
      </c>
      <c r="G276" s="5">
        <v>2654908</v>
      </c>
      <c r="H276" s="5">
        <v>576</v>
      </c>
      <c r="I276" s="5">
        <v>771</v>
      </c>
      <c r="J276" s="5">
        <v>857</v>
      </c>
      <c r="K276" s="12">
        <f t="shared" si="8"/>
        <v>525176.30376997497</v>
      </c>
      <c r="L276" s="12">
        <f t="shared" si="9"/>
        <v>787483.04283547925</v>
      </c>
      <c r="M276" s="5">
        <v>1</v>
      </c>
      <c r="N276" s="5">
        <v>0</v>
      </c>
      <c r="O276" s="5">
        <v>0</v>
      </c>
      <c r="P276" s="5">
        <v>1</v>
      </c>
    </row>
    <row r="277" spans="1:16" outlineLevel="1" collapsed="1" x14ac:dyDescent="0.35">
      <c r="A277" s="38" t="s">
        <v>14</v>
      </c>
      <c r="B277" s="6">
        <f>SUBTOTAL(3,B278:B313)</f>
        <v>36</v>
      </c>
      <c r="C277" s="6"/>
      <c r="D277" s="6"/>
      <c r="E277" s="6"/>
      <c r="F277" s="6"/>
      <c r="G277" s="6"/>
      <c r="H277" s="6"/>
      <c r="I277" s="6"/>
      <c r="J277" s="6"/>
      <c r="K277" s="15"/>
      <c r="L277" s="15"/>
      <c r="M277" s="6"/>
      <c r="N277" s="6"/>
      <c r="O277" s="6"/>
      <c r="P277" s="6"/>
    </row>
    <row r="278" spans="1:16" hidden="1" outlineLevel="2" x14ac:dyDescent="0.35">
      <c r="A278" s="6" t="s">
        <v>14</v>
      </c>
      <c r="B278" s="6">
        <v>9</v>
      </c>
      <c r="C278" s="6">
        <v>23</v>
      </c>
      <c r="D278" s="6">
        <v>255138</v>
      </c>
      <c r="E278" s="6">
        <v>367969</v>
      </c>
      <c r="F278" s="6">
        <v>623107</v>
      </c>
      <c r="G278" s="6">
        <v>2673295</v>
      </c>
      <c r="H278" s="6">
        <v>542</v>
      </c>
      <c r="I278" s="6">
        <v>760</v>
      </c>
      <c r="J278" s="6">
        <v>832</v>
      </c>
      <c r="K278" s="15">
        <f t="shared" si="8"/>
        <v>489730.8582769215</v>
      </c>
      <c r="L278" s="15">
        <f t="shared" si="9"/>
        <v>748565.52873541613</v>
      </c>
      <c r="M278" s="6">
        <v>0</v>
      </c>
      <c r="N278" s="6">
        <v>1</v>
      </c>
      <c r="O278" s="6">
        <v>1</v>
      </c>
      <c r="P278" s="6">
        <v>0</v>
      </c>
    </row>
    <row r="279" spans="1:16" hidden="1" outlineLevel="2" x14ac:dyDescent="0.35">
      <c r="A279" s="6" t="s">
        <v>14</v>
      </c>
      <c r="B279" s="6">
        <v>9</v>
      </c>
      <c r="C279" s="6">
        <v>72</v>
      </c>
      <c r="D279" s="6">
        <v>265685</v>
      </c>
      <c r="E279" s="6">
        <v>364715</v>
      </c>
      <c r="F279" s="6">
        <v>630400</v>
      </c>
      <c r="G279" s="6">
        <v>2648168</v>
      </c>
      <c r="H279" s="6">
        <v>575</v>
      </c>
      <c r="I279" s="6">
        <v>781</v>
      </c>
      <c r="J279" s="6">
        <v>839</v>
      </c>
      <c r="K279" s="15">
        <f t="shared" si="8"/>
        <v>521659.6267083697</v>
      </c>
      <c r="L279" s="15">
        <f t="shared" si="9"/>
        <v>783027.11819707567</v>
      </c>
      <c r="M279" s="6">
        <v>0</v>
      </c>
      <c r="N279" s="6">
        <v>1</v>
      </c>
      <c r="O279" s="6">
        <v>1</v>
      </c>
      <c r="P279" s="6">
        <v>0</v>
      </c>
    </row>
    <row r="280" spans="1:16" hidden="1" outlineLevel="2" x14ac:dyDescent="0.35">
      <c r="A280" s="6" t="s">
        <v>14</v>
      </c>
      <c r="B280" s="6">
        <v>9</v>
      </c>
      <c r="C280" s="6">
        <v>81</v>
      </c>
      <c r="D280" s="6">
        <v>255469</v>
      </c>
      <c r="E280" s="6">
        <v>365111</v>
      </c>
      <c r="F280" s="6">
        <v>620580</v>
      </c>
      <c r="G280" s="6">
        <v>2630765</v>
      </c>
      <c r="H280" s="6">
        <v>561</v>
      </c>
      <c r="I280" s="6">
        <v>726</v>
      </c>
      <c r="J280" s="6">
        <v>825</v>
      </c>
      <c r="K280" s="15">
        <f t="shared" si="8"/>
        <v>483320.94987627224</v>
      </c>
      <c r="L280" s="15">
        <f t="shared" si="9"/>
        <v>738239.41566059156</v>
      </c>
      <c r="M280" s="6">
        <v>0</v>
      </c>
      <c r="N280" s="6">
        <v>1</v>
      </c>
      <c r="O280" s="6">
        <v>1</v>
      </c>
      <c r="P280" s="6">
        <v>0</v>
      </c>
    </row>
    <row r="281" spans="1:16" hidden="1" outlineLevel="2" x14ac:dyDescent="0.35">
      <c r="A281" s="6" t="s">
        <v>14</v>
      </c>
      <c r="B281" s="6">
        <v>9</v>
      </c>
      <c r="C281" s="6">
        <v>147</v>
      </c>
      <c r="D281" s="6">
        <v>241504</v>
      </c>
      <c r="E281" s="6">
        <v>361587</v>
      </c>
      <c r="F281" s="6">
        <v>603091</v>
      </c>
      <c r="G281" s="6">
        <v>2438578</v>
      </c>
      <c r="H281" s="6">
        <v>557</v>
      </c>
      <c r="I281" s="6">
        <v>753</v>
      </c>
      <c r="J281" s="6">
        <v>813</v>
      </c>
      <c r="K281" s="15">
        <f t="shared" si="8"/>
        <v>488083.1460229659</v>
      </c>
      <c r="L281" s="15">
        <f t="shared" si="9"/>
        <v>729717.09634759114</v>
      </c>
      <c r="M281" s="6">
        <v>0</v>
      </c>
      <c r="N281" s="6">
        <v>1</v>
      </c>
      <c r="O281" s="6">
        <v>1</v>
      </c>
      <c r="P281" s="6">
        <v>0</v>
      </c>
    </row>
    <row r="282" spans="1:16" hidden="1" outlineLevel="2" x14ac:dyDescent="0.35">
      <c r="A282" s="6" t="s">
        <v>14</v>
      </c>
      <c r="B282" s="6">
        <v>9</v>
      </c>
      <c r="C282" s="6">
        <v>149</v>
      </c>
      <c r="D282" s="6">
        <v>228921</v>
      </c>
      <c r="E282" s="6">
        <v>323231</v>
      </c>
      <c r="F282" s="6">
        <v>552152</v>
      </c>
      <c r="G282" s="6">
        <v>2312169</v>
      </c>
      <c r="H282" s="6">
        <v>538</v>
      </c>
      <c r="I282" s="6">
        <v>733</v>
      </c>
      <c r="J282" s="6">
        <v>793</v>
      </c>
      <c r="K282" s="15">
        <f t="shared" si="8"/>
        <v>460722.71531121794</v>
      </c>
      <c r="L282" s="15">
        <f t="shared" si="9"/>
        <v>689579.92897186778</v>
      </c>
      <c r="M282" s="6">
        <v>0</v>
      </c>
      <c r="N282" s="6">
        <v>1</v>
      </c>
      <c r="O282" s="6">
        <v>1</v>
      </c>
      <c r="P282" s="6">
        <v>0</v>
      </c>
    </row>
    <row r="283" spans="1:16" hidden="1" outlineLevel="2" x14ac:dyDescent="0.35">
      <c r="A283" s="6" t="s">
        <v>14</v>
      </c>
      <c r="B283" s="6">
        <v>9</v>
      </c>
      <c r="C283" s="6">
        <v>153</v>
      </c>
      <c r="D283" s="6">
        <v>232116</v>
      </c>
      <c r="E283" s="6">
        <v>333181</v>
      </c>
      <c r="F283" s="6">
        <v>565297</v>
      </c>
      <c r="G283" s="6">
        <v>2415712</v>
      </c>
      <c r="H283" s="6">
        <v>539</v>
      </c>
      <c r="I283" s="6">
        <v>771</v>
      </c>
      <c r="J283" s="6">
        <v>819</v>
      </c>
      <c r="K283" s="15">
        <f t="shared" si="8"/>
        <v>487473.89481246425</v>
      </c>
      <c r="L283" s="15">
        <f t="shared" si="9"/>
        <v>727318.79689566768</v>
      </c>
      <c r="M283" s="6">
        <v>0</v>
      </c>
      <c r="N283" s="6">
        <v>1</v>
      </c>
      <c r="O283" s="6">
        <v>1</v>
      </c>
      <c r="P283" s="6">
        <v>0</v>
      </c>
    </row>
    <row r="284" spans="1:16" hidden="1" outlineLevel="2" x14ac:dyDescent="0.35">
      <c r="A284" s="6" t="s">
        <v>14</v>
      </c>
      <c r="B284" s="6">
        <v>9</v>
      </c>
      <c r="C284" s="6">
        <v>162</v>
      </c>
      <c r="D284" s="6">
        <v>241579</v>
      </c>
      <c r="E284" s="6">
        <v>361539</v>
      </c>
      <c r="F284" s="6">
        <v>603118</v>
      </c>
      <c r="G284" s="6">
        <v>2547189</v>
      </c>
      <c r="H284" s="6">
        <v>553</v>
      </c>
      <c r="I284" s="6">
        <v>758</v>
      </c>
      <c r="J284" s="6">
        <v>834</v>
      </c>
      <c r="K284" s="15">
        <f t="shared" si="8"/>
        <v>496257.31909573532</v>
      </c>
      <c r="L284" s="15">
        <f t="shared" si="9"/>
        <v>746956.8020042748</v>
      </c>
      <c r="M284" s="6">
        <v>0</v>
      </c>
      <c r="N284" s="6">
        <v>1</v>
      </c>
      <c r="O284" s="6">
        <v>1</v>
      </c>
      <c r="P284" s="6">
        <v>0</v>
      </c>
    </row>
    <row r="285" spans="1:16" hidden="1" outlineLevel="2" x14ac:dyDescent="0.35">
      <c r="A285" s="6" t="s">
        <v>14</v>
      </c>
      <c r="B285" s="6">
        <v>9</v>
      </c>
      <c r="C285" s="6">
        <v>163</v>
      </c>
      <c r="D285" s="6">
        <v>240874</v>
      </c>
      <c r="E285" s="6">
        <v>329147</v>
      </c>
      <c r="F285" s="6">
        <v>570021</v>
      </c>
      <c r="G285" s="6">
        <v>2486361</v>
      </c>
      <c r="H285" s="6">
        <v>539</v>
      </c>
      <c r="I285" s="6">
        <v>764</v>
      </c>
      <c r="J285" s="6">
        <v>813</v>
      </c>
      <c r="K285" s="15">
        <f t="shared" si="8"/>
        <v>482149.5653308914</v>
      </c>
      <c r="L285" s="15">
        <f t="shared" si="9"/>
        <v>726569.86450375256</v>
      </c>
      <c r="M285" s="6">
        <v>0</v>
      </c>
      <c r="N285" s="6">
        <v>1</v>
      </c>
      <c r="O285" s="6">
        <v>1</v>
      </c>
      <c r="P285" s="6">
        <v>0</v>
      </c>
    </row>
    <row r="286" spans="1:16" hidden="1" outlineLevel="2" x14ac:dyDescent="0.35">
      <c r="A286" s="6" t="s">
        <v>14</v>
      </c>
      <c r="B286" s="6">
        <v>9</v>
      </c>
      <c r="C286" s="6">
        <v>177</v>
      </c>
      <c r="D286" s="6">
        <v>241846</v>
      </c>
      <c r="E286" s="6">
        <v>360921</v>
      </c>
      <c r="F286" s="6">
        <v>602767</v>
      </c>
      <c r="G286" s="6">
        <v>2555477</v>
      </c>
      <c r="H286" s="6">
        <v>559</v>
      </c>
      <c r="I286" s="6">
        <v>769</v>
      </c>
      <c r="J286" s="6">
        <v>822</v>
      </c>
      <c r="K286" s="15">
        <f t="shared" si="8"/>
        <v>499811.95923833887</v>
      </c>
      <c r="L286" s="15">
        <f t="shared" si="9"/>
        <v>751576.12698936206</v>
      </c>
      <c r="M286" s="6">
        <v>0</v>
      </c>
      <c r="N286" s="6">
        <v>1</v>
      </c>
      <c r="O286" s="6">
        <v>1</v>
      </c>
      <c r="P286" s="6">
        <v>0</v>
      </c>
    </row>
    <row r="287" spans="1:16" hidden="1" outlineLevel="2" x14ac:dyDescent="0.35">
      <c r="A287" s="6" t="s">
        <v>14</v>
      </c>
      <c r="B287" s="6">
        <v>9</v>
      </c>
      <c r="C287" s="6">
        <v>188</v>
      </c>
      <c r="D287" s="6">
        <v>241154</v>
      </c>
      <c r="E287" s="6">
        <v>360452</v>
      </c>
      <c r="F287" s="6">
        <v>601606</v>
      </c>
      <c r="G287" s="6">
        <v>2581390</v>
      </c>
      <c r="H287" s="6">
        <v>551</v>
      </c>
      <c r="I287" s="6">
        <v>767</v>
      </c>
      <c r="J287" s="6">
        <v>807</v>
      </c>
      <c r="K287" s="15">
        <f t="shared" si="8"/>
        <v>488142.92409228778</v>
      </c>
      <c r="L287" s="15">
        <f t="shared" si="9"/>
        <v>740241.88417180418</v>
      </c>
      <c r="M287" s="6">
        <v>0</v>
      </c>
      <c r="N287" s="6">
        <v>1</v>
      </c>
      <c r="O287" s="6">
        <v>1</v>
      </c>
      <c r="P287" s="6">
        <v>0</v>
      </c>
    </row>
    <row r="288" spans="1:16" hidden="1" outlineLevel="2" x14ac:dyDescent="0.35">
      <c r="A288" s="6" t="s">
        <v>14</v>
      </c>
      <c r="B288" s="6">
        <v>9</v>
      </c>
      <c r="C288" s="6">
        <v>199</v>
      </c>
      <c r="D288" s="6">
        <v>203722</v>
      </c>
      <c r="E288" s="6">
        <v>291359</v>
      </c>
      <c r="F288" s="6">
        <v>495081</v>
      </c>
      <c r="G288" s="6">
        <v>2245776</v>
      </c>
      <c r="H288" s="6">
        <v>515</v>
      </c>
      <c r="I288" s="6">
        <v>728</v>
      </c>
      <c r="J288" s="6">
        <v>750</v>
      </c>
      <c r="K288" s="15">
        <f t="shared" si="8"/>
        <v>429206.78736030677</v>
      </c>
      <c r="L288" s="15">
        <f t="shared" si="9"/>
        <v>649144.74386613094</v>
      </c>
      <c r="M288" s="6">
        <v>0</v>
      </c>
      <c r="N288" s="6">
        <v>1</v>
      </c>
      <c r="O288" s="6">
        <v>1</v>
      </c>
      <c r="P288" s="6">
        <v>0</v>
      </c>
    </row>
    <row r="289" spans="1:16" hidden="1" outlineLevel="2" x14ac:dyDescent="0.35">
      <c r="A289" s="6" t="s">
        <v>14</v>
      </c>
      <c r="B289" s="6">
        <v>9</v>
      </c>
      <c r="C289" s="6">
        <v>202</v>
      </c>
      <c r="D289" s="6">
        <v>234767</v>
      </c>
      <c r="E289" s="6">
        <v>334048</v>
      </c>
      <c r="F289" s="6">
        <v>568815</v>
      </c>
      <c r="G289" s="6">
        <v>2445150</v>
      </c>
      <c r="H289" s="6">
        <v>552</v>
      </c>
      <c r="I289" s="6">
        <v>754</v>
      </c>
      <c r="J289" s="6">
        <v>800</v>
      </c>
      <c r="K289" s="15">
        <f t="shared" si="8"/>
        <v>480396.98571436439</v>
      </c>
      <c r="L289" s="15">
        <f t="shared" si="9"/>
        <v>721566.86519298202</v>
      </c>
      <c r="M289" s="6">
        <v>0</v>
      </c>
      <c r="N289" s="6">
        <v>1</v>
      </c>
      <c r="O289" s="6">
        <v>1</v>
      </c>
      <c r="P289" s="6">
        <v>0</v>
      </c>
    </row>
    <row r="290" spans="1:16" hidden="1" outlineLevel="2" x14ac:dyDescent="0.35">
      <c r="A290" s="6" t="s">
        <v>14</v>
      </c>
      <c r="B290" s="6">
        <v>9</v>
      </c>
      <c r="C290" s="6">
        <v>206</v>
      </c>
      <c r="D290" s="6">
        <v>233854</v>
      </c>
      <c r="E290" s="6">
        <v>315158</v>
      </c>
      <c r="F290" s="6">
        <v>549012</v>
      </c>
      <c r="G290" s="6">
        <v>2331408</v>
      </c>
      <c r="H290" s="6">
        <v>542</v>
      </c>
      <c r="I290" s="6">
        <v>730</v>
      </c>
      <c r="J290" s="6">
        <v>774</v>
      </c>
      <c r="K290" s="15">
        <f t="shared" si="8"/>
        <v>454334.17420090828</v>
      </c>
      <c r="L290" s="15">
        <f t="shared" si="9"/>
        <v>683811.06542162271</v>
      </c>
      <c r="M290" s="6">
        <v>0</v>
      </c>
      <c r="N290" s="6">
        <v>1</v>
      </c>
      <c r="O290" s="6">
        <v>1</v>
      </c>
      <c r="P290" s="6">
        <v>0</v>
      </c>
    </row>
    <row r="291" spans="1:16" hidden="1" outlineLevel="2" x14ac:dyDescent="0.35">
      <c r="A291" s="6" t="s">
        <v>14</v>
      </c>
      <c r="B291" s="6">
        <v>9</v>
      </c>
      <c r="C291" s="6">
        <v>230</v>
      </c>
      <c r="D291" s="6">
        <v>239767</v>
      </c>
      <c r="E291" s="6">
        <v>350324</v>
      </c>
      <c r="F291" s="6">
        <v>590091</v>
      </c>
      <c r="G291" s="6">
        <v>2568622</v>
      </c>
      <c r="H291" s="6">
        <v>555</v>
      </c>
      <c r="I291" s="6">
        <v>751</v>
      </c>
      <c r="J291" s="6">
        <v>837</v>
      </c>
      <c r="K291" s="15">
        <f t="shared" si="8"/>
        <v>495570.65900086798</v>
      </c>
      <c r="L291" s="15">
        <f t="shared" si="9"/>
        <v>747746.24113240233</v>
      </c>
      <c r="M291" s="6">
        <v>0</v>
      </c>
      <c r="N291" s="6">
        <v>1</v>
      </c>
      <c r="O291" s="6">
        <v>1</v>
      </c>
      <c r="P291" s="6">
        <v>0</v>
      </c>
    </row>
    <row r="292" spans="1:16" hidden="1" outlineLevel="2" x14ac:dyDescent="0.35">
      <c r="A292" s="6" t="s">
        <v>14</v>
      </c>
      <c r="B292" s="6">
        <v>9</v>
      </c>
      <c r="C292" s="6">
        <v>305</v>
      </c>
      <c r="D292" s="6">
        <v>228671</v>
      </c>
      <c r="E292" s="6">
        <v>305178</v>
      </c>
      <c r="F292" s="6">
        <v>533849</v>
      </c>
      <c r="G292" s="6">
        <v>2380822</v>
      </c>
      <c r="H292" s="6">
        <v>527</v>
      </c>
      <c r="I292" s="6">
        <v>693</v>
      </c>
      <c r="J292" s="6">
        <v>788</v>
      </c>
      <c r="K292" s="15">
        <f t="shared" si="8"/>
        <v>435893.15068429301</v>
      </c>
      <c r="L292" s="15">
        <f t="shared" si="9"/>
        <v>666372.0384441074</v>
      </c>
      <c r="M292" s="6">
        <v>0</v>
      </c>
      <c r="N292" s="6">
        <v>1</v>
      </c>
      <c r="O292" s="6">
        <v>1</v>
      </c>
      <c r="P292" s="6">
        <v>0</v>
      </c>
    </row>
    <row r="293" spans="1:16" hidden="1" outlineLevel="2" x14ac:dyDescent="0.35">
      <c r="A293" s="6" t="s">
        <v>14</v>
      </c>
      <c r="B293" s="6">
        <v>9</v>
      </c>
      <c r="C293" s="6">
        <v>306</v>
      </c>
      <c r="D293" s="6">
        <v>220097</v>
      </c>
      <c r="E293" s="6">
        <v>338248</v>
      </c>
      <c r="F293" s="6">
        <v>558345</v>
      </c>
      <c r="G293" s="6">
        <v>2463893</v>
      </c>
      <c r="H293" s="6">
        <v>563</v>
      </c>
      <c r="I293" s="6">
        <v>731</v>
      </c>
      <c r="J293" s="6">
        <v>803</v>
      </c>
      <c r="K293" s="15">
        <f t="shared" si="8"/>
        <v>477999.61270092509</v>
      </c>
      <c r="L293" s="15">
        <f t="shared" si="9"/>
        <v>720238.14644871862</v>
      </c>
      <c r="M293" s="6">
        <v>0</v>
      </c>
      <c r="N293" s="6">
        <v>1</v>
      </c>
      <c r="O293" s="6">
        <v>1</v>
      </c>
      <c r="P293" s="6">
        <v>0</v>
      </c>
    </row>
    <row r="294" spans="1:16" hidden="1" outlineLevel="2" x14ac:dyDescent="0.35">
      <c r="A294" s="6" t="s">
        <v>14</v>
      </c>
      <c r="B294" s="6">
        <v>9</v>
      </c>
      <c r="C294" s="6">
        <v>312</v>
      </c>
      <c r="D294" s="6">
        <v>260568</v>
      </c>
      <c r="E294" s="6">
        <v>332622</v>
      </c>
      <c r="F294" s="6">
        <v>593190</v>
      </c>
      <c r="G294" s="6">
        <v>2444637</v>
      </c>
      <c r="H294" s="6">
        <v>558</v>
      </c>
      <c r="I294" s="6">
        <v>777</v>
      </c>
      <c r="J294" s="6">
        <v>825</v>
      </c>
      <c r="K294" s="15">
        <f t="shared" si="8"/>
        <v>503894.29826286872</v>
      </c>
      <c r="L294" s="15">
        <f t="shared" si="9"/>
        <v>747839.11763307685</v>
      </c>
      <c r="M294" s="6">
        <v>0</v>
      </c>
      <c r="N294" s="6">
        <v>1</v>
      </c>
      <c r="O294" s="6">
        <v>1</v>
      </c>
      <c r="P294" s="6">
        <v>0</v>
      </c>
    </row>
    <row r="295" spans="1:16" hidden="1" outlineLevel="2" x14ac:dyDescent="0.35">
      <c r="A295" s="6" t="s">
        <v>14</v>
      </c>
      <c r="B295" s="6">
        <v>9</v>
      </c>
      <c r="C295" s="6">
        <v>325</v>
      </c>
      <c r="D295" s="6">
        <v>233206</v>
      </c>
      <c r="E295" s="6">
        <v>324420</v>
      </c>
      <c r="F295" s="6">
        <v>557626</v>
      </c>
      <c r="G295" s="6">
        <v>2329075</v>
      </c>
      <c r="H295" s="6">
        <v>531</v>
      </c>
      <c r="I295" s="6">
        <v>727</v>
      </c>
      <c r="J295" s="6">
        <v>814</v>
      </c>
      <c r="K295" s="15">
        <f t="shared" si="8"/>
        <v>462205.97768492717</v>
      </c>
      <c r="L295" s="15">
        <f t="shared" si="9"/>
        <v>692504.3995342612</v>
      </c>
      <c r="M295" s="6">
        <v>0</v>
      </c>
      <c r="N295" s="6">
        <v>1</v>
      </c>
      <c r="O295" s="6">
        <v>1</v>
      </c>
      <c r="P295" s="6">
        <v>0</v>
      </c>
    </row>
    <row r="296" spans="1:16" hidden="1" outlineLevel="2" x14ac:dyDescent="0.35">
      <c r="A296" s="6" t="s">
        <v>14</v>
      </c>
      <c r="B296" s="6">
        <v>9</v>
      </c>
      <c r="C296" s="6">
        <v>326</v>
      </c>
      <c r="D296" s="6">
        <v>260046</v>
      </c>
      <c r="E296" s="6">
        <v>350327</v>
      </c>
      <c r="F296" s="6">
        <v>610373</v>
      </c>
      <c r="G296" s="6">
        <v>2658399</v>
      </c>
      <c r="H296" s="6">
        <v>556</v>
      </c>
      <c r="I296" s="6">
        <v>759</v>
      </c>
      <c r="J296" s="6">
        <v>826</v>
      </c>
      <c r="K296" s="15">
        <f t="shared" si="8"/>
        <v>495295.53152350761</v>
      </c>
      <c r="L296" s="15">
        <f t="shared" si="9"/>
        <v>753881.95588171203</v>
      </c>
      <c r="M296" s="6">
        <v>0</v>
      </c>
      <c r="N296" s="6">
        <v>1</v>
      </c>
      <c r="O296" s="6">
        <v>1</v>
      </c>
      <c r="P296" s="6">
        <v>0</v>
      </c>
    </row>
    <row r="297" spans="1:16" hidden="1" outlineLevel="2" x14ac:dyDescent="0.35">
      <c r="A297" s="6" t="s">
        <v>14</v>
      </c>
      <c r="B297" s="6">
        <v>9</v>
      </c>
      <c r="C297" s="6">
        <v>347</v>
      </c>
      <c r="D297" s="6">
        <v>248685</v>
      </c>
      <c r="E297" s="6">
        <v>356619</v>
      </c>
      <c r="F297" s="6">
        <v>605304</v>
      </c>
      <c r="G297" s="6">
        <v>2603125</v>
      </c>
      <c r="H297" s="6">
        <v>554</v>
      </c>
      <c r="I297" s="6">
        <v>765</v>
      </c>
      <c r="J297" s="6">
        <v>817</v>
      </c>
      <c r="K297" s="15">
        <f t="shared" si="8"/>
        <v>493093.00036878209</v>
      </c>
      <c r="L297" s="15">
        <f t="shared" si="9"/>
        <v>747429.75665494276</v>
      </c>
      <c r="M297" s="6">
        <v>0</v>
      </c>
      <c r="N297" s="6">
        <v>1</v>
      </c>
      <c r="O297" s="6">
        <v>1</v>
      </c>
      <c r="P297" s="6">
        <v>0</v>
      </c>
    </row>
    <row r="298" spans="1:16" hidden="1" outlineLevel="2" x14ac:dyDescent="0.35">
      <c r="A298" s="6" t="s">
        <v>14</v>
      </c>
      <c r="B298" s="6">
        <v>9</v>
      </c>
      <c r="C298" s="6">
        <v>352</v>
      </c>
      <c r="D298" s="6">
        <v>256188</v>
      </c>
      <c r="E298" s="6">
        <v>347651</v>
      </c>
      <c r="F298" s="6">
        <v>603839</v>
      </c>
      <c r="G298" s="6">
        <v>2456676</v>
      </c>
      <c r="H298" s="6">
        <v>548</v>
      </c>
      <c r="I298" s="6">
        <v>767</v>
      </c>
      <c r="J298" s="6">
        <v>821</v>
      </c>
      <c r="K298" s="15">
        <f t="shared" si="8"/>
        <v>491978.41956768028</v>
      </c>
      <c r="L298" s="15">
        <f t="shared" si="9"/>
        <v>735438.7527060213</v>
      </c>
      <c r="M298" s="6">
        <v>0</v>
      </c>
      <c r="N298" s="6">
        <v>1</v>
      </c>
      <c r="O298" s="6">
        <v>1</v>
      </c>
      <c r="P298" s="6">
        <v>0</v>
      </c>
    </row>
    <row r="299" spans="1:16" hidden="1" outlineLevel="2" x14ac:dyDescent="0.35">
      <c r="A299" s="6" t="s">
        <v>14</v>
      </c>
      <c r="B299" s="6">
        <v>9</v>
      </c>
      <c r="C299" s="6">
        <v>364</v>
      </c>
      <c r="D299" s="6">
        <v>235544</v>
      </c>
      <c r="E299" s="6">
        <v>359795</v>
      </c>
      <c r="F299" s="6">
        <v>595339</v>
      </c>
      <c r="G299" s="6">
        <v>2486293</v>
      </c>
      <c r="H299" s="6">
        <v>581</v>
      </c>
      <c r="I299" s="6">
        <v>783</v>
      </c>
      <c r="J299" s="6">
        <v>843</v>
      </c>
      <c r="K299" s="15">
        <f t="shared" si="8"/>
        <v>527849.74090235983</v>
      </c>
      <c r="L299" s="15">
        <f t="shared" si="9"/>
        <v>777626.06895201444</v>
      </c>
      <c r="M299" s="6">
        <v>0</v>
      </c>
      <c r="N299" s="6">
        <v>1</v>
      </c>
      <c r="O299" s="6">
        <v>1</v>
      </c>
      <c r="P299" s="6">
        <v>0</v>
      </c>
    </row>
    <row r="300" spans="1:16" hidden="1" outlineLevel="2" x14ac:dyDescent="0.35">
      <c r="A300" s="6" t="s">
        <v>14</v>
      </c>
      <c r="B300" s="6">
        <v>9</v>
      </c>
      <c r="C300" s="6">
        <v>419</v>
      </c>
      <c r="D300" s="6">
        <v>229621</v>
      </c>
      <c r="E300" s="6">
        <v>321256</v>
      </c>
      <c r="F300" s="6">
        <v>550877</v>
      </c>
      <c r="G300" s="6">
        <v>2292939</v>
      </c>
      <c r="H300" s="6">
        <v>529</v>
      </c>
      <c r="I300" s="6">
        <v>722</v>
      </c>
      <c r="J300" s="6">
        <v>790</v>
      </c>
      <c r="K300" s="15">
        <f t="shared" si="8"/>
        <v>449862.68803152395</v>
      </c>
      <c r="L300" s="15">
        <f t="shared" si="9"/>
        <v>675939.93518559774</v>
      </c>
      <c r="M300" s="6">
        <v>0</v>
      </c>
      <c r="N300" s="6">
        <v>1</v>
      </c>
      <c r="O300" s="6">
        <v>1</v>
      </c>
      <c r="P300" s="6">
        <v>0</v>
      </c>
    </row>
    <row r="301" spans="1:16" hidden="1" outlineLevel="2" x14ac:dyDescent="0.35">
      <c r="A301" s="6" t="s">
        <v>14</v>
      </c>
      <c r="B301" s="6">
        <v>9</v>
      </c>
      <c r="C301" s="6">
        <v>434</v>
      </c>
      <c r="D301" s="6">
        <v>212774</v>
      </c>
      <c r="E301" s="6">
        <v>307661</v>
      </c>
      <c r="F301" s="6">
        <v>520435</v>
      </c>
      <c r="G301" s="6">
        <v>2223172</v>
      </c>
      <c r="H301" s="6">
        <v>527</v>
      </c>
      <c r="I301" s="6">
        <v>692</v>
      </c>
      <c r="J301" s="6">
        <v>766</v>
      </c>
      <c r="K301" s="15">
        <f t="shared" si="8"/>
        <v>427330.26571994793</v>
      </c>
      <c r="L301" s="15">
        <f t="shared" si="9"/>
        <v>645380.7474036396</v>
      </c>
      <c r="M301" s="6">
        <v>0</v>
      </c>
      <c r="N301" s="6">
        <v>1</v>
      </c>
      <c r="O301" s="6">
        <v>1</v>
      </c>
      <c r="P301" s="6">
        <v>0</v>
      </c>
    </row>
    <row r="302" spans="1:16" hidden="1" outlineLevel="2" x14ac:dyDescent="0.35">
      <c r="A302" s="6" t="s">
        <v>14</v>
      </c>
      <c r="B302" s="6">
        <v>9</v>
      </c>
      <c r="C302" s="6">
        <v>438</v>
      </c>
      <c r="D302" s="6">
        <v>226641</v>
      </c>
      <c r="E302" s="6">
        <v>355065</v>
      </c>
      <c r="F302" s="6">
        <v>581706</v>
      </c>
      <c r="G302" s="6">
        <v>2568711</v>
      </c>
      <c r="H302" s="6">
        <v>550</v>
      </c>
      <c r="I302" s="6">
        <v>741</v>
      </c>
      <c r="J302" s="6">
        <v>793</v>
      </c>
      <c r="K302" s="15">
        <f t="shared" si="8"/>
        <v>470944.1319308019</v>
      </c>
      <c r="L302" s="15">
        <f t="shared" si="9"/>
        <v>719707.21052347682</v>
      </c>
      <c r="M302" s="6">
        <v>0</v>
      </c>
      <c r="N302" s="6">
        <v>1</v>
      </c>
      <c r="O302" s="6">
        <v>1</v>
      </c>
      <c r="P302" s="6">
        <v>0</v>
      </c>
    </row>
    <row r="303" spans="1:16" hidden="1" outlineLevel="2" x14ac:dyDescent="0.35">
      <c r="A303" s="6" t="s">
        <v>14</v>
      </c>
      <c r="B303" s="6">
        <v>9</v>
      </c>
      <c r="C303" s="6">
        <v>458</v>
      </c>
      <c r="D303" s="6">
        <v>237096</v>
      </c>
      <c r="E303" s="6">
        <v>359982</v>
      </c>
      <c r="F303" s="6">
        <v>597078</v>
      </c>
      <c r="G303" s="6">
        <v>2410155</v>
      </c>
      <c r="H303" s="6">
        <v>537</v>
      </c>
      <c r="I303" s="6">
        <v>724</v>
      </c>
      <c r="J303" s="6">
        <v>802</v>
      </c>
      <c r="K303" s="15">
        <f t="shared" si="8"/>
        <v>459823.8359736753</v>
      </c>
      <c r="L303" s="15">
        <f t="shared" si="9"/>
        <v>695752.62484724133</v>
      </c>
      <c r="M303" s="6">
        <v>0</v>
      </c>
      <c r="N303" s="6">
        <v>1</v>
      </c>
      <c r="O303" s="6">
        <v>1</v>
      </c>
      <c r="P303" s="6">
        <v>0</v>
      </c>
    </row>
    <row r="304" spans="1:16" hidden="1" outlineLevel="2" x14ac:dyDescent="0.35">
      <c r="A304" s="6" t="s">
        <v>14</v>
      </c>
      <c r="B304" s="6">
        <v>9</v>
      </c>
      <c r="C304" s="6">
        <v>475</v>
      </c>
      <c r="D304" s="6">
        <v>249695</v>
      </c>
      <c r="E304" s="6">
        <v>363972</v>
      </c>
      <c r="F304" s="6">
        <v>613667</v>
      </c>
      <c r="G304" s="6">
        <v>2647057</v>
      </c>
      <c r="H304" s="6">
        <v>559</v>
      </c>
      <c r="I304" s="6">
        <v>743</v>
      </c>
      <c r="J304" s="6">
        <v>828</v>
      </c>
      <c r="K304" s="15">
        <f t="shared" si="8"/>
        <v>490855.85115572606</v>
      </c>
      <c r="L304" s="15">
        <f t="shared" si="9"/>
        <v>748008.10303046834</v>
      </c>
      <c r="M304" s="6">
        <v>0</v>
      </c>
      <c r="N304" s="6">
        <v>1</v>
      </c>
      <c r="O304" s="6">
        <v>1</v>
      </c>
      <c r="P304" s="6">
        <v>0</v>
      </c>
    </row>
    <row r="305" spans="1:16" hidden="1" outlineLevel="2" x14ac:dyDescent="0.35">
      <c r="A305" s="6" t="s">
        <v>14</v>
      </c>
      <c r="B305" s="6">
        <v>9</v>
      </c>
      <c r="C305" s="6">
        <v>476</v>
      </c>
      <c r="D305" s="6">
        <v>230324</v>
      </c>
      <c r="E305" s="6">
        <v>325863</v>
      </c>
      <c r="F305" s="6">
        <v>556187</v>
      </c>
      <c r="G305" s="6">
        <v>2379534</v>
      </c>
      <c r="H305" s="6">
        <v>549</v>
      </c>
      <c r="I305" s="6">
        <v>736</v>
      </c>
      <c r="J305" s="6">
        <v>799</v>
      </c>
      <c r="K305" s="15">
        <f t="shared" si="8"/>
        <v>470613.76465256425</v>
      </c>
      <c r="L305" s="15">
        <f t="shared" si="9"/>
        <v>705702.1615996391</v>
      </c>
      <c r="M305" s="6">
        <v>0</v>
      </c>
      <c r="N305" s="6">
        <v>1</v>
      </c>
      <c r="O305" s="6">
        <v>1</v>
      </c>
      <c r="P305" s="6">
        <v>0</v>
      </c>
    </row>
    <row r="306" spans="1:16" hidden="1" outlineLevel="2" x14ac:dyDescent="0.35">
      <c r="A306" s="6" t="s">
        <v>14</v>
      </c>
      <c r="B306" s="6">
        <v>9</v>
      </c>
      <c r="C306" s="6">
        <v>524</v>
      </c>
      <c r="D306" s="6">
        <v>227703</v>
      </c>
      <c r="E306" s="6">
        <v>318865</v>
      </c>
      <c r="F306" s="6">
        <v>546568</v>
      </c>
      <c r="G306" s="6">
        <v>2484147</v>
      </c>
      <c r="H306" s="6">
        <v>537</v>
      </c>
      <c r="I306" s="6">
        <v>736</v>
      </c>
      <c r="J306" s="6">
        <v>802</v>
      </c>
      <c r="K306" s="15">
        <f t="shared" si="8"/>
        <v>464890.82903488609</v>
      </c>
      <c r="L306" s="15">
        <f t="shared" si="9"/>
        <v>706817.92883248185</v>
      </c>
      <c r="M306" s="6">
        <v>0</v>
      </c>
      <c r="N306" s="6">
        <v>1</v>
      </c>
      <c r="O306" s="6">
        <v>1</v>
      </c>
      <c r="P306" s="6">
        <v>0</v>
      </c>
    </row>
    <row r="307" spans="1:16" hidden="1" outlineLevel="2" x14ac:dyDescent="0.35">
      <c r="A307" s="6" t="s">
        <v>14</v>
      </c>
      <c r="B307" s="6">
        <v>9</v>
      </c>
      <c r="C307" s="6">
        <v>534</v>
      </c>
      <c r="D307" s="6">
        <v>225882</v>
      </c>
      <c r="E307" s="6">
        <v>322585</v>
      </c>
      <c r="F307" s="6">
        <v>548467</v>
      </c>
      <c r="G307" s="6">
        <v>2522645</v>
      </c>
      <c r="H307" s="6">
        <v>518</v>
      </c>
      <c r="I307" s="6">
        <v>725</v>
      </c>
      <c r="J307" s="6">
        <v>779</v>
      </c>
      <c r="K307" s="15">
        <f t="shared" si="8"/>
        <v>440693.67357355915</v>
      </c>
      <c r="L307" s="15">
        <f t="shared" si="9"/>
        <v>681658.17366757139</v>
      </c>
      <c r="M307" s="6">
        <v>0</v>
      </c>
      <c r="N307" s="6">
        <v>1</v>
      </c>
      <c r="O307" s="6">
        <v>1</v>
      </c>
      <c r="P307" s="6">
        <v>0</v>
      </c>
    </row>
    <row r="308" spans="1:16" hidden="1" outlineLevel="2" x14ac:dyDescent="0.35">
      <c r="A308" s="6" t="s">
        <v>14</v>
      </c>
      <c r="B308" s="6">
        <v>9</v>
      </c>
      <c r="C308" s="6">
        <v>538</v>
      </c>
      <c r="D308" s="6">
        <v>229931</v>
      </c>
      <c r="E308" s="6">
        <v>323544</v>
      </c>
      <c r="F308" s="6">
        <v>553475</v>
      </c>
      <c r="G308" s="6">
        <v>2383533</v>
      </c>
      <c r="H308" s="6">
        <v>522</v>
      </c>
      <c r="I308" s="6">
        <v>704</v>
      </c>
      <c r="J308" s="6">
        <v>758</v>
      </c>
      <c r="K308" s="15">
        <f t="shared" si="8"/>
        <v>426522.13899886323</v>
      </c>
      <c r="L308" s="15">
        <f t="shared" si="9"/>
        <v>655784.99620740872</v>
      </c>
      <c r="M308" s="6">
        <v>0</v>
      </c>
      <c r="N308" s="6">
        <v>1</v>
      </c>
      <c r="O308" s="6">
        <v>1</v>
      </c>
      <c r="P308" s="6">
        <v>0</v>
      </c>
    </row>
    <row r="309" spans="1:16" hidden="1" outlineLevel="2" x14ac:dyDescent="0.35">
      <c r="A309" s="6" t="s">
        <v>14</v>
      </c>
      <c r="B309" s="6">
        <v>9</v>
      </c>
      <c r="C309" s="6">
        <v>542</v>
      </c>
      <c r="D309" s="6">
        <v>217501</v>
      </c>
      <c r="E309" s="6">
        <v>286978</v>
      </c>
      <c r="F309" s="6">
        <v>504479</v>
      </c>
      <c r="G309" s="6">
        <v>2313664</v>
      </c>
      <c r="H309" s="6">
        <v>495</v>
      </c>
      <c r="I309" s="6">
        <v>661</v>
      </c>
      <c r="J309" s="6">
        <v>730</v>
      </c>
      <c r="K309" s="15">
        <f t="shared" si="8"/>
        <v>384963.61066203029</v>
      </c>
      <c r="L309" s="15">
        <f t="shared" si="9"/>
        <v>602753.62585853809</v>
      </c>
      <c r="M309" s="6">
        <v>0</v>
      </c>
      <c r="N309" s="6">
        <v>1</v>
      </c>
      <c r="O309" s="6">
        <v>1</v>
      </c>
      <c r="P309" s="6">
        <v>0</v>
      </c>
    </row>
    <row r="310" spans="1:16" hidden="1" outlineLevel="2" x14ac:dyDescent="0.35">
      <c r="A310" s="6" t="s">
        <v>14</v>
      </c>
      <c r="B310" s="6">
        <v>9</v>
      </c>
      <c r="C310" s="6">
        <v>544</v>
      </c>
      <c r="D310" s="6">
        <v>229911</v>
      </c>
      <c r="E310" s="6">
        <v>321412</v>
      </c>
      <c r="F310" s="6">
        <v>551323</v>
      </c>
      <c r="G310" s="6">
        <v>2560392</v>
      </c>
      <c r="H310" s="6">
        <v>540</v>
      </c>
      <c r="I310" s="6">
        <v>725</v>
      </c>
      <c r="J310" s="6">
        <v>745</v>
      </c>
      <c r="K310" s="15">
        <f t="shared" si="8"/>
        <v>439803.51171098661</v>
      </c>
      <c r="L310" s="15">
        <f t="shared" si="9"/>
        <v>683157.176571463</v>
      </c>
      <c r="M310" s="6">
        <v>0</v>
      </c>
      <c r="N310" s="6">
        <v>1</v>
      </c>
      <c r="O310" s="6">
        <v>1</v>
      </c>
      <c r="P310" s="6">
        <v>0</v>
      </c>
    </row>
    <row r="311" spans="1:16" hidden="1" outlineLevel="2" x14ac:dyDescent="0.35">
      <c r="A311" s="6" t="s">
        <v>14</v>
      </c>
      <c r="B311" s="6">
        <v>9</v>
      </c>
      <c r="C311" s="6">
        <v>546</v>
      </c>
      <c r="D311" s="6">
        <v>247942</v>
      </c>
      <c r="E311" s="6">
        <v>337890</v>
      </c>
      <c r="F311" s="6">
        <v>585832</v>
      </c>
      <c r="G311" s="6">
        <v>2428194</v>
      </c>
      <c r="H311" s="6">
        <v>524</v>
      </c>
      <c r="I311" s="6">
        <v>738</v>
      </c>
      <c r="J311" s="6">
        <v>794</v>
      </c>
      <c r="K311" s="15">
        <f t="shared" si="8"/>
        <v>455133.46296180005</v>
      </c>
      <c r="L311" s="15">
        <f t="shared" si="9"/>
        <v>691711.38047902286</v>
      </c>
      <c r="M311" s="6">
        <v>0</v>
      </c>
      <c r="N311" s="6">
        <v>1</v>
      </c>
      <c r="O311" s="6">
        <v>1</v>
      </c>
      <c r="P311" s="6">
        <v>0</v>
      </c>
    </row>
    <row r="312" spans="1:16" hidden="1" outlineLevel="2" x14ac:dyDescent="0.35">
      <c r="A312" s="6" t="s">
        <v>14</v>
      </c>
      <c r="B312" s="6">
        <v>9</v>
      </c>
      <c r="C312" s="6">
        <v>549</v>
      </c>
      <c r="D312" s="6">
        <v>229124</v>
      </c>
      <c r="E312" s="6">
        <v>337533</v>
      </c>
      <c r="F312" s="6">
        <v>566657</v>
      </c>
      <c r="G312" s="6">
        <v>2504524</v>
      </c>
      <c r="H312" s="6">
        <v>549</v>
      </c>
      <c r="I312" s="6">
        <v>735</v>
      </c>
      <c r="J312" s="6">
        <v>750</v>
      </c>
      <c r="K312" s="15">
        <f t="shared" si="8"/>
        <v>450762.00082389306</v>
      </c>
      <c r="L312" s="15">
        <f t="shared" si="9"/>
        <v>692056.8519675096</v>
      </c>
      <c r="M312" s="6">
        <v>0</v>
      </c>
      <c r="N312" s="6">
        <v>1</v>
      </c>
      <c r="O312" s="6">
        <v>1</v>
      </c>
      <c r="P312" s="6">
        <v>0</v>
      </c>
    </row>
    <row r="313" spans="1:16" hidden="1" outlineLevel="2" x14ac:dyDescent="0.35">
      <c r="A313" s="5" t="s">
        <v>14</v>
      </c>
      <c r="B313" s="5">
        <v>9</v>
      </c>
      <c r="C313" s="5">
        <v>554</v>
      </c>
      <c r="D313" s="5">
        <v>225402</v>
      </c>
      <c r="E313" s="5">
        <v>336067</v>
      </c>
      <c r="F313" s="5">
        <v>561469</v>
      </c>
      <c r="G313" s="5">
        <v>2572761</v>
      </c>
      <c r="H313" s="5">
        <v>533</v>
      </c>
      <c r="I313" s="5">
        <v>740</v>
      </c>
      <c r="J313" s="5">
        <v>783</v>
      </c>
      <c r="K313" s="12">
        <f t="shared" si="8"/>
        <v>456892.25257315848</v>
      </c>
      <c r="L313" s="12">
        <f t="shared" si="9"/>
        <v>703817.73536781466</v>
      </c>
      <c r="M313" s="5">
        <v>0</v>
      </c>
      <c r="N313" s="5">
        <v>1</v>
      </c>
      <c r="O313" s="5">
        <v>1</v>
      </c>
      <c r="P313" s="5">
        <v>0</v>
      </c>
    </row>
    <row r="314" spans="1:16" outlineLevel="1" collapsed="1" x14ac:dyDescent="0.35">
      <c r="A314" s="38" t="s">
        <v>15</v>
      </c>
      <c r="B314" s="6">
        <f>SUBTOTAL(3,B315:B343)</f>
        <v>29</v>
      </c>
      <c r="C314" s="6"/>
      <c r="D314" s="6"/>
      <c r="E314" s="6"/>
      <c r="F314" s="6"/>
      <c r="G314" s="6"/>
      <c r="H314" s="6"/>
      <c r="I314" s="6"/>
      <c r="J314" s="6"/>
      <c r="K314" s="15"/>
      <c r="L314" s="15"/>
      <c r="M314" s="6"/>
      <c r="N314" s="6"/>
      <c r="O314" s="6"/>
      <c r="P314" s="6"/>
    </row>
    <row r="315" spans="1:16" hidden="1" outlineLevel="2" x14ac:dyDescent="0.35">
      <c r="A315" s="6" t="s">
        <v>15</v>
      </c>
      <c r="B315" s="6">
        <v>10</v>
      </c>
      <c r="C315" s="6">
        <v>26</v>
      </c>
      <c r="D315" s="6">
        <v>251208</v>
      </c>
      <c r="E315" s="6">
        <v>366166</v>
      </c>
      <c r="F315" s="6">
        <v>617374</v>
      </c>
      <c r="G315" s="6">
        <v>2620900</v>
      </c>
      <c r="H315" s="6">
        <v>562</v>
      </c>
      <c r="I315" s="6">
        <v>761</v>
      </c>
      <c r="J315" s="6">
        <v>858</v>
      </c>
      <c r="K315" s="15">
        <f t="shared" si="8"/>
        <v>512553.0711835206</v>
      </c>
      <c r="L315" s="15">
        <f t="shared" si="9"/>
        <v>770755.69580462272</v>
      </c>
      <c r="M315" s="6">
        <v>0</v>
      </c>
      <c r="N315" s="6">
        <v>1</v>
      </c>
      <c r="O315" s="6">
        <v>0</v>
      </c>
      <c r="P315" s="6">
        <v>1</v>
      </c>
    </row>
    <row r="316" spans="1:16" hidden="1" outlineLevel="2" x14ac:dyDescent="0.35">
      <c r="A316" s="6" t="s">
        <v>15</v>
      </c>
      <c r="B316" s="6">
        <v>10</v>
      </c>
      <c r="C316" s="6">
        <v>27</v>
      </c>
      <c r="D316" s="6">
        <v>281808</v>
      </c>
      <c r="E316" s="6">
        <v>421596</v>
      </c>
      <c r="F316" s="6">
        <v>703404</v>
      </c>
      <c r="G316" s="6">
        <v>2742099</v>
      </c>
      <c r="H316" s="6">
        <v>612</v>
      </c>
      <c r="I316" s="6">
        <v>817</v>
      </c>
      <c r="J316" s="6">
        <v>897</v>
      </c>
      <c r="K316" s="15">
        <f t="shared" si="8"/>
        <v>585927.58916962903</v>
      </c>
      <c r="L316" s="15">
        <f t="shared" si="9"/>
        <v>861794.55035861535</v>
      </c>
      <c r="M316" s="6">
        <v>0</v>
      </c>
      <c r="N316" s="6">
        <v>1</v>
      </c>
      <c r="O316" s="6">
        <v>0</v>
      </c>
      <c r="P316" s="6">
        <v>1</v>
      </c>
    </row>
    <row r="317" spans="1:16" hidden="1" outlineLevel="2" x14ac:dyDescent="0.35">
      <c r="A317" s="6" t="s">
        <v>15</v>
      </c>
      <c r="B317" s="6">
        <v>10</v>
      </c>
      <c r="C317" s="6">
        <v>29</v>
      </c>
      <c r="D317" s="6">
        <v>256125</v>
      </c>
      <c r="E317" s="6">
        <v>409656</v>
      </c>
      <c r="F317" s="6">
        <v>665781</v>
      </c>
      <c r="G317" s="6">
        <v>2909278</v>
      </c>
      <c r="H317" s="6">
        <v>568</v>
      </c>
      <c r="I317" s="6">
        <v>809</v>
      </c>
      <c r="J317" s="6">
        <v>917</v>
      </c>
      <c r="K317" s="15">
        <f t="shared" si="8"/>
        <v>562053.24817172182</v>
      </c>
      <c r="L317" s="15">
        <f t="shared" si="9"/>
        <v>847772.65102083306</v>
      </c>
      <c r="M317" s="6">
        <v>0</v>
      </c>
      <c r="N317" s="6">
        <v>1</v>
      </c>
      <c r="O317" s="6">
        <v>0</v>
      </c>
      <c r="P317" s="6">
        <v>1</v>
      </c>
    </row>
    <row r="318" spans="1:16" hidden="1" outlineLevel="2" x14ac:dyDescent="0.35">
      <c r="A318" s="6" t="s">
        <v>15</v>
      </c>
      <c r="B318" s="6">
        <v>10</v>
      </c>
      <c r="C318" s="6">
        <v>45</v>
      </c>
      <c r="D318" s="6">
        <v>275114</v>
      </c>
      <c r="E318" s="6">
        <v>414069</v>
      </c>
      <c r="F318" s="6">
        <v>689183</v>
      </c>
      <c r="G318" s="6">
        <v>2864071</v>
      </c>
      <c r="H318" s="6">
        <v>558</v>
      </c>
      <c r="I318" s="6">
        <v>774</v>
      </c>
      <c r="J318" s="6">
        <v>865</v>
      </c>
      <c r="K318" s="15">
        <f t="shared" si="8"/>
        <v>518713.45262217976</v>
      </c>
      <c r="L318" s="15">
        <f t="shared" si="9"/>
        <v>795136.29625008476</v>
      </c>
      <c r="M318" s="6">
        <v>0</v>
      </c>
      <c r="N318" s="6">
        <v>1</v>
      </c>
      <c r="O318" s="6">
        <v>0</v>
      </c>
      <c r="P318" s="6">
        <v>1</v>
      </c>
    </row>
    <row r="319" spans="1:16" hidden="1" outlineLevel="2" x14ac:dyDescent="0.35">
      <c r="A319" s="6" t="s">
        <v>15</v>
      </c>
      <c r="B319" s="6">
        <v>10</v>
      </c>
      <c r="C319" s="6">
        <v>46</v>
      </c>
      <c r="D319" s="6">
        <v>268519</v>
      </c>
      <c r="E319" s="6">
        <v>385823</v>
      </c>
      <c r="F319" s="6">
        <v>654342</v>
      </c>
      <c r="G319" s="6">
        <v>2915384</v>
      </c>
      <c r="H319" s="6">
        <v>566</v>
      </c>
      <c r="I319" s="6">
        <v>775</v>
      </c>
      <c r="J319" s="6">
        <v>846</v>
      </c>
      <c r="K319" s="15">
        <f t="shared" si="8"/>
        <v>516407.25038635998</v>
      </c>
      <c r="L319" s="15">
        <f t="shared" si="9"/>
        <v>796009.38818458002</v>
      </c>
      <c r="M319" s="6">
        <v>0</v>
      </c>
      <c r="N319" s="6">
        <v>1</v>
      </c>
      <c r="O319" s="6">
        <v>0</v>
      </c>
      <c r="P319" s="6">
        <v>1</v>
      </c>
    </row>
    <row r="320" spans="1:16" hidden="1" outlineLevel="2" x14ac:dyDescent="0.35">
      <c r="A320" s="6" t="s">
        <v>15</v>
      </c>
      <c r="B320" s="6">
        <v>10</v>
      </c>
      <c r="C320" s="6">
        <v>113</v>
      </c>
      <c r="D320" s="6">
        <v>287364</v>
      </c>
      <c r="E320" s="6">
        <v>389645</v>
      </c>
      <c r="F320" s="6">
        <v>677009</v>
      </c>
      <c r="G320" s="6">
        <v>2636810</v>
      </c>
      <c r="H320" s="6">
        <v>590</v>
      </c>
      <c r="I320" s="6">
        <v>810</v>
      </c>
      <c r="J320" s="6">
        <v>905</v>
      </c>
      <c r="K320" s="15">
        <f t="shared" si="8"/>
        <v>571904.79765531467</v>
      </c>
      <c r="L320" s="15">
        <f t="shared" si="9"/>
        <v>838035.68905169994</v>
      </c>
      <c r="M320" s="6">
        <v>0</v>
      </c>
      <c r="N320" s="6">
        <v>1</v>
      </c>
      <c r="O320" s="6">
        <v>0</v>
      </c>
      <c r="P320" s="6">
        <v>1</v>
      </c>
    </row>
    <row r="321" spans="1:16" hidden="1" outlineLevel="2" x14ac:dyDescent="0.35">
      <c r="A321" s="6" t="s">
        <v>15</v>
      </c>
      <c r="B321" s="6">
        <v>10</v>
      </c>
      <c r="C321" s="6">
        <v>119</v>
      </c>
      <c r="D321" s="6">
        <v>272281</v>
      </c>
      <c r="E321" s="6">
        <v>418812</v>
      </c>
      <c r="F321" s="6">
        <v>691093</v>
      </c>
      <c r="G321" s="6">
        <v>2796960</v>
      </c>
      <c r="H321" s="6">
        <v>568</v>
      </c>
      <c r="I321" s="6">
        <v>791</v>
      </c>
      <c r="J321" s="6">
        <v>865</v>
      </c>
      <c r="K321" s="15">
        <f t="shared" si="8"/>
        <v>532550.28051678056</v>
      </c>
      <c r="L321" s="15">
        <f t="shared" si="9"/>
        <v>806198.57690216904</v>
      </c>
      <c r="M321" s="6">
        <v>0</v>
      </c>
      <c r="N321" s="6">
        <v>1</v>
      </c>
      <c r="O321" s="6">
        <v>0</v>
      </c>
      <c r="P321" s="6">
        <v>1</v>
      </c>
    </row>
    <row r="322" spans="1:16" hidden="1" outlineLevel="2" x14ac:dyDescent="0.35">
      <c r="A322" s="6" t="s">
        <v>15</v>
      </c>
      <c r="B322" s="6">
        <v>10</v>
      </c>
      <c r="C322" s="6">
        <v>120</v>
      </c>
      <c r="D322" s="6">
        <v>268172</v>
      </c>
      <c r="E322" s="6">
        <v>401283</v>
      </c>
      <c r="F322" s="6">
        <v>669455</v>
      </c>
      <c r="G322" s="6">
        <v>2734654</v>
      </c>
      <c r="H322" s="6">
        <v>578</v>
      </c>
      <c r="I322" s="6">
        <v>812</v>
      </c>
      <c r="J322" s="6">
        <v>870</v>
      </c>
      <c r="K322" s="15">
        <f t="shared" si="8"/>
        <v>550387.73431884532</v>
      </c>
      <c r="L322" s="15">
        <f t="shared" si="9"/>
        <v>821726.24200363073</v>
      </c>
      <c r="M322" s="6">
        <v>0</v>
      </c>
      <c r="N322" s="6">
        <v>1</v>
      </c>
      <c r="O322" s="6">
        <v>0</v>
      </c>
      <c r="P322" s="6">
        <v>1</v>
      </c>
    </row>
    <row r="323" spans="1:16" hidden="1" outlineLevel="2" x14ac:dyDescent="0.35">
      <c r="A323" s="6" t="s">
        <v>15</v>
      </c>
      <c r="B323" s="6">
        <v>10</v>
      </c>
      <c r="C323" s="6">
        <v>125</v>
      </c>
      <c r="D323" s="6">
        <v>264806</v>
      </c>
      <c r="E323" s="6">
        <v>414092</v>
      </c>
      <c r="F323" s="6">
        <v>678898</v>
      </c>
      <c r="G323" s="6">
        <v>2879380</v>
      </c>
      <c r="H323" s="6">
        <v>590</v>
      </c>
      <c r="I323" s="6">
        <v>821</v>
      </c>
      <c r="J323" s="6">
        <v>900</v>
      </c>
      <c r="K323" s="15">
        <f t="shared" si="8"/>
        <v>574943.43428530102</v>
      </c>
      <c r="L323" s="15">
        <f t="shared" si="9"/>
        <v>860089.37962677819</v>
      </c>
      <c r="M323" s="6">
        <v>0</v>
      </c>
      <c r="N323" s="6">
        <v>1</v>
      </c>
      <c r="O323" s="6">
        <v>0</v>
      </c>
      <c r="P323" s="6">
        <v>1</v>
      </c>
    </row>
    <row r="324" spans="1:16" hidden="1" outlineLevel="2" x14ac:dyDescent="0.35">
      <c r="A324" s="6" t="s">
        <v>15</v>
      </c>
      <c r="B324" s="6">
        <v>10</v>
      </c>
      <c r="C324" s="6">
        <v>131</v>
      </c>
      <c r="D324" s="6">
        <v>250854</v>
      </c>
      <c r="E324" s="6">
        <v>392310</v>
      </c>
      <c r="F324" s="6">
        <v>643164</v>
      </c>
      <c r="G324" s="6">
        <v>2716286</v>
      </c>
      <c r="H324" s="6">
        <v>569</v>
      </c>
      <c r="I324" s="6">
        <v>794</v>
      </c>
      <c r="J324" s="6">
        <v>853</v>
      </c>
      <c r="K324" s="15">
        <f t="shared" si="8"/>
        <v>529567.34850365494</v>
      </c>
      <c r="L324" s="15">
        <f t="shared" si="9"/>
        <v>796956.78756696917</v>
      </c>
      <c r="M324" s="6">
        <v>0</v>
      </c>
      <c r="N324" s="6">
        <v>1</v>
      </c>
      <c r="O324" s="6">
        <v>0</v>
      </c>
      <c r="P324" s="6">
        <v>1</v>
      </c>
    </row>
    <row r="325" spans="1:16" hidden="1" outlineLevel="2" x14ac:dyDescent="0.35">
      <c r="A325" s="6" t="s">
        <v>15</v>
      </c>
      <c r="B325" s="6">
        <v>10</v>
      </c>
      <c r="C325" s="6">
        <v>136</v>
      </c>
      <c r="D325" s="6">
        <v>267732</v>
      </c>
      <c r="E325" s="6">
        <v>384456</v>
      </c>
      <c r="F325" s="6">
        <v>652188</v>
      </c>
      <c r="G325" s="6">
        <v>2775582</v>
      </c>
      <c r="H325" s="6">
        <v>577</v>
      </c>
      <c r="I325" s="6">
        <v>783</v>
      </c>
      <c r="J325" s="6">
        <v>865</v>
      </c>
      <c r="K325" s="15">
        <f t="shared" ref="K325:K388" si="10">(H325^2*I325^2*J325^2)^(1/3)</f>
        <v>534526.35337393754</v>
      </c>
      <c r="L325" s="15">
        <f t="shared" ref="L325:L388" si="11">(H325^2*I325^2*J325^2*G325)^(1/4)</f>
        <v>806891.90207642852</v>
      </c>
      <c r="M325" s="6">
        <v>0</v>
      </c>
      <c r="N325" s="6">
        <v>1</v>
      </c>
      <c r="O325" s="6">
        <v>0</v>
      </c>
      <c r="P325" s="6">
        <v>1</v>
      </c>
    </row>
    <row r="326" spans="1:16" hidden="1" outlineLevel="2" x14ac:dyDescent="0.35">
      <c r="A326" s="6" t="s">
        <v>15</v>
      </c>
      <c r="B326" s="6">
        <v>10</v>
      </c>
      <c r="C326" s="6">
        <v>144</v>
      </c>
      <c r="D326" s="6">
        <v>264504</v>
      </c>
      <c r="E326" s="6">
        <v>385266</v>
      </c>
      <c r="F326" s="6">
        <v>649770</v>
      </c>
      <c r="G326" s="6">
        <v>2653209</v>
      </c>
      <c r="H326" s="6">
        <v>572</v>
      </c>
      <c r="I326" s="6">
        <v>797</v>
      </c>
      <c r="J326" s="6">
        <v>861</v>
      </c>
      <c r="K326" s="15">
        <f t="shared" si="10"/>
        <v>536090.77554043557</v>
      </c>
      <c r="L326" s="15">
        <f t="shared" si="11"/>
        <v>799597.84738374525</v>
      </c>
      <c r="M326" s="6">
        <v>0</v>
      </c>
      <c r="N326" s="6">
        <v>1</v>
      </c>
      <c r="O326" s="6">
        <v>0</v>
      </c>
      <c r="P326" s="6">
        <v>1</v>
      </c>
    </row>
    <row r="327" spans="1:16" hidden="1" outlineLevel="2" x14ac:dyDescent="0.35">
      <c r="A327" s="6" t="s">
        <v>15</v>
      </c>
      <c r="B327" s="6">
        <v>10</v>
      </c>
      <c r="C327" s="6">
        <v>169</v>
      </c>
      <c r="D327" s="6">
        <v>276174</v>
      </c>
      <c r="E327" s="6">
        <v>396219</v>
      </c>
      <c r="F327" s="6">
        <v>672393</v>
      </c>
      <c r="G327" s="6">
        <v>2863449</v>
      </c>
      <c r="H327" s="6">
        <v>592</v>
      </c>
      <c r="I327" s="6">
        <v>830</v>
      </c>
      <c r="J327" s="6">
        <v>883</v>
      </c>
      <c r="K327" s="15">
        <f t="shared" si="10"/>
        <v>573113.09948451049</v>
      </c>
      <c r="L327" s="15">
        <f t="shared" si="11"/>
        <v>856845.68587537995</v>
      </c>
      <c r="M327" s="6">
        <v>0</v>
      </c>
      <c r="N327" s="6">
        <v>1</v>
      </c>
      <c r="O327" s="6">
        <v>0</v>
      </c>
      <c r="P327" s="6">
        <v>1</v>
      </c>
    </row>
    <row r="328" spans="1:16" hidden="1" outlineLevel="2" x14ac:dyDescent="0.35">
      <c r="A328" s="6" t="s">
        <v>15</v>
      </c>
      <c r="B328" s="6">
        <v>10</v>
      </c>
      <c r="C328" s="6">
        <v>170</v>
      </c>
      <c r="D328" s="6">
        <v>269316</v>
      </c>
      <c r="E328" s="6">
        <v>382462</v>
      </c>
      <c r="F328" s="6">
        <v>651778</v>
      </c>
      <c r="G328" s="6">
        <v>2757273</v>
      </c>
      <c r="H328" s="6">
        <v>583</v>
      </c>
      <c r="I328" s="6">
        <v>803</v>
      </c>
      <c r="J328" s="6">
        <v>876</v>
      </c>
      <c r="K328" s="15">
        <f t="shared" si="10"/>
        <v>551982.70550181461</v>
      </c>
      <c r="L328" s="15">
        <f t="shared" si="11"/>
        <v>825209.16957611835</v>
      </c>
      <c r="M328" s="6">
        <v>0</v>
      </c>
      <c r="N328" s="6">
        <v>1</v>
      </c>
      <c r="O328" s="6">
        <v>0</v>
      </c>
      <c r="P328" s="6">
        <v>1</v>
      </c>
    </row>
    <row r="329" spans="1:16" hidden="1" outlineLevel="2" x14ac:dyDescent="0.35">
      <c r="A329" s="6" t="s">
        <v>15</v>
      </c>
      <c r="B329" s="6">
        <v>10</v>
      </c>
      <c r="C329" s="6">
        <v>171</v>
      </c>
      <c r="D329" s="6">
        <v>263333</v>
      </c>
      <c r="E329" s="6">
        <v>393098</v>
      </c>
      <c r="F329" s="6">
        <v>656431</v>
      </c>
      <c r="G329" s="6">
        <v>2628720</v>
      </c>
      <c r="H329" s="6">
        <v>529</v>
      </c>
      <c r="I329" s="6">
        <v>760</v>
      </c>
      <c r="J329" s="6">
        <v>850</v>
      </c>
      <c r="K329" s="15">
        <f t="shared" si="10"/>
        <v>488793.54278731946</v>
      </c>
      <c r="L329" s="15">
        <f t="shared" si="11"/>
        <v>744355.11550545192</v>
      </c>
      <c r="M329" s="6">
        <v>0</v>
      </c>
      <c r="N329" s="6">
        <v>1</v>
      </c>
      <c r="O329" s="6">
        <v>0</v>
      </c>
      <c r="P329" s="6">
        <v>1</v>
      </c>
    </row>
    <row r="330" spans="1:16" hidden="1" outlineLevel="2" x14ac:dyDescent="0.35">
      <c r="A330" s="6" t="s">
        <v>15</v>
      </c>
      <c r="B330" s="6">
        <v>10</v>
      </c>
      <c r="C330" s="6">
        <v>174</v>
      </c>
      <c r="D330" s="6">
        <v>235280</v>
      </c>
      <c r="E330" s="6">
        <v>328509</v>
      </c>
      <c r="F330" s="6">
        <v>563789</v>
      </c>
      <c r="G330" s="6">
        <v>2390518</v>
      </c>
      <c r="H330" s="6">
        <v>524</v>
      </c>
      <c r="I330" s="6">
        <v>734</v>
      </c>
      <c r="J330" s="6">
        <v>776</v>
      </c>
      <c r="K330" s="15">
        <f t="shared" si="10"/>
        <v>446607.5343652828</v>
      </c>
      <c r="L330" s="15">
        <f t="shared" si="11"/>
        <v>679309.26611350663</v>
      </c>
      <c r="M330" s="6">
        <v>0</v>
      </c>
      <c r="N330" s="6">
        <v>1</v>
      </c>
      <c r="O330" s="6">
        <v>0</v>
      </c>
      <c r="P330" s="6">
        <v>1</v>
      </c>
    </row>
    <row r="331" spans="1:16" hidden="1" outlineLevel="2" x14ac:dyDescent="0.35">
      <c r="A331" s="6" t="s">
        <v>15</v>
      </c>
      <c r="B331" s="6">
        <v>10</v>
      </c>
      <c r="C331" s="6">
        <v>234</v>
      </c>
      <c r="D331" s="6">
        <v>282944</v>
      </c>
      <c r="E331" s="6">
        <v>405283</v>
      </c>
      <c r="F331" s="6">
        <v>688227</v>
      </c>
      <c r="G331" s="6">
        <v>2761784</v>
      </c>
      <c r="H331" s="6">
        <v>584</v>
      </c>
      <c r="I331" s="6">
        <v>810</v>
      </c>
      <c r="J331" s="6">
        <v>876</v>
      </c>
      <c r="K331" s="15">
        <f t="shared" si="10"/>
        <v>555820.61203818058</v>
      </c>
      <c r="L331" s="15">
        <f t="shared" si="11"/>
        <v>829847.73583208257</v>
      </c>
      <c r="M331" s="6">
        <v>0</v>
      </c>
      <c r="N331" s="6">
        <v>1</v>
      </c>
      <c r="O331" s="6">
        <v>0</v>
      </c>
      <c r="P331" s="6">
        <v>1</v>
      </c>
    </row>
    <row r="332" spans="1:16" hidden="1" outlineLevel="2" x14ac:dyDescent="0.35">
      <c r="A332" s="6" t="s">
        <v>15</v>
      </c>
      <c r="B332" s="6">
        <v>10</v>
      </c>
      <c r="C332" s="6">
        <v>243</v>
      </c>
      <c r="D332" s="6">
        <v>271377</v>
      </c>
      <c r="E332" s="6">
        <v>390761</v>
      </c>
      <c r="F332" s="6">
        <v>662138</v>
      </c>
      <c r="G332" s="6">
        <v>2705159</v>
      </c>
      <c r="H332" s="6">
        <v>594</v>
      </c>
      <c r="I332" s="6">
        <v>820</v>
      </c>
      <c r="J332" s="6">
        <v>852</v>
      </c>
      <c r="K332" s="15">
        <f t="shared" si="10"/>
        <v>556365.16225422104</v>
      </c>
      <c r="L332" s="15">
        <f t="shared" si="11"/>
        <v>826167.5734623489</v>
      </c>
      <c r="M332" s="6">
        <v>0</v>
      </c>
      <c r="N332" s="6">
        <v>1</v>
      </c>
      <c r="O332" s="6">
        <v>0</v>
      </c>
      <c r="P332" s="6">
        <v>1</v>
      </c>
    </row>
    <row r="333" spans="1:16" hidden="1" outlineLevel="2" x14ac:dyDescent="0.35">
      <c r="A333" s="6" t="s">
        <v>15</v>
      </c>
      <c r="B333" s="6">
        <v>10</v>
      </c>
      <c r="C333" s="6">
        <v>292</v>
      </c>
      <c r="D333" s="6">
        <v>260286</v>
      </c>
      <c r="E333" s="6">
        <v>399595</v>
      </c>
      <c r="F333" s="6">
        <v>659881</v>
      </c>
      <c r="G333" s="6">
        <v>2652364</v>
      </c>
      <c r="H333" s="6">
        <v>599</v>
      </c>
      <c r="I333" s="6">
        <v>798</v>
      </c>
      <c r="J333" s="6">
        <v>870</v>
      </c>
      <c r="K333" s="15">
        <f t="shared" si="10"/>
        <v>557142.10096941481</v>
      </c>
      <c r="L333" s="15">
        <f t="shared" si="11"/>
        <v>822967.65088470315</v>
      </c>
      <c r="M333" s="6">
        <v>0</v>
      </c>
      <c r="N333" s="6">
        <v>1</v>
      </c>
      <c r="O333" s="6">
        <v>0</v>
      </c>
      <c r="P333" s="6">
        <v>1</v>
      </c>
    </row>
    <row r="334" spans="1:16" hidden="1" outlineLevel="2" x14ac:dyDescent="0.35">
      <c r="A334" s="6" t="s">
        <v>15</v>
      </c>
      <c r="B334" s="6">
        <v>10</v>
      </c>
      <c r="C334" s="6">
        <v>321</v>
      </c>
      <c r="D334" s="6">
        <v>265301</v>
      </c>
      <c r="E334" s="6">
        <v>401213</v>
      </c>
      <c r="F334" s="6">
        <v>666514</v>
      </c>
      <c r="G334" s="6">
        <v>2636756</v>
      </c>
      <c r="H334" s="6">
        <v>583</v>
      </c>
      <c r="I334" s="6">
        <v>795</v>
      </c>
      <c r="J334" s="6">
        <v>859</v>
      </c>
      <c r="K334" s="15">
        <f t="shared" si="10"/>
        <v>541193.49123272847</v>
      </c>
      <c r="L334" s="15">
        <f t="shared" si="11"/>
        <v>804047.8766101409</v>
      </c>
      <c r="M334" s="6">
        <v>0</v>
      </c>
      <c r="N334" s="6">
        <v>1</v>
      </c>
      <c r="O334" s="6">
        <v>0</v>
      </c>
      <c r="P334" s="6">
        <v>1</v>
      </c>
    </row>
    <row r="335" spans="1:16" hidden="1" outlineLevel="2" x14ac:dyDescent="0.35">
      <c r="A335" s="6" t="s">
        <v>15</v>
      </c>
      <c r="B335" s="6">
        <v>10</v>
      </c>
      <c r="C335" s="6">
        <v>329</v>
      </c>
      <c r="D335" s="6">
        <v>274212</v>
      </c>
      <c r="E335" s="6">
        <v>389630</v>
      </c>
      <c r="F335" s="6">
        <v>663842</v>
      </c>
      <c r="G335" s="6">
        <v>2675569</v>
      </c>
      <c r="H335" s="6">
        <v>557</v>
      </c>
      <c r="I335" s="6">
        <v>759</v>
      </c>
      <c r="J335" s="6">
        <v>867</v>
      </c>
      <c r="K335" s="15">
        <f t="shared" si="10"/>
        <v>512165.96202026366</v>
      </c>
      <c r="L335" s="15">
        <f t="shared" si="11"/>
        <v>774305.01683770784</v>
      </c>
      <c r="M335" s="6">
        <v>0</v>
      </c>
      <c r="N335" s="6">
        <v>1</v>
      </c>
      <c r="O335" s="6">
        <v>0</v>
      </c>
      <c r="P335" s="6">
        <v>1</v>
      </c>
    </row>
    <row r="336" spans="1:16" hidden="1" outlineLevel="2" x14ac:dyDescent="0.35">
      <c r="A336" s="6" t="s">
        <v>15</v>
      </c>
      <c r="B336" s="6">
        <v>10</v>
      </c>
      <c r="C336" s="6">
        <v>362</v>
      </c>
      <c r="D336" s="6">
        <v>263330</v>
      </c>
      <c r="E336" s="6">
        <v>411742</v>
      </c>
      <c r="F336" s="6">
        <v>675072</v>
      </c>
      <c r="G336" s="6">
        <v>2617646</v>
      </c>
      <c r="H336" s="6">
        <v>583</v>
      </c>
      <c r="I336" s="6">
        <v>801</v>
      </c>
      <c r="J336" s="6">
        <v>870</v>
      </c>
      <c r="K336" s="15">
        <f t="shared" si="10"/>
        <v>548546.62704920373</v>
      </c>
      <c r="L336" s="15">
        <f t="shared" si="11"/>
        <v>810751.74150148255</v>
      </c>
      <c r="M336" s="6">
        <v>0</v>
      </c>
      <c r="N336" s="6">
        <v>1</v>
      </c>
      <c r="O336" s="6">
        <v>0</v>
      </c>
      <c r="P336" s="6">
        <v>1</v>
      </c>
    </row>
    <row r="337" spans="1:16" hidden="1" outlineLevel="2" x14ac:dyDescent="0.35">
      <c r="A337" s="6" t="s">
        <v>15</v>
      </c>
      <c r="B337" s="6">
        <v>10</v>
      </c>
      <c r="C337" s="6">
        <v>385</v>
      </c>
      <c r="D337" s="6">
        <v>250403</v>
      </c>
      <c r="E337" s="6">
        <v>372470</v>
      </c>
      <c r="F337" s="6">
        <v>622873</v>
      </c>
      <c r="G337" s="6">
        <v>2512089</v>
      </c>
      <c r="H337" s="6">
        <v>559</v>
      </c>
      <c r="I337" s="6">
        <v>762</v>
      </c>
      <c r="J337" s="6">
        <v>846</v>
      </c>
      <c r="K337" s="15">
        <f t="shared" si="10"/>
        <v>506397.35448209563</v>
      </c>
      <c r="L337" s="15">
        <f t="shared" si="11"/>
        <v>755748.55693605682</v>
      </c>
      <c r="M337" s="6">
        <v>0</v>
      </c>
      <c r="N337" s="6">
        <v>1</v>
      </c>
      <c r="O337" s="6">
        <v>0</v>
      </c>
      <c r="P337" s="6">
        <v>1</v>
      </c>
    </row>
    <row r="338" spans="1:16" hidden="1" outlineLevel="2" x14ac:dyDescent="0.35">
      <c r="A338" s="6" t="s">
        <v>15</v>
      </c>
      <c r="B338" s="6">
        <v>10</v>
      </c>
      <c r="C338" s="6">
        <v>387</v>
      </c>
      <c r="D338" s="6">
        <v>261628</v>
      </c>
      <c r="E338" s="6">
        <v>397805</v>
      </c>
      <c r="F338" s="6">
        <v>659433</v>
      </c>
      <c r="G338" s="6">
        <v>2761441</v>
      </c>
      <c r="H338" s="6">
        <v>577</v>
      </c>
      <c r="I338" s="6">
        <v>754</v>
      </c>
      <c r="J338" s="6">
        <v>837</v>
      </c>
      <c r="K338" s="15">
        <f t="shared" si="10"/>
        <v>509935.30140879832</v>
      </c>
      <c r="L338" s="15">
        <f t="shared" si="11"/>
        <v>777893.6936148972</v>
      </c>
      <c r="M338" s="6">
        <v>0</v>
      </c>
      <c r="N338" s="6">
        <v>1</v>
      </c>
      <c r="O338" s="6">
        <v>0</v>
      </c>
      <c r="P338" s="6">
        <v>1</v>
      </c>
    </row>
    <row r="339" spans="1:16" hidden="1" outlineLevel="2" x14ac:dyDescent="0.35">
      <c r="A339" s="6" t="s">
        <v>15</v>
      </c>
      <c r="B339" s="6">
        <v>10</v>
      </c>
      <c r="C339" s="6">
        <v>410</v>
      </c>
      <c r="D339" s="6">
        <v>268731</v>
      </c>
      <c r="E339" s="6">
        <v>391466</v>
      </c>
      <c r="F339" s="6">
        <v>660197</v>
      </c>
      <c r="G339" s="6">
        <v>2726652</v>
      </c>
      <c r="H339" s="6">
        <v>562</v>
      </c>
      <c r="I339" s="6">
        <v>791</v>
      </c>
      <c r="J339" s="6">
        <v>862</v>
      </c>
      <c r="K339" s="15">
        <f t="shared" si="10"/>
        <v>527569.94122866238</v>
      </c>
      <c r="L339" s="15">
        <f t="shared" si="11"/>
        <v>795458.37864620576</v>
      </c>
      <c r="M339" s="6">
        <v>0</v>
      </c>
      <c r="N339" s="6">
        <v>1</v>
      </c>
      <c r="O339" s="6">
        <v>0</v>
      </c>
      <c r="P339" s="6">
        <v>1</v>
      </c>
    </row>
    <row r="340" spans="1:16" hidden="1" outlineLevel="2" x14ac:dyDescent="0.35">
      <c r="A340" s="6" t="s">
        <v>15</v>
      </c>
      <c r="B340" s="6">
        <v>10</v>
      </c>
      <c r="C340" s="6">
        <v>426</v>
      </c>
      <c r="D340" s="6">
        <v>260356</v>
      </c>
      <c r="E340" s="6">
        <v>364163</v>
      </c>
      <c r="F340" s="6">
        <v>624519</v>
      </c>
      <c r="G340" s="6">
        <v>2784994</v>
      </c>
      <c r="H340" s="6">
        <v>577</v>
      </c>
      <c r="I340" s="6">
        <v>772</v>
      </c>
      <c r="J340" s="6">
        <v>867</v>
      </c>
      <c r="K340" s="15">
        <f t="shared" si="10"/>
        <v>530324.23477784777</v>
      </c>
      <c r="L340" s="15">
        <f t="shared" si="11"/>
        <v>802808.88703559421</v>
      </c>
      <c r="M340" s="6">
        <v>0</v>
      </c>
      <c r="N340" s="6">
        <v>1</v>
      </c>
      <c r="O340" s="6">
        <v>0</v>
      </c>
      <c r="P340" s="6">
        <v>1</v>
      </c>
    </row>
    <row r="341" spans="1:16" hidden="1" outlineLevel="2" x14ac:dyDescent="0.35">
      <c r="A341" s="6" t="s">
        <v>15</v>
      </c>
      <c r="B341" s="6">
        <v>10</v>
      </c>
      <c r="C341" s="6">
        <v>467</v>
      </c>
      <c r="D341" s="6">
        <v>269477</v>
      </c>
      <c r="E341" s="6">
        <v>384600</v>
      </c>
      <c r="F341" s="6">
        <v>654077</v>
      </c>
      <c r="G341" s="6">
        <v>2745127</v>
      </c>
      <c r="H341" s="6">
        <v>562</v>
      </c>
      <c r="I341" s="6">
        <v>780</v>
      </c>
      <c r="J341" s="6">
        <v>882</v>
      </c>
      <c r="K341" s="15">
        <f t="shared" si="10"/>
        <v>530721.07711955276</v>
      </c>
      <c r="L341" s="15">
        <f t="shared" si="11"/>
        <v>800369.18963423383</v>
      </c>
      <c r="M341" s="6">
        <v>0</v>
      </c>
      <c r="N341" s="6">
        <v>1</v>
      </c>
      <c r="O341" s="6">
        <v>0</v>
      </c>
      <c r="P341" s="6">
        <v>1</v>
      </c>
    </row>
    <row r="342" spans="1:16" hidden="1" outlineLevel="2" x14ac:dyDescent="0.35">
      <c r="A342" s="6" t="s">
        <v>15</v>
      </c>
      <c r="B342" s="6">
        <v>10</v>
      </c>
      <c r="C342" s="6">
        <v>482</v>
      </c>
      <c r="D342" s="6">
        <v>267531</v>
      </c>
      <c r="E342" s="6">
        <v>408898</v>
      </c>
      <c r="F342" s="6">
        <v>676429</v>
      </c>
      <c r="G342" s="6">
        <v>2747359</v>
      </c>
      <c r="H342" s="6">
        <v>582</v>
      </c>
      <c r="I342" s="6">
        <v>788</v>
      </c>
      <c r="J342" s="6">
        <v>849</v>
      </c>
      <c r="K342" s="15">
        <f t="shared" si="10"/>
        <v>533217.74624727189</v>
      </c>
      <c r="L342" s="15">
        <f t="shared" si="11"/>
        <v>803354.62700348534</v>
      </c>
      <c r="M342" s="6">
        <v>0</v>
      </c>
      <c r="N342" s="6">
        <v>1</v>
      </c>
      <c r="O342" s="6">
        <v>0</v>
      </c>
      <c r="P342" s="6">
        <v>1</v>
      </c>
    </row>
    <row r="343" spans="1:16" hidden="1" outlineLevel="2" x14ac:dyDescent="0.35">
      <c r="A343" s="5" t="s">
        <v>15</v>
      </c>
      <c r="B343" s="5">
        <v>10</v>
      </c>
      <c r="C343" s="5">
        <v>537</v>
      </c>
      <c r="D343" s="5">
        <v>262180</v>
      </c>
      <c r="E343" s="5">
        <v>405864</v>
      </c>
      <c r="F343" s="5">
        <v>668044</v>
      </c>
      <c r="G343" s="5">
        <v>2706957</v>
      </c>
      <c r="H343" s="5">
        <v>566</v>
      </c>
      <c r="I343" s="5">
        <v>775</v>
      </c>
      <c r="J343" s="5">
        <v>862</v>
      </c>
      <c r="K343" s="12">
        <f t="shared" si="10"/>
        <v>522897.94255147013</v>
      </c>
      <c r="L343" s="12">
        <f t="shared" si="11"/>
        <v>788738.49790376192</v>
      </c>
      <c r="M343" s="5">
        <v>0</v>
      </c>
      <c r="N343" s="5">
        <v>1</v>
      </c>
      <c r="O343" s="5">
        <v>0</v>
      </c>
      <c r="P343" s="5">
        <v>1</v>
      </c>
    </row>
    <row r="344" spans="1:16" outlineLevel="1" collapsed="1" x14ac:dyDescent="0.35">
      <c r="A344" s="38" t="s">
        <v>16</v>
      </c>
      <c r="B344" s="6">
        <f>SUBTOTAL(3,B345:B365)</f>
        <v>21</v>
      </c>
      <c r="C344" s="6"/>
      <c r="D344" s="6"/>
      <c r="E344" s="6"/>
      <c r="F344" s="6"/>
      <c r="G344" s="6"/>
      <c r="H344" s="6"/>
      <c r="I344" s="6"/>
      <c r="J344" s="6"/>
      <c r="K344" s="15"/>
      <c r="L344" s="15"/>
      <c r="M344" s="6"/>
      <c r="N344" s="6"/>
      <c r="O344" s="6"/>
      <c r="P344" s="6"/>
    </row>
    <row r="345" spans="1:16" hidden="1" outlineLevel="2" x14ac:dyDescent="0.35">
      <c r="A345" s="6" t="s">
        <v>16</v>
      </c>
      <c r="B345" s="6">
        <v>11</v>
      </c>
      <c r="C345" s="6">
        <v>74</v>
      </c>
      <c r="D345" s="6">
        <v>255569</v>
      </c>
      <c r="E345" s="6">
        <v>389001</v>
      </c>
      <c r="F345" s="6">
        <v>644570</v>
      </c>
      <c r="G345" s="6">
        <v>2576796</v>
      </c>
      <c r="H345" s="6">
        <v>552</v>
      </c>
      <c r="I345" s="6">
        <v>785</v>
      </c>
      <c r="J345" s="6">
        <v>846</v>
      </c>
      <c r="K345" s="15">
        <f t="shared" si="10"/>
        <v>512215.51803215721</v>
      </c>
      <c r="L345" s="15">
        <f t="shared" si="11"/>
        <v>767113.38068550918</v>
      </c>
      <c r="M345" s="6">
        <v>0</v>
      </c>
      <c r="N345" s="6">
        <v>0</v>
      </c>
      <c r="O345" s="6">
        <v>1</v>
      </c>
      <c r="P345" s="6">
        <v>1</v>
      </c>
    </row>
    <row r="346" spans="1:16" hidden="1" outlineLevel="2" x14ac:dyDescent="0.35">
      <c r="A346" s="6" t="s">
        <v>16</v>
      </c>
      <c r="B346" s="6">
        <v>11</v>
      </c>
      <c r="C346" s="6">
        <v>130</v>
      </c>
      <c r="D346" s="6">
        <v>255631</v>
      </c>
      <c r="E346" s="6">
        <v>355139</v>
      </c>
      <c r="F346" s="6">
        <v>610770</v>
      </c>
      <c r="G346" s="6">
        <v>2653756</v>
      </c>
      <c r="H346" s="6">
        <v>574</v>
      </c>
      <c r="I346" s="6">
        <v>806</v>
      </c>
      <c r="J346" s="6">
        <v>837</v>
      </c>
      <c r="K346" s="15">
        <f t="shared" si="10"/>
        <v>531269.5540731306</v>
      </c>
      <c r="L346" s="15">
        <f t="shared" si="11"/>
        <v>794239.42920901999</v>
      </c>
      <c r="M346" s="6">
        <v>0</v>
      </c>
      <c r="N346" s="6">
        <v>0</v>
      </c>
      <c r="O346" s="6">
        <v>1</v>
      </c>
      <c r="P346" s="6">
        <v>1</v>
      </c>
    </row>
    <row r="347" spans="1:16" hidden="1" outlineLevel="2" x14ac:dyDescent="0.35">
      <c r="A347" s="6" t="s">
        <v>16</v>
      </c>
      <c r="B347" s="6">
        <v>11</v>
      </c>
      <c r="C347" s="6">
        <v>143</v>
      </c>
      <c r="D347" s="6">
        <v>261580</v>
      </c>
      <c r="E347" s="6">
        <v>382143</v>
      </c>
      <c r="F347" s="6">
        <v>643723</v>
      </c>
      <c r="G347" s="6">
        <v>2561778</v>
      </c>
      <c r="H347" s="6">
        <v>571</v>
      </c>
      <c r="I347" s="6">
        <v>818</v>
      </c>
      <c r="J347" s="6">
        <v>869</v>
      </c>
      <c r="K347" s="15">
        <f t="shared" si="10"/>
        <v>548200.53988513746</v>
      </c>
      <c r="L347" s="15">
        <f t="shared" si="11"/>
        <v>806009.1408421729</v>
      </c>
      <c r="M347" s="6">
        <v>0</v>
      </c>
      <c r="N347" s="6">
        <v>0</v>
      </c>
      <c r="O347" s="6">
        <v>1</v>
      </c>
      <c r="P347" s="6">
        <v>1</v>
      </c>
    </row>
    <row r="348" spans="1:16" hidden="1" outlineLevel="2" x14ac:dyDescent="0.35">
      <c r="A348" s="6" t="s">
        <v>16</v>
      </c>
      <c r="B348" s="6">
        <v>11</v>
      </c>
      <c r="C348" s="6">
        <v>152</v>
      </c>
      <c r="D348" s="6">
        <v>242806</v>
      </c>
      <c r="E348" s="6">
        <v>344641</v>
      </c>
      <c r="F348" s="6">
        <v>587447</v>
      </c>
      <c r="G348" s="6">
        <v>2505099</v>
      </c>
      <c r="H348" s="6">
        <v>580</v>
      </c>
      <c r="I348" s="6">
        <v>792</v>
      </c>
      <c r="J348" s="6">
        <v>842</v>
      </c>
      <c r="K348" s="15">
        <f t="shared" si="10"/>
        <v>530856.13946957071</v>
      </c>
      <c r="L348" s="15">
        <f t="shared" si="11"/>
        <v>782418.04255970323</v>
      </c>
      <c r="M348" s="6">
        <v>0</v>
      </c>
      <c r="N348" s="6">
        <v>0</v>
      </c>
      <c r="O348" s="6">
        <v>1</v>
      </c>
      <c r="P348" s="6">
        <v>1</v>
      </c>
    </row>
    <row r="349" spans="1:16" hidden="1" outlineLevel="2" x14ac:dyDescent="0.35">
      <c r="A349" s="6" t="s">
        <v>16</v>
      </c>
      <c r="B349" s="6">
        <v>11</v>
      </c>
      <c r="C349" s="6">
        <v>165</v>
      </c>
      <c r="D349" s="6">
        <v>261940</v>
      </c>
      <c r="E349" s="6">
        <v>343275</v>
      </c>
      <c r="F349" s="6">
        <v>605215</v>
      </c>
      <c r="G349" s="6">
        <v>2558516</v>
      </c>
      <c r="H349" s="6">
        <v>544</v>
      </c>
      <c r="I349" s="6">
        <v>772</v>
      </c>
      <c r="J349" s="6">
        <v>839</v>
      </c>
      <c r="K349" s="15">
        <f t="shared" si="10"/>
        <v>498867.76297975075</v>
      </c>
      <c r="L349" s="15">
        <f t="shared" si="11"/>
        <v>750734.05127122905</v>
      </c>
      <c r="M349" s="6">
        <v>0</v>
      </c>
      <c r="N349" s="6">
        <v>0</v>
      </c>
      <c r="O349" s="6">
        <v>1</v>
      </c>
      <c r="P349" s="6">
        <v>1</v>
      </c>
    </row>
    <row r="350" spans="1:16" hidden="1" outlineLevel="2" x14ac:dyDescent="0.35">
      <c r="A350" s="6" t="s">
        <v>16</v>
      </c>
      <c r="B350" s="6">
        <v>11</v>
      </c>
      <c r="C350" s="6">
        <v>194</v>
      </c>
      <c r="D350" s="6">
        <v>256697</v>
      </c>
      <c r="E350" s="6">
        <v>368046</v>
      </c>
      <c r="F350" s="6">
        <v>624743</v>
      </c>
      <c r="G350" s="6">
        <v>2635814</v>
      </c>
      <c r="H350" s="6">
        <v>560</v>
      </c>
      <c r="I350" s="6">
        <v>778</v>
      </c>
      <c r="J350" s="6">
        <v>834</v>
      </c>
      <c r="K350" s="15">
        <f t="shared" si="10"/>
        <v>509200.84587296424</v>
      </c>
      <c r="L350" s="15">
        <f t="shared" si="11"/>
        <v>768060.67106929852</v>
      </c>
      <c r="M350" s="6">
        <v>0</v>
      </c>
      <c r="N350" s="6">
        <v>0</v>
      </c>
      <c r="O350" s="6">
        <v>1</v>
      </c>
      <c r="P350" s="6">
        <v>1</v>
      </c>
    </row>
    <row r="351" spans="1:16" hidden="1" outlineLevel="2" x14ac:dyDescent="0.35">
      <c r="A351" s="6" t="s">
        <v>16</v>
      </c>
      <c r="B351" s="6">
        <v>11</v>
      </c>
      <c r="C351" s="6">
        <v>197</v>
      </c>
      <c r="D351" s="6">
        <v>246655</v>
      </c>
      <c r="E351" s="6">
        <v>358874</v>
      </c>
      <c r="F351" s="6">
        <v>605529</v>
      </c>
      <c r="G351" s="6">
        <v>2482318</v>
      </c>
      <c r="H351" s="6">
        <v>558</v>
      </c>
      <c r="I351" s="6">
        <v>769</v>
      </c>
      <c r="J351" s="6">
        <v>853</v>
      </c>
      <c r="K351" s="15">
        <f t="shared" si="10"/>
        <v>511689.35238047352</v>
      </c>
      <c r="L351" s="15">
        <f t="shared" si="11"/>
        <v>759397.45803795755</v>
      </c>
      <c r="M351" s="6">
        <v>0</v>
      </c>
      <c r="N351" s="6">
        <v>0</v>
      </c>
      <c r="O351" s="6">
        <v>1</v>
      </c>
      <c r="P351" s="6">
        <v>1</v>
      </c>
    </row>
    <row r="352" spans="1:16" hidden="1" outlineLevel="2" x14ac:dyDescent="0.35">
      <c r="A352" s="6" t="s">
        <v>16</v>
      </c>
      <c r="B352" s="6">
        <v>11</v>
      </c>
      <c r="C352" s="6">
        <v>272</v>
      </c>
      <c r="D352" s="6">
        <v>266471</v>
      </c>
      <c r="E352" s="6">
        <v>398375</v>
      </c>
      <c r="F352" s="6">
        <v>664846</v>
      </c>
      <c r="G352" s="6">
        <v>2699452</v>
      </c>
      <c r="H352" s="6">
        <v>572</v>
      </c>
      <c r="I352" s="6">
        <v>779</v>
      </c>
      <c r="J352" s="6">
        <v>872</v>
      </c>
      <c r="K352" s="15">
        <f t="shared" si="10"/>
        <v>532475.9302343973</v>
      </c>
      <c r="L352" s="15">
        <f t="shared" si="11"/>
        <v>798994.6808224672</v>
      </c>
      <c r="M352" s="6">
        <v>0</v>
      </c>
      <c r="N352" s="6">
        <v>0</v>
      </c>
      <c r="O352" s="6">
        <v>1</v>
      </c>
      <c r="P352" s="6">
        <v>1</v>
      </c>
    </row>
    <row r="353" spans="1:16" hidden="1" outlineLevel="2" x14ac:dyDescent="0.35">
      <c r="A353" s="6" t="s">
        <v>16</v>
      </c>
      <c r="B353" s="6">
        <v>11</v>
      </c>
      <c r="C353" s="6">
        <v>276</v>
      </c>
      <c r="D353" s="6">
        <v>272145</v>
      </c>
      <c r="E353" s="6">
        <v>377229</v>
      </c>
      <c r="F353" s="6">
        <v>649374</v>
      </c>
      <c r="G353" s="6">
        <v>2752744</v>
      </c>
      <c r="H353" s="6">
        <v>587</v>
      </c>
      <c r="I353" s="6">
        <v>820</v>
      </c>
      <c r="J353" s="6">
        <v>881</v>
      </c>
      <c r="K353" s="15">
        <f t="shared" si="10"/>
        <v>564441.02869849256</v>
      </c>
      <c r="L353" s="15">
        <f t="shared" si="11"/>
        <v>838794.13897687115</v>
      </c>
      <c r="M353" s="6">
        <v>0</v>
      </c>
      <c r="N353" s="6">
        <v>0</v>
      </c>
      <c r="O353" s="6">
        <v>1</v>
      </c>
      <c r="P353" s="6">
        <v>1</v>
      </c>
    </row>
    <row r="354" spans="1:16" hidden="1" outlineLevel="2" x14ac:dyDescent="0.35">
      <c r="A354" s="6" t="s">
        <v>16</v>
      </c>
      <c r="B354" s="6">
        <v>11</v>
      </c>
      <c r="C354" s="6">
        <v>314</v>
      </c>
      <c r="D354" s="6">
        <v>257091</v>
      </c>
      <c r="E354" s="6">
        <v>378140</v>
      </c>
      <c r="F354" s="6">
        <v>635231</v>
      </c>
      <c r="G354" s="6">
        <v>2556489</v>
      </c>
      <c r="H354" s="6">
        <v>587</v>
      </c>
      <c r="I354" s="6">
        <v>818</v>
      </c>
      <c r="J354" s="6">
        <v>838</v>
      </c>
      <c r="K354" s="15">
        <f t="shared" si="10"/>
        <v>545034.02593708911</v>
      </c>
      <c r="L354" s="15">
        <f t="shared" si="11"/>
        <v>802100.32788672484</v>
      </c>
      <c r="M354" s="6">
        <v>0</v>
      </c>
      <c r="N354" s="6">
        <v>0</v>
      </c>
      <c r="O354" s="6">
        <v>1</v>
      </c>
      <c r="P354" s="6">
        <v>1</v>
      </c>
    </row>
    <row r="355" spans="1:16" hidden="1" outlineLevel="2" x14ac:dyDescent="0.35">
      <c r="A355" s="6" t="s">
        <v>16</v>
      </c>
      <c r="B355" s="6">
        <v>11</v>
      </c>
      <c r="C355" s="6">
        <v>330</v>
      </c>
      <c r="D355" s="6">
        <v>271672</v>
      </c>
      <c r="E355" s="6">
        <v>388840</v>
      </c>
      <c r="F355" s="6">
        <v>660512</v>
      </c>
      <c r="G355" s="6">
        <v>2622669</v>
      </c>
      <c r="H355" s="6">
        <v>590</v>
      </c>
      <c r="I355" s="6">
        <v>788</v>
      </c>
      <c r="J355" s="6">
        <v>865</v>
      </c>
      <c r="K355" s="15">
        <f t="shared" si="10"/>
        <v>544832.35589306999</v>
      </c>
      <c r="L355" s="15">
        <f t="shared" si="11"/>
        <v>807017.66095912748</v>
      </c>
      <c r="M355" s="6">
        <v>0</v>
      </c>
      <c r="N355" s="6">
        <v>0</v>
      </c>
      <c r="O355" s="6">
        <v>1</v>
      </c>
      <c r="P355" s="6">
        <v>1</v>
      </c>
    </row>
    <row r="356" spans="1:16" hidden="1" outlineLevel="2" x14ac:dyDescent="0.35">
      <c r="A356" s="6" t="s">
        <v>16</v>
      </c>
      <c r="B356" s="6">
        <v>11</v>
      </c>
      <c r="C356" s="6">
        <v>341</v>
      </c>
      <c r="D356" s="6">
        <v>269595</v>
      </c>
      <c r="E356" s="6">
        <v>383724</v>
      </c>
      <c r="F356" s="6">
        <v>653319</v>
      </c>
      <c r="G356" s="6">
        <v>2657650</v>
      </c>
      <c r="H356" s="6">
        <v>568</v>
      </c>
      <c r="I356" s="6">
        <v>802</v>
      </c>
      <c r="J356" s="6">
        <v>858</v>
      </c>
      <c r="K356" s="15">
        <f t="shared" si="10"/>
        <v>534572.55863322329</v>
      </c>
      <c r="L356" s="15">
        <f t="shared" si="11"/>
        <v>798232.5667046872</v>
      </c>
      <c r="M356" s="6">
        <v>0</v>
      </c>
      <c r="N356" s="6">
        <v>0</v>
      </c>
      <c r="O356" s="6">
        <v>1</v>
      </c>
      <c r="P356" s="6">
        <v>1</v>
      </c>
    </row>
    <row r="357" spans="1:16" hidden="1" outlineLevel="2" x14ac:dyDescent="0.35">
      <c r="A357" s="6" t="s">
        <v>16</v>
      </c>
      <c r="B357" s="6">
        <v>11</v>
      </c>
      <c r="C357" s="6">
        <v>343</v>
      </c>
      <c r="D357" s="6">
        <v>265556</v>
      </c>
      <c r="E357" s="6">
        <v>373482</v>
      </c>
      <c r="F357" s="6">
        <v>639038</v>
      </c>
      <c r="G357" s="6">
        <v>2829514</v>
      </c>
      <c r="H357" s="6">
        <v>602</v>
      </c>
      <c r="I357" s="6">
        <v>823</v>
      </c>
      <c r="J357" s="6">
        <v>855</v>
      </c>
      <c r="K357" s="15">
        <f t="shared" si="10"/>
        <v>564037.90929406602</v>
      </c>
      <c r="L357" s="15">
        <f t="shared" si="11"/>
        <v>844129.70300486044</v>
      </c>
      <c r="M357" s="6">
        <v>0</v>
      </c>
      <c r="N357" s="6">
        <v>0</v>
      </c>
      <c r="O357" s="6">
        <v>1</v>
      </c>
      <c r="P357" s="6">
        <v>1</v>
      </c>
    </row>
    <row r="358" spans="1:16" hidden="1" outlineLevel="2" x14ac:dyDescent="0.35">
      <c r="A358" s="6" t="s">
        <v>16</v>
      </c>
      <c r="B358" s="6">
        <v>11</v>
      </c>
      <c r="C358" s="6">
        <v>360</v>
      </c>
      <c r="D358" s="6">
        <v>271073</v>
      </c>
      <c r="E358" s="6">
        <v>380655</v>
      </c>
      <c r="F358" s="6">
        <v>651728</v>
      </c>
      <c r="G358" s="6">
        <v>2634641</v>
      </c>
      <c r="H358" s="6">
        <v>591</v>
      </c>
      <c r="I358" s="6">
        <v>823</v>
      </c>
      <c r="J358" s="6">
        <v>872</v>
      </c>
      <c r="K358" s="15">
        <f t="shared" si="10"/>
        <v>564506.82978921582</v>
      </c>
      <c r="L358" s="15">
        <f t="shared" si="11"/>
        <v>829721.34371923062</v>
      </c>
      <c r="M358" s="6">
        <v>0</v>
      </c>
      <c r="N358" s="6">
        <v>0</v>
      </c>
      <c r="O358" s="6">
        <v>1</v>
      </c>
      <c r="P358" s="6">
        <v>1</v>
      </c>
    </row>
    <row r="359" spans="1:16" hidden="1" outlineLevel="2" x14ac:dyDescent="0.35">
      <c r="A359" s="6" t="s">
        <v>16</v>
      </c>
      <c r="B359" s="6">
        <v>11</v>
      </c>
      <c r="C359" s="6">
        <v>391</v>
      </c>
      <c r="D359" s="6">
        <v>248002</v>
      </c>
      <c r="E359" s="6">
        <v>385363</v>
      </c>
      <c r="F359" s="6">
        <v>633365</v>
      </c>
      <c r="G359" s="6">
        <v>2568576</v>
      </c>
      <c r="H359" s="6">
        <v>554</v>
      </c>
      <c r="I359" s="6">
        <v>780</v>
      </c>
      <c r="J359" s="6">
        <v>853</v>
      </c>
      <c r="K359" s="15">
        <f t="shared" si="10"/>
        <v>514085.78939526575</v>
      </c>
      <c r="L359" s="15">
        <f t="shared" si="11"/>
        <v>768598.98104840401</v>
      </c>
      <c r="M359" s="6">
        <v>0</v>
      </c>
      <c r="N359" s="6">
        <v>0</v>
      </c>
      <c r="O359" s="6">
        <v>1</v>
      </c>
      <c r="P359" s="6">
        <v>1</v>
      </c>
    </row>
    <row r="360" spans="1:16" hidden="1" outlineLevel="2" x14ac:dyDescent="0.35">
      <c r="A360" s="6" t="s">
        <v>16</v>
      </c>
      <c r="B360" s="6">
        <v>11</v>
      </c>
      <c r="C360" s="6">
        <v>431</v>
      </c>
      <c r="D360" s="6">
        <v>250361</v>
      </c>
      <c r="E360" s="6">
        <v>317831</v>
      </c>
      <c r="F360" s="6">
        <v>568192</v>
      </c>
      <c r="G360" s="6">
        <v>2563339</v>
      </c>
      <c r="H360" s="6">
        <v>561</v>
      </c>
      <c r="I360" s="6">
        <v>772</v>
      </c>
      <c r="J360" s="6">
        <v>822</v>
      </c>
      <c r="K360" s="15">
        <f t="shared" si="10"/>
        <v>502305.56082545751</v>
      </c>
      <c r="L360" s="15">
        <f t="shared" si="11"/>
        <v>754966.18652636663</v>
      </c>
      <c r="M360" s="6">
        <v>0</v>
      </c>
      <c r="N360" s="6">
        <v>0</v>
      </c>
      <c r="O360" s="6">
        <v>1</v>
      </c>
      <c r="P360" s="6">
        <v>1</v>
      </c>
    </row>
    <row r="361" spans="1:16" hidden="1" outlineLevel="2" x14ac:dyDescent="0.35">
      <c r="A361" s="6" t="s">
        <v>16</v>
      </c>
      <c r="B361" s="6">
        <v>11</v>
      </c>
      <c r="C361" s="6">
        <v>455</v>
      </c>
      <c r="D361" s="6">
        <v>284553</v>
      </c>
      <c r="E361" s="6">
        <v>393536</v>
      </c>
      <c r="F361" s="6">
        <v>678089</v>
      </c>
      <c r="G361" s="6">
        <v>2730318</v>
      </c>
      <c r="H361" s="6">
        <v>561</v>
      </c>
      <c r="I361" s="6">
        <v>764</v>
      </c>
      <c r="J361" s="6">
        <v>850</v>
      </c>
      <c r="K361" s="15">
        <f t="shared" si="10"/>
        <v>510093.86125788931</v>
      </c>
      <c r="L361" s="15">
        <f t="shared" si="11"/>
        <v>775873.43222535984</v>
      </c>
      <c r="M361" s="6">
        <v>0</v>
      </c>
      <c r="N361" s="6">
        <v>0</v>
      </c>
      <c r="O361" s="6">
        <v>1</v>
      </c>
      <c r="P361" s="6">
        <v>1</v>
      </c>
    </row>
    <row r="362" spans="1:16" hidden="1" outlineLevel="2" x14ac:dyDescent="0.35">
      <c r="A362" s="6" t="s">
        <v>16</v>
      </c>
      <c r="B362" s="6">
        <v>11</v>
      </c>
      <c r="C362" s="6">
        <v>466</v>
      </c>
      <c r="D362" s="6">
        <v>241602</v>
      </c>
      <c r="E362" s="6">
        <v>356472</v>
      </c>
      <c r="F362" s="6">
        <v>598074</v>
      </c>
      <c r="G362" s="6">
        <v>2631035</v>
      </c>
      <c r="H362" s="6">
        <v>591</v>
      </c>
      <c r="I362" s="6">
        <v>773</v>
      </c>
      <c r="J362" s="6">
        <v>835</v>
      </c>
      <c r="K362" s="15">
        <f t="shared" si="10"/>
        <v>525979.68040394201</v>
      </c>
      <c r="L362" s="15">
        <f t="shared" si="11"/>
        <v>786608.04079017823</v>
      </c>
      <c r="M362" s="6">
        <v>0</v>
      </c>
      <c r="N362" s="6">
        <v>0</v>
      </c>
      <c r="O362" s="6">
        <v>1</v>
      </c>
      <c r="P362" s="6">
        <v>1</v>
      </c>
    </row>
    <row r="363" spans="1:16" hidden="1" outlineLevel="2" x14ac:dyDescent="0.35">
      <c r="A363" s="6" t="s">
        <v>16</v>
      </c>
      <c r="B363" s="6">
        <v>11</v>
      </c>
      <c r="C363" s="6">
        <v>511</v>
      </c>
      <c r="D363" s="6">
        <v>252333</v>
      </c>
      <c r="E363" s="6">
        <v>352824</v>
      </c>
      <c r="F363" s="6">
        <v>605157</v>
      </c>
      <c r="G363" s="6">
        <v>2735892</v>
      </c>
      <c r="H363" s="6">
        <v>556</v>
      </c>
      <c r="I363" s="6">
        <v>753</v>
      </c>
      <c r="J363" s="6">
        <v>814</v>
      </c>
      <c r="K363" s="15">
        <f t="shared" si="10"/>
        <v>487898.46127873333</v>
      </c>
      <c r="L363" s="15">
        <f t="shared" si="11"/>
        <v>750795.78137726872</v>
      </c>
      <c r="M363" s="6">
        <v>0</v>
      </c>
      <c r="N363" s="6">
        <v>0</v>
      </c>
      <c r="O363" s="6">
        <v>1</v>
      </c>
      <c r="P363" s="6">
        <v>1</v>
      </c>
    </row>
    <row r="364" spans="1:16" hidden="1" outlineLevel="2" x14ac:dyDescent="0.35">
      <c r="A364" s="6" t="s">
        <v>16</v>
      </c>
      <c r="B364" s="6">
        <v>11</v>
      </c>
      <c r="C364" s="6">
        <v>515</v>
      </c>
      <c r="D364" s="6">
        <v>233453</v>
      </c>
      <c r="E364" s="6">
        <v>346661</v>
      </c>
      <c r="F364" s="6">
        <v>580114</v>
      </c>
      <c r="G364" s="6">
        <v>2657177</v>
      </c>
      <c r="H364" s="6">
        <v>588</v>
      </c>
      <c r="I364" s="6">
        <v>782</v>
      </c>
      <c r="J364" s="6">
        <v>840</v>
      </c>
      <c r="K364" s="15">
        <f t="shared" si="10"/>
        <v>530365.87993531732</v>
      </c>
      <c r="L364" s="15">
        <f t="shared" si="11"/>
        <v>793481.49654482969</v>
      </c>
      <c r="M364" s="6">
        <v>0</v>
      </c>
      <c r="N364" s="6">
        <v>0</v>
      </c>
      <c r="O364" s="6">
        <v>1</v>
      </c>
      <c r="P364" s="6">
        <v>1</v>
      </c>
    </row>
    <row r="365" spans="1:16" hidden="1" outlineLevel="2" x14ac:dyDescent="0.35">
      <c r="A365" s="5" t="s">
        <v>16</v>
      </c>
      <c r="B365" s="5">
        <v>11</v>
      </c>
      <c r="C365" s="5">
        <v>531</v>
      </c>
      <c r="D365" s="5">
        <v>243666</v>
      </c>
      <c r="E365" s="5">
        <v>350413</v>
      </c>
      <c r="F365" s="5">
        <v>594079</v>
      </c>
      <c r="G365" s="5">
        <v>2513852</v>
      </c>
      <c r="H365" s="5">
        <v>539</v>
      </c>
      <c r="I365" s="5">
        <v>749</v>
      </c>
      <c r="J365" s="5">
        <v>805</v>
      </c>
      <c r="K365" s="12">
        <f t="shared" si="10"/>
        <v>472691.33601555123</v>
      </c>
      <c r="L365" s="12">
        <f t="shared" si="11"/>
        <v>717824.30314191594</v>
      </c>
      <c r="M365" s="5">
        <v>0</v>
      </c>
      <c r="N365" s="5">
        <v>0</v>
      </c>
      <c r="O365" s="5">
        <v>1</v>
      </c>
      <c r="P365" s="5">
        <v>1</v>
      </c>
    </row>
    <row r="366" spans="1:16" outlineLevel="1" collapsed="1" x14ac:dyDescent="0.35">
      <c r="A366" s="38" t="s">
        <v>17</v>
      </c>
      <c r="B366" s="6">
        <f>SUBTOTAL(3,B367:B405)</f>
        <v>39</v>
      </c>
      <c r="C366" s="6"/>
      <c r="D366" s="6"/>
      <c r="E366" s="6"/>
      <c r="F366" s="6"/>
      <c r="G366" s="6"/>
      <c r="H366" s="6"/>
      <c r="I366" s="6"/>
      <c r="J366" s="6"/>
      <c r="K366" s="15"/>
      <c r="L366" s="15"/>
      <c r="M366" s="6"/>
      <c r="N366" s="6"/>
      <c r="O366" s="6"/>
      <c r="P366" s="6"/>
    </row>
    <row r="367" spans="1:16" hidden="1" outlineLevel="2" x14ac:dyDescent="0.35">
      <c r="A367" s="6" t="s">
        <v>17</v>
      </c>
      <c r="B367" s="6">
        <v>12</v>
      </c>
      <c r="C367" s="6">
        <v>36</v>
      </c>
      <c r="D367" s="6">
        <v>253826</v>
      </c>
      <c r="E367" s="6">
        <v>369235</v>
      </c>
      <c r="F367" s="6">
        <v>623061</v>
      </c>
      <c r="G367" s="6">
        <v>2469845</v>
      </c>
      <c r="H367" s="6">
        <v>559</v>
      </c>
      <c r="I367" s="6">
        <v>753</v>
      </c>
      <c r="J367" s="6">
        <v>823</v>
      </c>
      <c r="K367" s="15">
        <f t="shared" si="10"/>
        <v>493254.52667624009</v>
      </c>
      <c r="L367" s="15">
        <f t="shared" si="11"/>
        <v>737854.50704070425</v>
      </c>
      <c r="M367" s="6">
        <v>1</v>
      </c>
      <c r="N367" s="6">
        <v>1</v>
      </c>
      <c r="O367" s="6">
        <v>1</v>
      </c>
      <c r="P367" s="6">
        <v>0</v>
      </c>
    </row>
    <row r="368" spans="1:16" hidden="1" outlineLevel="2" x14ac:dyDescent="0.35">
      <c r="A368" s="6" t="s">
        <v>17</v>
      </c>
      <c r="B368" s="6">
        <v>12</v>
      </c>
      <c r="C368" s="6">
        <v>55</v>
      </c>
      <c r="D368" s="6">
        <v>243728</v>
      </c>
      <c r="E368" s="6">
        <v>347446</v>
      </c>
      <c r="F368" s="6">
        <v>591174</v>
      </c>
      <c r="G368" s="6">
        <v>2586382</v>
      </c>
      <c r="H368" s="6">
        <v>556</v>
      </c>
      <c r="I368" s="6">
        <v>773</v>
      </c>
      <c r="J368" s="6">
        <v>845</v>
      </c>
      <c r="K368" s="15">
        <f t="shared" si="10"/>
        <v>509026.81716652546</v>
      </c>
      <c r="L368" s="15">
        <f t="shared" si="11"/>
        <v>764238.06389662647</v>
      </c>
      <c r="M368" s="6">
        <v>1</v>
      </c>
      <c r="N368" s="6">
        <v>1</v>
      </c>
      <c r="O368" s="6">
        <v>1</v>
      </c>
      <c r="P368" s="6">
        <v>0</v>
      </c>
    </row>
    <row r="369" spans="1:16" hidden="1" outlineLevel="2" x14ac:dyDescent="0.35">
      <c r="A369" s="6" t="s">
        <v>17</v>
      </c>
      <c r="B369" s="6">
        <v>12</v>
      </c>
      <c r="C369" s="6">
        <v>56</v>
      </c>
      <c r="D369" s="6">
        <v>243299</v>
      </c>
      <c r="E369" s="6">
        <v>358030</v>
      </c>
      <c r="F369" s="6">
        <v>601329</v>
      </c>
      <c r="G369" s="6">
        <v>2579257</v>
      </c>
      <c r="H369" s="6">
        <v>566</v>
      </c>
      <c r="I369" s="6">
        <v>757</v>
      </c>
      <c r="J369" s="6">
        <v>852</v>
      </c>
      <c r="K369" s="15">
        <f t="shared" si="10"/>
        <v>510780.84663922444</v>
      </c>
      <c r="L369" s="15">
        <f t="shared" si="11"/>
        <v>765684.0620172394</v>
      </c>
      <c r="M369" s="6">
        <v>1</v>
      </c>
      <c r="N369" s="6">
        <v>1</v>
      </c>
      <c r="O369" s="6">
        <v>1</v>
      </c>
      <c r="P369" s="6">
        <v>0</v>
      </c>
    </row>
    <row r="370" spans="1:16" hidden="1" outlineLevel="2" x14ac:dyDescent="0.35">
      <c r="A370" s="6" t="s">
        <v>17</v>
      </c>
      <c r="B370" s="6">
        <v>12</v>
      </c>
      <c r="C370" s="6">
        <v>69</v>
      </c>
      <c r="D370" s="6">
        <v>247559</v>
      </c>
      <c r="E370" s="6">
        <v>299987</v>
      </c>
      <c r="F370" s="6">
        <v>547546</v>
      </c>
      <c r="G370" s="6">
        <v>2411643</v>
      </c>
      <c r="H370" s="6">
        <v>539</v>
      </c>
      <c r="I370" s="6">
        <v>747</v>
      </c>
      <c r="J370" s="6">
        <v>810</v>
      </c>
      <c r="K370" s="15">
        <f t="shared" si="10"/>
        <v>473801.3101055795</v>
      </c>
      <c r="L370" s="15">
        <f t="shared" si="11"/>
        <v>711664.73795191222</v>
      </c>
      <c r="M370" s="6">
        <v>1</v>
      </c>
      <c r="N370" s="6">
        <v>1</v>
      </c>
      <c r="O370" s="6">
        <v>1</v>
      </c>
      <c r="P370" s="6">
        <v>0</v>
      </c>
    </row>
    <row r="371" spans="1:16" hidden="1" outlineLevel="2" x14ac:dyDescent="0.35">
      <c r="A371" s="6" t="s">
        <v>17</v>
      </c>
      <c r="B371" s="6">
        <v>12</v>
      </c>
      <c r="C371" s="6">
        <v>76</v>
      </c>
      <c r="D371" s="6">
        <v>247249</v>
      </c>
      <c r="E371" s="6">
        <v>338052</v>
      </c>
      <c r="F371" s="6">
        <v>585301</v>
      </c>
      <c r="G371" s="6">
        <v>2474743</v>
      </c>
      <c r="H371" s="6">
        <v>549</v>
      </c>
      <c r="I371" s="6">
        <v>757</v>
      </c>
      <c r="J371" s="6">
        <v>810</v>
      </c>
      <c r="K371" s="15">
        <f t="shared" si="10"/>
        <v>483914.7151199127</v>
      </c>
      <c r="L371" s="15">
        <f t="shared" si="11"/>
        <v>727711.34822355059</v>
      </c>
      <c r="M371" s="6">
        <v>1</v>
      </c>
      <c r="N371" s="6">
        <v>1</v>
      </c>
      <c r="O371" s="6">
        <v>1</v>
      </c>
      <c r="P371" s="6">
        <v>0</v>
      </c>
    </row>
    <row r="372" spans="1:16" hidden="1" outlineLevel="2" x14ac:dyDescent="0.35">
      <c r="A372" s="6" t="s">
        <v>17</v>
      </c>
      <c r="B372" s="6">
        <v>12</v>
      </c>
      <c r="C372" s="6">
        <v>78</v>
      </c>
      <c r="D372" s="6">
        <v>252984</v>
      </c>
      <c r="E372" s="6">
        <v>348646</v>
      </c>
      <c r="F372" s="6">
        <v>601630</v>
      </c>
      <c r="G372" s="6">
        <v>2377687</v>
      </c>
      <c r="H372" s="6">
        <v>530</v>
      </c>
      <c r="I372" s="6">
        <v>752</v>
      </c>
      <c r="J372" s="6">
        <v>818</v>
      </c>
      <c r="K372" s="15">
        <f t="shared" si="10"/>
        <v>473694.13680853241</v>
      </c>
      <c r="L372" s="15">
        <f t="shared" si="11"/>
        <v>709026.02724688675</v>
      </c>
      <c r="M372" s="6">
        <v>1</v>
      </c>
      <c r="N372" s="6">
        <v>1</v>
      </c>
      <c r="O372" s="6">
        <v>1</v>
      </c>
      <c r="P372" s="6">
        <v>0</v>
      </c>
    </row>
    <row r="373" spans="1:16" hidden="1" outlineLevel="2" x14ac:dyDescent="0.35">
      <c r="A373" s="6" t="s">
        <v>17</v>
      </c>
      <c r="B373" s="6">
        <v>12</v>
      </c>
      <c r="C373" s="6">
        <v>91</v>
      </c>
      <c r="D373" s="6">
        <v>268425</v>
      </c>
      <c r="E373" s="6">
        <v>369026</v>
      </c>
      <c r="F373" s="6">
        <v>637451</v>
      </c>
      <c r="G373" s="6">
        <v>2615273</v>
      </c>
      <c r="H373" s="6">
        <v>563</v>
      </c>
      <c r="I373" s="6">
        <v>761</v>
      </c>
      <c r="J373" s="6">
        <v>844</v>
      </c>
      <c r="K373" s="15">
        <f t="shared" si="10"/>
        <v>507563.44002698554</v>
      </c>
      <c r="L373" s="15">
        <f t="shared" si="11"/>
        <v>764710.41773258394</v>
      </c>
      <c r="M373" s="6">
        <v>1</v>
      </c>
      <c r="N373" s="6">
        <v>1</v>
      </c>
      <c r="O373" s="6">
        <v>1</v>
      </c>
      <c r="P373" s="6">
        <v>0</v>
      </c>
    </row>
    <row r="374" spans="1:16" hidden="1" outlineLevel="2" x14ac:dyDescent="0.35">
      <c r="A374" s="6" t="s">
        <v>17</v>
      </c>
      <c r="B374" s="6">
        <v>12</v>
      </c>
      <c r="C374" s="6">
        <v>92</v>
      </c>
      <c r="D374" s="6">
        <v>252240</v>
      </c>
      <c r="E374" s="6">
        <v>362363</v>
      </c>
      <c r="F374" s="6">
        <v>614603</v>
      </c>
      <c r="G374" s="6">
        <v>2545714</v>
      </c>
      <c r="H374" s="6">
        <v>564</v>
      </c>
      <c r="I374" s="6">
        <v>783</v>
      </c>
      <c r="J374" s="6">
        <v>834</v>
      </c>
      <c r="K374" s="15">
        <f t="shared" si="10"/>
        <v>513812.43560418318</v>
      </c>
      <c r="L374" s="15">
        <f t="shared" si="11"/>
        <v>766577.1347134742</v>
      </c>
      <c r="M374" s="6">
        <v>1</v>
      </c>
      <c r="N374" s="6">
        <v>1</v>
      </c>
      <c r="O374" s="6">
        <v>1</v>
      </c>
      <c r="P374" s="6">
        <v>0</v>
      </c>
    </row>
    <row r="375" spans="1:16" hidden="1" outlineLevel="2" x14ac:dyDescent="0.35">
      <c r="A375" s="6" t="s">
        <v>17</v>
      </c>
      <c r="B375" s="6">
        <v>12</v>
      </c>
      <c r="C375" s="6">
        <v>134</v>
      </c>
      <c r="D375" s="6">
        <v>255494</v>
      </c>
      <c r="E375" s="6">
        <v>355552</v>
      </c>
      <c r="F375" s="6">
        <v>611046</v>
      </c>
      <c r="G375" s="6">
        <v>2401860</v>
      </c>
      <c r="H375" s="6">
        <v>536</v>
      </c>
      <c r="I375" s="6">
        <v>739</v>
      </c>
      <c r="J375" s="6">
        <v>827</v>
      </c>
      <c r="K375" s="15">
        <f t="shared" si="10"/>
        <v>475200.06541820162</v>
      </c>
      <c r="L375" s="15">
        <f t="shared" si="11"/>
        <v>712515.45870064257</v>
      </c>
      <c r="M375" s="6">
        <v>1</v>
      </c>
      <c r="N375" s="6">
        <v>1</v>
      </c>
      <c r="O375" s="6">
        <v>1</v>
      </c>
      <c r="P375" s="6">
        <v>0</v>
      </c>
    </row>
    <row r="376" spans="1:16" hidden="1" outlineLevel="2" x14ac:dyDescent="0.35">
      <c r="A376" s="6" t="s">
        <v>17</v>
      </c>
      <c r="B376" s="6">
        <v>12</v>
      </c>
      <c r="C376" s="6">
        <v>160</v>
      </c>
      <c r="D376" s="6">
        <v>245457</v>
      </c>
      <c r="E376" s="6">
        <v>345871</v>
      </c>
      <c r="F376" s="6">
        <v>591328</v>
      </c>
      <c r="G376" s="6">
        <v>2556601</v>
      </c>
      <c r="H376" s="6">
        <v>551</v>
      </c>
      <c r="I376" s="6">
        <v>789</v>
      </c>
      <c r="J376" s="6">
        <v>846</v>
      </c>
      <c r="K376" s="15">
        <f t="shared" si="10"/>
        <v>513333.14888327412</v>
      </c>
      <c r="L376" s="15">
        <f t="shared" si="11"/>
        <v>766858.47426745109</v>
      </c>
      <c r="M376" s="6">
        <v>1</v>
      </c>
      <c r="N376" s="6">
        <v>1</v>
      </c>
      <c r="O376" s="6">
        <v>1</v>
      </c>
      <c r="P376" s="6">
        <v>0</v>
      </c>
    </row>
    <row r="377" spans="1:16" hidden="1" outlineLevel="2" x14ac:dyDescent="0.35">
      <c r="A377" s="6" t="s">
        <v>17</v>
      </c>
      <c r="B377" s="6">
        <v>12</v>
      </c>
      <c r="C377" s="6">
        <v>173</v>
      </c>
      <c r="D377" s="6">
        <v>251705</v>
      </c>
      <c r="E377" s="6">
        <v>353074</v>
      </c>
      <c r="F377" s="6">
        <v>604779</v>
      </c>
      <c r="G377" s="6">
        <v>2675131</v>
      </c>
      <c r="H377" s="6">
        <v>567</v>
      </c>
      <c r="I377" s="6">
        <v>768</v>
      </c>
      <c r="J377" s="6">
        <v>833</v>
      </c>
      <c r="K377" s="15">
        <f t="shared" si="10"/>
        <v>508619.32075421308</v>
      </c>
      <c r="L377" s="15">
        <f t="shared" si="11"/>
        <v>770248.57529389497</v>
      </c>
      <c r="M377" s="6">
        <v>1</v>
      </c>
      <c r="N377" s="6">
        <v>1</v>
      </c>
      <c r="O377" s="6">
        <v>1</v>
      </c>
      <c r="P377" s="6">
        <v>0</v>
      </c>
    </row>
    <row r="378" spans="1:16" hidden="1" outlineLevel="2" x14ac:dyDescent="0.35">
      <c r="A378" s="6" t="s">
        <v>17</v>
      </c>
      <c r="B378" s="6">
        <v>12</v>
      </c>
      <c r="C378" s="6">
        <v>176</v>
      </c>
      <c r="D378" s="6">
        <v>264759</v>
      </c>
      <c r="E378" s="6">
        <v>358289</v>
      </c>
      <c r="F378" s="6">
        <v>623048</v>
      </c>
      <c r="G378" s="6">
        <v>2533595</v>
      </c>
      <c r="H378" s="6">
        <v>571</v>
      </c>
      <c r="I378" s="6">
        <v>787</v>
      </c>
      <c r="J378" s="6">
        <v>819</v>
      </c>
      <c r="K378" s="15">
        <f t="shared" si="10"/>
        <v>513566.27295765688</v>
      </c>
      <c r="L378" s="15">
        <f t="shared" si="11"/>
        <v>765388.03625739773</v>
      </c>
      <c r="M378" s="6">
        <v>1</v>
      </c>
      <c r="N378" s="6">
        <v>1</v>
      </c>
      <c r="O378" s="6">
        <v>1</v>
      </c>
      <c r="P378" s="6">
        <v>0</v>
      </c>
    </row>
    <row r="379" spans="1:16" hidden="1" outlineLevel="2" x14ac:dyDescent="0.35">
      <c r="A379" s="6" t="s">
        <v>17</v>
      </c>
      <c r="B379" s="6">
        <v>12</v>
      </c>
      <c r="C379" s="6">
        <v>180</v>
      </c>
      <c r="D379" s="6">
        <v>263744</v>
      </c>
      <c r="E379" s="6">
        <v>351198</v>
      </c>
      <c r="F379" s="6">
        <v>614942</v>
      </c>
      <c r="G379" s="6">
        <v>2373882</v>
      </c>
      <c r="H379" s="6">
        <v>531</v>
      </c>
      <c r="I379" s="6">
        <v>762</v>
      </c>
      <c r="J379" s="6">
        <v>816</v>
      </c>
      <c r="K379" s="15">
        <f t="shared" si="10"/>
        <v>477704.97855980607</v>
      </c>
      <c r="L379" s="15">
        <f t="shared" si="11"/>
        <v>713238.219928295</v>
      </c>
      <c r="M379" s="6">
        <v>1</v>
      </c>
      <c r="N379" s="6">
        <v>1</v>
      </c>
      <c r="O379" s="6">
        <v>1</v>
      </c>
      <c r="P379" s="6">
        <v>0</v>
      </c>
    </row>
    <row r="380" spans="1:16" hidden="1" outlineLevel="2" x14ac:dyDescent="0.35">
      <c r="A380" s="6" t="s">
        <v>17</v>
      </c>
      <c r="B380" s="6">
        <v>12</v>
      </c>
      <c r="C380" s="6">
        <v>195</v>
      </c>
      <c r="D380" s="6">
        <v>242644</v>
      </c>
      <c r="E380" s="6">
        <v>343421</v>
      </c>
      <c r="F380" s="6">
        <v>586065</v>
      </c>
      <c r="G380" s="6">
        <v>2426664</v>
      </c>
      <c r="H380" s="6">
        <v>519</v>
      </c>
      <c r="I380" s="6">
        <v>728</v>
      </c>
      <c r="J380" s="6">
        <v>783</v>
      </c>
      <c r="K380" s="15">
        <f t="shared" si="10"/>
        <v>443990.48821050976</v>
      </c>
      <c r="L380" s="15">
        <f t="shared" si="11"/>
        <v>678863.8166382222</v>
      </c>
      <c r="M380" s="6">
        <v>1</v>
      </c>
      <c r="N380" s="6">
        <v>1</v>
      </c>
      <c r="O380" s="6">
        <v>1</v>
      </c>
      <c r="P380" s="6">
        <v>0</v>
      </c>
    </row>
    <row r="381" spans="1:16" hidden="1" outlineLevel="2" x14ac:dyDescent="0.35">
      <c r="A381" s="6" t="s">
        <v>17</v>
      </c>
      <c r="B381" s="6">
        <v>12</v>
      </c>
      <c r="C381" s="6">
        <v>210</v>
      </c>
      <c r="D381" s="6">
        <v>230565</v>
      </c>
      <c r="E381" s="6">
        <v>322256</v>
      </c>
      <c r="F381" s="6">
        <v>552821</v>
      </c>
      <c r="G381" s="6">
        <v>2270458</v>
      </c>
      <c r="H381" s="6">
        <v>541</v>
      </c>
      <c r="I381" s="6">
        <v>702</v>
      </c>
      <c r="J381" s="6">
        <v>779</v>
      </c>
      <c r="K381" s="15">
        <f t="shared" si="10"/>
        <v>443998.21412355488</v>
      </c>
      <c r="L381" s="15">
        <f t="shared" si="11"/>
        <v>667673.72473976749</v>
      </c>
      <c r="M381" s="6">
        <v>1</v>
      </c>
      <c r="N381" s="6">
        <v>1</v>
      </c>
      <c r="O381" s="6">
        <v>1</v>
      </c>
      <c r="P381" s="6">
        <v>0</v>
      </c>
    </row>
    <row r="382" spans="1:16" hidden="1" outlineLevel="2" x14ac:dyDescent="0.35">
      <c r="A382" s="6" t="s">
        <v>17</v>
      </c>
      <c r="B382" s="6">
        <v>12</v>
      </c>
      <c r="C382" s="6">
        <v>222</v>
      </c>
      <c r="D382" s="6">
        <v>257492</v>
      </c>
      <c r="E382" s="6">
        <v>353592</v>
      </c>
      <c r="F382" s="6">
        <v>611084</v>
      </c>
      <c r="G382" s="6">
        <v>2581000</v>
      </c>
      <c r="H382" s="6">
        <v>558</v>
      </c>
      <c r="I382" s="6">
        <v>746</v>
      </c>
      <c r="J382" s="6">
        <v>823</v>
      </c>
      <c r="K382" s="15">
        <f t="shared" si="10"/>
        <v>489608.07781114714</v>
      </c>
      <c r="L382" s="15">
        <f t="shared" si="11"/>
        <v>741879.60480288055</v>
      </c>
      <c r="M382" s="6">
        <v>1</v>
      </c>
      <c r="N382" s="6">
        <v>1</v>
      </c>
      <c r="O382" s="6">
        <v>1</v>
      </c>
      <c r="P382" s="6">
        <v>0</v>
      </c>
    </row>
    <row r="383" spans="1:16" hidden="1" outlineLevel="2" x14ac:dyDescent="0.35">
      <c r="A383" s="6" t="s">
        <v>17</v>
      </c>
      <c r="B383" s="6">
        <v>12</v>
      </c>
      <c r="C383" s="6">
        <v>244</v>
      </c>
      <c r="D383" s="6">
        <v>235968</v>
      </c>
      <c r="E383" s="6">
        <v>341407</v>
      </c>
      <c r="F383" s="6">
        <v>577375</v>
      </c>
      <c r="G383" s="6">
        <v>2481377</v>
      </c>
      <c r="H383" s="6">
        <v>550</v>
      </c>
      <c r="I383" s="6">
        <v>755</v>
      </c>
      <c r="J383" s="6">
        <v>779</v>
      </c>
      <c r="K383" s="15">
        <f t="shared" si="10"/>
        <v>471228.33767883043</v>
      </c>
      <c r="L383" s="15">
        <f t="shared" si="11"/>
        <v>713833.19113804097</v>
      </c>
      <c r="M383" s="6">
        <v>1</v>
      </c>
      <c r="N383" s="6">
        <v>1</v>
      </c>
      <c r="O383" s="6">
        <v>1</v>
      </c>
      <c r="P383" s="6">
        <v>0</v>
      </c>
    </row>
    <row r="384" spans="1:16" hidden="1" outlineLevel="2" x14ac:dyDescent="0.35">
      <c r="A384" s="6" t="s">
        <v>17</v>
      </c>
      <c r="B384" s="6">
        <v>12</v>
      </c>
      <c r="C384" s="6">
        <v>270</v>
      </c>
      <c r="D384" s="6">
        <v>240188</v>
      </c>
      <c r="E384" s="6">
        <v>372600</v>
      </c>
      <c r="F384" s="6">
        <v>612788</v>
      </c>
      <c r="G384" s="6">
        <v>2506824</v>
      </c>
      <c r="H384" s="6">
        <v>574</v>
      </c>
      <c r="I384" s="6">
        <v>742</v>
      </c>
      <c r="J384" s="6">
        <v>810</v>
      </c>
      <c r="K384" s="15">
        <f t="shared" si="10"/>
        <v>491889.11371047609</v>
      </c>
      <c r="L384" s="15">
        <f t="shared" si="11"/>
        <v>739062.84461431159</v>
      </c>
      <c r="M384" s="6">
        <v>1</v>
      </c>
      <c r="N384" s="6">
        <v>1</v>
      </c>
      <c r="O384" s="6">
        <v>1</v>
      </c>
      <c r="P384" s="6">
        <v>0</v>
      </c>
    </row>
    <row r="385" spans="1:16" hidden="1" outlineLevel="2" x14ac:dyDescent="0.35">
      <c r="A385" s="6" t="s">
        <v>17</v>
      </c>
      <c r="B385" s="6">
        <v>12</v>
      </c>
      <c r="C385" s="6">
        <v>271</v>
      </c>
      <c r="D385" s="6">
        <v>246963</v>
      </c>
      <c r="E385" s="6">
        <v>366841</v>
      </c>
      <c r="F385" s="6">
        <v>613804</v>
      </c>
      <c r="G385" s="6">
        <v>2594168</v>
      </c>
      <c r="H385" s="6">
        <v>577</v>
      </c>
      <c r="I385" s="6">
        <v>771</v>
      </c>
      <c r="J385" s="6">
        <v>835</v>
      </c>
      <c r="K385" s="15">
        <f t="shared" si="10"/>
        <v>516746.77845489833</v>
      </c>
      <c r="L385" s="15">
        <f t="shared" si="11"/>
        <v>773495.61822518962</v>
      </c>
      <c r="M385" s="6">
        <v>1</v>
      </c>
      <c r="N385" s="6">
        <v>1</v>
      </c>
      <c r="O385" s="6">
        <v>1</v>
      </c>
      <c r="P385" s="6">
        <v>0</v>
      </c>
    </row>
    <row r="386" spans="1:16" hidden="1" outlineLevel="2" x14ac:dyDescent="0.35">
      <c r="A386" s="6" t="s">
        <v>17</v>
      </c>
      <c r="B386" s="6">
        <v>12</v>
      </c>
      <c r="C386" s="6">
        <v>280</v>
      </c>
      <c r="D386" s="6">
        <v>254256</v>
      </c>
      <c r="E386" s="6">
        <v>342552</v>
      </c>
      <c r="F386" s="6">
        <v>596808</v>
      </c>
      <c r="G386" s="6">
        <v>2478830</v>
      </c>
      <c r="H386" s="6">
        <v>572</v>
      </c>
      <c r="I386" s="6">
        <v>759</v>
      </c>
      <c r="J386" s="6">
        <v>811</v>
      </c>
      <c r="K386" s="15">
        <f t="shared" si="10"/>
        <v>498623.15146069735</v>
      </c>
      <c r="L386" s="15">
        <f t="shared" si="11"/>
        <v>744545.1095018232</v>
      </c>
      <c r="M386" s="6">
        <v>1</v>
      </c>
      <c r="N386" s="6">
        <v>1</v>
      </c>
      <c r="O386" s="6">
        <v>1</v>
      </c>
      <c r="P386" s="6">
        <v>0</v>
      </c>
    </row>
    <row r="387" spans="1:16" hidden="1" outlineLevel="2" x14ac:dyDescent="0.35">
      <c r="A387" s="6" t="s">
        <v>17</v>
      </c>
      <c r="B387" s="6">
        <v>12</v>
      </c>
      <c r="C387" s="6">
        <v>319</v>
      </c>
      <c r="D387" s="6">
        <v>254658</v>
      </c>
      <c r="E387" s="6">
        <v>376232</v>
      </c>
      <c r="F387" s="6">
        <v>630890</v>
      </c>
      <c r="G387" s="6">
        <v>2624259</v>
      </c>
      <c r="H387" s="6">
        <v>578</v>
      </c>
      <c r="I387" s="6">
        <v>774</v>
      </c>
      <c r="J387" s="6">
        <v>844</v>
      </c>
      <c r="K387" s="15">
        <f t="shared" si="10"/>
        <v>522405.20711465331</v>
      </c>
      <c r="L387" s="15">
        <f t="shared" si="11"/>
        <v>782091.01524785592</v>
      </c>
      <c r="M387" s="6">
        <v>1</v>
      </c>
      <c r="N387" s="6">
        <v>1</v>
      </c>
      <c r="O387" s="6">
        <v>1</v>
      </c>
      <c r="P387" s="6">
        <v>0</v>
      </c>
    </row>
    <row r="388" spans="1:16" hidden="1" outlineLevel="2" x14ac:dyDescent="0.35">
      <c r="A388" s="6" t="s">
        <v>17</v>
      </c>
      <c r="B388" s="6">
        <v>12</v>
      </c>
      <c r="C388" s="6">
        <v>320</v>
      </c>
      <c r="D388" s="6">
        <v>256947</v>
      </c>
      <c r="E388" s="6">
        <v>367123</v>
      </c>
      <c r="F388" s="6">
        <v>624070</v>
      </c>
      <c r="G388" s="6">
        <v>2644019</v>
      </c>
      <c r="H388" s="6">
        <v>583</v>
      </c>
      <c r="I388" s="6">
        <v>784</v>
      </c>
      <c r="J388" s="6">
        <v>852</v>
      </c>
      <c r="K388" s="15">
        <f t="shared" si="10"/>
        <v>533272.85168472445</v>
      </c>
      <c r="L388" s="15">
        <f t="shared" si="11"/>
        <v>795752.93482942099</v>
      </c>
      <c r="M388" s="6">
        <v>1</v>
      </c>
      <c r="N388" s="6">
        <v>1</v>
      </c>
      <c r="O388" s="6">
        <v>1</v>
      </c>
      <c r="P388" s="6">
        <v>0</v>
      </c>
    </row>
    <row r="389" spans="1:16" hidden="1" outlineLevel="2" x14ac:dyDescent="0.35">
      <c r="A389" s="6" t="s">
        <v>17</v>
      </c>
      <c r="B389" s="6">
        <v>12</v>
      </c>
      <c r="C389" s="6">
        <v>358</v>
      </c>
      <c r="D389" s="6">
        <v>259429</v>
      </c>
      <c r="E389" s="6">
        <v>376400</v>
      </c>
      <c r="F389" s="6">
        <v>635829</v>
      </c>
      <c r="G389" s="6">
        <v>2431781</v>
      </c>
      <c r="H389" s="6">
        <v>571</v>
      </c>
      <c r="I389" s="6">
        <v>755</v>
      </c>
      <c r="J389" s="6">
        <v>827</v>
      </c>
      <c r="K389" s="15">
        <f t="shared" ref="K389:K452" si="12">(H389^2*I389^2*J389^2)^(1/3)</f>
        <v>502796.65484296688</v>
      </c>
      <c r="L389" s="15">
        <f t="shared" ref="L389:L452" si="13">(H389^2*I389^2*J389^2*G389)^(1/4)</f>
        <v>745633.47951783414</v>
      </c>
      <c r="M389" s="6">
        <v>1</v>
      </c>
      <c r="N389" s="6">
        <v>1</v>
      </c>
      <c r="O389" s="6">
        <v>1</v>
      </c>
      <c r="P389" s="6">
        <v>0</v>
      </c>
    </row>
    <row r="390" spans="1:16" hidden="1" outlineLevel="2" x14ac:dyDescent="0.35">
      <c r="A390" s="6" t="s">
        <v>17</v>
      </c>
      <c r="B390" s="6">
        <v>12</v>
      </c>
      <c r="C390" s="6">
        <v>384</v>
      </c>
      <c r="D390" s="6">
        <v>222461</v>
      </c>
      <c r="E390" s="6">
        <v>317994</v>
      </c>
      <c r="F390" s="6">
        <v>540455</v>
      </c>
      <c r="G390" s="6">
        <v>2230248</v>
      </c>
      <c r="H390" s="6">
        <v>531</v>
      </c>
      <c r="I390" s="6">
        <v>708</v>
      </c>
      <c r="J390" s="6">
        <v>777</v>
      </c>
      <c r="K390" s="15">
        <f t="shared" si="12"/>
        <v>440249.83146224375</v>
      </c>
      <c r="L390" s="15">
        <f t="shared" si="13"/>
        <v>660484.58854236919</v>
      </c>
      <c r="M390" s="6">
        <v>1</v>
      </c>
      <c r="N390" s="6">
        <v>1</v>
      </c>
      <c r="O390" s="6">
        <v>1</v>
      </c>
      <c r="P390" s="6">
        <v>0</v>
      </c>
    </row>
    <row r="391" spans="1:16" hidden="1" outlineLevel="2" x14ac:dyDescent="0.35">
      <c r="A391" s="6" t="s">
        <v>17</v>
      </c>
      <c r="B391" s="6">
        <v>12</v>
      </c>
      <c r="C391" s="6">
        <v>389</v>
      </c>
      <c r="D391" s="6">
        <v>234218</v>
      </c>
      <c r="E391" s="6">
        <v>343080</v>
      </c>
      <c r="F391" s="6">
        <v>577298</v>
      </c>
      <c r="G391" s="6">
        <v>2506839</v>
      </c>
      <c r="H391" s="6">
        <v>578</v>
      </c>
      <c r="I391" s="6">
        <v>765</v>
      </c>
      <c r="J391" s="6">
        <v>800</v>
      </c>
      <c r="K391" s="15">
        <f t="shared" si="12"/>
        <v>500172.15098260803</v>
      </c>
      <c r="L391" s="15">
        <f t="shared" si="13"/>
        <v>748378.39432196971</v>
      </c>
      <c r="M391" s="6">
        <v>1</v>
      </c>
      <c r="N391" s="6">
        <v>1</v>
      </c>
      <c r="O391" s="6">
        <v>1</v>
      </c>
      <c r="P391" s="6">
        <v>0</v>
      </c>
    </row>
    <row r="392" spans="1:16" hidden="1" outlineLevel="2" x14ac:dyDescent="0.35">
      <c r="A392" s="6" t="s">
        <v>17</v>
      </c>
      <c r="B392" s="6">
        <v>12</v>
      </c>
      <c r="C392" s="6">
        <v>392</v>
      </c>
      <c r="D392" s="6">
        <v>229901</v>
      </c>
      <c r="E392" s="6">
        <v>358029</v>
      </c>
      <c r="F392" s="6">
        <v>587930</v>
      </c>
      <c r="G392" s="6">
        <v>2539240</v>
      </c>
      <c r="H392" s="6">
        <v>523</v>
      </c>
      <c r="I392" s="6">
        <v>745</v>
      </c>
      <c r="J392" s="6">
        <v>832</v>
      </c>
      <c r="K392" s="15">
        <f t="shared" si="12"/>
        <v>471904.57955814473</v>
      </c>
      <c r="L392" s="15">
        <f t="shared" si="13"/>
        <v>718731.33857770904</v>
      </c>
      <c r="M392" s="6">
        <v>1</v>
      </c>
      <c r="N392" s="6">
        <v>1</v>
      </c>
      <c r="O392" s="6">
        <v>1</v>
      </c>
      <c r="P392" s="6">
        <v>0</v>
      </c>
    </row>
    <row r="393" spans="1:16" hidden="1" outlineLevel="2" x14ac:dyDescent="0.35">
      <c r="A393" s="6" t="s">
        <v>17</v>
      </c>
      <c r="B393" s="6">
        <v>12</v>
      </c>
      <c r="C393" s="6">
        <v>399</v>
      </c>
      <c r="D393" s="6">
        <v>228295</v>
      </c>
      <c r="E393" s="6">
        <v>343449</v>
      </c>
      <c r="F393" s="6">
        <v>571744</v>
      </c>
      <c r="G393" s="6">
        <v>2320652</v>
      </c>
      <c r="H393" s="6">
        <v>538</v>
      </c>
      <c r="I393" s="6">
        <v>722</v>
      </c>
      <c r="J393" s="6">
        <v>797</v>
      </c>
      <c r="K393" s="15">
        <f t="shared" si="12"/>
        <v>457634.2600473995</v>
      </c>
      <c r="L393" s="15">
        <f t="shared" si="13"/>
        <v>686738.51051142917</v>
      </c>
      <c r="M393" s="6">
        <v>1</v>
      </c>
      <c r="N393" s="6">
        <v>1</v>
      </c>
      <c r="O393" s="6">
        <v>1</v>
      </c>
      <c r="P393" s="6">
        <v>0</v>
      </c>
    </row>
    <row r="394" spans="1:16" hidden="1" outlineLevel="2" x14ac:dyDescent="0.35">
      <c r="A394" s="6" t="s">
        <v>17</v>
      </c>
      <c r="B394" s="6">
        <v>12</v>
      </c>
      <c r="C394" s="6">
        <v>415</v>
      </c>
      <c r="D394" s="6">
        <v>259633</v>
      </c>
      <c r="E394" s="6">
        <v>364472</v>
      </c>
      <c r="F394" s="6">
        <v>624105</v>
      </c>
      <c r="G394" s="6">
        <v>2617992</v>
      </c>
      <c r="H394" s="6">
        <v>557</v>
      </c>
      <c r="I394" s="6">
        <v>757</v>
      </c>
      <c r="J394" s="6">
        <v>833</v>
      </c>
      <c r="K394" s="15">
        <f t="shared" si="12"/>
        <v>497810.49776956678</v>
      </c>
      <c r="L394" s="15">
        <f t="shared" si="13"/>
        <v>753858.98743714974</v>
      </c>
      <c r="M394" s="6">
        <v>1</v>
      </c>
      <c r="N394" s="6">
        <v>1</v>
      </c>
      <c r="O394" s="6">
        <v>1</v>
      </c>
      <c r="P394" s="6">
        <v>0</v>
      </c>
    </row>
    <row r="395" spans="1:16" hidden="1" outlineLevel="2" x14ac:dyDescent="0.35">
      <c r="A395" s="6" t="s">
        <v>17</v>
      </c>
      <c r="B395" s="6">
        <v>12</v>
      </c>
      <c r="C395" s="6">
        <v>443</v>
      </c>
      <c r="D395" s="6">
        <v>244408</v>
      </c>
      <c r="E395" s="6">
        <v>364571</v>
      </c>
      <c r="F395" s="6">
        <v>608979</v>
      </c>
      <c r="G395" s="6">
        <v>2500388</v>
      </c>
      <c r="H395" s="6">
        <v>576</v>
      </c>
      <c r="I395" s="6">
        <v>782</v>
      </c>
      <c r="J395" s="6">
        <v>847</v>
      </c>
      <c r="K395" s="15">
        <f t="shared" si="12"/>
        <v>526027.4783663085</v>
      </c>
      <c r="L395" s="15">
        <f t="shared" si="13"/>
        <v>776708.70917655248</v>
      </c>
      <c r="M395" s="6">
        <v>1</v>
      </c>
      <c r="N395" s="6">
        <v>1</v>
      </c>
      <c r="O395" s="6">
        <v>1</v>
      </c>
      <c r="P395" s="6">
        <v>0</v>
      </c>
    </row>
    <row r="396" spans="1:16" hidden="1" outlineLevel="2" x14ac:dyDescent="0.35">
      <c r="A396" s="6" t="s">
        <v>17</v>
      </c>
      <c r="B396" s="6">
        <v>12</v>
      </c>
      <c r="C396" s="6">
        <v>473</v>
      </c>
      <c r="D396" s="6">
        <v>224409</v>
      </c>
      <c r="E396" s="6">
        <v>336154</v>
      </c>
      <c r="F396" s="6">
        <v>560563</v>
      </c>
      <c r="G396" s="6">
        <v>2283686</v>
      </c>
      <c r="H396" s="6">
        <v>541</v>
      </c>
      <c r="I396" s="6">
        <v>730</v>
      </c>
      <c r="J396" s="6">
        <v>782</v>
      </c>
      <c r="K396" s="15">
        <f t="shared" si="12"/>
        <v>456896.5922110168</v>
      </c>
      <c r="L396" s="15">
        <f t="shared" si="13"/>
        <v>683160.16777291696</v>
      </c>
      <c r="M396" s="6">
        <v>1</v>
      </c>
      <c r="N396" s="6">
        <v>1</v>
      </c>
      <c r="O396" s="6">
        <v>1</v>
      </c>
      <c r="P396" s="6">
        <v>0</v>
      </c>
    </row>
    <row r="397" spans="1:16" hidden="1" outlineLevel="2" x14ac:dyDescent="0.35">
      <c r="A397" s="6" t="s">
        <v>17</v>
      </c>
      <c r="B397" s="6">
        <v>12</v>
      </c>
      <c r="C397" s="6">
        <v>480</v>
      </c>
      <c r="D397" s="6">
        <v>242311</v>
      </c>
      <c r="E397" s="6">
        <v>337503</v>
      </c>
      <c r="F397" s="6">
        <v>579814</v>
      </c>
      <c r="G397" s="6">
        <v>2466934</v>
      </c>
      <c r="H397" s="6">
        <v>528</v>
      </c>
      <c r="I397" s="6">
        <v>747</v>
      </c>
      <c r="J397" s="6">
        <v>820</v>
      </c>
      <c r="K397" s="15">
        <f t="shared" si="12"/>
        <v>471171.39655223297</v>
      </c>
      <c r="L397" s="15">
        <f t="shared" si="13"/>
        <v>712727.5902640979</v>
      </c>
      <c r="M397" s="6">
        <v>1</v>
      </c>
      <c r="N397" s="6">
        <v>1</v>
      </c>
      <c r="O397" s="6">
        <v>1</v>
      </c>
      <c r="P397" s="6">
        <v>0</v>
      </c>
    </row>
    <row r="398" spans="1:16" hidden="1" outlineLevel="2" x14ac:dyDescent="0.35">
      <c r="A398" s="6" t="s">
        <v>17</v>
      </c>
      <c r="B398" s="6">
        <v>12</v>
      </c>
      <c r="C398" s="6">
        <v>483</v>
      </c>
      <c r="D398" s="6">
        <v>241277</v>
      </c>
      <c r="E398" s="6">
        <v>328744</v>
      </c>
      <c r="F398" s="6">
        <v>570021</v>
      </c>
      <c r="G398" s="6">
        <v>2292819</v>
      </c>
      <c r="H398" s="6">
        <v>529</v>
      </c>
      <c r="I398" s="6">
        <v>725</v>
      </c>
      <c r="J398" s="6">
        <v>790</v>
      </c>
      <c r="K398" s="15">
        <f t="shared" si="12"/>
        <v>451107.98366229847</v>
      </c>
      <c r="L398" s="15">
        <f t="shared" si="13"/>
        <v>677333.92449845374</v>
      </c>
      <c r="M398" s="6">
        <v>1</v>
      </c>
      <c r="N398" s="6">
        <v>1</v>
      </c>
      <c r="O398" s="6">
        <v>1</v>
      </c>
      <c r="P398" s="6">
        <v>0</v>
      </c>
    </row>
    <row r="399" spans="1:16" hidden="1" outlineLevel="2" x14ac:dyDescent="0.35">
      <c r="A399" s="6" t="s">
        <v>17</v>
      </c>
      <c r="B399" s="6">
        <v>12</v>
      </c>
      <c r="C399" s="6">
        <v>498</v>
      </c>
      <c r="D399" s="6">
        <v>245678</v>
      </c>
      <c r="E399" s="6">
        <v>329400</v>
      </c>
      <c r="F399" s="6">
        <v>575078</v>
      </c>
      <c r="G399" s="6">
        <v>2445355</v>
      </c>
      <c r="H399" s="6">
        <v>513</v>
      </c>
      <c r="I399" s="6">
        <v>725</v>
      </c>
      <c r="J399" s="6">
        <v>801</v>
      </c>
      <c r="K399" s="15">
        <f t="shared" si="12"/>
        <v>446058.60842607677</v>
      </c>
      <c r="L399" s="15">
        <f t="shared" si="13"/>
        <v>682542.0662706627</v>
      </c>
      <c r="M399" s="6">
        <v>1</v>
      </c>
      <c r="N399" s="6">
        <v>1</v>
      </c>
      <c r="O399" s="6">
        <v>1</v>
      </c>
      <c r="P399" s="6">
        <v>0</v>
      </c>
    </row>
    <row r="400" spans="1:16" hidden="1" outlineLevel="2" x14ac:dyDescent="0.35">
      <c r="A400" s="6" t="s">
        <v>17</v>
      </c>
      <c r="B400" s="6">
        <v>12</v>
      </c>
      <c r="C400" s="6">
        <v>501</v>
      </c>
      <c r="D400" s="6">
        <v>247175</v>
      </c>
      <c r="E400" s="6">
        <v>368435</v>
      </c>
      <c r="F400" s="6">
        <v>615610</v>
      </c>
      <c r="G400" s="6">
        <v>2544570</v>
      </c>
      <c r="H400" s="6">
        <v>565</v>
      </c>
      <c r="I400" s="6">
        <v>769</v>
      </c>
      <c r="J400" s="6">
        <v>829</v>
      </c>
      <c r="K400" s="15">
        <f t="shared" si="12"/>
        <v>506235.82846638607</v>
      </c>
      <c r="L400" s="15">
        <f t="shared" si="13"/>
        <v>757998.34908267064</v>
      </c>
      <c r="M400" s="6">
        <v>1</v>
      </c>
      <c r="N400" s="6">
        <v>1</v>
      </c>
      <c r="O400" s="6">
        <v>1</v>
      </c>
      <c r="P400" s="6">
        <v>0</v>
      </c>
    </row>
    <row r="401" spans="1:16" hidden="1" outlineLevel="2" x14ac:dyDescent="0.35">
      <c r="A401" s="6" t="s">
        <v>17</v>
      </c>
      <c r="B401" s="6">
        <v>12</v>
      </c>
      <c r="C401" s="6">
        <v>509</v>
      </c>
      <c r="D401" s="6">
        <v>257987</v>
      </c>
      <c r="E401" s="6">
        <v>347733</v>
      </c>
      <c r="F401" s="6">
        <v>605720</v>
      </c>
      <c r="G401" s="6">
        <v>2538628</v>
      </c>
      <c r="H401" s="6">
        <v>534</v>
      </c>
      <c r="I401" s="6">
        <v>744</v>
      </c>
      <c r="J401" s="6">
        <v>820</v>
      </c>
      <c r="K401" s="15">
        <f t="shared" si="12"/>
        <v>473462.25618017296</v>
      </c>
      <c r="L401" s="15">
        <f t="shared" si="13"/>
        <v>720466.49500606512</v>
      </c>
      <c r="M401" s="6">
        <v>1</v>
      </c>
      <c r="N401" s="6">
        <v>1</v>
      </c>
      <c r="O401" s="6">
        <v>1</v>
      </c>
      <c r="P401" s="6">
        <v>0</v>
      </c>
    </row>
    <row r="402" spans="1:16" hidden="1" outlineLevel="2" x14ac:dyDescent="0.35">
      <c r="A402" s="6" t="s">
        <v>17</v>
      </c>
      <c r="B402" s="6">
        <v>12</v>
      </c>
      <c r="C402" s="6">
        <v>522</v>
      </c>
      <c r="D402" s="6">
        <v>212629</v>
      </c>
      <c r="E402" s="6">
        <v>322823</v>
      </c>
      <c r="F402" s="6">
        <v>535452</v>
      </c>
      <c r="G402" s="6">
        <v>2368895</v>
      </c>
      <c r="H402" s="6">
        <v>542</v>
      </c>
      <c r="I402" s="6">
        <v>728</v>
      </c>
      <c r="J402" s="6">
        <v>775</v>
      </c>
      <c r="K402" s="15">
        <f t="shared" si="12"/>
        <v>453894.49160071684</v>
      </c>
      <c r="L402" s="15">
        <f t="shared" si="13"/>
        <v>686045.05295275513</v>
      </c>
      <c r="M402" s="6">
        <v>1</v>
      </c>
      <c r="N402" s="6">
        <v>1</v>
      </c>
      <c r="O402" s="6">
        <v>1</v>
      </c>
      <c r="P402" s="6">
        <v>0</v>
      </c>
    </row>
    <row r="403" spans="1:16" hidden="1" outlineLevel="2" x14ac:dyDescent="0.35">
      <c r="A403" s="6" t="s">
        <v>17</v>
      </c>
      <c r="B403" s="6">
        <v>12</v>
      </c>
      <c r="C403" s="6">
        <v>550</v>
      </c>
      <c r="D403" s="6">
        <v>230298</v>
      </c>
      <c r="E403" s="6">
        <v>331108</v>
      </c>
      <c r="F403" s="6">
        <v>561406</v>
      </c>
      <c r="G403" s="6">
        <v>2321333</v>
      </c>
      <c r="H403" s="6">
        <v>522</v>
      </c>
      <c r="I403" s="6">
        <v>686</v>
      </c>
      <c r="J403" s="6">
        <v>771</v>
      </c>
      <c r="K403" s="15">
        <f t="shared" si="12"/>
        <v>424000.13789915649</v>
      </c>
      <c r="L403" s="15">
        <f t="shared" si="13"/>
        <v>648572.99197116611</v>
      </c>
      <c r="M403" s="6">
        <v>1</v>
      </c>
      <c r="N403" s="6">
        <v>1</v>
      </c>
      <c r="O403" s="6">
        <v>1</v>
      </c>
      <c r="P403" s="6">
        <v>0</v>
      </c>
    </row>
    <row r="404" spans="1:16" hidden="1" outlineLevel="2" x14ac:dyDescent="0.35">
      <c r="A404" s="6" t="s">
        <v>17</v>
      </c>
      <c r="B404" s="6">
        <v>12</v>
      </c>
      <c r="C404" s="6">
        <v>553</v>
      </c>
      <c r="D404" s="6">
        <v>217115</v>
      </c>
      <c r="E404" s="6">
        <v>287659</v>
      </c>
      <c r="F404" s="6">
        <v>504774</v>
      </c>
      <c r="G404" s="6">
        <v>2388621</v>
      </c>
      <c r="H404" s="6">
        <v>521</v>
      </c>
      <c r="I404" s="6">
        <v>710</v>
      </c>
      <c r="J404" s="6">
        <v>762</v>
      </c>
      <c r="K404" s="15">
        <f t="shared" si="12"/>
        <v>429899.9179604181</v>
      </c>
      <c r="L404" s="15">
        <f t="shared" si="13"/>
        <v>660027.95965724648</v>
      </c>
      <c r="M404" s="6">
        <v>1</v>
      </c>
      <c r="N404" s="6">
        <v>1</v>
      </c>
      <c r="O404" s="6">
        <v>1</v>
      </c>
      <c r="P404" s="6">
        <v>0</v>
      </c>
    </row>
    <row r="405" spans="1:16" hidden="1" outlineLevel="2" x14ac:dyDescent="0.35">
      <c r="A405" s="5" t="s">
        <v>17</v>
      </c>
      <c r="B405" s="5">
        <v>12</v>
      </c>
      <c r="C405" s="5">
        <v>565</v>
      </c>
      <c r="D405" s="5">
        <v>205548</v>
      </c>
      <c r="E405" s="5">
        <v>260284</v>
      </c>
      <c r="F405" s="5">
        <v>465832</v>
      </c>
      <c r="G405" s="5">
        <v>2008439</v>
      </c>
      <c r="H405" s="5">
        <v>494</v>
      </c>
      <c r="I405" s="5">
        <v>654</v>
      </c>
      <c r="J405" s="5">
        <v>696</v>
      </c>
      <c r="K405" s="12">
        <f t="shared" si="12"/>
        <v>369779.32433934702</v>
      </c>
      <c r="L405" s="12">
        <f t="shared" si="13"/>
        <v>564509.98737312166</v>
      </c>
      <c r="M405" s="5">
        <v>1</v>
      </c>
      <c r="N405" s="5">
        <v>1</v>
      </c>
      <c r="O405" s="5">
        <v>1</v>
      </c>
      <c r="P405" s="5">
        <v>0</v>
      </c>
    </row>
    <row r="406" spans="1:16" outlineLevel="1" collapsed="1" x14ac:dyDescent="0.35">
      <c r="A406" s="38" t="s">
        <v>18</v>
      </c>
      <c r="B406" s="6">
        <f>SUBTOTAL(3,B407:B444)</f>
        <v>38</v>
      </c>
      <c r="C406" s="6"/>
      <c r="D406" s="6"/>
      <c r="E406" s="6"/>
      <c r="F406" s="6"/>
      <c r="G406" s="6"/>
      <c r="H406" s="6"/>
      <c r="I406" s="6"/>
      <c r="J406" s="6"/>
      <c r="K406" s="15"/>
      <c r="L406" s="15"/>
      <c r="M406" s="6"/>
      <c r="N406" s="6"/>
      <c r="O406" s="6"/>
      <c r="P406" s="6"/>
    </row>
    <row r="407" spans="1:16" hidden="1" outlineLevel="2" x14ac:dyDescent="0.35">
      <c r="A407" s="6" t="s">
        <v>18</v>
      </c>
      <c r="B407" s="6">
        <v>13</v>
      </c>
      <c r="C407" s="6">
        <v>14</v>
      </c>
      <c r="D407" s="6">
        <v>278911</v>
      </c>
      <c r="E407" s="6">
        <v>401976</v>
      </c>
      <c r="F407" s="6">
        <v>680887</v>
      </c>
      <c r="G407" s="6">
        <v>2877783</v>
      </c>
      <c r="H407" s="6">
        <v>596</v>
      </c>
      <c r="I407" s="6">
        <v>812</v>
      </c>
      <c r="J407" s="6">
        <v>895</v>
      </c>
      <c r="K407" s="15">
        <f t="shared" si="12"/>
        <v>572466.68295268202</v>
      </c>
      <c r="L407" s="15">
        <f t="shared" si="13"/>
        <v>857190.15183176298</v>
      </c>
      <c r="M407" s="6">
        <v>1</v>
      </c>
      <c r="N407" s="6">
        <v>1</v>
      </c>
      <c r="O407" s="6">
        <v>0</v>
      </c>
      <c r="P407" s="6">
        <v>1</v>
      </c>
    </row>
    <row r="408" spans="1:16" hidden="1" outlineLevel="2" x14ac:dyDescent="0.35">
      <c r="A408" s="6" t="s">
        <v>18</v>
      </c>
      <c r="B408" s="6">
        <v>13</v>
      </c>
      <c r="C408" s="6">
        <v>17</v>
      </c>
      <c r="D408" s="6">
        <v>273526</v>
      </c>
      <c r="E408" s="6">
        <v>400305</v>
      </c>
      <c r="F408" s="6">
        <v>673831</v>
      </c>
      <c r="G408" s="6">
        <v>2708892</v>
      </c>
      <c r="H408" s="6">
        <v>583</v>
      </c>
      <c r="I408" s="6">
        <v>803</v>
      </c>
      <c r="J408" s="6">
        <v>896</v>
      </c>
      <c r="K408" s="15">
        <f t="shared" si="12"/>
        <v>560352.61947498668</v>
      </c>
      <c r="L408" s="15">
        <f t="shared" si="13"/>
        <v>830890.85206880898</v>
      </c>
      <c r="M408" s="6">
        <v>1</v>
      </c>
      <c r="N408" s="6">
        <v>1</v>
      </c>
      <c r="O408" s="6">
        <v>0</v>
      </c>
      <c r="P408" s="6">
        <v>1</v>
      </c>
    </row>
    <row r="409" spans="1:16" hidden="1" outlineLevel="2" x14ac:dyDescent="0.35">
      <c r="A409" s="6" t="s">
        <v>18</v>
      </c>
      <c r="B409" s="6">
        <v>13</v>
      </c>
      <c r="C409" s="6">
        <v>21</v>
      </c>
      <c r="D409" s="6">
        <v>291413</v>
      </c>
      <c r="E409" s="6">
        <v>393315</v>
      </c>
      <c r="F409" s="6">
        <v>684728</v>
      </c>
      <c r="G409" s="6">
        <v>2910860</v>
      </c>
      <c r="H409" s="6">
        <v>617</v>
      </c>
      <c r="I409" s="6">
        <v>813</v>
      </c>
      <c r="J409" s="6">
        <v>882</v>
      </c>
      <c r="K409" s="15">
        <f t="shared" si="12"/>
        <v>580625.62190182088</v>
      </c>
      <c r="L409" s="15">
        <f t="shared" si="13"/>
        <v>868815.33324013581</v>
      </c>
      <c r="M409" s="6">
        <v>1</v>
      </c>
      <c r="N409" s="6">
        <v>1</v>
      </c>
      <c r="O409" s="6">
        <v>0</v>
      </c>
      <c r="P409" s="6">
        <v>1</v>
      </c>
    </row>
    <row r="410" spans="1:16" hidden="1" outlineLevel="2" x14ac:dyDescent="0.35">
      <c r="A410" s="6" t="s">
        <v>18</v>
      </c>
      <c r="B410" s="6">
        <v>13</v>
      </c>
      <c r="C410" s="6">
        <v>34</v>
      </c>
      <c r="D410" s="6">
        <v>260910</v>
      </c>
      <c r="E410" s="6">
        <v>413072</v>
      </c>
      <c r="F410" s="6">
        <v>673982</v>
      </c>
      <c r="G410" s="6">
        <v>2544926</v>
      </c>
      <c r="H410" s="6">
        <v>573</v>
      </c>
      <c r="I410" s="6">
        <v>808</v>
      </c>
      <c r="J410" s="6">
        <v>854</v>
      </c>
      <c r="K410" s="15">
        <f t="shared" si="12"/>
        <v>538702.80340980412</v>
      </c>
      <c r="L410" s="15">
        <f t="shared" si="13"/>
        <v>794201.52451896598</v>
      </c>
      <c r="M410" s="6">
        <v>1</v>
      </c>
      <c r="N410" s="6">
        <v>1</v>
      </c>
      <c r="O410" s="6">
        <v>0</v>
      </c>
      <c r="P410" s="6">
        <v>1</v>
      </c>
    </row>
    <row r="411" spans="1:16" hidden="1" outlineLevel="2" x14ac:dyDescent="0.35">
      <c r="A411" s="6" t="s">
        <v>18</v>
      </c>
      <c r="B411" s="6">
        <v>13</v>
      </c>
      <c r="C411" s="6">
        <v>38</v>
      </c>
      <c r="D411" s="6">
        <v>276854</v>
      </c>
      <c r="E411" s="6">
        <v>382867</v>
      </c>
      <c r="F411" s="6">
        <v>659721</v>
      </c>
      <c r="G411" s="6">
        <v>2524815</v>
      </c>
      <c r="H411" s="6">
        <v>547</v>
      </c>
      <c r="I411" s="6">
        <v>792</v>
      </c>
      <c r="J411" s="6">
        <v>855</v>
      </c>
      <c r="K411" s="15">
        <f t="shared" si="12"/>
        <v>515765.65042120684</v>
      </c>
      <c r="L411" s="15">
        <f t="shared" si="13"/>
        <v>767178.99182401213</v>
      </c>
      <c r="M411" s="6">
        <v>1</v>
      </c>
      <c r="N411" s="6">
        <v>1</v>
      </c>
      <c r="O411" s="6">
        <v>0</v>
      </c>
      <c r="P411" s="6">
        <v>1</v>
      </c>
    </row>
    <row r="412" spans="1:16" hidden="1" outlineLevel="2" x14ac:dyDescent="0.35">
      <c r="A412" s="6" t="s">
        <v>18</v>
      </c>
      <c r="B412" s="6">
        <v>13</v>
      </c>
      <c r="C412" s="6">
        <v>47</v>
      </c>
      <c r="D412" s="6">
        <v>283188</v>
      </c>
      <c r="E412" s="6">
        <v>404020</v>
      </c>
      <c r="F412" s="6">
        <v>687208</v>
      </c>
      <c r="G412" s="6">
        <v>2955601</v>
      </c>
      <c r="H412" s="6">
        <v>610</v>
      </c>
      <c r="I412" s="6">
        <v>849</v>
      </c>
      <c r="J412" s="6">
        <v>904</v>
      </c>
      <c r="K412" s="15">
        <f t="shared" si="12"/>
        <v>602935.19718571461</v>
      </c>
      <c r="L412" s="15">
        <f t="shared" si="13"/>
        <v>897148.693619536</v>
      </c>
      <c r="M412" s="6">
        <v>1</v>
      </c>
      <c r="N412" s="6">
        <v>1</v>
      </c>
      <c r="O412" s="6">
        <v>0</v>
      </c>
      <c r="P412" s="6">
        <v>1</v>
      </c>
    </row>
    <row r="413" spans="1:16" hidden="1" outlineLevel="2" x14ac:dyDescent="0.35">
      <c r="A413" s="6" t="s">
        <v>18</v>
      </c>
      <c r="B413" s="6">
        <v>13</v>
      </c>
      <c r="C413" s="6">
        <v>51</v>
      </c>
      <c r="D413" s="6">
        <v>283040</v>
      </c>
      <c r="E413" s="6">
        <v>401483</v>
      </c>
      <c r="F413" s="6">
        <v>684523</v>
      </c>
      <c r="G413" s="6">
        <v>2828146</v>
      </c>
      <c r="H413" s="6">
        <v>616</v>
      </c>
      <c r="I413" s="6">
        <v>817</v>
      </c>
      <c r="J413" s="6">
        <v>906</v>
      </c>
      <c r="K413" s="15">
        <f t="shared" si="12"/>
        <v>592407.63109826029</v>
      </c>
      <c r="L413" s="15">
        <f t="shared" si="13"/>
        <v>875670.94433767023</v>
      </c>
      <c r="M413" s="6">
        <v>1</v>
      </c>
      <c r="N413" s="6">
        <v>1</v>
      </c>
      <c r="O413" s="6">
        <v>0</v>
      </c>
      <c r="P413" s="6">
        <v>1</v>
      </c>
    </row>
    <row r="414" spans="1:16" hidden="1" outlineLevel="2" x14ac:dyDescent="0.35">
      <c r="A414" s="6" t="s">
        <v>18</v>
      </c>
      <c r="B414" s="6">
        <v>13</v>
      </c>
      <c r="C414" s="6">
        <v>67</v>
      </c>
      <c r="D414" s="6">
        <v>298136</v>
      </c>
      <c r="E414" s="6">
        <v>399102</v>
      </c>
      <c r="F414" s="6">
        <v>697238</v>
      </c>
      <c r="G414" s="6">
        <v>2961090</v>
      </c>
      <c r="H414" s="6">
        <v>604</v>
      </c>
      <c r="I414" s="6">
        <v>846</v>
      </c>
      <c r="J414" s="6">
        <v>915</v>
      </c>
      <c r="K414" s="15">
        <f t="shared" si="12"/>
        <v>602400.87934995559</v>
      </c>
      <c r="L414" s="15">
        <f t="shared" si="13"/>
        <v>896968.31027366221</v>
      </c>
      <c r="M414" s="6">
        <v>1</v>
      </c>
      <c r="N414" s="6">
        <v>1</v>
      </c>
      <c r="O414" s="6">
        <v>0</v>
      </c>
      <c r="P414" s="6">
        <v>1</v>
      </c>
    </row>
    <row r="415" spans="1:16" hidden="1" outlineLevel="2" x14ac:dyDescent="0.35">
      <c r="A415" s="6" t="s">
        <v>18</v>
      </c>
      <c r="B415" s="6">
        <v>13</v>
      </c>
      <c r="C415" s="6">
        <v>87</v>
      </c>
      <c r="D415" s="6">
        <v>298096</v>
      </c>
      <c r="E415" s="6">
        <v>410049</v>
      </c>
      <c r="F415" s="6">
        <v>708145</v>
      </c>
      <c r="G415" s="6">
        <v>2886292</v>
      </c>
      <c r="H415" s="6">
        <v>620</v>
      </c>
      <c r="I415" s="6">
        <v>844</v>
      </c>
      <c r="J415" s="6">
        <v>918</v>
      </c>
      <c r="K415" s="15">
        <f t="shared" si="12"/>
        <v>613363.42906262632</v>
      </c>
      <c r="L415" s="15">
        <f t="shared" si="13"/>
        <v>903386.24787222722</v>
      </c>
      <c r="M415" s="6">
        <v>1</v>
      </c>
      <c r="N415" s="6">
        <v>1</v>
      </c>
      <c r="O415" s="6">
        <v>0</v>
      </c>
      <c r="P415" s="6">
        <v>1</v>
      </c>
    </row>
    <row r="416" spans="1:16" hidden="1" outlineLevel="2" x14ac:dyDescent="0.35">
      <c r="A416" s="6" t="s">
        <v>18</v>
      </c>
      <c r="B416" s="6">
        <v>13</v>
      </c>
      <c r="C416" s="6">
        <v>97</v>
      </c>
      <c r="D416" s="6">
        <v>270404</v>
      </c>
      <c r="E416" s="6">
        <v>387769</v>
      </c>
      <c r="F416" s="6">
        <v>658173</v>
      </c>
      <c r="G416" s="6">
        <v>2639237</v>
      </c>
      <c r="H416" s="6">
        <v>587</v>
      </c>
      <c r="I416" s="6">
        <v>777</v>
      </c>
      <c r="J416" s="6">
        <v>860</v>
      </c>
      <c r="K416" s="15">
        <f t="shared" si="12"/>
        <v>535844.01074213337</v>
      </c>
      <c r="L416" s="15">
        <f t="shared" si="13"/>
        <v>798267.38104056625</v>
      </c>
      <c r="M416" s="6">
        <v>1</v>
      </c>
      <c r="N416" s="6">
        <v>1</v>
      </c>
      <c r="O416" s="6">
        <v>0</v>
      </c>
      <c r="P416" s="6">
        <v>1</v>
      </c>
    </row>
    <row r="417" spans="1:16" hidden="1" outlineLevel="2" x14ac:dyDescent="0.35">
      <c r="A417" s="6" t="s">
        <v>18</v>
      </c>
      <c r="B417" s="6">
        <v>13</v>
      </c>
      <c r="C417" s="6">
        <v>100</v>
      </c>
      <c r="D417" s="6">
        <v>265754</v>
      </c>
      <c r="E417" s="6">
        <v>389073</v>
      </c>
      <c r="F417" s="6">
        <v>654827</v>
      </c>
      <c r="G417" s="6">
        <v>2675831</v>
      </c>
      <c r="H417" s="6">
        <v>563</v>
      </c>
      <c r="I417" s="6">
        <v>813</v>
      </c>
      <c r="J417" s="6">
        <v>885</v>
      </c>
      <c r="K417" s="15">
        <f t="shared" si="12"/>
        <v>547471.44741002528</v>
      </c>
      <c r="L417" s="15">
        <f t="shared" si="13"/>
        <v>814021.31277844845</v>
      </c>
      <c r="M417" s="6">
        <v>1</v>
      </c>
      <c r="N417" s="6">
        <v>1</v>
      </c>
      <c r="O417" s="6">
        <v>0</v>
      </c>
      <c r="P417" s="6">
        <v>1</v>
      </c>
    </row>
    <row r="418" spans="1:16" hidden="1" outlineLevel="2" x14ac:dyDescent="0.35">
      <c r="A418" s="6" t="s">
        <v>18</v>
      </c>
      <c r="B418" s="6">
        <v>13</v>
      </c>
      <c r="C418" s="6">
        <v>101</v>
      </c>
      <c r="D418" s="6">
        <v>280941</v>
      </c>
      <c r="E418" s="6">
        <v>407057</v>
      </c>
      <c r="F418" s="6">
        <v>687998</v>
      </c>
      <c r="G418" s="6">
        <v>2768410</v>
      </c>
      <c r="H418" s="6">
        <v>590</v>
      </c>
      <c r="I418" s="6">
        <v>830</v>
      </c>
      <c r="J418" s="6">
        <v>884</v>
      </c>
      <c r="K418" s="15">
        <f t="shared" si="12"/>
        <v>572253.22124469106</v>
      </c>
      <c r="L418" s="15">
        <f t="shared" si="13"/>
        <v>848689.41740567912</v>
      </c>
      <c r="M418" s="6">
        <v>1</v>
      </c>
      <c r="N418" s="6">
        <v>1</v>
      </c>
      <c r="O418" s="6">
        <v>0</v>
      </c>
      <c r="P418" s="6">
        <v>1</v>
      </c>
    </row>
    <row r="419" spans="1:16" hidden="1" outlineLevel="2" x14ac:dyDescent="0.35">
      <c r="A419" s="6" t="s">
        <v>18</v>
      </c>
      <c r="B419" s="6">
        <v>13</v>
      </c>
      <c r="C419" s="6">
        <v>110</v>
      </c>
      <c r="D419" s="6">
        <v>292679</v>
      </c>
      <c r="E419" s="6">
        <v>393342</v>
      </c>
      <c r="F419" s="6">
        <v>686021</v>
      </c>
      <c r="G419" s="6">
        <v>2672853</v>
      </c>
      <c r="H419" s="6">
        <v>558</v>
      </c>
      <c r="I419" s="6">
        <v>815</v>
      </c>
      <c r="J419" s="6">
        <v>871</v>
      </c>
      <c r="K419" s="15">
        <f t="shared" si="12"/>
        <v>539353.26047744008</v>
      </c>
      <c r="L419" s="15">
        <f t="shared" si="13"/>
        <v>804727.32800218149</v>
      </c>
      <c r="M419" s="6">
        <v>1</v>
      </c>
      <c r="N419" s="6">
        <v>1</v>
      </c>
      <c r="O419" s="6">
        <v>0</v>
      </c>
      <c r="P419" s="6">
        <v>1</v>
      </c>
    </row>
    <row r="420" spans="1:16" hidden="1" outlineLevel="2" x14ac:dyDescent="0.35">
      <c r="A420" s="6" t="s">
        <v>18</v>
      </c>
      <c r="B420" s="6">
        <v>13</v>
      </c>
      <c r="C420" s="6">
        <v>111</v>
      </c>
      <c r="D420" s="6">
        <v>279505</v>
      </c>
      <c r="E420" s="6">
        <v>379048</v>
      </c>
      <c r="F420" s="6">
        <v>658553</v>
      </c>
      <c r="G420" s="6">
        <v>2505153</v>
      </c>
      <c r="H420" s="6">
        <v>601</v>
      </c>
      <c r="I420" s="6">
        <v>829</v>
      </c>
      <c r="J420" s="6">
        <v>868</v>
      </c>
      <c r="K420" s="15">
        <f t="shared" si="12"/>
        <v>571872.41963451554</v>
      </c>
      <c r="L420" s="15">
        <f t="shared" si="13"/>
        <v>827337.91528920131</v>
      </c>
      <c r="M420" s="6">
        <v>1</v>
      </c>
      <c r="N420" s="6">
        <v>1</v>
      </c>
      <c r="O420" s="6">
        <v>0</v>
      </c>
      <c r="P420" s="6">
        <v>1</v>
      </c>
    </row>
    <row r="421" spans="1:16" hidden="1" outlineLevel="2" x14ac:dyDescent="0.35">
      <c r="A421" s="6" t="s">
        <v>18</v>
      </c>
      <c r="B421" s="6">
        <v>13</v>
      </c>
      <c r="C421" s="6">
        <v>126</v>
      </c>
      <c r="D421" s="6">
        <v>286386</v>
      </c>
      <c r="E421" s="6">
        <v>427620</v>
      </c>
      <c r="F421" s="6">
        <v>714006</v>
      </c>
      <c r="G421" s="6">
        <v>2940084</v>
      </c>
      <c r="H421" s="6">
        <v>628</v>
      </c>
      <c r="I421" s="6">
        <v>816</v>
      </c>
      <c r="J421" s="6">
        <v>896</v>
      </c>
      <c r="K421" s="15">
        <f t="shared" si="12"/>
        <v>595166.58667009813</v>
      </c>
      <c r="L421" s="15">
        <f t="shared" si="13"/>
        <v>887296.6477549983</v>
      </c>
      <c r="M421" s="6">
        <v>1</v>
      </c>
      <c r="N421" s="6">
        <v>1</v>
      </c>
      <c r="O421" s="6">
        <v>0</v>
      </c>
      <c r="P421" s="6">
        <v>1</v>
      </c>
    </row>
    <row r="422" spans="1:16" hidden="1" outlineLevel="2" x14ac:dyDescent="0.35">
      <c r="A422" s="6" t="s">
        <v>18</v>
      </c>
      <c r="B422" s="6">
        <v>13</v>
      </c>
      <c r="C422" s="6">
        <v>142</v>
      </c>
      <c r="D422" s="6">
        <v>278887</v>
      </c>
      <c r="E422" s="6">
        <v>385310</v>
      </c>
      <c r="F422" s="6">
        <v>664197</v>
      </c>
      <c r="G422" s="6">
        <v>2751040</v>
      </c>
      <c r="H422" s="6">
        <v>599</v>
      </c>
      <c r="I422" s="6">
        <v>816</v>
      </c>
      <c r="J422" s="6">
        <v>846</v>
      </c>
      <c r="K422" s="15">
        <f t="shared" si="12"/>
        <v>555040.78422782407</v>
      </c>
      <c r="L422" s="15">
        <f t="shared" si="13"/>
        <v>828166.95650727896</v>
      </c>
      <c r="M422" s="6">
        <v>1</v>
      </c>
      <c r="N422" s="6">
        <v>1</v>
      </c>
      <c r="O422" s="6">
        <v>0</v>
      </c>
      <c r="P422" s="6">
        <v>1</v>
      </c>
    </row>
    <row r="423" spans="1:16" hidden="1" outlineLevel="2" x14ac:dyDescent="0.35">
      <c r="A423" s="6" t="s">
        <v>18</v>
      </c>
      <c r="B423" s="6">
        <v>13</v>
      </c>
      <c r="C423" s="6">
        <v>216</v>
      </c>
      <c r="D423" s="6">
        <v>282339</v>
      </c>
      <c r="E423" s="6">
        <v>386724</v>
      </c>
      <c r="F423" s="6">
        <v>669063</v>
      </c>
      <c r="G423" s="6">
        <v>2669127</v>
      </c>
      <c r="H423" s="6">
        <v>594</v>
      </c>
      <c r="I423" s="6">
        <v>815</v>
      </c>
      <c r="J423" s="6">
        <v>840</v>
      </c>
      <c r="K423" s="15">
        <f t="shared" si="12"/>
        <v>548886.09201403358</v>
      </c>
      <c r="L423" s="15">
        <f t="shared" si="13"/>
        <v>815087.02435739175</v>
      </c>
      <c r="M423" s="6">
        <v>1</v>
      </c>
      <c r="N423" s="6">
        <v>1</v>
      </c>
      <c r="O423" s="6">
        <v>0</v>
      </c>
      <c r="P423" s="6">
        <v>1</v>
      </c>
    </row>
    <row r="424" spans="1:16" hidden="1" outlineLevel="2" x14ac:dyDescent="0.35">
      <c r="A424" s="6" t="s">
        <v>18</v>
      </c>
      <c r="B424" s="6">
        <v>13</v>
      </c>
      <c r="C424" s="6">
        <v>240</v>
      </c>
      <c r="D424" s="6">
        <v>266751</v>
      </c>
      <c r="E424" s="6">
        <v>387244</v>
      </c>
      <c r="F424" s="6">
        <v>653995</v>
      </c>
      <c r="G424" s="6">
        <v>2727271</v>
      </c>
      <c r="H424" s="6">
        <v>585</v>
      </c>
      <c r="I424" s="6">
        <v>814</v>
      </c>
      <c r="J424" s="6">
        <v>866</v>
      </c>
      <c r="K424" s="15">
        <f t="shared" si="12"/>
        <v>554028.50336942251</v>
      </c>
      <c r="L424" s="15">
        <f t="shared" si="13"/>
        <v>825241.68115601887</v>
      </c>
      <c r="M424" s="6">
        <v>1</v>
      </c>
      <c r="N424" s="6">
        <v>1</v>
      </c>
      <c r="O424" s="6">
        <v>0</v>
      </c>
      <c r="P424" s="6">
        <v>1</v>
      </c>
    </row>
    <row r="425" spans="1:16" hidden="1" outlineLevel="2" x14ac:dyDescent="0.35">
      <c r="A425" s="6" t="s">
        <v>18</v>
      </c>
      <c r="B425" s="6">
        <v>13</v>
      </c>
      <c r="C425" s="6">
        <v>255</v>
      </c>
      <c r="D425" s="6">
        <v>274414</v>
      </c>
      <c r="E425" s="6">
        <v>396998</v>
      </c>
      <c r="F425" s="6">
        <v>671412</v>
      </c>
      <c r="G425" s="6">
        <v>2743158</v>
      </c>
      <c r="H425" s="6">
        <v>608</v>
      </c>
      <c r="I425" s="6">
        <v>818</v>
      </c>
      <c r="J425" s="6">
        <v>873</v>
      </c>
      <c r="K425" s="15">
        <f t="shared" si="12"/>
        <v>573386.43954140879</v>
      </c>
      <c r="L425" s="15">
        <f t="shared" si="13"/>
        <v>848004.71895257663</v>
      </c>
      <c r="M425" s="6">
        <v>1</v>
      </c>
      <c r="N425" s="6">
        <v>1</v>
      </c>
      <c r="O425" s="6">
        <v>0</v>
      </c>
      <c r="P425" s="6">
        <v>1</v>
      </c>
    </row>
    <row r="426" spans="1:16" hidden="1" outlineLevel="2" x14ac:dyDescent="0.35">
      <c r="A426" s="6" t="s">
        <v>18</v>
      </c>
      <c r="B426" s="6">
        <v>13</v>
      </c>
      <c r="C426" s="6">
        <v>260</v>
      </c>
      <c r="D426" s="6">
        <v>273318</v>
      </c>
      <c r="E426" s="6">
        <v>387033</v>
      </c>
      <c r="F426" s="6">
        <v>660351</v>
      </c>
      <c r="G426" s="6">
        <v>2753686</v>
      </c>
      <c r="H426" s="6">
        <v>566</v>
      </c>
      <c r="I426" s="6">
        <v>822</v>
      </c>
      <c r="J426" s="6">
        <v>879</v>
      </c>
      <c r="K426" s="15">
        <f t="shared" si="12"/>
        <v>550957.47867200931</v>
      </c>
      <c r="L426" s="15">
        <f t="shared" si="13"/>
        <v>823791.233526689</v>
      </c>
      <c r="M426" s="6">
        <v>1</v>
      </c>
      <c r="N426" s="6">
        <v>1</v>
      </c>
      <c r="O426" s="6">
        <v>0</v>
      </c>
      <c r="P426" s="6">
        <v>1</v>
      </c>
    </row>
    <row r="427" spans="1:16" hidden="1" outlineLevel="2" x14ac:dyDescent="0.35">
      <c r="A427" s="6" t="s">
        <v>18</v>
      </c>
      <c r="B427" s="6">
        <v>13</v>
      </c>
      <c r="C427" s="6">
        <v>273</v>
      </c>
      <c r="D427" s="6">
        <v>274781</v>
      </c>
      <c r="E427" s="6">
        <v>431480</v>
      </c>
      <c r="F427" s="6">
        <v>706261</v>
      </c>
      <c r="G427" s="6">
        <v>2898810</v>
      </c>
      <c r="H427" s="6">
        <v>606</v>
      </c>
      <c r="I427" s="6">
        <v>814</v>
      </c>
      <c r="J427" s="6">
        <v>886</v>
      </c>
      <c r="K427" s="15">
        <f t="shared" si="12"/>
        <v>575908.95816913433</v>
      </c>
      <c r="L427" s="15">
        <f t="shared" si="13"/>
        <v>862621.56925595284</v>
      </c>
      <c r="M427" s="6">
        <v>1</v>
      </c>
      <c r="N427" s="6">
        <v>1</v>
      </c>
      <c r="O427" s="6">
        <v>0</v>
      </c>
      <c r="P427" s="6">
        <v>1</v>
      </c>
    </row>
    <row r="428" spans="1:16" hidden="1" outlineLevel="2" x14ac:dyDescent="0.35">
      <c r="A428" s="6" t="s">
        <v>18</v>
      </c>
      <c r="B428" s="6">
        <v>13</v>
      </c>
      <c r="C428" s="6">
        <v>278</v>
      </c>
      <c r="D428" s="15">
        <v>256178.42</v>
      </c>
      <c r="E428" s="15">
        <v>407672.65</v>
      </c>
      <c r="F428" s="15">
        <v>663851.07000000007</v>
      </c>
      <c r="G428" s="6">
        <v>2738941</v>
      </c>
      <c r="H428" s="6">
        <v>603</v>
      </c>
      <c r="I428" s="6">
        <v>829</v>
      </c>
      <c r="J428" s="6">
        <v>858</v>
      </c>
      <c r="K428" s="15">
        <f t="shared" si="12"/>
        <v>568729.93389829446</v>
      </c>
      <c r="L428" s="15">
        <f t="shared" si="13"/>
        <v>842510.33020251268</v>
      </c>
      <c r="M428" s="6">
        <v>1</v>
      </c>
      <c r="N428" s="6">
        <v>1</v>
      </c>
      <c r="O428" s="6">
        <v>0</v>
      </c>
      <c r="P428" s="6">
        <v>1</v>
      </c>
    </row>
    <row r="429" spans="1:16" hidden="1" outlineLevel="2" x14ac:dyDescent="0.35">
      <c r="A429" s="6" t="s">
        <v>18</v>
      </c>
      <c r="B429" s="6">
        <v>13</v>
      </c>
      <c r="C429" s="6">
        <v>279</v>
      </c>
      <c r="D429" s="6">
        <v>261507</v>
      </c>
      <c r="E429" s="6">
        <v>425019</v>
      </c>
      <c r="F429" s="6">
        <v>686526</v>
      </c>
      <c r="G429" s="6">
        <v>2621792</v>
      </c>
      <c r="H429" s="6">
        <v>593</v>
      </c>
      <c r="I429" s="6">
        <v>802</v>
      </c>
      <c r="J429" s="6">
        <v>859</v>
      </c>
      <c r="K429" s="15">
        <f t="shared" si="12"/>
        <v>550572.88226426521</v>
      </c>
      <c r="L429" s="15">
        <f t="shared" si="13"/>
        <v>813318.537855751</v>
      </c>
      <c r="M429" s="6">
        <v>1</v>
      </c>
      <c r="N429" s="6">
        <v>1</v>
      </c>
      <c r="O429" s="6">
        <v>0</v>
      </c>
      <c r="P429" s="6">
        <v>1</v>
      </c>
    </row>
    <row r="430" spans="1:16" hidden="1" outlineLevel="2" x14ac:dyDescent="0.35">
      <c r="A430" s="6" t="s">
        <v>18</v>
      </c>
      <c r="B430" s="6">
        <v>13</v>
      </c>
      <c r="C430" s="6">
        <v>283</v>
      </c>
      <c r="D430" s="6">
        <v>258529</v>
      </c>
      <c r="E430" s="6">
        <v>391649</v>
      </c>
      <c r="F430" s="6">
        <v>650178</v>
      </c>
      <c r="G430" s="6">
        <v>2546175</v>
      </c>
      <c r="H430" s="6">
        <v>569</v>
      </c>
      <c r="I430" s="6">
        <v>806</v>
      </c>
      <c r="J430" s="6">
        <v>879</v>
      </c>
      <c r="K430" s="15">
        <f t="shared" si="12"/>
        <v>545704.40001744858</v>
      </c>
      <c r="L430" s="15">
        <f t="shared" si="13"/>
        <v>802029.15167592617</v>
      </c>
      <c r="M430" s="6">
        <v>1</v>
      </c>
      <c r="N430" s="6">
        <v>1</v>
      </c>
      <c r="O430" s="6">
        <v>0</v>
      </c>
      <c r="P430" s="6">
        <v>1</v>
      </c>
    </row>
    <row r="431" spans="1:16" hidden="1" outlineLevel="2" x14ac:dyDescent="0.35">
      <c r="A431" s="6" t="s">
        <v>18</v>
      </c>
      <c r="B431" s="6">
        <v>13</v>
      </c>
      <c r="C431" s="6">
        <v>291</v>
      </c>
      <c r="D431" s="6">
        <v>275689</v>
      </c>
      <c r="E431" s="6">
        <v>398437</v>
      </c>
      <c r="F431" s="6">
        <v>674126</v>
      </c>
      <c r="G431" s="6">
        <v>2618306</v>
      </c>
      <c r="H431" s="6">
        <v>587</v>
      </c>
      <c r="I431" s="6">
        <v>839</v>
      </c>
      <c r="J431" s="6">
        <v>869</v>
      </c>
      <c r="K431" s="15">
        <f t="shared" si="12"/>
        <v>567910.4921487692</v>
      </c>
      <c r="L431" s="15">
        <f t="shared" si="13"/>
        <v>832175.67987960449</v>
      </c>
      <c r="M431" s="6">
        <v>1</v>
      </c>
      <c r="N431" s="6">
        <v>1</v>
      </c>
      <c r="O431" s="6">
        <v>0</v>
      </c>
      <c r="P431" s="6">
        <v>1</v>
      </c>
    </row>
    <row r="432" spans="1:16" hidden="1" outlineLevel="2" x14ac:dyDescent="0.35">
      <c r="A432" s="6" t="s">
        <v>18</v>
      </c>
      <c r="B432" s="6">
        <v>13</v>
      </c>
      <c r="C432" s="6">
        <v>293</v>
      </c>
      <c r="D432" s="6">
        <v>267440</v>
      </c>
      <c r="E432" s="6">
        <v>405109</v>
      </c>
      <c r="F432" s="6">
        <v>672549</v>
      </c>
      <c r="G432" s="6">
        <v>2597467</v>
      </c>
      <c r="H432" s="6">
        <v>589</v>
      </c>
      <c r="I432" s="6">
        <v>834</v>
      </c>
      <c r="J432" s="6">
        <v>883</v>
      </c>
      <c r="K432" s="15">
        <f t="shared" si="12"/>
        <v>573008.89802143618</v>
      </c>
      <c r="L432" s="15">
        <f t="shared" si="13"/>
        <v>836100.59823545418</v>
      </c>
      <c r="M432" s="6">
        <v>1</v>
      </c>
      <c r="N432" s="6">
        <v>1</v>
      </c>
      <c r="O432" s="6">
        <v>0</v>
      </c>
      <c r="P432" s="6">
        <v>1</v>
      </c>
    </row>
    <row r="433" spans="1:16" hidden="1" outlineLevel="2" x14ac:dyDescent="0.35">
      <c r="A433" s="6" t="s">
        <v>18</v>
      </c>
      <c r="B433" s="6">
        <v>13</v>
      </c>
      <c r="C433" s="6">
        <v>371</v>
      </c>
      <c r="D433" s="6">
        <v>275904</v>
      </c>
      <c r="E433" s="6">
        <v>401105</v>
      </c>
      <c r="F433" s="6">
        <v>677009</v>
      </c>
      <c r="G433" s="6">
        <v>2805084</v>
      </c>
      <c r="H433" s="6">
        <v>591</v>
      </c>
      <c r="I433" s="6">
        <v>809</v>
      </c>
      <c r="J433" s="6">
        <v>884</v>
      </c>
      <c r="K433" s="15">
        <f t="shared" si="12"/>
        <v>563195.0706561039</v>
      </c>
      <c r="L433" s="15">
        <f t="shared" si="13"/>
        <v>841357.56015281018</v>
      </c>
      <c r="M433" s="6">
        <v>1</v>
      </c>
      <c r="N433" s="6">
        <v>1</v>
      </c>
      <c r="O433" s="6">
        <v>0</v>
      </c>
      <c r="P433" s="6">
        <v>1</v>
      </c>
    </row>
    <row r="434" spans="1:16" hidden="1" outlineLevel="2" x14ac:dyDescent="0.35">
      <c r="A434" s="6" t="s">
        <v>18</v>
      </c>
      <c r="B434" s="6">
        <v>13</v>
      </c>
      <c r="C434" s="6">
        <v>374</v>
      </c>
      <c r="D434" s="6">
        <v>251895</v>
      </c>
      <c r="E434" s="6">
        <v>399213</v>
      </c>
      <c r="F434" s="6">
        <v>651108</v>
      </c>
      <c r="G434" s="6">
        <v>2594610</v>
      </c>
      <c r="H434" s="6">
        <v>562</v>
      </c>
      <c r="I434" s="6">
        <v>777</v>
      </c>
      <c r="J434" s="6">
        <v>835</v>
      </c>
      <c r="K434" s="15">
        <f t="shared" si="12"/>
        <v>510382.61559335137</v>
      </c>
      <c r="L434" s="15">
        <f t="shared" si="13"/>
        <v>766372.52542408498</v>
      </c>
      <c r="M434" s="6">
        <v>1</v>
      </c>
      <c r="N434" s="6">
        <v>1</v>
      </c>
      <c r="O434" s="6">
        <v>0</v>
      </c>
      <c r="P434" s="6">
        <v>1</v>
      </c>
    </row>
    <row r="435" spans="1:16" hidden="1" outlineLevel="2" x14ac:dyDescent="0.35">
      <c r="A435" s="6" t="s">
        <v>18</v>
      </c>
      <c r="B435" s="6">
        <v>13</v>
      </c>
      <c r="C435" s="6">
        <v>381</v>
      </c>
      <c r="D435" s="6">
        <v>258034</v>
      </c>
      <c r="E435" s="6">
        <v>390832</v>
      </c>
      <c r="F435" s="6">
        <v>648866</v>
      </c>
      <c r="G435" s="6">
        <v>2565618</v>
      </c>
      <c r="H435" s="6">
        <v>581</v>
      </c>
      <c r="I435" s="6">
        <v>819</v>
      </c>
      <c r="J435" s="6">
        <v>866</v>
      </c>
      <c r="K435" s="15">
        <f t="shared" si="12"/>
        <v>553756.22003372491</v>
      </c>
      <c r="L435" s="15">
        <f t="shared" si="13"/>
        <v>812431.88875171461</v>
      </c>
      <c r="M435" s="6">
        <v>1</v>
      </c>
      <c r="N435" s="6">
        <v>1</v>
      </c>
      <c r="O435" s="6">
        <v>0</v>
      </c>
      <c r="P435" s="6">
        <v>1</v>
      </c>
    </row>
    <row r="436" spans="1:16" hidden="1" outlineLevel="2" x14ac:dyDescent="0.35">
      <c r="A436" s="6" t="s">
        <v>18</v>
      </c>
      <c r="B436" s="6">
        <v>13</v>
      </c>
      <c r="C436" s="6">
        <v>390</v>
      </c>
      <c r="D436" s="6">
        <v>264632</v>
      </c>
      <c r="E436" s="6">
        <v>418309</v>
      </c>
      <c r="F436" s="6">
        <v>682941</v>
      </c>
      <c r="G436" s="6">
        <v>2783326</v>
      </c>
      <c r="H436" s="6">
        <v>607</v>
      </c>
      <c r="I436" s="6">
        <v>824</v>
      </c>
      <c r="J436" s="6">
        <v>881</v>
      </c>
      <c r="K436" s="15">
        <f t="shared" si="12"/>
        <v>579065.74419223901</v>
      </c>
      <c r="L436" s="15">
        <f t="shared" si="13"/>
        <v>857406.80234946043</v>
      </c>
      <c r="M436" s="6">
        <v>1</v>
      </c>
      <c r="N436" s="6">
        <v>1</v>
      </c>
      <c r="O436" s="6">
        <v>0</v>
      </c>
      <c r="P436" s="6">
        <v>1</v>
      </c>
    </row>
    <row r="437" spans="1:16" hidden="1" outlineLevel="2" x14ac:dyDescent="0.35">
      <c r="A437" s="6" t="s">
        <v>18</v>
      </c>
      <c r="B437" s="6">
        <v>13</v>
      </c>
      <c r="C437" s="6">
        <v>403</v>
      </c>
      <c r="D437" s="6">
        <v>271949</v>
      </c>
      <c r="E437" s="6">
        <v>384635</v>
      </c>
      <c r="F437" s="6">
        <v>656584</v>
      </c>
      <c r="G437" s="6">
        <v>2577483</v>
      </c>
      <c r="H437" s="6">
        <v>543</v>
      </c>
      <c r="I437" s="6">
        <v>770</v>
      </c>
      <c r="J437" s="6">
        <v>836</v>
      </c>
      <c r="K437" s="15">
        <f t="shared" si="12"/>
        <v>496208.90604511084</v>
      </c>
      <c r="L437" s="15">
        <f t="shared" si="13"/>
        <v>749113.05979252735</v>
      </c>
      <c r="M437" s="6">
        <v>1</v>
      </c>
      <c r="N437" s="6">
        <v>1</v>
      </c>
      <c r="O437" s="6">
        <v>0</v>
      </c>
      <c r="P437" s="6">
        <v>1</v>
      </c>
    </row>
    <row r="438" spans="1:16" hidden="1" outlineLevel="2" x14ac:dyDescent="0.35">
      <c r="A438" s="6" t="s">
        <v>18</v>
      </c>
      <c r="B438" s="6">
        <v>13</v>
      </c>
      <c r="C438" s="6">
        <v>406</v>
      </c>
      <c r="D438" s="6">
        <v>271538</v>
      </c>
      <c r="E438" s="6">
        <v>394847</v>
      </c>
      <c r="F438" s="6">
        <v>666385</v>
      </c>
      <c r="G438" s="6">
        <v>2646009</v>
      </c>
      <c r="H438" s="6">
        <v>592</v>
      </c>
      <c r="I438" s="6">
        <v>821</v>
      </c>
      <c r="J438" s="6">
        <v>873</v>
      </c>
      <c r="K438" s="15">
        <f t="shared" si="12"/>
        <v>564658.76209900947</v>
      </c>
      <c r="L438" s="15">
        <f t="shared" si="13"/>
        <v>830782.58275706391</v>
      </c>
      <c r="M438" s="6">
        <v>1</v>
      </c>
      <c r="N438" s="6">
        <v>1</v>
      </c>
      <c r="O438" s="6">
        <v>0</v>
      </c>
      <c r="P438" s="6">
        <v>1</v>
      </c>
    </row>
    <row r="439" spans="1:16" hidden="1" outlineLevel="2" x14ac:dyDescent="0.35">
      <c r="A439" s="6" t="s">
        <v>18</v>
      </c>
      <c r="B439" s="6">
        <v>13</v>
      </c>
      <c r="C439" s="6">
        <v>412</v>
      </c>
      <c r="D439" s="6">
        <v>280295</v>
      </c>
      <c r="E439" s="6">
        <v>397325</v>
      </c>
      <c r="F439" s="6">
        <v>677620</v>
      </c>
      <c r="G439" s="6">
        <v>2648184</v>
      </c>
      <c r="H439" s="6">
        <v>597</v>
      </c>
      <c r="I439" s="6">
        <v>830</v>
      </c>
      <c r="J439" s="6">
        <v>881</v>
      </c>
      <c r="K439" s="15">
        <f t="shared" si="12"/>
        <v>575464.96439757291</v>
      </c>
      <c r="L439" s="15">
        <f t="shared" si="13"/>
        <v>842851.7740820297</v>
      </c>
      <c r="M439" s="6">
        <v>1</v>
      </c>
      <c r="N439" s="6">
        <v>1</v>
      </c>
      <c r="O439" s="6">
        <v>0</v>
      </c>
      <c r="P439" s="6">
        <v>1</v>
      </c>
    </row>
    <row r="440" spans="1:16" hidden="1" outlineLevel="2" x14ac:dyDescent="0.35">
      <c r="A440" s="6" t="s">
        <v>18</v>
      </c>
      <c r="B440" s="6">
        <v>13</v>
      </c>
      <c r="C440" s="6">
        <v>413</v>
      </c>
      <c r="D440" s="6">
        <v>282615</v>
      </c>
      <c r="E440" s="6">
        <v>401657</v>
      </c>
      <c r="F440" s="6">
        <v>684272</v>
      </c>
      <c r="G440" s="6">
        <v>2782476</v>
      </c>
      <c r="H440" s="6">
        <v>609</v>
      </c>
      <c r="I440" s="6">
        <v>821</v>
      </c>
      <c r="J440" s="6">
        <v>865</v>
      </c>
      <c r="K440" s="15">
        <f t="shared" si="12"/>
        <v>571896.85045589728</v>
      </c>
      <c r="L440" s="15">
        <f t="shared" si="13"/>
        <v>849368.47032651794</v>
      </c>
      <c r="M440" s="6">
        <v>1</v>
      </c>
      <c r="N440" s="6">
        <v>1</v>
      </c>
      <c r="O440" s="6">
        <v>0</v>
      </c>
      <c r="P440" s="6">
        <v>1</v>
      </c>
    </row>
    <row r="441" spans="1:16" hidden="1" outlineLevel="2" x14ac:dyDescent="0.35">
      <c r="A441" s="6" t="s">
        <v>18</v>
      </c>
      <c r="B441" s="6">
        <v>13</v>
      </c>
      <c r="C441" s="6">
        <v>420</v>
      </c>
      <c r="D441" s="6">
        <v>259902</v>
      </c>
      <c r="E441" s="6">
        <v>406292</v>
      </c>
      <c r="F441" s="6">
        <v>666194</v>
      </c>
      <c r="G441" s="6">
        <v>2716533</v>
      </c>
      <c r="H441" s="6">
        <v>570</v>
      </c>
      <c r="I441" s="6">
        <v>810</v>
      </c>
      <c r="J441" s="6">
        <v>862</v>
      </c>
      <c r="K441" s="15">
        <f t="shared" si="12"/>
        <v>541059.16786660184</v>
      </c>
      <c r="L441" s="15">
        <f t="shared" si="13"/>
        <v>809911.03541899752</v>
      </c>
      <c r="M441" s="6">
        <v>1</v>
      </c>
      <c r="N441" s="6">
        <v>1</v>
      </c>
      <c r="O441" s="6">
        <v>0</v>
      </c>
      <c r="P441" s="6">
        <v>1</v>
      </c>
    </row>
    <row r="442" spans="1:16" hidden="1" outlineLevel="2" x14ac:dyDescent="0.35">
      <c r="A442" s="6" t="s">
        <v>18</v>
      </c>
      <c r="B442" s="6">
        <v>13</v>
      </c>
      <c r="C442" s="6">
        <v>474</v>
      </c>
      <c r="D442" s="6">
        <v>263801</v>
      </c>
      <c r="E442" s="6">
        <v>389407</v>
      </c>
      <c r="F442" s="6">
        <v>653208</v>
      </c>
      <c r="G442" s="6">
        <v>2757289</v>
      </c>
      <c r="H442" s="6">
        <v>575</v>
      </c>
      <c r="I442" s="6">
        <v>814</v>
      </c>
      <c r="J442" s="6">
        <v>866</v>
      </c>
      <c r="K442" s="15">
        <f t="shared" si="12"/>
        <v>547696.66240107815</v>
      </c>
      <c r="L442" s="15">
        <f t="shared" si="13"/>
        <v>820399.98330478242</v>
      </c>
      <c r="M442" s="6">
        <v>1</v>
      </c>
      <c r="N442" s="6">
        <v>1</v>
      </c>
      <c r="O442" s="6">
        <v>0</v>
      </c>
      <c r="P442" s="6">
        <v>1</v>
      </c>
    </row>
    <row r="443" spans="1:16" hidden="1" outlineLevel="2" x14ac:dyDescent="0.35">
      <c r="A443" s="6" t="s">
        <v>18</v>
      </c>
      <c r="B443" s="6">
        <v>13</v>
      </c>
      <c r="C443" s="6">
        <v>499</v>
      </c>
      <c r="D443" s="6">
        <v>284681</v>
      </c>
      <c r="E443" s="6">
        <v>383664</v>
      </c>
      <c r="F443" s="6">
        <v>668345</v>
      </c>
      <c r="G443" s="6">
        <v>2724433</v>
      </c>
      <c r="H443" s="6">
        <v>595</v>
      </c>
      <c r="I443" s="6">
        <v>793</v>
      </c>
      <c r="J443" s="6">
        <v>873</v>
      </c>
      <c r="K443" s="15">
        <f t="shared" si="12"/>
        <v>553608.73148189485</v>
      </c>
      <c r="L443" s="15">
        <f t="shared" si="13"/>
        <v>824558.04130790755</v>
      </c>
      <c r="M443" s="6">
        <v>1</v>
      </c>
      <c r="N443" s="6">
        <v>1</v>
      </c>
      <c r="O443" s="6">
        <v>0</v>
      </c>
      <c r="P443" s="6">
        <v>1</v>
      </c>
    </row>
    <row r="444" spans="1:16" hidden="1" outlineLevel="2" x14ac:dyDescent="0.35">
      <c r="A444" s="5" t="s">
        <v>18</v>
      </c>
      <c r="B444" s="5">
        <v>13</v>
      </c>
      <c r="C444" s="5">
        <v>507</v>
      </c>
      <c r="D444" s="5">
        <v>267942</v>
      </c>
      <c r="E444" s="5">
        <v>378950</v>
      </c>
      <c r="F444" s="5">
        <v>646892</v>
      </c>
      <c r="G444" s="5">
        <v>2554398</v>
      </c>
      <c r="H444" s="5">
        <v>548</v>
      </c>
      <c r="I444" s="5">
        <v>749</v>
      </c>
      <c r="J444" s="5">
        <v>842</v>
      </c>
      <c r="K444" s="12">
        <f t="shared" si="12"/>
        <v>492473.62743492849</v>
      </c>
      <c r="L444" s="12">
        <f t="shared" si="13"/>
        <v>743206.28766725387</v>
      </c>
      <c r="M444" s="5">
        <v>1</v>
      </c>
      <c r="N444" s="5">
        <v>1</v>
      </c>
      <c r="O444" s="5">
        <v>0</v>
      </c>
      <c r="P444" s="5">
        <v>1</v>
      </c>
    </row>
    <row r="445" spans="1:16" outlineLevel="1" collapsed="1" x14ac:dyDescent="0.35">
      <c r="A445" s="38" t="s">
        <v>19</v>
      </c>
      <c r="B445" s="6">
        <f>SUBTOTAL(3,B446:B479)</f>
        <v>34</v>
      </c>
      <c r="C445" s="6"/>
      <c r="D445" s="6"/>
      <c r="E445" s="6"/>
      <c r="F445" s="6"/>
      <c r="G445" s="6"/>
      <c r="H445" s="6"/>
      <c r="I445" s="6"/>
      <c r="J445" s="6"/>
      <c r="K445" s="15"/>
      <c r="L445" s="15"/>
      <c r="M445" s="6"/>
      <c r="N445" s="6"/>
      <c r="O445" s="6"/>
      <c r="P445" s="6"/>
    </row>
    <row r="446" spans="1:16" hidden="1" outlineLevel="2" x14ac:dyDescent="0.35">
      <c r="A446" s="6" t="s">
        <v>19</v>
      </c>
      <c r="B446" s="6">
        <v>14</v>
      </c>
      <c r="C446" s="6">
        <v>33</v>
      </c>
      <c r="D446" s="6">
        <v>268172</v>
      </c>
      <c r="E446" s="6">
        <v>375527</v>
      </c>
      <c r="F446" s="6">
        <v>643699</v>
      </c>
      <c r="G446" s="6">
        <v>2570378</v>
      </c>
      <c r="H446" s="6">
        <v>563</v>
      </c>
      <c r="I446" s="6">
        <v>802</v>
      </c>
      <c r="J446" s="6">
        <v>839</v>
      </c>
      <c r="K446" s="15">
        <f t="shared" si="12"/>
        <v>523556.01000455813</v>
      </c>
      <c r="L446" s="15">
        <f t="shared" si="13"/>
        <v>779330.38810782391</v>
      </c>
      <c r="M446" s="6">
        <v>1</v>
      </c>
      <c r="N446" s="6">
        <v>0</v>
      </c>
      <c r="O446" s="6">
        <v>1</v>
      </c>
      <c r="P446" s="6">
        <v>1</v>
      </c>
    </row>
    <row r="447" spans="1:16" hidden="1" outlineLevel="2" x14ac:dyDescent="0.35">
      <c r="A447" s="6" t="s">
        <v>19</v>
      </c>
      <c r="B447" s="6">
        <v>14</v>
      </c>
      <c r="C447" s="6">
        <v>61</v>
      </c>
      <c r="D447" s="6">
        <v>245846</v>
      </c>
      <c r="E447" s="6">
        <v>318469</v>
      </c>
      <c r="F447" s="6">
        <v>564315</v>
      </c>
      <c r="G447" s="6">
        <v>2410671</v>
      </c>
      <c r="H447" s="6">
        <v>541</v>
      </c>
      <c r="I447" s="6">
        <v>700</v>
      </c>
      <c r="J447" s="6">
        <v>787</v>
      </c>
      <c r="K447" s="15">
        <f t="shared" si="12"/>
        <v>446183.34837552806</v>
      </c>
      <c r="L447" s="15">
        <f t="shared" si="13"/>
        <v>680251.49450806901</v>
      </c>
      <c r="M447" s="6">
        <v>1</v>
      </c>
      <c r="N447" s="6">
        <v>0</v>
      </c>
      <c r="O447" s="6">
        <v>1</v>
      </c>
      <c r="P447" s="6">
        <v>1</v>
      </c>
    </row>
    <row r="448" spans="1:16" hidden="1" outlineLevel="2" x14ac:dyDescent="0.35">
      <c r="A448" s="6" t="s">
        <v>19</v>
      </c>
      <c r="B448" s="6">
        <v>14</v>
      </c>
      <c r="C448" s="6">
        <v>73</v>
      </c>
      <c r="D448" s="6">
        <v>267127</v>
      </c>
      <c r="E448" s="6">
        <v>373032</v>
      </c>
      <c r="F448" s="6">
        <v>640159</v>
      </c>
      <c r="G448" s="6">
        <v>2795498</v>
      </c>
      <c r="H448" s="6">
        <v>576</v>
      </c>
      <c r="I448" s="6">
        <v>840</v>
      </c>
      <c r="J448" s="6">
        <v>884</v>
      </c>
      <c r="K448" s="15">
        <f t="shared" si="12"/>
        <v>567678.81815805787</v>
      </c>
      <c r="L448" s="15">
        <f t="shared" si="13"/>
        <v>845652.25973755331</v>
      </c>
      <c r="M448" s="6">
        <v>1</v>
      </c>
      <c r="N448" s="6">
        <v>0</v>
      </c>
      <c r="O448" s="6">
        <v>1</v>
      </c>
      <c r="P448" s="6">
        <v>1</v>
      </c>
    </row>
    <row r="449" spans="1:16" hidden="1" outlineLevel="2" x14ac:dyDescent="0.35">
      <c r="A449" s="6" t="s">
        <v>19</v>
      </c>
      <c r="B449" s="6">
        <v>14</v>
      </c>
      <c r="C449" s="6">
        <v>79</v>
      </c>
      <c r="D449" s="6">
        <v>261596</v>
      </c>
      <c r="E449" s="6">
        <v>366626</v>
      </c>
      <c r="F449" s="6">
        <v>628222</v>
      </c>
      <c r="G449" s="6">
        <v>2561143</v>
      </c>
      <c r="H449" s="6">
        <v>566</v>
      </c>
      <c r="I449" s="6">
        <v>817</v>
      </c>
      <c r="J449" s="6">
        <v>870</v>
      </c>
      <c r="K449" s="15">
        <f t="shared" si="12"/>
        <v>544969.03552155872</v>
      </c>
      <c r="L449" s="15">
        <f t="shared" si="13"/>
        <v>802393.36179039965</v>
      </c>
      <c r="M449" s="6">
        <v>1</v>
      </c>
      <c r="N449" s="6">
        <v>0</v>
      </c>
      <c r="O449" s="6">
        <v>1</v>
      </c>
      <c r="P449" s="6">
        <v>1</v>
      </c>
    </row>
    <row r="450" spans="1:16" hidden="1" outlineLevel="2" x14ac:dyDescent="0.35">
      <c r="A450" s="6" t="s">
        <v>19</v>
      </c>
      <c r="B450" s="6">
        <v>14</v>
      </c>
      <c r="C450" s="6">
        <v>93</v>
      </c>
      <c r="D450" s="6">
        <v>286944</v>
      </c>
      <c r="E450" s="6">
        <v>381731</v>
      </c>
      <c r="F450" s="6">
        <v>668675</v>
      </c>
      <c r="G450" s="6">
        <v>2894310</v>
      </c>
      <c r="H450" s="6">
        <v>585</v>
      </c>
      <c r="I450" s="6">
        <v>855</v>
      </c>
      <c r="J450" s="6">
        <v>894</v>
      </c>
      <c r="K450" s="15">
        <f t="shared" si="12"/>
        <v>584753.7286400476</v>
      </c>
      <c r="L450" s="15">
        <f t="shared" si="13"/>
        <v>872199.85690108163</v>
      </c>
      <c r="M450" s="6">
        <v>1</v>
      </c>
      <c r="N450" s="6">
        <v>0</v>
      </c>
      <c r="O450" s="6">
        <v>1</v>
      </c>
      <c r="P450" s="6">
        <v>1</v>
      </c>
    </row>
    <row r="451" spans="1:16" hidden="1" outlineLevel="2" x14ac:dyDescent="0.35">
      <c r="A451" s="6" t="s">
        <v>19</v>
      </c>
      <c r="B451" s="6">
        <v>14</v>
      </c>
      <c r="C451" s="6">
        <v>115</v>
      </c>
      <c r="D451" s="6">
        <v>254897</v>
      </c>
      <c r="E451" s="6">
        <v>366873</v>
      </c>
      <c r="F451" s="6">
        <v>621770</v>
      </c>
      <c r="G451" s="6">
        <v>2269659</v>
      </c>
      <c r="H451" s="6">
        <v>580</v>
      </c>
      <c r="I451" s="6">
        <v>798</v>
      </c>
      <c r="J451" s="6">
        <v>807</v>
      </c>
      <c r="K451" s="15">
        <f t="shared" si="12"/>
        <v>518644.30455245619</v>
      </c>
      <c r="L451" s="15">
        <f t="shared" si="13"/>
        <v>750140.06702371745</v>
      </c>
      <c r="M451" s="6">
        <v>1</v>
      </c>
      <c r="N451" s="6">
        <v>0</v>
      </c>
      <c r="O451" s="6">
        <v>1</v>
      </c>
      <c r="P451" s="6">
        <v>1</v>
      </c>
    </row>
    <row r="452" spans="1:16" hidden="1" outlineLevel="2" x14ac:dyDescent="0.35">
      <c r="A452" s="6" t="s">
        <v>19</v>
      </c>
      <c r="B452" s="6">
        <v>14</v>
      </c>
      <c r="C452" s="6">
        <v>129</v>
      </c>
      <c r="D452" s="6">
        <v>280015</v>
      </c>
      <c r="E452" s="6">
        <v>378328</v>
      </c>
      <c r="F452" s="6">
        <v>658343</v>
      </c>
      <c r="G452" s="6">
        <v>2410314</v>
      </c>
      <c r="H452" s="6">
        <v>566</v>
      </c>
      <c r="I452" s="6">
        <v>798</v>
      </c>
      <c r="J452" s="6">
        <v>863</v>
      </c>
      <c r="K452" s="15">
        <f t="shared" si="12"/>
        <v>533605.23156849865</v>
      </c>
      <c r="L452" s="15">
        <f t="shared" si="13"/>
        <v>777917.3629469712</v>
      </c>
      <c r="M452" s="6">
        <v>1</v>
      </c>
      <c r="N452" s="6">
        <v>0</v>
      </c>
      <c r="O452" s="6">
        <v>1</v>
      </c>
      <c r="P452" s="6">
        <v>1</v>
      </c>
    </row>
    <row r="453" spans="1:16" hidden="1" outlineLevel="2" x14ac:dyDescent="0.35">
      <c r="A453" s="6" t="s">
        <v>19</v>
      </c>
      <c r="B453" s="6">
        <v>14</v>
      </c>
      <c r="C453" s="6">
        <v>137</v>
      </c>
      <c r="D453" s="6">
        <v>259955</v>
      </c>
      <c r="E453" s="6">
        <v>366354</v>
      </c>
      <c r="F453" s="6">
        <v>626309</v>
      </c>
      <c r="G453" s="6">
        <v>2704920</v>
      </c>
      <c r="H453" s="6">
        <v>603</v>
      </c>
      <c r="I453" s="6">
        <v>794</v>
      </c>
      <c r="J453" s="6">
        <v>863</v>
      </c>
      <c r="K453" s="15">
        <f t="shared" ref="K453:K516" si="14">(H453^2*I453^2*J453^2)^(1/3)</f>
        <v>554752.25150015531</v>
      </c>
      <c r="L453" s="15">
        <f t="shared" ref="L453:L516" si="15">(H453^2*I453^2*J453^2*G453)^(1/4)</f>
        <v>824352.40898549254</v>
      </c>
      <c r="M453" s="6">
        <v>1</v>
      </c>
      <c r="N453" s="6">
        <v>0</v>
      </c>
      <c r="O453" s="6">
        <v>1</v>
      </c>
      <c r="P453" s="6">
        <v>1</v>
      </c>
    </row>
    <row r="454" spans="1:16" hidden="1" outlineLevel="2" x14ac:dyDescent="0.35">
      <c r="A454" s="6" t="s">
        <v>19</v>
      </c>
      <c r="B454" s="6">
        <v>14</v>
      </c>
      <c r="C454" s="6">
        <v>138</v>
      </c>
      <c r="D454" s="6">
        <v>265783</v>
      </c>
      <c r="E454" s="6">
        <v>377304</v>
      </c>
      <c r="F454" s="6">
        <v>643087</v>
      </c>
      <c r="G454" s="6">
        <v>2779268</v>
      </c>
      <c r="H454" s="6">
        <v>549</v>
      </c>
      <c r="I454" s="6">
        <v>819</v>
      </c>
      <c r="J454" s="6">
        <v>872</v>
      </c>
      <c r="K454" s="15">
        <f t="shared" si="14"/>
        <v>535691.99186912831</v>
      </c>
      <c r="L454" s="15">
        <f t="shared" si="15"/>
        <v>808479.4255918446</v>
      </c>
      <c r="M454" s="6">
        <v>1</v>
      </c>
      <c r="N454" s="6">
        <v>0</v>
      </c>
      <c r="O454" s="6">
        <v>1</v>
      </c>
      <c r="P454" s="6">
        <v>1</v>
      </c>
    </row>
    <row r="455" spans="1:16" hidden="1" outlineLevel="2" x14ac:dyDescent="0.35">
      <c r="A455" s="6" t="s">
        <v>19</v>
      </c>
      <c r="B455" s="6">
        <v>14</v>
      </c>
      <c r="C455" s="6">
        <v>154</v>
      </c>
      <c r="D455" s="6">
        <v>239154</v>
      </c>
      <c r="E455" s="6">
        <v>326994</v>
      </c>
      <c r="F455" s="6">
        <v>566148</v>
      </c>
      <c r="G455" s="6">
        <v>2434122</v>
      </c>
      <c r="H455" s="6">
        <v>547</v>
      </c>
      <c r="I455" s="6">
        <v>754</v>
      </c>
      <c r="J455" s="6">
        <v>820</v>
      </c>
      <c r="K455" s="15">
        <f t="shared" si="14"/>
        <v>485417.03857564228</v>
      </c>
      <c r="L455" s="15">
        <f t="shared" si="15"/>
        <v>726393.33001280169</v>
      </c>
      <c r="M455" s="6">
        <v>1</v>
      </c>
      <c r="N455" s="6">
        <v>0</v>
      </c>
      <c r="O455" s="6">
        <v>1</v>
      </c>
      <c r="P455" s="6">
        <v>1</v>
      </c>
    </row>
    <row r="456" spans="1:16" hidden="1" outlineLevel="2" x14ac:dyDescent="0.35">
      <c r="A456" s="6" t="s">
        <v>19</v>
      </c>
      <c r="B456" s="6">
        <v>14</v>
      </c>
      <c r="C456" s="6">
        <v>158</v>
      </c>
      <c r="D456" s="6">
        <v>266962</v>
      </c>
      <c r="E456" s="6">
        <v>356166</v>
      </c>
      <c r="F456" s="6">
        <v>623128</v>
      </c>
      <c r="G456" s="6">
        <v>2685573</v>
      </c>
      <c r="H456" s="6">
        <v>573</v>
      </c>
      <c r="I456" s="6">
        <v>828</v>
      </c>
      <c r="J456" s="6">
        <v>851</v>
      </c>
      <c r="K456" s="15">
        <f t="shared" si="14"/>
        <v>546272.92899191903</v>
      </c>
      <c r="L456" s="15">
        <f t="shared" si="15"/>
        <v>813423.09692337154</v>
      </c>
      <c r="M456" s="6">
        <v>1</v>
      </c>
      <c r="N456" s="6">
        <v>0</v>
      </c>
      <c r="O456" s="6">
        <v>1</v>
      </c>
      <c r="P456" s="6">
        <v>1</v>
      </c>
    </row>
    <row r="457" spans="1:16" hidden="1" outlineLevel="2" x14ac:dyDescent="0.35">
      <c r="A457" s="6" t="s">
        <v>19</v>
      </c>
      <c r="B457" s="6">
        <v>14</v>
      </c>
      <c r="C457" s="6">
        <v>249</v>
      </c>
      <c r="D457" s="6">
        <v>256135</v>
      </c>
      <c r="E457" s="6">
        <v>387115</v>
      </c>
      <c r="F457" s="6">
        <v>643250</v>
      </c>
      <c r="G457" s="6">
        <v>2618400</v>
      </c>
      <c r="H457" s="6">
        <v>580</v>
      </c>
      <c r="I457" s="6">
        <v>749</v>
      </c>
      <c r="J457" s="6">
        <v>857</v>
      </c>
      <c r="K457" s="15">
        <f t="shared" si="14"/>
        <v>517519.94120237004</v>
      </c>
      <c r="L457" s="15">
        <f t="shared" si="15"/>
        <v>776165.46410100546</v>
      </c>
      <c r="M457" s="6">
        <v>1</v>
      </c>
      <c r="N457" s="6">
        <v>0</v>
      </c>
      <c r="O457" s="6">
        <v>1</v>
      </c>
      <c r="P457" s="6">
        <v>1</v>
      </c>
    </row>
    <row r="458" spans="1:16" hidden="1" outlineLevel="2" x14ac:dyDescent="0.35">
      <c r="A458" s="6" t="s">
        <v>19</v>
      </c>
      <c r="B458" s="6">
        <v>14</v>
      </c>
      <c r="C458" s="6">
        <v>257</v>
      </c>
      <c r="D458" s="6">
        <v>268117</v>
      </c>
      <c r="E458" s="6">
        <v>381773</v>
      </c>
      <c r="F458" s="6">
        <v>649890</v>
      </c>
      <c r="G458" s="6">
        <v>2632723</v>
      </c>
      <c r="H458" s="6">
        <v>603</v>
      </c>
      <c r="I458" s="6">
        <v>797</v>
      </c>
      <c r="J458" s="6">
        <v>860</v>
      </c>
      <c r="K458" s="15">
        <f t="shared" si="14"/>
        <v>554859.11288384569</v>
      </c>
      <c r="L458" s="15">
        <f t="shared" si="15"/>
        <v>818914.07255929243</v>
      </c>
      <c r="M458" s="6">
        <v>1</v>
      </c>
      <c r="N458" s="6">
        <v>0</v>
      </c>
      <c r="O458" s="6">
        <v>1</v>
      </c>
      <c r="P458" s="6">
        <v>1</v>
      </c>
    </row>
    <row r="459" spans="1:16" hidden="1" outlineLevel="2" x14ac:dyDescent="0.35">
      <c r="A459" s="6" t="s">
        <v>19</v>
      </c>
      <c r="B459" s="6">
        <v>14</v>
      </c>
      <c r="C459" s="6">
        <v>261</v>
      </c>
      <c r="D459" s="6">
        <v>278422</v>
      </c>
      <c r="E459" s="6">
        <v>389162</v>
      </c>
      <c r="F459" s="6">
        <v>667584</v>
      </c>
      <c r="G459" s="6">
        <v>2613757</v>
      </c>
      <c r="H459" s="6">
        <v>583</v>
      </c>
      <c r="I459" s="6">
        <v>778</v>
      </c>
      <c r="J459" s="6">
        <v>852</v>
      </c>
      <c r="K459" s="15">
        <f t="shared" si="14"/>
        <v>530548.58958973282</v>
      </c>
      <c r="L459" s="15">
        <f t="shared" si="15"/>
        <v>790424.1037971261</v>
      </c>
      <c r="M459" s="6">
        <v>1</v>
      </c>
      <c r="N459" s="6">
        <v>0</v>
      </c>
      <c r="O459" s="6">
        <v>1</v>
      </c>
      <c r="P459" s="6">
        <v>1</v>
      </c>
    </row>
    <row r="460" spans="1:16" hidden="1" outlineLevel="2" x14ac:dyDescent="0.35">
      <c r="A460" s="6" t="s">
        <v>19</v>
      </c>
      <c r="B460" s="6">
        <v>14</v>
      </c>
      <c r="C460" s="6">
        <v>285</v>
      </c>
      <c r="D460" s="6">
        <v>262751</v>
      </c>
      <c r="E460" s="6">
        <v>351341</v>
      </c>
      <c r="F460" s="6">
        <v>614092</v>
      </c>
      <c r="G460" s="6">
        <v>2458328</v>
      </c>
      <c r="H460" s="6">
        <v>576</v>
      </c>
      <c r="I460" s="6">
        <v>754</v>
      </c>
      <c r="J460" s="6">
        <v>860</v>
      </c>
      <c r="K460" s="15">
        <f t="shared" si="14"/>
        <v>518634.64011775074</v>
      </c>
      <c r="L460" s="15">
        <f t="shared" si="15"/>
        <v>765254.86140004918</v>
      </c>
      <c r="M460" s="6">
        <v>1</v>
      </c>
      <c r="N460" s="6">
        <v>0</v>
      </c>
      <c r="O460" s="6">
        <v>1</v>
      </c>
      <c r="P460" s="6">
        <v>1</v>
      </c>
    </row>
    <row r="461" spans="1:16" hidden="1" outlineLevel="2" x14ac:dyDescent="0.35">
      <c r="A461" s="6" t="s">
        <v>19</v>
      </c>
      <c r="B461" s="6">
        <v>14</v>
      </c>
      <c r="C461" s="6">
        <v>290</v>
      </c>
      <c r="D461" s="6">
        <v>277761</v>
      </c>
      <c r="E461" s="6">
        <v>407656</v>
      </c>
      <c r="F461" s="6">
        <v>685417</v>
      </c>
      <c r="G461" s="6">
        <v>2599909</v>
      </c>
      <c r="H461" s="6">
        <v>586</v>
      </c>
      <c r="I461" s="6">
        <v>737</v>
      </c>
      <c r="J461" s="6">
        <v>868</v>
      </c>
      <c r="K461" s="15">
        <f t="shared" si="14"/>
        <v>519904.07252054126</v>
      </c>
      <c r="L461" s="15">
        <f t="shared" si="15"/>
        <v>777466.97698953177</v>
      </c>
      <c r="M461" s="6">
        <v>1</v>
      </c>
      <c r="N461" s="6">
        <v>0</v>
      </c>
      <c r="O461" s="6">
        <v>1</v>
      </c>
      <c r="P461" s="6">
        <v>1</v>
      </c>
    </row>
    <row r="462" spans="1:16" hidden="1" outlineLevel="2" x14ac:dyDescent="0.35">
      <c r="A462" s="6" t="s">
        <v>19</v>
      </c>
      <c r="B462" s="6">
        <v>14</v>
      </c>
      <c r="C462" s="6">
        <v>297</v>
      </c>
      <c r="D462" s="6">
        <v>269494</v>
      </c>
      <c r="E462" s="6">
        <v>385103</v>
      </c>
      <c r="F462" s="6">
        <v>654597</v>
      </c>
      <c r="G462" s="6">
        <v>2578656</v>
      </c>
      <c r="H462" s="6">
        <v>555</v>
      </c>
      <c r="I462" s="6">
        <v>801</v>
      </c>
      <c r="J462" s="6">
        <v>855</v>
      </c>
      <c r="K462" s="15">
        <f t="shared" si="14"/>
        <v>524720.15069964959</v>
      </c>
      <c r="L462" s="15">
        <f t="shared" si="15"/>
        <v>781257.42782946315</v>
      </c>
      <c r="M462" s="6">
        <v>1</v>
      </c>
      <c r="N462" s="6">
        <v>0</v>
      </c>
      <c r="O462" s="6">
        <v>1</v>
      </c>
      <c r="P462" s="6">
        <v>1</v>
      </c>
    </row>
    <row r="463" spans="1:16" hidden="1" outlineLevel="2" x14ac:dyDescent="0.35">
      <c r="A463" s="6" t="s">
        <v>19</v>
      </c>
      <c r="B463" s="6">
        <v>14</v>
      </c>
      <c r="C463" s="6">
        <v>310</v>
      </c>
      <c r="D463" s="6">
        <v>283906</v>
      </c>
      <c r="E463" s="6">
        <v>400646</v>
      </c>
      <c r="F463" s="6">
        <v>684552</v>
      </c>
      <c r="G463" s="6">
        <v>2730359</v>
      </c>
      <c r="H463" s="6">
        <v>600</v>
      </c>
      <c r="I463" s="6">
        <v>821</v>
      </c>
      <c r="J463" s="6">
        <v>876</v>
      </c>
      <c r="K463" s="15">
        <f t="shared" si="14"/>
        <v>571038.87601126696</v>
      </c>
      <c r="L463" s="15">
        <f t="shared" si="15"/>
        <v>844411.60883437295</v>
      </c>
      <c r="M463" s="6">
        <v>1</v>
      </c>
      <c r="N463" s="6">
        <v>0</v>
      </c>
      <c r="O463" s="6">
        <v>1</v>
      </c>
      <c r="P463" s="6">
        <v>1</v>
      </c>
    </row>
    <row r="464" spans="1:16" hidden="1" outlineLevel="2" x14ac:dyDescent="0.35">
      <c r="A464" s="6" t="s">
        <v>19</v>
      </c>
      <c r="B464" s="6">
        <v>14</v>
      </c>
      <c r="C464" s="6">
        <v>315</v>
      </c>
      <c r="D464" s="6">
        <v>274516</v>
      </c>
      <c r="E464" s="6">
        <v>391619</v>
      </c>
      <c r="F464" s="6">
        <v>666135</v>
      </c>
      <c r="G464" s="6">
        <v>2646071</v>
      </c>
      <c r="H464" s="6">
        <v>575</v>
      </c>
      <c r="I464" s="6">
        <v>818</v>
      </c>
      <c r="J464" s="6">
        <v>878</v>
      </c>
      <c r="K464" s="15">
        <f t="shared" si="14"/>
        <v>554553.91568615451</v>
      </c>
      <c r="L464" s="15">
        <f t="shared" si="15"/>
        <v>819611.80579507921</v>
      </c>
      <c r="M464" s="6">
        <v>1</v>
      </c>
      <c r="N464" s="6">
        <v>0</v>
      </c>
      <c r="O464" s="6">
        <v>1</v>
      </c>
      <c r="P464" s="6">
        <v>1</v>
      </c>
    </row>
    <row r="465" spans="1:16" hidden="1" outlineLevel="2" x14ac:dyDescent="0.35">
      <c r="A465" s="6" t="s">
        <v>19</v>
      </c>
      <c r="B465" s="6">
        <v>14</v>
      </c>
      <c r="C465" s="6">
        <v>318</v>
      </c>
      <c r="D465" s="6">
        <v>278078</v>
      </c>
      <c r="E465" s="6">
        <v>386169</v>
      </c>
      <c r="F465" s="6">
        <v>664247</v>
      </c>
      <c r="G465" s="6">
        <v>2660951</v>
      </c>
      <c r="H465" s="6">
        <v>574</v>
      </c>
      <c r="I465" s="6">
        <v>806</v>
      </c>
      <c r="J465" s="6">
        <v>883</v>
      </c>
      <c r="K465" s="15">
        <f t="shared" si="14"/>
        <v>550560.55345372553</v>
      </c>
      <c r="L465" s="15">
        <f t="shared" si="15"/>
        <v>816324.88952210452</v>
      </c>
      <c r="M465" s="6">
        <v>1</v>
      </c>
      <c r="N465" s="6">
        <v>0</v>
      </c>
      <c r="O465" s="6">
        <v>1</v>
      </c>
      <c r="P465" s="6">
        <v>1</v>
      </c>
    </row>
    <row r="466" spans="1:16" hidden="1" outlineLevel="2" x14ac:dyDescent="0.35">
      <c r="A466" s="6" t="s">
        <v>19</v>
      </c>
      <c r="B466" s="6">
        <v>14</v>
      </c>
      <c r="C466" s="6">
        <v>322</v>
      </c>
      <c r="D466" s="6">
        <v>267172</v>
      </c>
      <c r="E466" s="6">
        <v>383873</v>
      </c>
      <c r="F466" s="6">
        <v>651045</v>
      </c>
      <c r="G466" s="6">
        <v>2577857</v>
      </c>
      <c r="H466" s="6">
        <v>574</v>
      </c>
      <c r="I466" s="6">
        <v>795</v>
      </c>
      <c r="J466" s="6">
        <v>874</v>
      </c>
      <c r="K466" s="15">
        <f t="shared" si="14"/>
        <v>541826.57546486706</v>
      </c>
      <c r="L466" s="15">
        <f t="shared" si="15"/>
        <v>800220.97816303477</v>
      </c>
      <c r="M466" s="6">
        <v>1</v>
      </c>
      <c r="N466" s="6">
        <v>0</v>
      </c>
      <c r="O466" s="6">
        <v>1</v>
      </c>
      <c r="P466" s="6">
        <v>1</v>
      </c>
    </row>
    <row r="467" spans="1:16" hidden="1" outlineLevel="2" x14ac:dyDescent="0.35">
      <c r="A467" s="6" t="s">
        <v>19</v>
      </c>
      <c r="B467" s="6">
        <v>14</v>
      </c>
      <c r="C467" s="6">
        <v>323</v>
      </c>
      <c r="D467" s="6">
        <v>281513</v>
      </c>
      <c r="E467" s="6">
        <v>389402</v>
      </c>
      <c r="F467" s="6">
        <v>670915</v>
      </c>
      <c r="G467" s="6">
        <v>2580360</v>
      </c>
      <c r="H467" s="6">
        <v>585</v>
      </c>
      <c r="I467" s="6">
        <v>808</v>
      </c>
      <c r="J467" s="6">
        <v>873</v>
      </c>
      <c r="K467" s="15">
        <f t="shared" si="14"/>
        <v>554269.49899644626</v>
      </c>
      <c r="L467" s="15">
        <f t="shared" si="15"/>
        <v>814161.96655889624</v>
      </c>
      <c r="M467" s="6">
        <v>1</v>
      </c>
      <c r="N467" s="6">
        <v>0</v>
      </c>
      <c r="O467" s="6">
        <v>1</v>
      </c>
      <c r="P467" s="6">
        <v>1</v>
      </c>
    </row>
    <row r="468" spans="1:16" hidden="1" outlineLevel="2" x14ac:dyDescent="0.35">
      <c r="A468" s="6" t="s">
        <v>19</v>
      </c>
      <c r="B468" s="6">
        <v>14</v>
      </c>
      <c r="C468" s="6">
        <v>338</v>
      </c>
      <c r="D468" s="6">
        <v>242688</v>
      </c>
      <c r="E468" s="6">
        <v>347871</v>
      </c>
      <c r="F468" s="6">
        <v>590559</v>
      </c>
      <c r="G468" s="6">
        <v>2451947</v>
      </c>
      <c r="H468" s="6">
        <v>555</v>
      </c>
      <c r="I468" s="6">
        <v>733</v>
      </c>
      <c r="J468" s="6">
        <v>815</v>
      </c>
      <c r="K468" s="15">
        <f t="shared" si="14"/>
        <v>479037.71931318537</v>
      </c>
      <c r="L468" s="15">
        <f t="shared" si="15"/>
        <v>720534.95245722949</v>
      </c>
      <c r="M468" s="6">
        <v>1</v>
      </c>
      <c r="N468" s="6">
        <v>0</v>
      </c>
      <c r="O468" s="6">
        <v>1</v>
      </c>
      <c r="P468" s="6">
        <v>1</v>
      </c>
    </row>
    <row r="469" spans="1:16" hidden="1" outlineLevel="2" x14ac:dyDescent="0.35">
      <c r="A469" s="6" t="s">
        <v>19</v>
      </c>
      <c r="B469" s="6">
        <v>14</v>
      </c>
      <c r="C469" s="6">
        <v>348</v>
      </c>
      <c r="D469" s="6">
        <v>284953</v>
      </c>
      <c r="E469" s="6">
        <v>387266</v>
      </c>
      <c r="F469" s="6">
        <v>672219</v>
      </c>
      <c r="G469" s="6">
        <v>2703729</v>
      </c>
      <c r="H469" s="6">
        <v>568</v>
      </c>
      <c r="I469" s="6">
        <v>804</v>
      </c>
      <c r="J469" s="6">
        <v>862</v>
      </c>
      <c r="K469" s="15">
        <f t="shared" si="14"/>
        <v>537123.84587998723</v>
      </c>
      <c r="L469" s="15">
        <f t="shared" si="15"/>
        <v>804538.09894454258</v>
      </c>
      <c r="M469" s="6">
        <v>1</v>
      </c>
      <c r="N469" s="6">
        <v>0</v>
      </c>
      <c r="O469" s="6">
        <v>1</v>
      </c>
      <c r="P469" s="6">
        <v>1</v>
      </c>
    </row>
    <row r="470" spans="1:16" hidden="1" outlineLevel="2" x14ac:dyDescent="0.35">
      <c r="A470" s="6" t="s">
        <v>19</v>
      </c>
      <c r="B470" s="6">
        <v>14</v>
      </c>
      <c r="C470" s="6">
        <v>386</v>
      </c>
      <c r="D470" s="6">
        <v>251217</v>
      </c>
      <c r="E470" s="6">
        <v>361698</v>
      </c>
      <c r="F470" s="6">
        <v>612915</v>
      </c>
      <c r="G470" s="6">
        <v>2503993</v>
      </c>
      <c r="H470" s="6">
        <v>557</v>
      </c>
      <c r="I470" s="6">
        <v>754</v>
      </c>
      <c r="J470" s="6">
        <v>829</v>
      </c>
      <c r="K470" s="15">
        <f t="shared" si="14"/>
        <v>494903.71561115765</v>
      </c>
      <c r="L470" s="15">
        <f t="shared" si="15"/>
        <v>742247.61947967787</v>
      </c>
      <c r="M470" s="6">
        <v>1</v>
      </c>
      <c r="N470" s="6">
        <v>0</v>
      </c>
      <c r="O470" s="6">
        <v>1</v>
      </c>
      <c r="P470" s="6">
        <v>1</v>
      </c>
    </row>
    <row r="471" spans="1:16" hidden="1" outlineLevel="2" x14ac:dyDescent="0.35">
      <c r="A471" s="6" t="s">
        <v>19</v>
      </c>
      <c r="B471" s="6">
        <v>14</v>
      </c>
      <c r="C471" s="6">
        <v>404</v>
      </c>
      <c r="D471" s="6">
        <v>253571</v>
      </c>
      <c r="E471" s="6">
        <v>391043</v>
      </c>
      <c r="F471" s="6">
        <v>644614</v>
      </c>
      <c r="G471" s="6">
        <v>2568799</v>
      </c>
      <c r="H471" s="6">
        <v>550</v>
      </c>
      <c r="I471" s="6">
        <v>785</v>
      </c>
      <c r="J471" s="6">
        <v>853</v>
      </c>
      <c r="K471" s="15">
        <f t="shared" si="14"/>
        <v>513792.2923774455</v>
      </c>
      <c r="L471" s="15">
        <f t="shared" si="15"/>
        <v>768286.53106014314</v>
      </c>
      <c r="M471" s="6">
        <v>1</v>
      </c>
      <c r="N471" s="6">
        <v>0</v>
      </c>
      <c r="O471" s="6">
        <v>1</v>
      </c>
      <c r="P471" s="6">
        <v>1</v>
      </c>
    </row>
    <row r="472" spans="1:16" hidden="1" outlineLevel="2" x14ac:dyDescent="0.35">
      <c r="A472" s="6" t="s">
        <v>19</v>
      </c>
      <c r="B472" s="6">
        <v>14</v>
      </c>
      <c r="C472" s="6">
        <v>409</v>
      </c>
      <c r="D472" s="6">
        <v>269342</v>
      </c>
      <c r="E472" s="6">
        <v>362072</v>
      </c>
      <c r="F472" s="6">
        <v>631414</v>
      </c>
      <c r="G472" s="6">
        <v>2523488</v>
      </c>
      <c r="H472" s="6">
        <v>575</v>
      </c>
      <c r="I472" s="6">
        <v>799</v>
      </c>
      <c r="J472" s="6">
        <v>859</v>
      </c>
      <c r="K472" s="15">
        <f t="shared" si="14"/>
        <v>538028.38915540173</v>
      </c>
      <c r="L472" s="15">
        <f t="shared" si="15"/>
        <v>791779.41187022347</v>
      </c>
      <c r="M472" s="6">
        <v>1</v>
      </c>
      <c r="N472" s="6">
        <v>0</v>
      </c>
      <c r="O472" s="6">
        <v>1</v>
      </c>
      <c r="P472" s="6">
        <v>1</v>
      </c>
    </row>
    <row r="473" spans="1:16" hidden="1" outlineLevel="2" x14ac:dyDescent="0.35">
      <c r="A473" s="6" t="s">
        <v>19</v>
      </c>
      <c r="B473" s="6">
        <v>14</v>
      </c>
      <c r="C473" s="6">
        <v>428</v>
      </c>
      <c r="D473" s="6">
        <v>262969</v>
      </c>
      <c r="E473" s="6">
        <v>356607</v>
      </c>
      <c r="F473" s="6">
        <v>619576</v>
      </c>
      <c r="G473" s="6">
        <v>2543857</v>
      </c>
      <c r="H473" s="6">
        <v>553</v>
      </c>
      <c r="I473" s="6">
        <v>791</v>
      </c>
      <c r="J473" s="6">
        <v>815</v>
      </c>
      <c r="K473" s="15">
        <f t="shared" si="14"/>
        <v>502774.00557124213</v>
      </c>
      <c r="L473" s="15">
        <f t="shared" si="15"/>
        <v>754054.58559498773</v>
      </c>
      <c r="M473" s="6">
        <v>1</v>
      </c>
      <c r="N473" s="6">
        <v>0</v>
      </c>
      <c r="O473" s="6">
        <v>1</v>
      </c>
      <c r="P473" s="6">
        <v>1</v>
      </c>
    </row>
    <row r="474" spans="1:16" hidden="1" outlineLevel="2" x14ac:dyDescent="0.35">
      <c r="A474" s="6" t="s">
        <v>19</v>
      </c>
      <c r="B474" s="6">
        <v>14</v>
      </c>
      <c r="C474" s="6">
        <v>435</v>
      </c>
      <c r="D474" s="6">
        <v>265922</v>
      </c>
      <c r="E474" s="6">
        <v>355675</v>
      </c>
      <c r="F474" s="6">
        <v>621597</v>
      </c>
      <c r="G474" s="6">
        <v>2576890</v>
      </c>
      <c r="H474" s="6">
        <v>580</v>
      </c>
      <c r="I474" s="6">
        <v>767</v>
      </c>
      <c r="J474" s="6">
        <v>838</v>
      </c>
      <c r="K474" s="15">
        <f t="shared" si="14"/>
        <v>517978.3216450864</v>
      </c>
      <c r="L474" s="15">
        <f t="shared" si="15"/>
        <v>773584.31962057261</v>
      </c>
      <c r="M474" s="6">
        <v>1</v>
      </c>
      <c r="N474" s="6">
        <v>0</v>
      </c>
      <c r="O474" s="6">
        <v>1</v>
      </c>
      <c r="P474" s="6">
        <v>1</v>
      </c>
    </row>
    <row r="475" spans="1:16" hidden="1" outlineLevel="2" x14ac:dyDescent="0.35">
      <c r="A475" s="6" t="s">
        <v>19</v>
      </c>
      <c r="B475" s="6">
        <v>14</v>
      </c>
      <c r="C475" s="6">
        <v>437</v>
      </c>
      <c r="D475" s="6">
        <v>261778</v>
      </c>
      <c r="E475" s="6">
        <v>396016</v>
      </c>
      <c r="F475" s="6">
        <v>657794</v>
      </c>
      <c r="G475" s="6">
        <v>2553261</v>
      </c>
      <c r="H475" s="6">
        <v>571</v>
      </c>
      <c r="I475" s="6">
        <v>791</v>
      </c>
      <c r="J475" s="6">
        <v>867</v>
      </c>
      <c r="K475" s="15">
        <f t="shared" si="14"/>
        <v>535247.26827877574</v>
      </c>
      <c r="L475" s="15">
        <f t="shared" si="15"/>
        <v>791023.97657694295</v>
      </c>
      <c r="M475" s="6">
        <v>1</v>
      </c>
      <c r="N475" s="6">
        <v>0</v>
      </c>
      <c r="O475" s="6">
        <v>1</v>
      </c>
      <c r="P475" s="6">
        <v>1</v>
      </c>
    </row>
    <row r="476" spans="1:16" hidden="1" outlineLevel="2" x14ac:dyDescent="0.35">
      <c r="A476" s="6" t="s">
        <v>19</v>
      </c>
      <c r="B476" s="6">
        <v>14</v>
      </c>
      <c r="C476" s="6">
        <v>447</v>
      </c>
      <c r="D476" s="6">
        <v>251603</v>
      </c>
      <c r="E476" s="6">
        <v>363465</v>
      </c>
      <c r="F476" s="6">
        <v>615068</v>
      </c>
      <c r="G476" s="6">
        <v>2501790</v>
      </c>
      <c r="H476" s="6">
        <v>546</v>
      </c>
      <c r="I476" s="6">
        <v>793</v>
      </c>
      <c r="J476" s="6">
        <v>847</v>
      </c>
      <c r="K476" s="15">
        <f t="shared" si="14"/>
        <v>512349.31539497449</v>
      </c>
      <c r="L476" s="15">
        <f t="shared" si="15"/>
        <v>761618.23441866692</v>
      </c>
      <c r="M476" s="6">
        <v>1</v>
      </c>
      <c r="N476" s="6">
        <v>0</v>
      </c>
      <c r="O476" s="6">
        <v>1</v>
      </c>
      <c r="P476" s="6">
        <v>1</v>
      </c>
    </row>
    <row r="477" spans="1:16" hidden="1" outlineLevel="2" x14ac:dyDescent="0.35">
      <c r="A477" s="6" t="s">
        <v>19</v>
      </c>
      <c r="B477" s="6">
        <v>14</v>
      </c>
      <c r="C477" s="6">
        <v>512</v>
      </c>
      <c r="D477" s="6">
        <v>252279</v>
      </c>
      <c r="E477" s="6">
        <v>350399</v>
      </c>
      <c r="F477" s="6">
        <v>602678</v>
      </c>
      <c r="G477" s="6">
        <v>2711252</v>
      </c>
      <c r="H477" s="6">
        <v>579</v>
      </c>
      <c r="I477" s="6">
        <v>813</v>
      </c>
      <c r="J477" s="6">
        <v>843</v>
      </c>
      <c r="K477" s="15">
        <f t="shared" si="14"/>
        <v>540005.01025555457</v>
      </c>
      <c r="L477" s="15">
        <f t="shared" si="15"/>
        <v>808333.9384302618</v>
      </c>
      <c r="M477" s="6">
        <v>1</v>
      </c>
      <c r="N477" s="6">
        <v>0</v>
      </c>
      <c r="O477" s="6">
        <v>1</v>
      </c>
      <c r="P477" s="6">
        <v>1</v>
      </c>
    </row>
    <row r="478" spans="1:16" hidden="1" outlineLevel="2" x14ac:dyDescent="0.35">
      <c r="A478" s="6" t="s">
        <v>19</v>
      </c>
      <c r="B478" s="6">
        <v>14</v>
      </c>
      <c r="C478" s="6">
        <v>536</v>
      </c>
      <c r="D478" s="6">
        <v>237930</v>
      </c>
      <c r="E478" s="6">
        <v>351062</v>
      </c>
      <c r="F478" s="6">
        <v>588992</v>
      </c>
      <c r="G478" s="6">
        <v>2363804</v>
      </c>
      <c r="H478" s="6">
        <v>534</v>
      </c>
      <c r="I478" s="6">
        <v>734</v>
      </c>
      <c r="J478" s="6">
        <v>795</v>
      </c>
      <c r="K478" s="15">
        <f t="shared" si="14"/>
        <v>459624.28124624369</v>
      </c>
      <c r="L478" s="15">
        <f t="shared" si="15"/>
        <v>692157.75415557786</v>
      </c>
      <c r="M478" s="6">
        <v>1</v>
      </c>
      <c r="N478" s="6">
        <v>0</v>
      </c>
      <c r="O478" s="6">
        <v>1</v>
      </c>
      <c r="P478" s="6">
        <v>1</v>
      </c>
    </row>
    <row r="479" spans="1:16" hidden="1" outlineLevel="2" x14ac:dyDescent="0.35">
      <c r="A479" s="5" t="s">
        <v>19</v>
      </c>
      <c r="B479" s="5">
        <v>14</v>
      </c>
      <c r="C479" s="5">
        <v>539</v>
      </c>
      <c r="D479" s="5">
        <v>242317</v>
      </c>
      <c r="E479" s="5">
        <v>353554</v>
      </c>
      <c r="F479" s="5">
        <v>595871</v>
      </c>
      <c r="G479" s="5">
        <v>2455287</v>
      </c>
      <c r="H479" s="5">
        <v>539</v>
      </c>
      <c r="I479" s="5">
        <v>750</v>
      </c>
      <c r="J479" s="5">
        <v>795</v>
      </c>
      <c r="K479" s="12">
        <f t="shared" si="14"/>
        <v>469185.70477340033</v>
      </c>
      <c r="L479" s="12">
        <f t="shared" si="15"/>
        <v>709633.55794286821</v>
      </c>
      <c r="M479" s="5">
        <v>1</v>
      </c>
      <c r="N479" s="5">
        <v>0</v>
      </c>
      <c r="O479" s="5">
        <v>1</v>
      </c>
      <c r="P479" s="5">
        <v>1</v>
      </c>
    </row>
    <row r="480" spans="1:16" outlineLevel="1" collapsed="1" x14ac:dyDescent="0.35">
      <c r="A480" s="38" t="s">
        <v>20</v>
      </c>
      <c r="B480" s="6">
        <f>SUBTOTAL(3,B481:B524)</f>
        <v>44</v>
      </c>
      <c r="C480" s="6"/>
      <c r="D480" s="6"/>
      <c r="E480" s="6"/>
      <c r="F480" s="6"/>
      <c r="G480" s="6"/>
      <c r="H480" s="6"/>
      <c r="I480" s="6"/>
      <c r="J480" s="6"/>
      <c r="K480" s="15"/>
      <c r="L480" s="15"/>
      <c r="M480" s="6"/>
      <c r="N480" s="6"/>
      <c r="O480" s="6"/>
      <c r="P480" s="6"/>
    </row>
    <row r="481" spans="1:16" hidden="1" outlineLevel="2" x14ac:dyDescent="0.35">
      <c r="A481" s="6" t="s">
        <v>20</v>
      </c>
      <c r="B481" s="6">
        <v>15</v>
      </c>
      <c r="C481" s="6">
        <v>4</v>
      </c>
      <c r="D481" s="6">
        <v>283936</v>
      </c>
      <c r="E481" s="6">
        <v>402699</v>
      </c>
      <c r="F481" s="6">
        <v>686635</v>
      </c>
      <c r="G481" s="6">
        <v>2895223</v>
      </c>
      <c r="H481" s="6">
        <v>599</v>
      </c>
      <c r="I481" s="6">
        <v>803</v>
      </c>
      <c r="J481" s="6">
        <v>890</v>
      </c>
      <c r="K481" s="15">
        <f t="shared" si="14"/>
        <v>568008.6064896076</v>
      </c>
      <c r="L481" s="15">
        <f t="shared" si="15"/>
        <v>853466.91900113923</v>
      </c>
      <c r="M481" s="6">
        <v>0</v>
      </c>
      <c r="N481" s="6">
        <v>1</v>
      </c>
      <c r="O481" s="6">
        <v>1</v>
      </c>
      <c r="P481" s="6">
        <v>1</v>
      </c>
    </row>
    <row r="482" spans="1:16" hidden="1" outlineLevel="2" x14ac:dyDescent="0.35">
      <c r="A482" s="6" t="s">
        <v>20</v>
      </c>
      <c r="B482" s="6">
        <v>15</v>
      </c>
      <c r="C482" s="6">
        <v>25</v>
      </c>
      <c r="D482" s="6">
        <v>283917</v>
      </c>
      <c r="E482" s="6">
        <v>356364</v>
      </c>
      <c r="F482" s="6">
        <v>640281</v>
      </c>
      <c r="G482" s="6">
        <v>2729542</v>
      </c>
      <c r="H482" s="6">
        <v>584</v>
      </c>
      <c r="I482" s="6">
        <v>812</v>
      </c>
      <c r="J482" s="6">
        <v>868</v>
      </c>
      <c r="K482" s="15">
        <f t="shared" si="14"/>
        <v>553340.42716870061</v>
      </c>
      <c r="L482" s="15">
        <f t="shared" si="15"/>
        <v>824644.46070322569</v>
      </c>
      <c r="M482" s="6">
        <v>0</v>
      </c>
      <c r="N482" s="6">
        <v>1</v>
      </c>
      <c r="O482" s="6">
        <v>1</v>
      </c>
      <c r="P482" s="6">
        <v>1</v>
      </c>
    </row>
    <row r="483" spans="1:16" hidden="1" outlineLevel="2" x14ac:dyDescent="0.35">
      <c r="A483" s="6" t="s">
        <v>20</v>
      </c>
      <c r="B483" s="6">
        <v>15</v>
      </c>
      <c r="C483" s="6">
        <v>32</v>
      </c>
      <c r="D483" s="6">
        <v>277075</v>
      </c>
      <c r="E483" s="6">
        <v>379563</v>
      </c>
      <c r="F483" s="6">
        <v>656638</v>
      </c>
      <c r="G483" s="6">
        <v>2574832</v>
      </c>
      <c r="H483" s="6">
        <v>564</v>
      </c>
      <c r="I483" s="6">
        <v>779</v>
      </c>
      <c r="J483" s="6">
        <v>842</v>
      </c>
      <c r="K483" s="15">
        <f t="shared" si="14"/>
        <v>515330.40707938356</v>
      </c>
      <c r="L483" s="15">
        <f t="shared" si="15"/>
        <v>770462.58070668473</v>
      </c>
      <c r="M483" s="6">
        <v>0</v>
      </c>
      <c r="N483" s="6">
        <v>1</v>
      </c>
      <c r="O483" s="6">
        <v>1</v>
      </c>
      <c r="P483" s="6">
        <v>1</v>
      </c>
    </row>
    <row r="484" spans="1:16" hidden="1" outlineLevel="2" x14ac:dyDescent="0.35">
      <c r="A484" s="6" t="s">
        <v>20</v>
      </c>
      <c r="B484" s="6">
        <v>15</v>
      </c>
      <c r="C484" s="6">
        <v>37</v>
      </c>
      <c r="D484" s="6">
        <v>256652</v>
      </c>
      <c r="E484" s="6">
        <v>398090</v>
      </c>
      <c r="F484" s="6">
        <v>654742</v>
      </c>
      <c r="G484" s="6">
        <v>2749050</v>
      </c>
      <c r="H484" s="6">
        <v>551</v>
      </c>
      <c r="I484" s="6">
        <v>819</v>
      </c>
      <c r="J484" s="6">
        <v>842</v>
      </c>
      <c r="K484" s="15">
        <f t="shared" si="14"/>
        <v>524604.15751552104</v>
      </c>
      <c r="L484" s="15">
        <f t="shared" si="15"/>
        <v>793723.8966020951</v>
      </c>
      <c r="M484" s="6">
        <v>0</v>
      </c>
      <c r="N484" s="6">
        <v>1</v>
      </c>
      <c r="O484" s="6">
        <v>1</v>
      </c>
      <c r="P484" s="6">
        <v>1</v>
      </c>
    </row>
    <row r="485" spans="1:16" hidden="1" outlineLevel="2" x14ac:dyDescent="0.35">
      <c r="A485" s="6" t="s">
        <v>20</v>
      </c>
      <c r="B485" s="6">
        <v>15</v>
      </c>
      <c r="C485" s="6">
        <v>40</v>
      </c>
      <c r="D485" s="6">
        <v>280738</v>
      </c>
      <c r="E485" s="6">
        <v>386721</v>
      </c>
      <c r="F485" s="6">
        <v>667459</v>
      </c>
      <c r="G485" s="6">
        <v>2714798</v>
      </c>
      <c r="H485" s="6">
        <v>598</v>
      </c>
      <c r="I485" s="6">
        <v>812</v>
      </c>
      <c r="J485" s="6">
        <v>896</v>
      </c>
      <c r="K485" s="15">
        <f t="shared" si="14"/>
        <v>574173.94610670418</v>
      </c>
      <c r="L485" s="15">
        <f t="shared" si="15"/>
        <v>846675.49744118191</v>
      </c>
      <c r="M485" s="6">
        <v>0</v>
      </c>
      <c r="N485" s="6">
        <v>1</v>
      </c>
      <c r="O485" s="6">
        <v>1</v>
      </c>
      <c r="P485" s="6">
        <v>1</v>
      </c>
    </row>
    <row r="486" spans="1:16" hidden="1" outlineLevel="2" x14ac:dyDescent="0.35">
      <c r="A486" s="6" t="s">
        <v>20</v>
      </c>
      <c r="B486" s="6">
        <v>15</v>
      </c>
      <c r="C486" s="6">
        <v>48</v>
      </c>
      <c r="D486" s="6">
        <v>300458</v>
      </c>
      <c r="E486" s="6">
        <v>433922</v>
      </c>
      <c r="F486" s="6">
        <v>734380</v>
      </c>
      <c r="G486" s="6">
        <v>2936135</v>
      </c>
      <c r="H486" s="6">
        <v>597</v>
      </c>
      <c r="I486" s="6">
        <v>793</v>
      </c>
      <c r="J486" s="6">
        <v>876</v>
      </c>
      <c r="K486" s="15">
        <f t="shared" si="14"/>
        <v>556119.02124398074</v>
      </c>
      <c r="L486" s="15">
        <f t="shared" si="15"/>
        <v>842984.94259020535</v>
      </c>
      <c r="M486" s="6">
        <v>0</v>
      </c>
      <c r="N486" s="6">
        <v>1</v>
      </c>
      <c r="O486" s="6">
        <v>1</v>
      </c>
      <c r="P486" s="6">
        <v>1</v>
      </c>
    </row>
    <row r="487" spans="1:16" hidden="1" outlineLevel="2" x14ac:dyDescent="0.35">
      <c r="A487" s="6" t="s">
        <v>20</v>
      </c>
      <c r="B487" s="6">
        <v>15</v>
      </c>
      <c r="C487" s="6">
        <v>49</v>
      </c>
      <c r="D487" s="6">
        <v>280248</v>
      </c>
      <c r="E487" s="6">
        <v>403807</v>
      </c>
      <c r="F487" s="6">
        <v>684055</v>
      </c>
      <c r="G487" s="6">
        <v>2920360</v>
      </c>
      <c r="H487" s="6">
        <v>585</v>
      </c>
      <c r="I487" s="6">
        <v>783</v>
      </c>
      <c r="J487" s="6">
        <v>863</v>
      </c>
      <c r="K487" s="15">
        <f t="shared" si="14"/>
        <v>538623.89471709495</v>
      </c>
      <c r="L487" s="15">
        <f t="shared" si="15"/>
        <v>821908.19322952174</v>
      </c>
      <c r="M487" s="6">
        <v>0</v>
      </c>
      <c r="N487" s="6">
        <v>1</v>
      </c>
      <c r="O487" s="6">
        <v>1</v>
      </c>
      <c r="P487" s="6">
        <v>1</v>
      </c>
    </row>
    <row r="488" spans="1:16" hidden="1" outlineLevel="2" x14ac:dyDescent="0.35">
      <c r="A488" s="6" t="s">
        <v>20</v>
      </c>
      <c r="B488" s="6">
        <v>15</v>
      </c>
      <c r="C488" s="6">
        <v>50</v>
      </c>
      <c r="D488" s="6">
        <v>290594</v>
      </c>
      <c r="E488" s="6">
        <v>424859</v>
      </c>
      <c r="F488" s="6">
        <v>715453</v>
      </c>
      <c r="G488" s="6">
        <v>2936926</v>
      </c>
      <c r="H488" s="6">
        <v>594</v>
      </c>
      <c r="I488" s="6">
        <v>825</v>
      </c>
      <c r="J488" s="6">
        <v>909</v>
      </c>
      <c r="K488" s="15">
        <f t="shared" si="14"/>
        <v>583269.83668898628</v>
      </c>
      <c r="L488" s="15">
        <f t="shared" si="15"/>
        <v>873726.26134632633</v>
      </c>
      <c r="M488" s="6">
        <v>0</v>
      </c>
      <c r="N488" s="6">
        <v>1</v>
      </c>
      <c r="O488" s="6">
        <v>1</v>
      </c>
      <c r="P488" s="6">
        <v>1</v>
      </c>
    </row>
    <row r="489" spans="1:16" hidden="1" outlineLevel="2" x14ac:dyDescent="0.35">
      <c r="A489" s="6" t="s">
        <v>20</v>
      </c>
      <c r="B489" s="6">
        <v>15</v>
      </c>
      <c r="C489" s="6">
        <v>59</v>
      </c>
      <c r="D489" s="6">
        <v>307279</v>
      </c>
      <c r="E489" s="6">
        <v>406486</v>
      </c>
      <c r="F489" s="6">
        <v>713765</v>
      </c>
      <c r="G489" s="6">
        <v>2832352</v>
      </c>
      <c r="H489" s="6">
        <v>606</v>
      </c>
      <c r="I489" s="6">
        <v>797</v>
      </c>
      <c r="J489" s="6">
        <v>889</v>
      </c>
      <c r="K489" s="15">
        <f t="shared" si="14"/>
        <v>569143.53154964081</v>
      </c>
      <c r="L489" s="15">
        <f t="shared" si="15"/>
        <v>850067.00532271515</v>
      </c>
      <c r="M489" s="6">
        <v>0</v>
      </c>
      <c r="N489" s="6">
        <v>1</v>
      </c>
      <c r="O489" s="6">
        <v>1</v>
      </c>
      <c r="P489" s="6">
        <v>1</v>
      </c>
    </row>
    <row r="490" spans="1:16" hidden="1" outlineLevel="2" x14ac:dyDescent="0.35">
      <c r="A490" s="6" t="s">
        <v>20</v>
      </c>
      <c r="B490" s="6">
        <v>15</v>
      </c>
      <c r="C490" s="6">
        <v>68</v>
      </c>
      <c r="D490" s="6">
        <v>279620</v>
      </c>
      <c r="E490" s="6">
        <v>387947</v>
      </c>
      <c r="F490" s="6">
        <v>667567</v>
      </c>
      <c r="G490" s="6">
        <v>2750294</v>
      </c>
      <c r="H490" s="6">
        <v>582</v>
      </c>
      <c r="I490" s="6">
        <v>818</v>
      </c>
      <c r="J490" s="6">
        <v>868</v>
      </c>
      <c r="K490" s="15">
        <f t="shared" si="14"/>
        <v>554792.62041768082</v>
      </c>
      <c r="L490" s="15">
        <f t="shared" si="15"/>
        <v>827833.09979384951</v>
      </c>
      <c r="M490" s="6">
        <v>0</v>
      </c>
      <c r="N490" s="6">
        <v>1</v>
      </c>
      <c r="O490" s="6">
        <v>1</v>
      </c>
      <c r="P490" s="6">
        <v>1</v>
      </c>
    </row>
    <row r="491" spans="1:16" hidden="1" outlineLevel="2" x14ac:dyDescent="0.35">
      <c r="A491" s="6" t="s">
        <v>20</v>
      </c>
      <c r="B491" s="6">
        <v>15</v>
      </c>
      <c r="C491" s="6">
        <v>75</v>
      </c>
      <c r="D491" s="6">
        <v>271439</v>
      </c>
      <c r="E491" s="6">
        <v>397558</v>
      </c>
      <c r="F491" s="6">
        <v>668997</v>
      </c>
      <c r="G491" s="6">
        <v>2736397</v>
      </c>
      <c r="H491" s="6">
        <v>585</v>
      </c>
      <c r="I491" s="6">
        <v>804</v>
      </c>
      <c r="J491" s="6">
        <v>872</v>
      </c>
      <c r="K491" s="15">
        <f t="shared" si="14"/>
        <v>552016.76354913006</v>
      </c>
      <c r="L491" s="15">
        <f t="shared" si="15"/>
        <v>823680.86370670062</v>
      </c>
      <c r="M491" s="6">
        <v>0</v>
      </c>
      <c r="N491" s="6">
        <v>1</v>
      </c>
      <c r="O491" s="6">
        <v>1</v>
      </c>
      <c r="P491" s="6">
        <v>1</v>
      </c>
    </row>
    <row r="492" spans="1:16" hidden="1" outlineLevel="2" x14ac:dyDescent="0.35">
      <c r="A492" s="6" t="s">
        <v>20</v>
      </c>
      <c r="B492" s="6">
        <v>15</v>
      </c>
      <c r="C492" s="6">
        <v>85</v>
      </c>
      <c r="D492" s="6">
        <v>279442</v>
      </c>
      <c r="E492" s="6">
        <v>406753</v>
      </c>
      <c r="F492" s="6">
        <v>686195</v>
      </c>
      <c r="G492" s="6">
        <v>2836504</v>
      </c>
      <c r="H492" s="6">
        <v>594</v>
      </c>
      <c r="I492" s="6">
        <v>820</v>
      </c>
      <c r="J492" s="6">
        <v>876</v>
      </c>
      <c r="K492" s="15">
        <f t="shared" si="14"/>
        <v>566764.88607416861</v>
      </c>
      <c r="L492" s="15">
        <f t="shared" si="15"/>
        <v>847711.45518844004</v>
      </c>
      <c r="M492" s="6">
        <v>0</v>
      </c>
      <c r="N492" s="6">
        <v>1</v>
      </c>
      <c r="O492" s="6">
        <v>1</v>
      </c>
      <c r="P492" s="6">
        <v>1</v>
      </c>
    </row>
    <row r="493" spans="1:16" hidden="1" outlineLevel="2" x14ac:dyDescent="0.35">
      <c r="A493" s="6" t="s">
        <v>20</v>
      </c>
      <c r="B493" s="6">
        <v>15</v>
      </c>
      <c r="C493" s="6">
        <v>89</v>
      </c>
      <c r="D493" s="6">
        <v>296470</v>
      </c>
      <c r="E493" s="6">
        <v>425056</v>
      </c>
      <c r="F493" s="6">
        <v>721526</v>
      </c>
      <c r="G493" s="6">
        <v>2747895</v>
      </c>
      <c r="H493" s="6">
        <v>572</v>
      </c>
      <c r="I493" s="6">
        <v>808</v>
      </c>
      <c r="J493" s="6">
        <v>901</v>
      </c>
      <c r="K493" s="15">
        <f t="shared" si="14"/>
        <v>557641.11517281947</v>
      </c>
      <c r="L493" s="15">
        <f t="shared" si="15"/>
        <v>830837.5640317183</v>
      </c>
      <c r="M493" s="6">
        <v>0</v>
      </c>
      <c r="N493" s="6">
        <v>1</v>
      </c>
      <c r="O493" s="6">
        <v>1</v>
      </c>
      <c r="P493" s="6">
        <v>1</v>
      </c>
    </row>
    <row r="494" spans="1:16" hidden="1" outlineLevel="2" x14ac:dyDescent="0.35">
      <c r="A494" s="6" t="s">
        <v>20</v>
      </c>
      <c r="B494" s="6">
        <v>15</v>
      </c>
      <c r="C494" s="6">
        <v>90</v>
      </c>
      <c r="D494" s="6">
        <v>293401</v>
      </c>
      <c r="E494" s="6">
        <v>402184</v>
      </c>
      <c r="F494" s="6">
        <v>695585</v>
      </c>
      <c r="G494" s="6">
        <v>2854402</v>
      </c>
      <c r="H494" s="6">
        <v>601</v>
      </c>
      <c r="I494" s="6">
        <v>785</v>
      </c>
      <c r="J494" s="6">
        <v>877</v>
      </c>
      <c r="K494" s="15">
        <f t="shared" si="14"/>
        <v>555259.26610959671</v>
      </c>
      <c r="L494" s="15">
        <f t="shared" si="15"/>
        <v>836085.41078160785</v>
      </c>
      <c r="M494" s="6">
        <v>0</v>
      </c>
      <c r="N494" s="6">
        <v>1</v>
      </c>
      <c r="O494" s="6">
        <v>1</v>
      </c>
      <c r="P494" s="6">
        <v>1</v>
      </c>
    </row>
    <row r="495" spans="1:16" hidden="1" outlineLevel="2" x14ac:dyDescent="0.35">
      <c r="A495" s="6" t="s">
        <v>20</v>
      </c>
      <c r="B495" s="6">
        <v>15</v>
      </c>
      <c r="C495" s="6">
        <v>94</v>
      </c>
      <c r="D495" s="6">
        <v>282922</v>
      </c>
      <c r="E495" s="6">
        <v>391590</v>
      </c>
      <c r="F495" s="6">
        <v>674512</v>
      </c>
      <c r="G495" s="6">
        <v>2778238</v>
      </c>
      <c r="H495" s="6">
        <v>568</v>
      </c>
      <c r="I495" s="6">
        <v>803</v>
      </c>
      <c r="J495" s="6">
        <v>875</v>
      </c>
      <c r="K495" s="15">
        <f t="shared" si="14"/>
        <v>542060.74295615184</v>
      </c>
      <c r="L495" s="15">
        <f t="shared" si="15"/>
        <v>815602.08775396843</v>
      </c>
      <c r="M495" s="6">
        <v>0</v>
      </c>
      <c r="N495" s="6">
        <v>1</v>
      </c>
      <c r="O495" s="6">
        <v>1</v>
      </c>
      <c r="P495" s="6">
        <v>1</v>
      </c>
    </row>
    <row r="496" spans="1:16" hidden="1" outlineLevel="2" x14ac:dyDescent="0.35">
      <c r="A496" s="6" t="s">
        <v>20</v>
      </c>
      <c r="B496" s="6">
        <v>15</v>
      </c>
      <c r="C496" s="6">
        <v>99</v>
      </c>
      <c r="D496" s="6">
        <v>268853</v>
      </c>
      <c r="E496" s="6">
        <v>371729</v>
      </c>
      <c r="F496" s="6">
        <v>640582</v>
      </c>
      <c r="G496" s="6">
        <v>2637716</v>
      </c>
      <c r="H496" s="6">
        <v>566</v>
      </c>
      <c r="I496" s="6">
        <v>781</v>
      </c>
      <c r="J496" s="6">
        <v>864</v>
      </c>
      <c r="K496" s="15">
        <f t="shared" si="14"/>
        <v>526405.96883327607</v>
      </c>
      <c r="L496" s="15">
        <f t="shared" si="15"/>
        <v>787585.31924392097</v>
      </c>
      <c r="M496" s="6">
        <v>0</v>
      </c>
      <c r="N496" s="6">
        <v>1</v>
      </c>
      <c r="O496" s="6">
        <v>1</v>
      </c>
      <c r="P496" s="6">
        <v>1</v>
      </c>
    </row>
    <row r="497" spans="1:16" hidden="1" outlineLevel="2" x14ac:dyDescent="0.35">
      <c r="A497" s="6" t="s">
        <v>20</v>
      </c>
      <c r="B497" s="6">
        <v>15</v>
      </c>
      <c r="C497" s="6">
        <v>104</v>
      </c>
      <c r="D497" s="6">
        <v>279125</v>
      </c>
      <c r="E497" s="6">
        <v>393246</v>
      </c>
      <c r="F497" s="6">
        <v>672371</v>
      </c>
      <c r="G497" s="6">
        <v>2817504</v>
      </c>
      <c r="H497" s="6">
        <v>564</v>
      </c>
      <c r="I497" s="6">
        <v>787</v>
      </c>
      <c r="J497" s="6">
        <v>849</v>
      </c>
      <c r="K497" s="15">
        <f t="shared" si="14"/>
        <v>521724.24316618178</v>
      </c>
      <c r="L497" s="15">
        <f t="shared" si="15"/>
        <v>795329.14694021957</v>
      </c>
      <c r="M497" s="6">
        <v>0</v>
      </c>
      <c r="N497" s="6">
        <v>1</v>
      </c>
      <c r="O497" s="6">
        <v>1</v>
      </c>
      <c r="P497" s="6">
        <v>1</v>
      </c>
    </row>
    <row r="498" spans="1:16" hidden="1" outlineLevel="2" x14ac:dyDescent="0.35">
      <c r="A498" s="6" t="s">
        <v>20</v>
      </c>
      <c r="B498" s="6">
        <v>15</v>
      </c>
      <c r="C498" s="6">
        <v>108</v>
      </c>
      <c r="D498" s="6">
        <v>274666</v>
      </c>
      <c r="E498" s="6">
        <v>373537</v>
      </c>
      <c r="F498" s="6">
        <v>648203</v>
      </c>
      <c r="G498" s="6">
        <v>2729014</v>
      </c>
      <c r="H498" s="6">
        <v>569</v>
      </c>
      <c r="I498" s="6">
        <v>789</v>
      </c>
      <c r="J498" s="6">
        <v>865</v>
      </c>
      <c r="K498" s="15">
        <f t="shared" si="14"/>
        <v>532276.0410642575</v>
      </c>
      <c r="L498" s="15">
        <f t="shared" si="15"/>
        <v>800947.64622190711</v>
      </c>
      <c r="M498" s="6">
        <v>0</v>
      </c>
      <c r="N498" s="6">
        <v>1</v>
      </c>
      <c r="O498" s="6">
        <v>1</v>
      </c>
      <c r="P498" s="6">
        <v>1</v>
      </c>
    </row>
    <row r="499" spans="1:16" hidden="1" outlineLevel="2" x14ac:dyDescent="0.35">
      <c r="A499" s="6" t="s">
        <v>20</v>
      </c>
      <c r="B499" s="6">
        <v>15</v>
      </c>
      <c r="C499" s="6">
        <v>117</v>
      </c>
      <c r="D499" s="6">
        <v>293320</v>
      </c>
      <c r="E499" s="6">
        <v>397780</v>
      </c>
      <c r="F499" s="6">
        <v>691100</v>
      </c>
      <c r="G499" s="6">
        <v>2488135</v>
      </c>
      <c r="H499" s="6">
        <v>599</v>
      </c>
      <c r="I499" s="6">
        <v>806</v>
      </c>
      <c r="J499" s="6">
        <v>857</v>
      </c>
      <c r="K499" s="15">
        <f t="shared" si="14"/>
        <v>555258.38307410618</v>
      </c>
      <c r="L499" s="15">
        <f t="shared" si="15"/>
        <v>807866.9253293752</v>
      </c>
      <c r="M499" s="6">
        <v>0</v>
      </c>
      <c r="N499" s="6">
        <v>1</v>
      </c>
      <c r="O499" s="6">
        <v>1</v>
      </c>
      <c r="P499" s="6">
        <v>1</v>
      </c>
    </row>
    <row r="500" spans="1:16" hidden="1" outlineLevel="2" x14ac:dyDescent="0.35">
      <c r="A500" s="6" t="s">
        <v>20</v>
      </c>
      <c r="B500" s="6">
        <v>15</v>
      </c>
      <c r="C500" s="6">
        <v>123</v>
      </c>
      <c r="D500" s="6">
        <v>294466</v>
      </c>
      <c r="E500" s="6">
        <v>416851</v>
      </c>
      <c r="F500" s="6">
        <v>711317</v>
      </c>
      <c r="G500" s="6">
        <v>2774341</v>
      </c>
      <c r="H500" s="6">
        <v>583</v>
      </c>
      <c r="I500" s="6">
        <v>794</v>
      </c>
      <c r="J500" s="6">
        <v>896</v>
      </c>
      <c r="K500" s="15">
        <f t="shared" si="14"/>
        <v>556157.81546116155</v>
      </c>
      <c r="L500" s="15">
        <f t="shared" si="15"/>
        <v>831167.38550713169</v>
      </c>
      <c r="M500" s="6">
        <v>0</v>
      </c>
      <c r="N500" s="6">
        <v>1</v>
      </c>
      <c r="O500" s="6">
        <v>1</v>
      </c>
      <c r="P500" s="6">
        <v>1</v>
      </c>
    </row>
    <row r="501" spans="1:16" hidden="1" outlineLevel="2" x14ac:dyDescent="0.35">
      <c r="A501" s="6" t="s">
        <v>20</v>
      </c>
      <c r="B501" s="6">
        <v>15</v>
      </c>
      <c r="C501" s="6">
        <v>146</v>
      </c>
      <c r="D501" s="6">
        <v>276946</v>
      </c>
      <c r="E501" s="6">
        <v>355658</v>
      </c>
      <c r="F501" s="6">
        <v>632604</v>
      </c>
      <c r="G501" s="6">
        <v>2637585</v>
      </c>
      <c r="H501" s="6">
        <v>569</v>
      </c>
      <c r="I501" s="6">
        <v>818</v>
      </c>
      <c r="J501" s="6">
        <v>867</v>
      </c>
      <c r="K501" s="15">
        <f t="shared" si="14"/>
        <v>546080.21890488255</v>
      </c>
      <c r="L501" s="15">
        <f t="shared" si="15"/>
        <v>809550.50837630173</v>
      </c>
      <c r="M501" s="6">
        <v>0</v>
      </c>
      <c r="N501" s="6">
        <v>1</v>
      </c>
      <c r="O501" s="6">
        <v>1</v>
      </c>
      <c r="P501" s="6">
        <v>1</v>
      </c>
    </row>
    <row r="502" spans="1:16" hidden="1" outlineLevel="2" x14ac:dyDescent="0.35">
      <c r="A502" s="6" t="s">
        <v>20</v>
      </c>
      <c r="B502" s="6">
        <v>15</v>
      </c>
      <c r="C502" s="6">
        <v>148</v>
      </c>
      <c r="D502" s="6">
        <v>285121</v>
      </c>
      <c r="E502" s="6">
        <v>370054</v>
      </c>
      <c r="F502" s="6">
        <v>655175</v>
      </c>
      <c r="G502" s="6">
        <v>2598140</v>
      </c>
      <c r="H502" s="6">
        <v>593</v>
      </c>
      <c r="I502" s="6">
        <v>795</v>
      </c>
      <c r="J502" s="6">
        <v>860</v>
      </c>
      <c r="K502" s="15">
        <f t="shared" si="14"/>
        <v>547789.26292683522</v>
      </c>
      <c r="L502" s="15">
        <f t="shared" si="15"/>
        <v>808399.01175574702</v>
      </c>
      <c r="M502" s="6">
        <v>0</v>
      </c>
      <c r="N502" s="6">
        <v>1</v>
      </c>
      <c r="O502" s="6">
        <v>1</v>
      </c>
      <c r="P502" s="6">
        <v>1</v>
      </c>
    </row>
    <row r="503" spans="1:16" hidden="1" outlineLevel="2" x14ac:dyDescent="0.35">
      <c r="A503" s="6" t="s">
        <v>20</v>
      </c>
      <c r="B503" s="6">
        <v>15</v>
      </c>
      <c r="C503" s="6">
        <v>156</v>
      </c>
      <c r="D503" s="6">
        <v>275441</v>
      </c>
      <c r="E503" s="6">
        <v>380563</v>
      </c>
      <c r="F503" s="6">
        <v>656004</v>
      </c>
      <c r="G503" s="6">
        <v>2665275</v>
      </c>
      <c r="H503" s="6">
        <v>584</v>
      </c>
      <c r="I503" s="6">
        <v>791</v>
      </c>
      <c r="J503" s="6">
        <v>858</v>
      </c>
      <c r="K503" s="15">
        <f t="shared" si="14"/>
        <v>539574.08007687936</v>
      </c>
      <c r="L503" s="15">
        <f t="shared" si="15"/>
        <v>804403.24825359392</v>
      </c>
      <c r="M503" s="6">
        <v>0</v>
      </c>
      <c r="N503" s="6">
        <v>1</v>
      </c>
      <c r="O503" s="6">
        <v>1</v>
      </c>
      <c r="P503" s="6">
        <v>1</v>
      </c>
    </row>
    <row r="504" spans="1:16" hidden="1" outlineLevel="2" x14ac:dyDescent="0.35">
      <c r="A504" s="6" t="s">
        <v>20</v>
      </c>
      <c r="B504" s="6">
        <v>15</v>
      </c>
      <c r="C504" s="6">
        <v>192</v>
      </c>
      <c r="D504" s="6">
        <v>267464</v>
      </c>
      <c r="E504" s="6">
        <v>383043</v>
      </c>
      <c r="F504" s="6">
        <v>650507</v>
      </c>
      <c r="G504" s="6">
        <v>2822454</v>
      </c>
      <c r="H504" s="6">
        <v>576</v>
      </c>
      <c r="I504" s="6">
        <v>792</v>
      </c>
      <c r="J504" s="6">
        <v>867</v>
      </c>
      <c r="K504" s="15">
        <f t="shared" si="14"/>
        <v>538820.99349857052</v>
      </c>
      <c r="L504" s="15">
        <f t="shared" si="15"/>
        <v>815154.81721961126</v>
      </c>
      <c r="M504" s="6">
        <v>0</v>
      </c>
      <c r="N504" s="6">
        <v>1</v>
      </c>
      <c r="O504" s="6">
        <v>1</v>
      </c>
      <c r="P504" s="6">
        <v>1</v>
      </c>
    </row>
    <row r="505" spans="1:16" hidden="1" outlineLevel="2" x14ac:dyDescent="0.35">
      <c r="A505" s="6" t="s">
        <v>20</v>
      </c>
      <c r="B505" s="6">
        <v>15</v>
      </c>
      <c r="C505" s="6">
        <v>215</v>
      </c>
      <c r="D505" s="6">
        <v>281872</v>
      </c>
      <c r="E505" s="6">
        <v>390014</v>
      </c>
      <c r="F505" s="6">
        <v>671886</v>
      </c>
      <c r="G505" s="6">
        <v>2720011</v>
      </c>
      <c r="H505" s="6">
        <v>559</v>
      </c>
      <c r="I505" s="6">
        <v>796</v>
      </c>
      <c r="J505" s="6">
        <v>889</v>
      </c>
      <c r="K505" s="15">
        <f t="shared" si="14"/>
        <v>538870.51889192662</v>
      </c>
      <c r="L505" s="15">
        <f t="shared" si="15"/>
        <v>807710.97382736905</v>
      </c>
      <c r="M505" s="6">
        <v>0</v>
      </c>
      <c r="N505" s="6">
        <v>1</v>
      </c>
      <c r="O505" s="6">
        <v>1</v>
      </c>
      <c r="P505" s="6">
        <v>1</v>
      </c>
    </row>
    <row r="506" spans="1:16" hidden="1" outlineLevel="2" x14ac:dyDescent="0.35">
      <c r="A506" s="6" t="s">
        <v>20</v>
      </c>
      <c r="B506" s="6">
        <v>15</v>
      </c>
      <c r="C506" s="6">
        <v>252</v>
      </c>
      <c r="D506" s="6">
        <v>285055</v>
      </c>
      <c r="E506" s="6">
        <v>378826</v>
      </c>
      <c r="F506" s="6">
        <v>663881</v>
      </c>
      <c r="G506" s="6">
        <v>2639110</v>
      </c>
      <c r="H506" s="6">
        <v>590</v>
      </c>
      <c r="I506" s="6">
        <v>793</v>
      </c>
      <c r="J506" s="6">
        <v>860</v>
      </c>
      <c r="K506" s="15">
        <f t="shared" si="14"/>
        <v>545024.17576031457</v>
      </c>
      <c r="L506" s="15">
        <f t="shared" si="15"/>
        <v>808492.87727561069</v>
      </c>
      <c r="M506" s="6">
        <v>0</v>
      </c>
      <c r="N506" s="6">
        <v>1</v>
      </c>
      <c r="O506" s="6">
        <v>1</v>
      </c>
      <c r="P506" s="6">
        <v>1</v>
      </c>
    </row>
    <row r="507" spans="1:16" hidden="1" outlineLevel="2" x14ac:dyDescent="0.35">
      <c r="A507" s="6" t="s">
        <v>20</v>
      </c>
      <c r="B507" s="6">
        <v>15</v>
      </c>
      <c r="C507" s="6">
        <v>253</v>
      </c>
      <c r="D507" s="6">
        <v>272962</v>
      </c>
      <c r="E507" s="6">
        <v>383405</v>
      </c>
      <c r="F507" s="6">
        <v>656367</v>
      </c>
      <c r="G507" s="6">
        <v>2699124</v>
      </c>
      <c r="H507" s="6">
        <v>587</v>
      </c>
      <c r="I507" s="6">
        <v>800</v>
      </c>
      <c r="J507" s="6">
        <v>855</v>
      </c>
      <c r="K507" s="15">
        <f t="shared" si="14"/>
        <v>544247.11467991292</v>
      </c>
      <c r="L507" s="15">
        <f t="shared" si="15"/>
        <v>812180.97236979287</v>
      </c>
      <c r="M507" s="6">
        <v>0</v>
      </c>
      <c r="N507" s="6">
        <v>1</v>
      </c>
      <c r="O507" s="6">
        <v>1</v>
      </c>
      <c r="P507" s="6">
        <v>1</v>
      </c>
    </row>
    <row r="508" spans="1:16" hidden="1" outlineLevel="2" x14ac:dyDescent="0.35">
      <c r="A508" s="6" t="s">
        <v>20</v>
      </c>
      <c r="B508" s="6">
        <v>15</v>
      </c>
      <c r="C508" s="6">
        <v>282</v>
      </c>
      <c r="D508" s="6">
        <v>284419</v>
      </c>
      <c r="E508" s="6">
        <v>382459</v>
      </c>
      <c r="F508" s="6">
        <v>666878</v>
      </c>
      <c r="G508" s="6">
        <v>2798815</v>
      </c>
      <c r="H508" s="6">
        <v>588</v>
      </c>
      <c r="I508" s="6">
        <v>797</v>
      </c>
      <c r="J508" s="6">
        <v>880</v>
      </c>
      <c r="K508" s="15">
        <f t="shared" si="14"/>
        <v>554045.64614977408</v>
      </c>
      <c r="L508" s="15">
        <f t="shared" si="15"/>
        <v>830620.6196696785</v>
      </c>
      <c r="M508" s="6">
        <v>0</v>
      </c>
      <c r="N508" s="6">
        <v>1</v>
      </c>
      <c r="O508" s="6">
        <v>1</v>
      </c>
      <c r="P508" s="6">
        <v>1</v>
      </c>
    </row>
    <row r="509" spans="1:16" hidden="1" outlineLevel="2" x14ac:dyDescent="0.35">
      <c r="A509" s="6" t="s">
        <v>20</v>
      </c>
      <c r="B509" s="6">
        <v>15</v>
      </c>
      <c r="C509" s="6">
        <v>289</v>
      </c>
      <c r="D509" s="6">
        <v>290267</v>
      </c>
      <c r="E509" s="6">
        <v>397510</v>
      </c>
      <c r="F509" s="6">
        <v>687777</v>
      </c>
      <c r="G509" s="6">
        <v>2726410</v>
      </c>
      <c r="H509" s="6">
        <v>590</v>
      </c>
      <c r="I509" s="6">
        <v>804</v>
      </c>
      <c r="J509" s="6">
        <v>869</v>
      </c>
      <c r="K509" s="15">
        <f t="shared" si="14"/>
        <v>553883.66584517923</v>
      </c>
      <c r="L509" s="15">
        <f t="shared" si="15"/>
        <v>825014.74388654553</v>
      </c>
      <c r="M509" s="6">
        <v>0</v>
      </c>
      <c r="N509" s="6">
        <v>1</v>
      </c>
      <c r="O509" s="6">
        <v>1</v>
      </c>
      <c r="P509" s="6">
        <v>1</v>
      </c>
    </row>
    <row r="510" spans="1:16" hidden="1" outlineLevel="2" x14ac:dyDescent="0.35">
      <c r="A510" s="6" t="s">
        <v>20</v>
      </c>
      <c r="B510" s="6">
        <v>15</v>
      </c>
      <c r="C510" s="6">
        <v>295</v>
      </c>
      <c r="D510" s="6">
        <v>265154</v>
      </c>
      <c r="E510" s="6">
        <v>381145</v>
      </c>
      <c r="F510" s="6">
        <v>646299</v>
      </c>
      <c r="G510" s="6">
        <v>2556768</v>
      </c>
      <c r="H510" s="6">
        <v>572</v>
      </c>
      <c r="I510" s="6">
        <v>790</v>
      </c>
      <c r="J510" s="6">
        <v>872</v>
      </c>
      <c r="K510" s="15">
        <f t="shared" si="14"/>
        <v>537476.81714811421</v>
      </c>
      <c r="L510" s="15">
        <f t="shared" si="15"/>
        <v>793766.25687584223</v>
      </c>
      <c r="M510" s="6">
        <v>0</v>
      </c>
      <c r="N510" s="6">
        <v>1</v>
      </c>
      <c r="O510" s="6">
        <v>1</v>
      </c>
      <c r="P510" s="6">
        <v>1</v>
      </c>
    </row>
    <row r="511" spans="1:16" hidden="1" outlineLevel="2" x14ac:dyDescent="0.35">
      <c r="A511" s="6" t="s">
        <v>20</v>
      </c>
      <c r="B511" s="6">
        <v>15</v>
      </c>
      <c r="C511" s="6">
        <v>313</v>
      </c>
      <c r="D511" s="6">
        <v>329397</v>
      </c>
      <c r="E511" s="6">
        <v>386638</v>
      </c>
      <c r="F511" s="6">
        <v>716035</v>
      </c>
      <c r="G511" s="6">
        <v>2813888</v>
      </c>
      <c r="H511" s="6">
        <v>607</v>
      </c>
      <c r="I511" s="6">
        <v>844</v>
      </c>
      <c r="J511" s="6">
        <v>900</v>
      </c>
      <c r="K511" s="15">
        <f t="shared" si="14"/>
        <v>596827.8740645129</v>
      </c>
      <c r="L511" s="15">
        <f t="shared" si="15"/>
        <v>879454.80369808129</v>
      </c>
      <c r="M511" s="6">
        <v>0</v>
      </c>
      <c r="N511" s="6">
        <v>1</v>
      </c>
      <c r="O511" s="6">
        <v>1</v>
      </c>
      <c r="P511" s="6">
        <v>1</v>
      </c>
    </row>
    <row r="512" spans="1:16" hidden="1" outlineLevel="2" x14ac:dyDescent="0.35">
      <c r="A512" s="6" t="s">
        <v>20</v>
      </c>
      <c r="B512" s="6">
        <v>15</v>
      </c>
      <c r="C512" s="6">
        <v>333</v>
      </c>
      <c r="D512" s="6">
        <v>286740</v>
      </c>
      <c r="E512" s="6">
        <v>403255</v>
      </c>
      <c r="F512" s="6">
        <v>689995</v>
      </c>
      <c r="G512" s="6">
        <v>2701203</v>
      </c>
      <c r="H512" s="6">
        <v>589</v>
      </c>
      <c r="I512" s="6">
        <v>788</v>
      </c>
      <c r="J512" s="6">
        <v>879</v>
      </c>
      <c r="K512" s="15">
        <f t="shared" si="14"/>
        <v>550072.91113894037</v>
      </c>
      <c r="L512" s="15">
        <f t="shared" si="15"/>
        <v>818850.27557929442</v>
      </c>
      <c r="M512" s="6">
        <v>0</v>
      </c>
      <c r="N512" s="6">
        <v>1</v>
      </c>
      <c r="O512" s="6">
        <v>1</v>
      </c>
      <c r="P512" s="6">
        <v>1</v>
      </c>
    </row>
    <row r="513" spans="1:16" hidden="1" outlineLevel="2" x14ac:dyDescent="0.35">
      <c r="A513" s="6" t="s">
        <v>20</v>
      </c>
      <c r="B513" s="6">
        <v>15</v>
      </c>
      <c r="C513" s="6">
        <v>351</v>
      </c>
      <c r="D513" s="6">
        <v>321658</v>
      </c>
      <c r="E513" s="6">
        <v>400753</v>
      </c>
      <c r="F513" s="6">
        <v>722411</v>
      </c>
      <c r="G513" s="6">
        <v>2731160</v>
      </c>
      <c r="H513" s="6">
        <v>610</v>
      </c>
      <c r="I513" s="6">
        <v>829</v>
      </c>
      <c r="J513" s="6">
        <v>891</v>
      </c>
      <c r="K513" s="15">
        <f t="shared" si="14"/>
        <v>587725.74216554232</v>
      </c>
      <c r="L513" s="15">
        <f t="shared" si="15"/>
        <v>862914.60705739621</v>
      </c>
      <c r="M513" s="6">
        <v>0</v>
      </c>
      <c r="N513" s="6">
        <v>1</v>
      </c>
      <c r="O513" s="6">
        <v>1</v>
      </c>
      <c r="P513" s="6">
        <v>1</v>
      </c>
    </row>
    <row r="514" spans="1:16" hidden="1" outlineLevel="2" x14ac:dyDescent="0.35">
      <c r="A514" s="6" t="s">
        <v>20</v>
      </c>
      <c r="B514" s="6">
        <v>15</v>
      </c>
      <c r="C514" s="6">
        <v>353</v>
      </c>
      <c r="D514" s="6">
        <v>291753</v>
      </c>
      <c r="E514" s="6">
        <v>400199</v>
      </c>
      <c r="F514" s="6">
        <v>691952</v>
      </c>
      <c r="G514" s="6">
        <v>2603726</v>
      </c>
      <c r="H514" s="6">
        <v>588</v>
      </c>
      <c r="I514" s="6">
        <v>781</v>
      </c>
      <c r="J514" s="6">
        <v>859</v>
      </c>
      <c r="K514" s="15">
        <f t="shared" si="14"/>
        <v>537874.57490364846</v>
      </c>
      <c r="L514" s="15">
        <f t="shared" si="15"/>
        <v>797828.56567485398</v>
      </c>
      <c r="M514" s="6">
        <v>0</v>
      </c>
      <c r="N514" s="6">
        <v>1</v>
      </c>
      <c r="O514" s="6">
        <v>1</v>
      </c>
      <c r="P514" s="6">
        <v>1</v>
      </c>
    </row>
    <row r="515" spans="1:16" hidden="1" outlineLevel="2" x14ac:dyDescent="0.35">
      <c r="A515" s="6" t="s">
        <v>20</v>
      </c>
      <c r="B515" s="6">
        <v>15</v>
      </c>
      <c r="C515" s="6">
        <v>375</v>
      </c>
      <c r="D515" s="6">
        <v>276973</v>
      </c>
      <c r="E515" s="6">
        <v>412857</v>
      </c>
      <c r="F515" s="6">
        <v>689830</v>
      </c>
      <c r="G515" s="6">
        <v>2654398</v>
      </c>
      <c r="H515" s="6">
        <v>594</v>
      </c>
      <c r="I515" s="6">
        <v>803</v>
      </c>
      <c r="J515" s="6">
        <v>873</v>
      </c>
      <c r="K515" s="15">
        <f t="shared" si="14"/>
        <v>557627.46489499684</v>
      </c>
      <c r="L515" s="15">
        <f t="shared" si="15"/>
        <v>823663.1327405601</v>
      </c>
      <c r="M515" s="6">
        <v>0</v>
      </c>
      <c r="N515" s="6">
        <v>1</v>
      </c>
      <c r="O515" s="6">
        <v>1</v>
      </c>
      <c r="P515" s="6">
        <v>1</v>
      </c>
    </row>
    <row r="516" spans="1:16" hidden="1" outlineLevel="2" x14ac:dyDescent="0.35">
      <c r="A516" s="6" t="s">
        <v>20</v>
      </c>
      <c r="B516" s="6">
        <v>15</v>
      </c>
      <c r="C516" s="6">
        <v>388</v>
      </c>
      <c r="D516" s="6">
        <v>262804</v>
      </c>
      <c r="E516" s="6">
        <v>363166</v>
      </c>
      <c r="F516" s="6">
        <v>625970</v>
      </c>
      <c r="G516" s="6">
        <v>2582912</v>
      </c>
      <c r="H516" s="6">
        <v>589</v>
      </c>
      <c r="I516" s="6">
        <v>755</v>
      </c>
      <c r="J516" s="6">
        <v>803</v>
      </c>
      <c r="K516" s="15">
        <f t="shared" si="14"/>
        <v>503328.89283313043</v>
      </c>
      <c r="L516" s="15">
        <f t="shared" si="15"/>
        <v>757558.71436146123</v>
      </c>
      <c r="M516" s="6">
        <v>0</v>
      </c>
      <c r="N516" s="6">
        <v>1</v>
      </c>
      <c r="O516" s="6">
        <v>1</v>
      </c>
      <c r="P516" s="6">
        <v>1</v>
      </c>
    </row>
    <row r="517" spans="1:16" hidden="1" outlineLevel="2" x14ac:dyDescent="0.35">
      <c r="A517" s="6" t="s">
        <v>20</v>
      </c>
      <c r="B517" s="6">
        <v>15</v>
      </c>
      <c r="C517" s="6">
        <v>400</v>
      </c>
      <c r="D517" s="6">
        <v>278865</v>
      </c>
      <c r="E517" s="6">
        <v>393942</v>
      </c>
      <c r="F517" s="6">
        <v>672807</v>
      </c>
      <c r="G517" s="6">
        <v>2778040</v>
      </c>
      <c r="H517" s="6">
        <v>582</v>
      </c>
      <c r="I517" s="6">
        <v>805</v>
      </c>
      <c r="J517" s="6">
        <v>862</v>
      </c>
      <c r="K517" s="15">
        <f t="shared" ref="K517:K570" si="16">(H517^2*I517^2*J517^2)^(1/3)</f>
        <v>546366.53036629676</v>
      </c>
      <c r="L517" s="15">
        <f t="shared" ref="L517:L570" si="17">(H517^2*I517^2*J517^2*G517)^(1/4)</f>
        <v>820441.63060250867</v>
      </c>
      <c r="M517" s="6">
        <v>0</v>
      </c>
      <c r="N517" s="6">
        <v>1</v>
      </c>
      <c r="O517" s="6">
        <v>1</v>
      </c>
      <c r="P517" s="6">
        <v>1</v>
      </c>
    </row>
    <row r="518" spans="1:16" hidden="1" outlineLevel="2" x14ac:dyDescent="0.35">
      <c r="A518" s="6" t="s">
        <v>20</v>
      </c>
      <c r="B518" s="6">
        <v>15</v>
      </c>
      <c r="C518" s="6">
        <v>401</v>
      </c>
      <c r="D518" s="6">
        <v>277557</v>
      </c>
      <c r="E518" s="6">
        <v>398427</v>
      </c>
      <c r="F518" s="6">
        <v>675984</v>
      </c>
      <c r="G518" s="6">
        <v>2505531</v>
      </c>
      <c r="H518" s="6">
        <v>563</v>
      </c>
      <c r="I518" s="6">
        <v>783</v>
      </c>
      <c r="J518" s="6">
        <v>863</v>
      </c>
      <c r="K518" s="15">
        <f t="shared" si="16"/>
        <v>525033.84708967269</v>
      </c>
      <c r="L518" s="15">
        <f t="shared" si="17"/>
        <v>776006.61151939095</v>
      </c>
      <c r="M518" s="6">
        <v>0</v>
      </c>
      <c r="N518" s="6">
        <v>1</v>
      </c>
      <c r="O518" s="6">
        <v>1</v>
      </c>
      <c r="P518" s="6">
        <v>1</v>
      </c>
    </row>
    <row r="519" spans="1:16" hidden="1" outlineLevel="2" x14ac:dyDescent="0.35">
      <c r="A519" s="6" t="s">
        <v>20</v>
      </c>
      <c r="B519" s="6">
        <v>15</v>
      </c>
      <c r="C519" s="6">
        <v>422</v>
      </c>
      <c r="D519" s="6">
        <v>273961</v>
      </c>
      <c r="E519" s="6">
        <v>405112</v>
      </c>
      <c r="F519" s="6">
        <v>679073</v>
      </c>
      <c r="G519" s="6">
        <v>2608070</v>
      </c>
      <c r="H519" s="6">
        <v>592</v>
      </c>
      <c r="I519" s="6">
        <v>790</v>
      </c>
      <c r="J519" s="6">
        <v>840</v>
      </c>
      <c r="K519" s="15">
        <f t="shared" si="16"/>
        <v>536395.82560766733</v>
      </c>
      <c r="L519" s="15">
        <f t="shared" si="17"/>
        <v>796514.80571759725</v>
      </c>
      <c r="M519" s="6">
        <v>0</v>
      </c>
      <c r="N519" s="6">
        <v>1</v>
      </c>
      <c r="O519" s="6">
        <v>1</v>
      </c>
      <c r="P519" s="6">
        <v>1</v>
      </c>
    </row>
    <row r="520" spans="1:16" hidden="1" outlineLevel="2" x14ac:dyDescent="0.35">
      <c r="A520" s="6" t="s">
        <v>20</v>
      </c>
      <c r="B520" s="6">
        <v>15</v>
      </c>
      <c r="C520" s="6">
        <v>477</v>
      </c>
      <c r="D520" s="6">
        <v>260819</v>
      </c>
      <c r="E520" s="6">
        <v>390405</v>
      </c>
      <c r="F520" s="6">
        <v>651224</v>
      </c>
      <c r="G520" s="6">
        <v>2658147</v>
      </c>
      <c r="H520" s="6">
        <v>545</v>
      </c>
      <c r="I520" s="6">
        <v>809</v>
      </c>
      <c r="J520" s="6">
        <v>855</v>
      </c>
      <c r="K520" s="15">
        <f t="shared" si="16"/>
        <v>521844.07765752397</v>
      </c>
      <c r="L520" s="15">
        <f t="shared" si="17"/>
        <v>783971.57766405609</v>
      </c>
      <c r="M520" s="6">
        <v>0</v>
      </c>
      <c r="N520" s="6">
        <v>1</v>
      </c>
      <c r="O520" s="6">
        <v>1</v>
      </c>
      <c r="P520" s="6">
        <v>1</v>
      </c>
    </row>
    <row r="521" spans="1:16" hidden="1" outlineLevel="2" x14ac:dyDescent="0.35">
      <c r="A521" s="6" t="s">
        <v>20</v>
      </c>
      <c r="B521" s="6">
        <v>15</v>
      </c>
      <c r="C521" s="6">
        <v>479</v>
      </c>
      <c r="D521" s="6">
        <v>274719</v>
      </c>
      <c r="E521" s="6">
        <v>374420</v>
      </c>
      <c r="F521" s="6">
        <v>649139</v>
      </c>
      <c r="G521" s="6">
        <v>2677444</v>
      </c>
      <c r="H521" s="6">
        <v>570</v>
      </c>
      <c r="I521" s="6">
        <v>792</v>
      </c>
      <c r="J521" s="6">
        <v>851</v>
      </c>
      <c r="K521" s="15">
        <f t="shared" si="16"/>
        <v>528469.26149396575</v>
      </c>
      <c r="L521" s="15">
        <f t="shared" si="17"/>
        <v>792857.05996714684</v>
      </c>
      <c r="M521" s="6">
        <v>0</v>
      </c>
      <c r="N521" s="6">
        <v>1</v>
      </c>
      <c r="O521" s="6">
        <v>1</v>
      </c>
      <c r="P521" s="6">
        <v>1</v>
      </c>
    </row>
    <row r="522" spans="1:16" hidden="1" outlineLevel="2" x14ac:dyDescent="0.35">
      <c r="A522" s="6" t="s">
        <v>20</v>
      </c>
      <c r="B522" s="6">
        <v>15</v>
      </c>
      <c r="C522" s="6">
        <v>487</v>
      </c>
      <c r="D522" s="6">
        <v>280748</v>
      </c>
      <c r="E522" s="6">
        <v>399253</v>
      </c>
      <c r="F522" s="6">
        <v>680001</v>
      </c>
      <c r="G522" s="6">
        <v>2659086</v>
      </c>
      <c r="H522" s="6">
        <v>563</v>
      </c>
      <c r="I522" s="6">
        <v>774</v>
      </c>
      <c r="J522" s="6">
        <v>838</v>
      </c>
      <c r="K522" s="15">
        <f t="shared" si="16"/>
        <v>510891.78112692572</v>
      </c>
      <c r="L522" s="15">
        <f t="shared" si="17"/>
        <v>771666.74186052731</v>
      </c>
      <c r="M522" s="6">
        <v>0</v>
      </c>
      <c r="N522" s="6">
        <v>1</v>
      </c>
      <c r="O522" s="6">
        <v>1</v>
      </c>
      <c r="P522" s="6">
        <v>1</v>
      </c>
    </row>
    <row r="523" spans="1:16" hidden="1" outlineLevel="2" x14ac:dyDescent="0.35">
      <c r="A523" s="6" t="s">
        <v>20</v>
      </c>
      <c r="B523" s="6">
        <v>15</v>
      </c>
      <c r="C523" s="6">
        <v>488</v>
      </c>
      <c r="D523" s="6">
        <v>275330</v>
      </c>
      <c r="E523" s="6">
        <v>374895</v>
      </c>
      <c r="F523" s="6">
        <v>650225</v>
      </c>
      <c r="G523" s="6">
        <v>2649229</v>
      </c>
      <c r="H523" s="6">
        <v>570</v>
      </c>
      <c r="I523" s="6">
        <v>772</v>
      </c>
      <c r="J523" s="6">
        <v>824</v>
      </c>
      <c r="K523" s="15">
        <f t="shared" si="16"/>
        <v>508486.67715476133</v>
      </c>
      <c r="L523" s="15">
        <f t="shared" si="17"/>
        <v>768226.98622300127</v>
      </c>
      <c r="M523" s="6">
        <v>0</v>
      </c>
      <c r="N523" s="6">
        <v>1</v>
      </c>
      <c r="O523" s="6">
        <v>1</v>
      </c>
      <c r="P523" s="6">
        <v>1</v>
      </c>
    </row>
    <row r="524" spans="1:16" hidden="1" outlineLevel="2" x14ac:dyDescent="0.35">
      <c r="A524" s="5" t="s">
        <v>20</v>
      </c>
      <c r="B524" s="5">
        <v>15</v>
      </c>
      <c r="C524" s="5">
        <v>494</v>
      </c>
      <c r="D524" s="5">
        <v>271080</v>
      </c>
      <c r="E524" s="5">
        <v>365020</v>
      </c>
      <c r="F524" s="5">
        <v>636100</v>
      </c>
      <c r="G524" s="5">
        <v>2563526</v>
      </c>
      <c r="H524" s="5">
        <v>564</v>
      </c>
      <c r="I524" s="5">
        <v>786</v>
      </c>
      <c r="J524" s="5">
        <v>857</v>
      </c>
      <c r="K524" s="12">
        <f t="shared" si="16"/>
        <v>524551.71905303933</v>
      </c>
      <c r="L524" s="12">
        <f t="shared" si="17"/>
        <v>779921.09586156497</v>
      </c>
      <c r="M524" s="5">
        <v>0</v>
      </c>
      <c r="N524" s="5">
        <v>1</v>
      </c>
      <c r="O524" s="5">
        <v>1</v>
      </c>
      <c r="P524" s="5">
        <v>1</v>
      </c>
    </row>
    <row r="525" spans="1:16" outlineLevel="1" collapsed="1" x14ac:dyDescent="0.35">
      <c r="A525" s="39" t="s">
        <v>21</v>
      </c>
      <c r="B525" s="6">
        <f>SUBTOTAL(3,B526:B570)</f>
        <v>45</v>
      </c>
      <c r="C525" s="6"/>
      <c r="D525" s="6"/>
      <c r="E525" s="6"/>
      <c r="F525" s="6"/>
      <c r="G525" s="6"/>
      <c r="H525" s="6"/>
      <c r="I525" s="6"/>
      <c r="J525" s="6"/>
      <c r="K525" s="15"/>
      <c r="L525" s="15"/>
      <c r="M525" s="6"/>
      <c r="N525" s="6"/>
      <c r="O525" s="6"/>
      <c r="P525" s="6"/>
    </row>
    <row r="526" spans="1:16" hidden="1" outlineLevel="2" x14ac:dyDescent="0.35">
      <c r="A526" s="6" t="s">
        <v>21</v>
      </c>
      <c r="B526" s="6">
        <v>16</v>
      </c>
      <c r="C526" s="6">
        <v>1</v>
      </c>
      <c r="D526" s="6">
        <v>295883</v>
      </c>
      <c r="E526" s="6">
        <v>401887</v>
      </c>
      <c r="F526" s="6">
        <v>697770</v>
      </c>
      <c r="G526" s="6">
        <v>2777741</v>
      </c>
      <c r="H526" s="6">
        <v>585</v>
      </c>
      <c r="I526" s="6">
        <v>789</v>
      </c>
      <c r="J526" s="6">
        <v>883</v>
      </c>
      <c r="K526" s="15">
        <f t="shared" si="16"/>
        <v>549704.19162820582</v>
      </c>
      <c r="L526" s="15">
        <f t="shared" si="17"/>
        <v>824175.54454064777</v>
      </c>
      <c r="M526" s="6">
        <v>1</v>
      </c>
      <c r="N526" s="6">
        <v>1</v>
      </c>
      <c r="O526" s="6">
        <v>1</v>
      </c>
      <c r="P526" s="6">
        <v>1</v>
      </c>
    </row>
    <row r="527" spans="1:16" hidden="1" outlineLevel="2" x14ac:dyDescent="0.35">
      <c r="A527" s="6" t="s">
        <v>21</v>
      </c>
      <c r="B527" s="6">
        <v>16</v>
      </c>
      <c r="C527" s="6">
        <v>2</v>
      </c>
      <c r="D527" s="6">
        <v>300967</v>
      </c>
      <c r="E527" s="6">
        <v>400577</v>
      </c>
      <c r="F527" s="6">
        <v>701544</v>
      </c>
      <c r="G527" s="6">
        <v>2653623</v>
      </c>
      <c r="H527" s="6">
        <v>592</v>
      </c>
      <c r="I527" s="6">
        <v>803</v>
      </c>
      <c r="J527" s="6">
        <v>873</v>
      </c>
      <c r="K527" s="15">
        <f t="shared" si="16"/>
        <v>556375.07240039168</v>
      </c>
      <c r="L527" s="15">
        <f t="shared" si="17"/>
        <v>822215.29914766713</v>
      </c>
      <c r="M527" s="6">
        <v>1</v>
      </c>
      <c r="N527" s="6">
        <v>1</v>
      </c>
      <c r="O527" s="6">
        <v>1</v>
      </c>
      <c r="P527" s="6">
        <v>1</v>
      </c>
    </row>
    <row r="528" spans="1:16" hidden="1" outlineLevel="2" x14ac:dyDescent="0.35">
      <c r="A528" s="6" t="s">
        <v>21</v>
      </c>
      <c r="B528" s="6">
        <v>16</v>
      </c>
      <c r="C528" s="6">
        <v>3</v>
      </c>
      <c r="D528" s="6">
        <v>283709</v>
      </c>
      <c r="E528" s="6">
        <v>385736</v>
      </c>
      <c r="F528" s="6">
        <v>669445</v>
      </c>
      <c r="G528" s="6">
        <v>2776360</v>
      </c>
      <c r="H528" s="6">
        <v>606</v>
      </c>
      <c r="I528" s="6">
        <v>814</v>
      </c>
      <c r="J528" s="6">
        <v>869</v>
      </c>
      <c r="K528" s="15">
        <f t="shared" si="16"/>
        <v>568518.41555888334</v>
      </c>
      <c r="L528" s="15">
        <f t="shared" si="17"/>
        <v>845137.45138182025</v>
      </c>
      <c r="M528" s="6">
        <v>1</v>
      </c>
      <c r="N528" s="6">
        <v>1</v>
      </c>
      <c r="O528" s="6">
        <v>1</v>
      </c>
      <c r="P528" s="6">
        <v>1</v>
      </c>
    </row>
    <row r="529" spans="1:16" hidden="1" outlineLevel="2" x14ac:dyDescent="0.35">
      <c r="A529" s="6" t="s">
        <v>21</v>
      </c>
      <c r="B529" s="6">
        <v>16</v>
      </c>
      <c r="C529" s="6">
        <v>5</v>
      </c>
      <c r="D529" s="6">
        <v>285567</v>
      </c>
      <c r="E529" s="6">
        <v>395862</v>
      </c>
      <c r="F529" s="6">
        <v>681429</v>
      </c>
      <c r="G529" s="6">
        <v>2700610</v>
      </c>
      <c r="H529" s="6">
        <v>597</v>
      </c>
      <c r="I529" s="6">
        <v>782</v>
      </c>
      <c r="J529" s="6">
        <v>870</v>
      </c>
      <c r="K529" s="15">
        <f t="shared" si="16"/>
        <v>548445.60156831646</v>
      </c>
      <c r="L529" s="15">
        <f t="shared" si="17"/>
        <v>816987.92221234029</v>
      </c>
      <c r="M529" s="6">
        <v>1</v>
      </c>
      <c r="N529" s="6">
        <v>1</v>
      </c>
      <c r="O529" s="6">
        <v>1</v>
      </c>
      <c r="P529" s="6">
        <v>1</v>
      </c>
    </row>
    <row r="530" spans="1:16" hidden="1" outlineLevel="2" x14ac:dyDescent="0.35">
      <c r="A530" s="6" t="s">
        <v>21</v>
      </c>
      <c r="B530" s="6">
        <v>16</v>
      </c>
      <c r="C530" s="6">
        <v>6</v>
      </c>
      <c r="D530" s="6">
        <v>299225</v>
      </c>
      <c r="E530" s="6">
        <v>400792</v>
      </c>
      <c r="F530" s="6">
        <v>700017</v>
      </c>
      <c r="G530" s="6">
        <v>2693924</v>
      </c>
      <c r="H530" s="6">
        <v>597</v>
      </c>
      <c r="I530" s="6">
        <v>808</v>
      </c>
      <c r="J530" s="6">
        <v>879</v>
      </c>
      <c r="K530" s="15">
        <f t="shared" si="16"/>
        <v>564394.85313106421</v>
      </c>
      <c r="L530" s="15">
        <f t="shared" si="17"/>
        <v>834225.80239970202</v>
      </c>
      <c r="M530" s="6">
        <v>1</v>
      </c>
      <c r="N530" s="6">
        <v>1</v>
      </c>
      <c r="O530" s="6">
        <v>1</v>
      </c>
      <c r="P530" s="6">
        <v>1</v>
      </c>
    </row>
    <row r="531" spans="1:16" hidden="1" outlineLevel="2" x14ac:dyDescent="0.35">
      <c r="A531" s="6" t="s">
        <v>21</v>
      </c>
      <c r="B531" s="6">
        <v>16</v>
      </c>
      <c r="C531" s="6">
        <v>8</v>
      </c>
      <c r="D531" s="6">
        <v>290480</v>
      </c>
      <c r="E531" s="6">
        <v>423344</v>
      </c>
      <c r="F531" s="6">
        <v>713824</v>
      </c>
      <c r="G531" s="6">
        <v>2743148</v>
      </c>
      <c r="H531" s="6">
        <v>627</v>
      </c>
      <c r="I531" s="6">
        <v>825</v>
      </c>
      <c r="J531" s="6">
        <v>888</v>
      </c>
      <c r="K531" s="15">
        <f t="shared" si="16"/>
        <v>595327.99215921236</v>
      </c>
      <c r="L531" s="15">
        <f t="shared" si="17"/>
        <v>872227.02255783626</v>
      </c>
      <c r="M531" s="6">
        <v>1</v>
      </c>
      <c r="N531" s="6">
        <v>1</v>
      </c>
      <c r="O531" s="6">
        <v>1</v>
      </c>
      <c r="P531" s="6">
        <v>1</v>
      </c>
    </row>
    <row r="532" spans="1:16" hidden="1" outlineLevel="2" x14ac:dyDescent="0.35">
      <c r="A532" s="6" t="s">
        <v>21</v>
      </c>
      <c r="B532" s="6">
        <v>16</v>
      </c>
      <c r="C532" s="6">
        <v>12</v>
      </c>
      <c r="D532" s="6">
        <v>286686</v>
      </c>
      <c r="E532" s="6">
        <v>405495</v>
      </c>
      <c r="F532" s="6">
        <v>692181</v>
      </c>
      <c r="G532" s="6">
        <v>2769768</v>
      </c>
      <c r="H532" s="6">
        <v>576</v>
      </c>
      <c r="I532" s="6">
        <v>815</v>
      </c>
      <c r="J532" s="6">
        <v>885</v>
      </c>
      <c r="K532" s="15">
        <f t="shared" si="16"/>
        <v>556778.2246983638</v>
      </c>
      <c r="L532" s="15">
        <f t="shared" si="17"/>
        <v>831519.67509683943</v>
      </c>
      <c r="M532" s="6">
        <v>1</v>
      </c>
      <c r="N532" s="6">
        <v>1</v>
      </c>
      <c r="O532" s="6">
        <v>1</v>
      </c>
      <c r="P532" s="6">
        <v>1</v>
      </c>
    </row>
    <row r="533" spans="1:16" hidden="1" outlineLevel="2" x14ac:dyDescent="0.35">
      <c r="A533" s="6" t="s">
        <v>21</v>
      </c>
      <c r="B533" s="6">
        <v>16</v>
      </c>
      <c r="C533" s="6">
        <v>13</v>
      </c>
      <c r="D533" s="6">
        <v>277786</v>
      </c>
      <c r="E533" s="6">
        <v>407560</v>
      </c>
      <c r="F533" s="6">
        <v>685346</v>
      </c>
      <c r="G533" s="6">
        <v>2885775</v>
      </c>
      <c r="H533" s="6">
        <v>606</v>
      </c>
      <c r="I533" s="6">
        <v>816</v>
      </c>
      <c r="J533" s="6">
        <v>894</v>
      </c>
      <c r="K533" s="15">
        <f t="shared" si="16"/>
        <v>580319.10415368166</v>
      </c>
      <c r="L533" s="15">
        <f t="shared" si="17"/>
        <v>866594.1790588646</v>
      </c>
      <c r="M533" s="6">
        <v>1</v>
      </c>
      <c r="N533" s="6">
        <v>1</v>
      </c>
      <c r="O533" s="6">
        <v>1</v>
      </c>
      <c r="P533" s="6">
        <v>1</v>
      </c>
    </row>
    <row r="534" spans="1:16" hidden="1" outlineLevel="2" x14ac:dyDescent="0.35">
      <c r="A534" s="6" t="s">
        <v>21</v>
      </c>
      <c r="B534" s="6">
        <v>16</v>
      </c>
      <c r="C534" s="6">
        <v>15</v>
      </c>
      <c r="D534" s="6">
        <v>283740</v>
      </c>
      <c r="E534" s="6">
        <v>392515</v>
      </c>
      <c r="F534" s="6">
        <v>676255</v>
      </c>
      <c r="G534" s="6">
        <v>2853270</v>
      </c>
      <c r="H534" s="6">
        <v>610</v>
      </c>
      <c r="I534" s="6">
        <v>847</v>
      </c>
      <c r="J534" s="6">
        <v>921</v>
      </c>
      <c r="K534" s="15">
        <f t="shared" si="16"/>
        <v>609511.5181226969</v>
      </c>
      <c r="L534" s="15">
        <f t="shared" si="17"/>
        <v>896545.12892465922</v>
      </c>
      <c r="M534" s="6">
        <v>1</v>
      </c>
      <c r="N534" s="6">
        <v>1</v>
      </c>
      <c r="O534" s="6">
        <v>1</v>
      </c>
      <c r="P534" s="6">
        <v>1</v>
      </c>
    </row>
    <row r="535" spans="1:16" hidden="1" outlineLevel="2" x14ac:dyDescent="0.35">
      <c r="A535" s="6" t="s">
        <v>21</v>
      </c>
      <c r="B535" s="6">
        <v>16</v>
      </c>
      <c r="C535" s="6">
        <v>16</v>
      </c>
      <c r="D535" s="6">
        <v>288498</v>
      </c>
      <c r="E535" s="6">
        <v>405995</v>
      </c>
      <c r="F535" s="6">
        <v>694493</v>
      </c>
      <c r="G535" s="6">
        <v>2820539</v>
      </c>
      <c r="H535" s="6">
        <v>610</v>
      </c>
      <c r="I535" s="6">
        <v>831</v>
      </c>
      <c r="J535" s="6">
        <v>915</v>
      </c>
      <c r="K535" s="15">
        <f t="shared" si="16"/>
        <v>599194.70729800547</v>
      </c>
      <c r="L535" s="15">
        <f t="shared" si="17"/>
        <v>882590.00256585842</v>
      </c>
      <c r="M535" s="6">
        <v>1</v>
      </c>
      <c r="N535" s="6">
        <v>1</v>
      </c>
      <c r="O535" s="6">
        <v>1</v>
      </c>
      <c r="P535" s="6">
        <v>1</v>
      </c>
    </row>
    <row r="536" spans="1:16" hidden="1" outlineLevel="2" x14ac:dyDescent="0.35">
      <c r="A536" s="6" t="s">
        <v>21</v>
      </c>
      <c r="B536" s="6">
        <v>16</v>
      </c>
      <c r="C536" s="6">
        <v>19</v>
      </c>
      <c r="D536" s="6">
        <v>287913</v>
      </c>
      <c r="E536" s="6">
        <v>394285</v>
      </c>
      <c r="F536" s="6">
        <v>682198</v>
      </c>
      <c r="G536" s="6">
        <v>2714002</v>
      </c>
      <c r="H536" s="6">
        <v>581</v>
      </c>
      <c r="I536" s="6">
        <v>794</v>
      </c>
      <c r="J536" s="6">
        <v>874</v>
      </c>
      <c r="K536" s="15">
        <f t="shared" si="16"/>
        <v>545764.61979640636</v>
      </c>
      <c r="L536" s="15">
        <f t="shared" si="17"/>
        <v>814998.05926594115</v>
      </c>
      <c r="M536" s="6">
        <v>1</v>
      </c>
      <c r="N536" s="6">
        <v>1</v>
      </c>
      <c r="O536" s="6">
        <v>1</v>
      </c>
      <c r="P536" s="6">
        <v>1</v>
      </c>
    </row>
    <row r="537" spans="1:16" hidden="1" outlineLevel="2" x14ac:dyDescent="0.35">
      <c r="A537" s="6" t="s">
        <v>21</v>
      </c>
      <c r="B537" s="6">
        <v>16</v>
      </c>
      <c r="C537" s="6">
        <v>20</v>
      </c>
      <c r="D537" s="6">
        <v>273120</v>
      </c>
      <c r="E537" s="6">
        <v>386811</v>
      </c>
      <c r="F537" s="6">
        <v>659931</v>
      </c>
      <c r="G537" s="6">
        <v>2631418</v>
      </c>
      <c r="H537" s="6">
        <v>584</v>
      </c>
      <c r="I537" s="6">
        <v>789</v>
      </c>
      <c r="J537" s="6">
        <v>837</v>
      </c>
      <c r="K537" s="15">
        <f t="shared" si="16"/>
        <v>529838.53214222856</v>
      </c>
      <c r="L537" s="15">
        <f t="shared" si="17"/>
        <v>790961.08053094172</v>
      </c>
      <c r="M537" s="6">
        <v>1</v>
      </c>
      <c r="N537" s="6">
        <v>1</v>
      </c>
      <c r="O537" s="6">
        <v>1</v>
      </c>
      <c r="P537" s="6">
        <v>1</v>
      </c>
    </row>
    <row r="538" spans="1:16" hidden="1" outlineLevel="2" x14ac:dyDescent="0.35">
      <c r="A538" s="6" t="s">
        <v>21</v>
      </c>
      <c r="B538" s="6">
        <v>16</v>
      </c>
      <c r="C538" s="6">
        <v>39</v>
      </c>
      <c r="D538" s="6">
        <v>350468</v>
      </c>
      <c r="E538" s="6">
        <v>420530</v>
      </c>
      <c r="F538" s="6">
        <v>770998</v>
      </c>
      <c r="G538" s="6">
        <v>3079211</v>
      </c>
      <c r="H538" s="6">
        <v>633</v>
      </c>
      <c r="I538" s="6">
        <v>890</v>
      </c>
      <c r="J538" s="6">
        <v>962</v>
      </c>
      <c r="K538" s="15">
        <f t="shared" si="16"/>
        <v>664730.8873287742</v>
      </c>
      <c r="L538" s="15">
        <f t="shared" si="17"/>
        <v>975201.26673127722</v>
      </c>
      <c r="M538" s="6">
        <v>1</v>
      </c>
      <c r="N538" s="6">
        <v>1</v>
      </c>
      <c r="O538" s="6">
        <v>1</v>
      </c>
      <c r="P538" s="6">
        <v>1</v>
      </c>
    </row>
    <row r="539" spans="1:16" hidden="1" outlineLevel="2" x14ac:dyDescent="0.35">
      <c r="A539" s="6" t="s">
        <v>21</v>
      </c>
      <c r="B539" s="6">
        <v>16</v>
      </c>
      <c r="C539" s="6">
        <v>66</v>
      </c>
      <c r="D539" s="6">
        <v>282392</v>
      </c>
      <c r="E539" s="6">
        <v>379460</v>
      </c>
      <c r="F539" s="6">
        <v>661852</v>
      </c>
      <c r="G539" s="6">
        <v>2681833</v>
      </c>
      <c r="H539" s="6">
        <v>551</v>
      </c>
      <c r="I539" s="6">
        <v>812</v>
      </c>
      <c r="J539" s="6">
        <v>882</v>
      </c>
      <c r="K539" s="15">
        <f t="shared" si="16"/>
        <v>538002.31218747399</v>
      </c>
      <c r="L539" s="15">
        <f t="shared" si="17"/>
        <v>803888.91335060482</v>
      </c>
      <c r="M539" s="6">
        <v>1</v>
      </c>
      <c r="N539" s="6">
        <v>1</v>
      </c>
      <c r="O539" s="6">
        <v>1</v>
      </c>
      <c r="P539" s="6">
        <v>1</v>
      </c>
    </row>
    <row r="540" spans="1:16" hidden="1" outlineLevel="2" x14ac:dyDescent="0.35">
      <c r="A540" s="6" t="s">
        <v>21</v>
      </c>
      <c r="B540" s="6">
        <v>16</v>
      </c>
      <c r="C540" s="6">
        <v>70</v>
      </c>
      <c r="D540" s="6">
        <v>294810</v>
      </c>
      <c r="E540" s="6">
        <v>381645</v>
      </c>
      <c r="F540" s="6">
        <v>676455</v>
      </c>
      <c r="G540" s="6">
        <v>2729901</v>
      </c>
      <c r="H540" s="6">
        <v>571</v>
      </c>
      <c r="I540" s="6">
        <v>811</v>
      </c>
      <c r="J540" s="6">
        <v>882</v>
      </c>
      <c r="K540" s="15">
        <f t="shared" si="16"/>
        <v>550491.17998200958</v>
      </c>
      <c r="L540" s="15">
        <f t="shared" si="17"/>
        <v>821484.73595010606</v>
      </c>
      <c r="M540" s="6">
        <v>1</v>
      </c>
      <c r="N540" s="6">
        <v>1</v>
      </c>
      <c r="O540" s="6">
        <v>1</v>
      </c>
      <c r="P540" s="6">
        <v>1</v>
      </c>
    </row>
    <row r="541" spans="1:16" hidden="1" outlineLevel="2" x14ac:dyDescent="0.35">
      <c r="A541" s="6" t="s">
        <v>21</v>
      </c>
      <c r="B541" s="6">
        <v>16</v>
      </c>
      <c r="C541" s="6">
        <v>84</v>
      </c>
      <c r="D541" s="6">
        <v>289471</v>
      </c>
      <c r="E541" s="6">
        <v>394134</v>
      </c>
      <c r="F541" s="6">
        <v>683605</v>
      </c>
      <c r="G541" s="6">
        <v>2769341</v>
      </c>
      <c r="H541" s="6">
        <v>586</v>
      </c>
      <c r="I541" s="6">
        <v>811</v>
      </c>
      <c r="J541" s="6">
        <v>873</v>
      </c>
      <c r="K541" s="15">
        <f t="shared" si="16"/>
        <v>556273.63402121479</v>
      </c>
      <c r="L541" s="15">
        <f t="shared" si="17"/>
        <v>830922.39807841298</v>
      </c>
      <c r="M541" s="6">
        <v>1</v>
      </c>
      <c r="N541" s="6">
        <v>1</v>
      </c>
      <c r="O541" s="6">
        <v>1</v>
      </c>
      <c r="P541" s="6">
        <v>1</v>
      </c>
    </row>
    <row r="542" spans="1:16" hidden="1" outlineLevel="2" x14ac:dyDescent="0.35">
      <c r="A542" s="6" t="s">
        <v>21</v>
      </c>
      <c r="B542" s="6">
        <v>16</v>
      </c>
      <c r="C542" s="6">
        <v>95</v>
      </c>
      <c r="D542" s="6">
        <v>288045</v>
      </c>
      <c r="E542" s="6">
        <v>390335</v>
      </c>
      <c r="F542" s="6">
        <v>678380</v>
      </c>
      <c r="G542" s="6">
        <v>2729701</v>
      </c>
      <c r="H542" s="6">
        <v>580</v>
      </c>
      <c r="I542" s="6">
        <v>828</v>
      </c>
      <c r="J542" s="6">
        <v>853</v>
      </c>
      <c r="K542" s="15">
        <f t="shared" si="16"/>
        <v>551575.42421743122</v>
      </c>
      <c r="L542" s="15">
        <f t="shared" si="17"/>
        <v>822682.86242433637</v>
      </c>
      <c r="M542" s="6">
        <v>1</v>
      </c>
      <c r="N542" s="6">
        <v>1</v>
      </c>
      <c r="O542" s="6">
        <v>1</v>
      </c>
      <c r="P542" s="6">
        <v>1</v>
      </c>
    </row>
    <row r="543" spans="1:16" hidden="1" outlineLevel="2" x14ac:dyDescent="0.35">
      <c r="A543" s="6" t="s">
        <v>21</v>
      </c>
      <c r="B543" s="6">
        <v>16</v>
      </c>
      <c r="C543" s="6">
        <v>98</v>
      </c>
      <c r="D543" s="6">
        <v>286344</v>
      </c>
      <c r="E543" s="6">
        <v>372839</v>
      </c>
      <c r="F543" s="6">
        <v>659183</v>
      </c>
      <c r="G543" s="6">
        <v>2704379</v>
      </c>
      <c r="H543" s="6">
        <v>583</v>
      </c>
      <c r="I543" s="6">
        <v>809</v>
      </c>
      <c r="J543" s="6">
        <v>895</v>
      </c>
      <c r="K543" s="15">
        <f t="shared" si="16"/>
        <v>562721.36933281447</v>
      </c>
      <c r="L543" s="15">
        <f t="shared" si="17"/>
        <v>833176.37056162069</v>
      </c>
      <c r="M543" s="6">
        <v>1</v>
      </c>
      <c r="N543" s="6">
        <v>1</v>
      </c>
      <c r="O543" s="6">
        <v>1</v>
      </c>
      <c r="P543" s="6">
        <v>1</v>
      </c>
    </row>
    <row r="544" spans="1:16" hidden="1" outlineLevel="2" x14ac:dyDescent="0.35">
      <c r="A544" s="6" t="s">
        <v>21</v>
      </c>
      <c r="B544" s="6">
        <v>16</v>
      </c>
      <c r="C544" s="6">
        <v>103</v>
      </c>
      <c r="D544" s="6">
        <v>299493</v>
      </c>
      <c r="E544" s="6">
        <v>385956</v>
      </c>
      <c r="F544" s="6">
        <v>685449</v>
      </c>
      <c r="G544" s="6">
        <v>2684546</v>
      </c>
      <c r="H544" s="6">
        <v>606</v>
      </c>
      <c r="I544" s="6">
        <v>827</v>
      </c>
      <c r="J544" s="6">
        <v>841</v>
      </c>
      <c r="K544" s="15">
        <f t="shared" si="16"/>
        <v>562146.38175156794</v>
      </c>
      <c r="L544" s="15">
        <f t="shared" si="17"/>
        <v>831007.18213270372</v>
      </c>
      <c r="M544" s="6">
        <v>1</v>
      </c>
      <c r="N544" s="6">
        <v>1</v>
      </c>
      <c r="O544" s="6">
        <v>1</v>
      </c>
      <c r="P544" s="6">
        <v>1</v>
      </c>
    </row>
    <row r="545" spans="1:16" hidden="1" outlineLevel="2" x14ac:dyDescent="0.35">
      <c r="A545" s="6" t="s">
        <v>21</v>
      </c>
      <c r="B545" s="6">
        <v>16</v>
      </c>
      <c r="C545" s="6">
        <v>105</v>
      </c>
      <c r="D545" s="6">
        <v>274639</v>
      </c>
      <c r="E545" s="6">
        <v>390160</v>
      </c>
      <c r="F545" s="6">
        <v>664799</v>
      </c>
      <c r="G545" s="6">
        <v>2715037</v>
      </c>
      <c r="H545" s="6">
        <v>596</v>
      </c>
      <c r="I545" s="6">
        <v>820</v>
      </c>
      <c r="J545" s="6">
        <v>873</v>
      </c>
      <c r="K545" s="15">
        <f t="shared" si="16"/>
        <v>566738.74468670681</v>
      </c>
      <c r="L545" s="15">
        <f t="shared" si="17"/>
        <v>838457.62005172588</v>
      </c>
      <c r="M545" s="6">
        <v>1</v>
      </c>
      <c r="N545" s="6">
        <v>1</v>
      </c>
      <c r="O545" s="6">
        <v>1</v>
      </c>
      <c r="P545" s="6">
        <v>1</v>
      </c>
    </row>
    <row r="546" spans="1:16" hidden="1" outlineLevel="2" x14ac:dyDescent="0.35">
      <c r="A546" s="6" t="s">
        <v>21</v>
      </c>
      <c r="B546" s="6">
        <v>16</v>
      </c>
      <c r="C546" s="6">
        <v>107</v>
      </c>
      <c r="D546" s="6">
        <v>290587</v>
      </c>
      <c r="E546" s="6">
        <v>390874</v>
      </c>
      <c r="F546" s="6">
        <v>681461</v>
      </c>
      <c r="G546" s="6">
        <v>2629456</v>
      </c>
      <c r="H546" s="6">
        <v>591</v>
      </c>
      <c r="I546" s="6">
        <v>816</v>
      </c>
      <c r="J546" s="6">
        <v>880</v>
      </c>
      <c r="K546" s="15">
        <f t="shared" si="16"/>
        <v>564729.15295745677</v>
      </c>
      <c r="L546" s="15">
        <f t="shared" si="17"/>
        <v>829557.7650497352</v>
      </c>
      <c r="M546" s="6">
        <v>1</v>
      </c>
      <c r="N546" s="6">
        <v>1</v>
      </c>
      <c r="O546" s="6">
        <v>1</v>
      </c>
      <c r="P546" s="6">
        <v>1</v>
      </c>
    </row>
    <row r="547" spans="1:16" hidden="1" outlineLevel="2" x14ac:dyDescent="0.35">
      <c r="A547" s="6" t="s">
        <v>21</v>
      </c>
      <c r="B547" s="6">
        <v>16</v>
      </c>
      <c r="C547" s="6">
        <v>118</v>
      </c>
      <c r="D547" s="6">
        <v>287176</v>
      </c>
      <c r="E547" s="6">
        <v>400990</v>
      </c>
      <c r="F547" s="6">
        <v>688166</v>
      </c>
      <c r="G547" s="6">
        <v>2877861</v>
      </c>
      <c r="H547" s="6">
        <v>597</v>
      </c>
      <c r="I547" s="6">
        <v>794</v>
      </c>
      <c r="J547" s="6">
        <v>891</v>
      </c>
      <c r="K547" s="15">
        <f t="shared" si="16"/>
        <v>562922.17679512943</v>
      </c>
      <c r="L547" s="15">
        <f t="shared" si="17"/>
        <v>846454.70284563699</v>
      </c>
      <c r="M547" s="6">
        <v>1</v>
      </c>
      <c r="N547" s="6">
        <v>1</v>
      </c>
      <c r="O547" s="6">
        <v>1</v>
      </c>
      <c r="P547" s="6">
        <v>1</v>
      </c>
    </row>
    <row r="548" spans="1:16" hidden="1" outlineLevel="2" x14ac:dyDescent="0.35">
      <c r="A548" s="6" t="s">
        <v>21</v>
      </c>
      <c r="B548" s="6">
        <v>16</v>
      </c>
      <c r="C548" s="6">
        <v>122</v>
      </c>
      <c r="D548" s="6">
        <v>298176</v>
      </c>
      <c r="E548" s="6">
        <v>391508</v>
      </c>
      <c r="F548" s="6">
        <v>689684</v>
      </c>
      <c r="G548" s="6">
        <v>2447103</v>
      </c>
      <c r="H548" s="6">
        <v>593</v>
      </c>
      <c r="I548" s="6">
        <v>816</v>
      </c>
      <c r="J548" s="6">
        <v>883</v>
      </c>
      <c r="K548" s="15">
        <f t="shared" si="16"/>
        <v>567288.13961835881</v>
      </c>
      <c r="L548" s="15">
        <f t="shared" si="17"/>
        <v>817552.85635660018</v>
      </c>
      <c r="M548" s="6">
        <v>1</v>
      </c>
      <c r="N548" s="6">
        <v>1</v>
      </c>
      <c r="O548" s="6">
        <v>1</v>
      </c>
      <c r="P548" s="6">
        <v>1</v>
      </c>
    </row>
    <row r="549" spans="1:16" hidden="1" outlineLevel="2" x14ac:dyDescent="0.35">
      <c r="A549" s="6" t="s">
        <v>21</v>
      </c>
      <c r="B549" s="6">
        <v>16</v>
      </c>
      <c r="C549" s="6">
        <v>124</v>
      </c>
      <c r="D549" s="6">
        <v>293530</v>
      </c>
      <c r="E549" s="6">
        <v>406404</v>
      </c>
      <c r="F549" s="6">
        <v>699934</v>
      </c>
      <c r="G549" s="6">
        <v>2838640</v>
      </c>
      <c r="H549" s="6">
        <v>602</v>
      </c>
      <c r="I549" s="6">
        <v>820</v>
      </c>
      <c r="J549" s="6">
        <v>897</v>
      </c>
      <c r="K549" s="15">
        <f t="shared" si="16"/>
        <v>580945.23127577465</v>
      </c>
      <c r="L549" s="15">
        <f t="shared" si="17"/>
        <v>863731.92647888546</v>
      </c>
      <c r="M549" s="6">
        <v>1</v>
      </c>
      <c r="N549" s="6">
        <v>1</v>
      </c>
      <c r="O549" s="6">
        <v>1</v>
      </c>
      <c r="P549" s="6">
        <v>1</v>
      </c>
    </row>
    <row r="550" spans="1:16" hidden="1" outlineLevel="2" x14ac:dyDescent="0.35">
      <c r="A550" s="6" t="s">
        <v>21</v>
      </c>
      <c r="B550" s="6">
        <v>16</v>
      </c>
      <c r="C550" s="6">
        <v>127</v>
      </c>
      <c r="D550" s="6">
        <v>302822</v>
      </c>
      <c r="E550" s="6">
        <v>377747</v>
      </c>
      <c r="F550" s="6">
        <v>680569</v>
      </c>
      <c r="G550" s="6">
        <v>2865752</v>
      </c>
      <c r="H550" s="6">
        <v>584</v>
      </c>
      <c r="I550" s="6">
        <v>809</v>
      </c>
      <c r="J550" s="6">
        <v>891</v>
      </c>
      <c r="K550" s="15">
        <f t="shared" si="16"/>
        <v>561684.85661364021</v>
      </c>
      <c r="L550" s="15">
        <f t="shared" si="17"/>
        <v>844168.58732575458</v>
      </c>
      <c r="M550" s="6">
        <v>1</v>
      </c>
      <c r="N550" s="6">
        <v>1</v>
      </c>
      <c r="O550" s="6">
        <v>1</v>
      </c>
      <c r="P550" s="6">
        <v>1</v>
      </c>
    </row>
    <row r="551" spans="1:16" hidden="1" outlineLevel="2" x14ac:dyDescent="0.35">
      <c r="A551" s="6" t="s">
        <v>21</v>
      </c>
      <c r="B551" s="6">
        <v>16</v>
      </c>
      <c r="C551" s="6">
        <v>235</v>
      </c>
      <c r="D551" s="6">
        <v>295284</v>
      </c>
      <c r="E551" s="6">
        <v>380788</v>
      </c>
      <c r="F551" s="6">
        <v>676072</v>
      </c>
      <c r="G551" s="6">
        <v>2549247</v>
      </c>
      <c r="H551" s="6">
        <v>570</v>
      </c>
      <c r="I551" s="6">
        <v>801</v>
      </c>
      <c r="J551" s="6">
        <v>875</v>
      </c>
      <c r="K551" s="15">
        <f t="shared" si="16"/>
        <v>542429.89460029418</v>
      </c>
      <c r="L551" s="15">
        <f t="shared" si="17"/>
        <v>798657.71560440108</v>
      </c>
      <c r="M551" s="6">
        <v>1</v>
      </c>
      <c r="N551" s="6">
        <v>1</v>
      </c>
      <c r="O551" s="6">
        <v>1</v>
      </c>
      <c r="P551" s="6">
        <v>1</v>
      </c>
    </row>
    <row r="552" spans="1:16" hidden="1" outlineLevel="2" x14ac:dyDescent="0.35">
      <c r="A552" s="6" t="s">
        <v>21</v>
      </c>
      <c r="B552" s="6">
        <v>16</v>
      </c>
      <c r="C552" s="6">
        <v>259</v>
      </c>
      <c r="D552" s="6">
        <v>283872</v>
      </c>
      <c r="E552" s="6">
        <v>414314</v>
      </c>
      <c r="F552" s="6">
        <v>698186</v>
      </c>
      <c r="G552" s="6">
        <v>2719087</v>
      </c>
      <c r="H552" s="6">
        <v>562</v>
      </c>
      <c r="I552" s="6">
        <v>813</v>
      </c>
      <c r="J552" s="6">
        <v>888</v>
      </c>
      <c r="K552" s="15">
        <f t="shared" si="16"/>
        <v>548058.03756581421</v>
      </c>
      <c r="L552" s="15">
        <f t="shared" si="17"/>
        <v>817947.98967328749</v>
      </c>
      <c r="M552" s="6">
        <v>1</v>
      </c>
      <c r="N552" s="6">
        <v>1</v>
      </c>
      <c r="O552" s="6">
        <v>1</v>
      </c>
      <c r="P552" s="6">
        <v>1</v>
      </c>
    </row>
    <row r="553" spans="1:16" hidden="1" outlineLevel="2" x14ac:dyDescent="0.35">
      <c r="A553" s="6" t="s">
        <v>21</v>
      </c>
      <c r="B553" s="6">
        <v>16</v>
      </c>
      <c r="C553" s="6">
        <v>265</v>
      </c>
      <c r="D553" s="6">
        <v>293889</v>
      </c>
      <c r="E553" s="6">
        <v>424282</v>
      </c>
      <c r="F553" s="6">
        <v>718171</v>
      </c>
      <c r="G553" s="6">
        <v>2757159</v>
      </c>
      <c r="H553" s="6">
        <v>595</v>
      </c>
      <c r="I553" s="6">
        <v>818</v>
      </c>
      <c r="J553" s="6">
        <v>898</v>
      </c>
      <c r="K553" s="15">
        <f t="shared" si="16"/>
        <v>575922.97510896577</v>
      </c>
      <c r="L553" s="15">
        <f t="shared" si="17"/>
        <v>851900.27015933453</v>
      </c>
      <c r="M553" s="6">
        <v>1</v>
      </c>
      <c r="N553" s="6">
        <v>1</v>
      </c>
      <c r="O553" s="6">
        <v>1</v>
      </c>
      <c r="P553" s="6">
        <v>1</v>
      </c>
    </row>
    <row r="554" spans="1:16" hidden="1" outlineLevel="2" x14ac:dyDescent="0.35">
      <c r="A554" s="6" t="s">
        <v>21</v>
      </c>
      <c r="B554" s="6">
        <v>16</v>
      </c>
      <c r="C554" s="6">
        <v>267</v>
      </c>
      <c r="D554" s="6">
        <v>291817</v>
      </c>
      <c r="E554" s="6">
        <v>409508</v>
      </c>
      <c r="F554" s="6">
        <v>701325</v>
      </c>
      <c r="G554" s="6">
        <v>2639542</v>
      </c>
      <c r="H554" s="6">
        <v>580</v>
      </c>
      <c r="I554" s="6">
        <v>789</v>
      </c>
      <c r="J554" s="6">
        <v>867</v>
      </c>
      <c r="K554" s="15">
        <f t="shared" si="16"/>
        <v>539944.84122554236</v>
      </c>
      <c r="L554" s="15">
        <f t="shared" si="17"/>
        <v>802868.07911027235</v>
      </c>
      <c r="M554" s="6">
        <v>1</v>
      </c>
      <c r="N554" s="6">
        <v>1</v>
      </c>
      <c r="O554" s="6">
        <v>1</v>
      </c>
      <c r="P554" s="6">
        <v>1</v>
      </c>
    </row>
    <row r="555" spans="1:16" hidden="1" outlineLevel="2" x14ac:dyDescent="0.35">
      <c r="A555" s="6" t="s">
        <v>21</v>
      </c>
      <c r="B555" s="6">
        <v>16</v>
      </c>
      <c r="C555" s="6">
        <v>281</v>
      </c>
      <c r="D555" s="6">
        <v>276058</v>
      </c>
      <c r="E555" s="6">
        <v>399206</v>
      </c>
      <c r="F555" s="6">
        <v>675264</v>
      </c>
      <c r="G555" s="6">
        <v>2606036</v>
      </c>
      <c r="H555" s="6">
        <v>612</v>
      </c>
      <c r="I555" s="6">
        <v>810</v>
      </c>
      <c r="J555" s="6">
        <v>890</v>
      </c>
      <c r="K555" s="15">
        <f t="shared" si="16"/>
        <v>579541.17697078397</v>
      </c>
      <c r="L555" s="15">
        <f t="shared" si="17"/>
        <v>843933.69423922838</v>
      </c>
      <c r="M555" s="6">
        <v>1</v>
      </c>
      <c r="N555" s="6">
        <v>1</v>
      </c>
      <c r="O555" s="6">
        <v>1</v>
      </c>
      <c r="P555" s="6">
        <v>1</v>
      </c>
    </row>
    <row r="556" spans="1:16" hidden="1" outlineLevel="2" x14ac:dyDescent="0.35">
      <c r="A556" s="6" t="s">
        <v>21</v>
      </c>
      <c r="B556" s="6">
        <v>16</v>
      </c>
      <c r="C556" s="6">
        <v>286</v>
      </c>
      <c r="D556" s="6">
        <v>270051</v>
      </c>
      <c r="E556" s="6">
        <v>398988</v>
      </c>
      <c r="F556" s="6">
        <v>669039</v>
      </c>
      <c r="G556" s="6">
        <v>2508140</v>
      </c>
      <c r="H556" s="6">
        <v>599</v>
      </c>
      <c r="I556" s="6">
        <v>826</v>
      </c>
      <c r="J556" s="6">
        <v>886</v>
      </c>
      <c r="K556" s="15">
        <f t="shared" si="16"/>
        <v>577068.09155844711</v>
      </c>
      <c r="L556" s="15">
        <f t="shared" si="17"/>
        <v>833217.22482911695</v>
      </c>
      <c r="M556" s="6">
        <v>1</v>
      </c>
      <c r="N556" s="6">
        <v>1</v>
      </c>
      <c r="O556" s="6">
        <v>1</v>
      </c>
      <c r="P556" s="6">
        <v>1</v>
      </c>
    </row>
    <row r="557" spans="1:16" hidden="1" outlineLevel="2" x14ac:dyDescent="0.35">
      <c r="A557" s="6" t="s">
        <v>21</v>
      </c>
      <c r="B557" s="6">
        <v>16</v>
      </c>
      <c r="C557" s="6">
        <v>296</v>
      </c>
      <c r="D557" s="6">
        <v>273504</v>
      </c>
      <c r="E557" s="6">
        <v>406881</v>
      </c>
      <c r="F557" s="6">
        <v>680385</v>
      </c>
      <c r="G557" s="6">
        <v>2742609</v>
      </c>
      <c r="H557" s="6">
        <v>577</v>
      </c>
      <c r="I557" s="6">
        <v>788</v>
      </c>
      <c r="J557" s="6">
        <v>876</v>
      </c>
      <c r="K557" s="15">
        <f t="shared" si="16"/>
        <v>541340.79683727329</v>
      </c>
      <c r="L557" s="15">
        <f t="shared" si="17"/>
        <v>812164.57520101627</v>
      </c>
      <c r="M557" s="6">
        <v>1</v>
      </c>
      <c r="N557" s="6">
        <v>1</v>
      </c>
      <c r="O557" s="6">
        <v>1</v>
      </c>
      <c r="P557" s="6">
        <v>1</v>
      </c>
    </row>
    <row r="558" spans="1:16" hidden="1" outlineLevel="2" x14ac:dyDescent="0.35">
      <c r="A558" s="6" t="s">
        <v>21</v>
      </c>
      <c r="B558" s="6">
        <v>16</v>
      </c>
      <c r="C558" s="6">
        <v>298</v>
      </c>
      <c r="D558" s="6">
        <v>272154</v>
      </c>
      <c r="E558" s="6">
        <v>364218</v>
      </c>
      <c r="F558" s="6">
        <v>636372</v>
      </c>
      <c r="G558" s="6">
        <v>2554437</v>
      </c>
      <c r="H558" s="6">
        <v>535</v>
      </c>
      <c r="I558" s="6">
        <v>791</v>
      </c>
      <c r="J558" s="6">
        <v>853</v>
      </c>
      <c r="K558" s="15">
        <f t="shared" si="16"/>
        <v>506974.59598030633</v>
      </c>
      <c r="L558" s="15">
        <f t="shared" si="17"/>
        <v>759562.38130818785</v>
      </c>
      <c r="M558" s="6">
        <v>1</v>
      </c>
      <c r="N558" s="6">
        <v>1</v>
      </c>
      <c r="O558" s="6">
        <v>1</v>
      </c>
      <c r="P558" s="6">
        <v>1</v>
      </c>
    </row>
    <row r="559" spans="1:16" hidden="1" outlineLevel="2" x14ac:dyDescent="0.35">
      <c r="A559" s="6" t="s">
        <v>21</v>
      </c>
      <c r="B559" s="6">
        <v>16</v>
      </c>
      <c r="C559" s="6">
        <v>299</v>
      </c>
      <c r="D559" s="6">
        <v>275295</v>
      </c>
      <c r="E559" s="6">
        <v>385977</v>
      </c>
      <c r="F559" s="6">
        <v>661272</v>
      </c>
      <c r="G559" s="6">
        <v>2645762</v>
      </c>
      <c r="H559" s="6">
        <v>543</v>
      </c>
      <c r="I559" s="6">
        <v>797</v>
      </c>
      <c r="J559" s="6">
        <v>872</v>
      </c>
      <c r="K559" s="15">
        <f t="shared" si="16"/>
        <v>522215.49904328032</v>
      </c>
      <c r="L559" s="15">
        <f t="shared" si="17"/>
        <v>783474.76282843226</v>
      </c>
      <c r="M559" s="6">
        <v>1</v>
      </c>
      <c r="N559" s="6">
        <v>1</v>
      </c>
      <c r="O559" s="6">
        <v>1</v>
      </c>
      <c r="P559" s="6">
        <v>1</v>
      </c>
    </row>
    <row r="560" spans="1:16" hidden="1" outlineLevel="2" x14ac:dyDescent="0.35">
      <c r="A560" s="6" t="s">
        <v>21</v>
      </c>
      <c r="B560" s="6">
        <v>16</v>
      </c>
      <c r="C560" s="6">
        <v>300</v>
      </c>
      <c r="D560" s="6">
        <v>258922</v>
      </c>
      <c r="E560" s="6">
        <v>391165</v>
      </c>
      <c r="F560" s="6">
        <v>650087</v>
      </c>
      <c r="G560" s="6">
        <v>2563932</v>
      </c>
      <c r="H560" s="6">
        <v>582</v>
      </c>
      <c r="I560" s="6">
        <v>758</v>
      </c>
      <c r="J560" s="6">
        <v>857</v>
      </c>
      <c r="K560" s="15">
        <f t="shared" si="16"/>
        <v>522855.89409739105</v>
      </c>
      <c r="L560" s="15">
        <f t="shared" si="17"/>
        <v>778060.07693367591</v>
      </c>
      <c r="M560" s="6">
        <v>1</v>
      </c>
      <c r="N560" s="6">
        <v>1</v>
      </c>
      <c r="O560" s="6">
        <v>1</v>
      </c>
      <c r="P560" s="6">
        <v>1</v>
      </c>
    </row>
    <row r="561" spans="1:16" hidden="1" outlineLevel="2" x14ac:dyDescent="0.35">
      <c r="A561" s="6" t="s">
        <v>21</v>
      </c>
      <c r="B561" s="6">
        <v>16</v>
      </c>
      <c r="C561" s="6">
        <v>301</v>
      </c>
      <c r="D561" s="6">
        <v>286225</v>
      </c>
      <c r="E561" s="6">
        <v>399483</v>
      </c>
      <c r="F561" s="6">
        <v>685708</v>
      </c>
      <c r="G561" s="6">
        <v>2779242</v>
      </c>
      <c r="H561" s="6">
        <v>579</v>
      </c>
      <c r="I561" s="6">
        <v>787</v>
      </c>
      <c r="J561" s="6">
        <v>876</v>
      </c>
      <c r="K561" s="15">
        <f t="shared" si="16"/>
        <v>542131.86523266777</v>
      </c>
      <c r="L561" s="15">
        <f t="shared" si="17"/>
        <v>815756.02895493247</v>
      </c>
      <c r="M561" s="6">
        <v>1</v>
      </c>
      <c r="N561" s="6">
        <v>1</v>
      </c>
      <c r="O561" s="6">
        <v>1</v>
      </c>
      <c r="P561" s="6">
        <v>1</v>
      </c>
    </row>
    <row r="562" spans="1:16" hidden="1" outlineLevel="2" x14ac:dyDescent="0.35">
      <c r="A562" s="6" t="s">
        <v>21</v>
      </c>
      <c r="B562" s="6">
        <v>16</v>
      </c>
      <c r="C562" s="6">
        <v>302</v>
      </c>
      <c r="D562" s="6">
        <v>282369</v>
      </c>
      <c r="E562" s="6">
        <v>368995</v>
      </c>
      <c r="F562" s="6">
        <v>651364</v>
      </c>
      <c r="G562" s="6">
        <v>2668852</v>
      </c>
      <c r="H562" s="6">
        <v>581</v>
      </c>
      <c r="I562" s="6">
        <v>770</v>
      </c>
      <c r="J562" s="6">
        <v>852</v>
      </c>
      <c r="K562" s="15">
        <f t="shared" si="16"/>
        <v>525699.58585988695</v>
      </c>
      <c r="L562" s="15">
        <f t="shared" si="17"/>
        <v>789104.18902552978</v>
      </c>
      <c r="M562" s="6">
        <v>1</v>
      </c>
      <c r="N562" s="6">
        <v>1</v>
      </c>
      <c r="O562" s="6">
        <v>1</v>
      </c>
      <c r="P562" s="6">
        <v>1</v>
      </c>
    </row>
    <row r="563" spans="1:16" hidden="1" outlineLevel="2" x14ac:dyDescent="0.35">
      <c r="A563" s="6" t="s">
        <v>21</v>
      </c>
      <c r="B563" s="6">
        <v>16</v>
      </c>
      <c r="C563" s="6">
        <v>303</v>
      </c>
      <c r="D563" s="6">
        <v>274724</v>
      </c>
      <c r="E563" s="6">
        <v>377615</v>
      </c>
      <c r="F563" s="6">
        <v>652339</v>
      </c>
      <c r="G563" s="6">
        <v>2655837</v>
      </c>
      <c r="H563" s="6">
        <v>570</v>
      </c>
      <c r="I563" s="6">
        <v>770</v>
      </c>
      <c r="J563" s="6">
        <v>865</v>
      </c>
      <c r="K563" s="15">
        <f t="shared" si="16"/>
        <v>524309.57896715438</v>
      </c>
      <c r="L563" s="15">
        <f t="shared" si="17"/>
        <v>786576.91884189367</v>
      </c>
      <c r="M563" s="6">
        <v>1</v>
      </c>
      <c r="N563" s="6">
        <v>1</v>
      </c>
      <c r="O563" s="6">
        <v>1</v>
      </c>
      <c r="P563" s="6">
        <v>1</v>
      </c>
    </row>
    <row r="564" spans="1:16" hidden="1" outlineLevel="2" x14ac:dyDescent="0.35">
      <c r="A564" s="6" t="s">
        <v>21</v>
      </c>
      <c r="B564" s="6">
        <v>16</v>
      </c>
      <c r="C564" s="6">
        <v>304</v>
      </c>
      <c r="D564" s="6">
        <v>272196</v>
      </c>
      <c r="E564" s="6">
        <v>398218</v>
      </c>
      <c r="F564" s="6">
        <v>670414</v>
      </c>
      <c r="G564" s="6">
        <v>2529945</v>
      </c>
      <c r="H564" s="6">
        <v>587</v>
      </c>
      <c r="I564" s="6">
        <v>793</v>
      </c>
      <c r="J564" s="6">
        <v>864</v>
      </c>
      <c r="K564" s="15">
        <f t="shared" si="16"/>
        <v>544858.02775534021</v>
      </c>
      <c r="L564" s="15">
        <f t="shared" si="17"/>
        <v>799816.36413370084</v>
      </c>
      <c r="M564" s="6">
        <v>1</v>
      </c>
      <c r="N564" s="6">
        <v>1</v>
      </c>
      <c r="O564" s="6">
        <v>1</v>
      </c>
      <c r="P564" s="6">
        <v>1</v>
      </c>
    </row>
    <row r="565" spans="1:16" hidden="1" outlineLevel="2" x14ac:dyDescent="0.35">
      <c r="A565" s="6" t="s">
        <v>21</v>
      </c>
      <c r="B565" s="6">
        <v>16</v>
      </c>
      <c r="C565" s="6">
        <v>378</v>
      </c>
      <c r="D565" s="6">
        <v>267058</v>
      </c>
      <c r="E565" s="6">
        <v>390446</v>
      </c>
      <c r="F565" s="6">
        <v>657504</v>
      </c>
      <c r="G565" s="6">
        <v>2682252</v>
      </c>
      <c r="H565" s="6">
        <v>552</v>
      </c>
      <c r="I565" s="6">
        <v>806</v>
      </c>
      <c r="J565" s="6">
        <v>870</v>
      </c>
      <c r="K565" s="15">
        <f t="shared" si="16"/>
        <v>531123.57811182749</v>
      </c>
      <c r="L565" s="15">
        <f t="shared" si="17"/>
        <v>796198.91334950004</v>
      </c>
      <c r="M565" s="6">
        <v>1</v>
      </c>
      <c r="N565" s="6">
        <v>1</v>
      </c>
      <c r="O565" s="6">
        <v>1</v>
      </c>
      <c r="P565" s="6">
        <v>1</v>
      </c>
    </row>
    <row r="566" spans="1:16" hidden="1" outlineLevel="2" x14ac:dyDescent="0.35">
      <c r="A566" s="6" t="s">
        <v>21</v>
      </c>
      <c r="B566" s="6">
        <v>16</v>
      </c>
      <c r="C566" s="6">
        <v>383</v>
      </c>
      <c r="D566" s="6">
        <v>279943</v>
      </c>
      <c r="E566" s="6">
        <v>389583</v>
      </c>
      <c r="F566" s="6">
        <v>669526</v>
      </c>
      <c r="G566" s="6">
        <v>2587857</v>
      </c>
      <c r="H566" s="6">
        <v>582</v>
      </c>
      <c r="I566" s="6">
        <v>784</v>
      </c>
      <c r="J566" s="6">
        <v>872</v>
      </c>
      <c r="K566" s="15">
        <f t="shared" si="16"/>
        <v>540966.47896462062</v>
      </c>
      <c r="L566" s="15">
        <f t="shared" si="17"/>
        <v>800042.08819400019</v>
      </c>
      <c r="M566" s="6">
        <v>1</v>
      </c>
      <c r="N566" s="6">
        <v>1</v>
      </c>
      <c r="O566" s="6">
        <v>1</v>
      </c>
      <c r="P566" s="6">
        <v>1</v>
      </c>
    </row>
    <row r="567" spans="1:16" hidden="1" outlineLevel="2" x14ac:dyDescent="0.35">
      <c r="A567" s="6" t="s">
        <v>21</v>
      </c>
      <c r="B567" s="6">
        <v>16</v>
      </c>
      <c r="C567" s="6">
        <v>397</v>
      </c>
      <c r="D567" s="6">
        <v>285173</v>
      </c>
      <c r="E567" s="6">
        <v>368559</v>
      </c>
      <c r="F567" s="6">
        <v>653732</v>
      </c>
      <c r="G567" s="6">
        <v>2701999</v>
      </c>
      <c r="H567" s="6">
        <v>566</v>
      </c>
      <c r="I567" s="6">
        <v>807</v>
      </c>
      <c r="J567" s="6">
        <v>873</v>
      </c>
      <c r="K567" s="15">
        <f t="shared" si="16"/>
        <v>541754.84803944663</v>
      </c>
      <c r="L567" s="15">
        <f t="shared" si="17"/>
        <v>809605.40854481526</v>
      </c>
      <c r="M567" s="6">
        <v>1</v>
      </c>
      <c r="N567" s="6">
        <v>1</v>
      </c>
      <c r="O567" s="6">
        <v>1</v>
      </c>
      <c r="P567" s="6">
        <v>1</v>
      </c>
    </row>
    <row r="568" spans="1:16" hidden="1" outlineLevel="2" x14ac:dyDescent="0.35">
      <c r="A568" s="6" t="s">
        <v>21</v>
      </c>
      <c r="B568" s="6">
        <v>16</v>
      </c>
      <c r="C568" s="6">
        <v>414</v>
      </c>
      <c r="D568" s="6">
        <v>258991</v>
      </c>
      <c r="E568" s="6">
        <v>376569</v>
      </c>
      <c r="F568" s="6">
        <v>635560</v>
      </c>
      <c r="G568" s="6">
        <v>2689933</v>
      </c>
      <c r="H568" s="6">
        <v>574</v>
      </c>
      <c r="I568" s="6">
        <v>779</v>
      </c>
      <c r="J568" s="6">
        <v>851</v>
      </c>
      <c r="K568" s="15">
        <f t="shared" si="16"/>
        <v>525112.80255782348</v>
      </c>
      <c r="L568" s="15">
        <f t="shared" si="17"/>
        <v>789995.86988273752</v>
      </c>
      <c r="M568" s="6">
        <v>1</v>
      </c>
      <c r="N568" s="6">
        <v>1</v>
      </c>
      <c r="O568" s="6">
        <v>1</v>
      </c>
      <c r="P568" s="6">
        <v>1</v>
      </c>
    </row>
    <row r="569" spans="1:16" hidden="1" outlineLevel="2" x14ac:dyDescent="0.35">
      <c r="A569" s="6" t="s">
        <v>21</v>
      </c>
      <c r="B569" s="6">
        <v>16</v>
      </c>
      <c r="C569" s="6">
        <v>416</v>
      </c>
      <c r="D569" s="6">
        <v>280422</v>
      </c>
      <c r="E569" s="6">
        <v>401448</v>
      </c>
      <c r="F569" s="6">
        <v>681870</v>
      </c>
      <c r="G569" s="6">
        <v>2805071</v>
      </c>
      <c r="H569" s="6">
        <v>592</v>
      </c>
      <c r="I569" s="6">
        <v>802</v>
      </c>
      <c r="J569" s="6">
        <v>867</v>
      </c>
      <c r="K569" s="15">
        <f t="shared" si="16"/>
        <v>553362.99723436334</v>
      </c>
      <c r="L569" s="15">
        <f t="shared" si="17"/>
        <v>830316.27541432041</v>
      </c>
      <c r="M569" s="6">
        <v>1</v>
      </c>
      <c r="N569" s="6">
        <v>1</v>
      </c>
      <c r="O569" s="6">
        <v>1</v>
      </c>
      <c r="P569" s="6">
        <v>1</v>
      </c>
    </row>
    <row r="570" spans="1:16" hidden="1" outlineLevel="2" x14ac:dyDescent="0.35">
      <c r="A570" s="5" t="s">
        <v>21</v>
      </c>
      <c r="B570" s="5">
        <v>16</v>
      </c>
      <c r="C570" s="5">
        <v>418</v>
      </c>
      <c r="D570" s="5">
        <v>282516</v>
      </c>
      <c r="E570" s="5">
        <v>388350</v>
      </c>
      <c r="F570" s="5">
        <v>670866</v>
      </c>
      <c r="G570" s="5">
        <v>2800282</v>
      </c>
      <c r="H570" s="5">
        <v>597</v>
      </c>
      <c r="I570" s="5">
        <v>798</v>
      </c>
      <c r="J570" s="5">
        <v>863</v>
      </c>
      <c r="K570" s="12">
        <f t="shared" si="16"/>
        <v>552915.39053100627</v>
      </c>
      <c r="L570" s="12">
        <f t="shared" si="17"/>
        <v>829458.09757206682</v>
      </c>
      <c r="M570" s="5">
        <v>1</v>
      </c>
      <c r="N570" s="5">
        <v>1</v>
      </c>
      <c r="O570" s="5">
        <v>1</v>
      </c>
      <c r="P570" s="5">
        <v>1</v>
      </c>
    </row>
  </sheetData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/>
  </sheetPr>
  <dimension ref="A1:W163"/>
  <sheetViews>
    <sheetView topLeftCell="C1" zoomScale="80" zoomScaleNormal="80" workbookViewId="0">
      <selection activeCell="Q12" sqref="Q12"/>
    </sheetView>
  </sheetViews>
  <sheetFormatPr defaultRowHeight="14.5" outlineLevelRow="2" x14ac:dyDescent="0.35"/>
  <cols>
    <col min="1" max="1" width="16.26953125" bestFit="1" customWidth="1"/>
    <col min="2" max="2" width="8.453125" bestFit="1" customWidth="1"/>
    <col min="3" max="3" width="11.26953125" bestFit="1" customWidth="1"/>
    <col min="5" max="5" width="10.1796875" bestFit="1" customWidth="1"/>
    <col min="6" max="6" width="11" bestFit="1" customWidth="1"/>
    <col min="7" max="11" width="11.54296875" bestFit="1" customWidth="1"/>
    <col min="12" max="12" width="13.1796875" bestFit="1" customWidth="1"/>
    <col min="13" max="13" width="15.26953125" bestFit="1" customWidth="1"/>
    <col min="14" max="14" width="10" bestFit="1" customWidth="1"/>
    <col min="22" max="22" width="13" customWidth="1"/>
    <col min="30" max="30" width="12.54296875" customWidth="1"/>
  </cols>
  <sheetData>
    <row r="1" spans="1:23" s="1" customFormat="1" ht="16.5" x14ac:dyDescent="0.35">
      <c r="B1" s="1" t="s">
        <v>31</v>
      </c>
      <c r="C1" s="1" t="s">
        <v>22</v>
      </c>
      <c r="D1" s="1" t="s">
        <v>23</v>
      </c>
      <c r="E1" s="1" t="s">
        <v>65</v>
      </c>
      <c r="F1" s="1" t="s">
        <v>70</v>
      </c>
      <c r="G1" s="1" t="s">
        <v>71</v>
      </c>
      <c r="H1" s="1" t="s">
        <v>72</v>
      </c>
      <c r="I1" s="1" t="s">
        <v>66</v>
      </c>
      <c r="J1" s="1" t="s">
        <v>67</v>
      </c>
      <c r="K1" s="1" t="s">
        <v>68</v>
      </c>
      <c r="L1" s="38" t="s">
        <v>123</v>
      </c>
      <c r="M1" s="38" t="s">
        <v>124</v>
      </c>
      <c r="N1" s="1" t="s">
        <v>30</v>
      </c>
      <c r="O1" s="1" t="s">
        <v>101</v>
      </c>
      <c r="Q1" s="38"/>
      <c r="R1" s="1" t="s">
        <v>78</v>
      </c>
      <c r="S1" s="1" t="s">
        <v>79</v>
      </c>
    </row>
    <row r="2" spans="1:23" s="1" customFormat="1" x14ac:dyDescent="0.35">
      <c r="A2" s="1" t="s">
        <v>36</v>
      </c>
      <c r="B2" s="1">
        <f>SUBTOTAL(3,B4:B163)</f>
        <v>157</v>
      </c>
      <c r="S2" s="1" t="s">
        <v>80</v>
      </c>
    </row>
    <row r="3" spans="1:23" s="1" customFormat="1" outlineLevel="1" x14ac:dyDescent="0.35">
      <c r="A3" s="1" t="s">
        <v>32</v>
      </c>
      <c r="B3" s="18">
        <f>SUBTOTAL(3,B4:B43)</f>
        <v>40</v>
      </c>
      <c r="S3" t="s">
        <v>81</v>
      </c>
      <c r="V3" s="1" t="s">
        <v>102</v>
      </c>
      <c r="W3" s="4">
        <f>AVERAGE(E4:E163)</f>
        <v>258473.65515286635</v>
      </c>
    </row>
    <row r="4" spans="1:23" outlineLevel="2" x14ac:dyDescent="0.35">
      <c r="B4" s="3">
        <v>1</v>
      </c>
      <c r="C4" s="2">
        <v>48</v>
      </c>
      <c r="D4" s="2">
        <v>1</v>
      </c>
      <c r="E4" s="7">
        <v>223310.0331</v>
      </c>
      <c r="F4" s="7">
        <v>417639.3774</v>
      </c>
      <c r="G4" s="7">
        <v>640949.4105</v>
      </c>
      <c r="H4" s="8">
        <v>2738418.3393999999</v>
      </c>
      <c r="I4" s="8">
        <v>564.75079999999991</v>
      </c>
      <c r="J4" s="8">
        <v>804.88128579999989</v>
      </c>
      <c r="K4" s="8">
        <v>844.53559999999993</v>
      </c>
      <c r="L4" s="15">
        <f>(I4^2*J4^2*K4^2)^(1/3)</f>
        <v>528207.33837013412</v>
      </c>
      <c r="M4" s="15">
        <f>(I4^2*J4^2*K4^2*H4)^(1/4)</f>
        <v>797036.61262033239</v>
      </c>
      <c r="N4" s="3">
        <v>-43398.4123238592</v>
      </c>
      <c r="O4" s="3">
        <v>215075.24282900715</v>
      </c>
      <c r="P4" s="3"/>
      <c r="Q4" s="8"/>
    </row>
    <row r="5" spans="1:23" outlineLevel="2" x14ac:dyDescent="0.35">
      <c r="B5" s="3">
        <v>1</v>
      </c>
      <c r="C5" s="2">
        <v>34</v>
      </c>
      <c r="D5" s="2">
        <v>1</v>
      </c>
      <c r="E5" s="7">
        <v>224055.02069999999</v>
      </c>
      <c r="F5" s="7">
        <v>382616.57069999998</v>
      </c>
      <c r="G5" s="7">
        <v>606671.59140000003</v>
      </c>
      <c r="H5" s="8">
        <v>2586171.4043999999</v>
      </c>
      <c r="I5" s="8">
        <v>582.88499999999999</v>
      </c>
      <c r="J5" s="8">
        <v>795.31419999999991</v>
      </c>
      <c r="K5" s="8">
        <v>848.42149999999992</v>
      </c>
      <c r="L5" s="15">
        <f t="shared" ref="L5:L68" si="0">(I5^2*J5^2*K5^2)^(1/3)</f>
        <v>536811.96549466741</v>
      </c>
      <c r="M5" s="15">
        <f t="shared" ref="M5:M68" si="1">(I5^2*J5^2*K5^2*H5)^(1/4)</f>
        <v>795299.97185134946</v>
      </c>
      <c r="N5" s="3">
        <v>-37892.941157286703</v>
      </c>
      <c r="O5" s="3">
        <v>220580.71399557966</v>
      </c>
      <c r="P5" s="3"/>
      <c r="Q5" s="8"/>
    </row>
    <row r="6" spans="1:23" outlineLevel="2" x14ac:dyDescent="0.35">
      <c r="B6" s="3">
        <v>1</v>
      </c>
      <c r="C6" s="2">
        <v>29</v>
      </c>
      <c r="D6" s="2">
        <v>1</v>
      </c>
      <c r="E6" s="7">
        <v>227333.6373</v>
      </c>
      <c r="F6" s="7">
        <v>377294.27189999999</v>
      </c>
      <c r="G6" s="7">
        <v>604627.90919999999</v>
      </c>
      <c r="H6" s="8">
        <v>2598704.9495999999</v>
      </c>
      <c r="I6" s="8">
        <v>553.09309999999994</v>
      </c>
      <c r="J6" s="8">
        <v>771.99879999999996</v>
      </c>
      <c r="K6" s="8">
        <v>831.58259999999996</v>
      </c>
      <c r="L6" s="15">
        <f t="shared" si="0"/>
        <v>501433.68604816485</v>
      </c>
      <c r="M6" s="15">
        <f t="shared" si="1"/>
        <v>756570.44724416267</v>
      </c>
      <c r="N6" s="3">
        <v>-32916.917626770999</v>
      </c>
      <c r="O6" s="3">
        <v>225556.73752609536</v>
      </c>
      <c r="P6" s="3"/>
      <c r="Q6" s="8"/>
    </row>
    <row r="7" spans="1:23" outlineLevel="2" x14ac:dyDescent="0.35">
      <c r="B7" s="3">
        <v>1</v>
      </c>
      <c r="C7" s="2">
        <v>144</v>
      </c>
      <c r="D7" s="2">
        <v>2</v>
      </c>
      <c r="E7" s="7">
        <v>203296.04189999998</v>
      </c>
      <c r="F7" s="7">
        <v>316289.18369999999</v>
      </c>
      <c r="G7" s="7">
        <v>519585.22560000001</v>
      </c>
      <c r="H7" s="8">
        <v>2180849.8717999998</v>
      </c>
      <c r="I7" s="8">
        <v>518.12</v>
      </c>
      <c r="J7" s="8">
        <v>691.6707705</v>
      </c>
      <c r="K7" s="8">
        <v>769.40819999999997</v>
      </c>
      <c r="L7" s="15">
        <f t="shared" si="0"/>
        <v>423634.24570150609</v>
      </c>
      <c r="M7" s="15">
        <f t="shared" si="1"/>
        <v>638116.15218074759</v>
      </c>
      <c r="N7" s="3">
        <v>-30362.416300970701</v>
      </c>
      <c r="O7" s="3">
        <v>228111.23885189564</v>
      </c>
      <c r="P7" s="3"/>
      <c r="Q7" s="8"/>
    </row>
    <row r="8" spans="1:23" outlineLevel="2" x14ac:dyDescent="0.35">
      <c r="B8" s="3">
        <v>1</v>
      </c>
      <c r="C8" s="2">
        <v>62</v>
      </c>
      <c r="D8" s="2">
        <v>1</v>
      </c>
      <c r="E8" s="7">
        <v>232570.36319999999</v>
      </c>
      <c r="F8" s="7">
        <v>416083.96409999998</v>
      </c>
      <c r="G8" s="7">
        <v>648654.3273</v>
      </c>
      <c r="H8" s="8">
        <v>2750041.3945999998</v>
      </c>
      <c r="I8" s="8">
        <v>582.88499999999999</v>
      </c>
      <c r="J8" s="8">
        <v>771.93403499999999</v>
      </c>
      <c r="K8" s="8">
        <v>844.53559999999993</v>
      </c>
      <c r="L8" s="15">
        <f t="shared" si="0"/>
        <v>524631.08580005681</v>
      </c>
      <c r="M8" s="15">
        <f t="shared" si="1"/>
        <v>793826.0067727759</v>
      </c>
      <c r="N8" s="3">
        <v>-30258.8979560798</v>
      </c>
      <c r="O8" s="3">
        <v>228214.75719678655</v>
      </c>
      <c r="P8" s="3"/>
      <c r="Q8" s="8"/>
    </row>
    <row r="9" spans="1:23" outlineLevel="2" x14ac:dyDescent="0.35">
      <c r="B9" s="3">
        <v>1</v>
      </c>
      <c r="C9" s="2">
        <v>47</v>
      </c>
      <c r="D9" s="2">
        <v>1</v>
      </c>
      <c r="E9" s="7">
        <v>224919.13920000001</v>
      </c>
      <c r="F9" s="7">
        <v>386371.71090000001</v>
      </c>
      <c r="G9" s="7">
        <v>611290.85009999992</v>
      </c>
      <c r="H9" s="8">
        <v>2580877.5554</v>
      </c>
      <c r="I9" s="8">
        <v>580.2944</v>
      </c>
      <c r="J9" s="8">
        <v>774.56737989999988</v>
      </c>
      <c r="K9" s="8">
        <v>818.62959999999998</v>
      </c>
      <c r="L9" s="15">
        <f t="shared" si="0"/>
        <v>513487.66764139361</v>
      </c>
      <c r="M9" s="15">
        <f t="shared" si="1"/>
        <v>768846.00744815869</v>
      </c>
      <c r="N9" s="3">
        <v>-26906.9841471072</v>
      </c>
      <c r="O9" s="3">
        <v>231566.67100575916</v>
      </c>
      <c r="P9" s="3"/>
      <c r="Q9" s="8"/>
    </row>
    <row r="10" spans="1:23" outlineLevel="2" x14ac:dyDescent="0.35">
      <c r="B10" s="3">
        <v>1</v>
      </c>
      <c r="C10" s="2">
        <v>44</v>
      </c>
      <c r="D10" s="2">
        <v>1</v>
      </c>
      <c r="E10" s="7">
        <v>229239.7317</v>
      </c>
      <c r="F10" s="7">
        <v>373060.9302</v>
      </c>
      <c r="G10" s="7">
        <v>602300.66189999995</v>
      </c>
      <c r="H10" s="8">
        <v>2561015.8663999997</v>
      </c>
      <c r="I10" s="8">
        <v>560.86489999999992</v>
      </c>
      <c r="J10" s="8">
        <v>775.59325749999994</v>
      </c>
      <c r="K10" s="8">
        <v>814.74369999999999</v>
      </c>
      <c r="L10" s="15">
        <f t="shared" si="0"/>
        <v>500812.92872620584</v>
      </c>
      <c r="M10" s="15">
        <f t="shared" si="1"/>
        <v>753112.25754428934</v>
      </c>
      <c r="N10" s="3">
        <v>-23734.759350607401</v>
      </c>
      <c r="O10" s="3">
        <v>234738.89580225895</v>
      </c>
      <c r="P10" s="3"/>
      <c r="Q10" s="8"/>
    </row>
    <row r="11" spans="1:23" outlineLevel="2" x14ac:dyDescent="0.35">
      <c r="B11" s="3">
        <v>1</v>
      </c>
      <c r="C11" s="2">
        <v>39</v>
      </c>
      <c r="D11" s="2">
        <v>1</v>
      </c>
      <c r="E11" s="7">
        <v>239389.34879999998</v>
      </c>
      <c r="F11" s="7">
        <v>373871.35589999997</v>
      </c>
      <c r="G11" s="7">
        <v>613260.7047</v>
      </c>
      <c r="H11" s="8">
        <v>2703824.9221999999</v>
      </c>
      <c r="I11" s="8">
        <v>585.47559999999999</v>
      </c>
      <c r="J11" s="8">
        <v>753.8646</v>
      </c>
      <c r="K11" s="8">
        <v>851.01209999999992</v>
      </c>
      <c r="L11" s="15">
        <f t="shared" si="0"/>
        <v>520585.32775400515</v>
      </c>
      <c r="M11" s="15">
        <f t="shared" si="1"/>
        <v>785893.29676243977</v>
      </c>
      <c r="N11" s="3">
        <v>-23524.221513406599</v>
      </c>
      <c r="O11" s="3">
        <v>234949.43363945975</v>
      </c>
      <c r="P11" s="3"/>
      <c r="Q11" s="8"/>
    </row>
    <row r="12" spans="1:23" outlineLevel="2" x14ac:dyDescent="0.35">
      <c r="B12" s="3">
        <v>1</v>
      </c>
      <c r="C12" s="2">
        <v>63</v>
      </c>
      <c r="D12" s="2">
        <v>1</v>
      </c>
      <c r="E12" s="7">
        <v>237436.2732</v>
      </c>
      <c r="F12" s="7">
        <v>376084.50599999999</v>
      </c>
      <c r="G12" s="7">
        <v>613520.77919999999</v>
      </c>
      <c r="H12" s="8">
        <v>2542064.6674000002</v>
      </c>
      <c r="I12" s="8">
        <v>564.75079999999991</v>
      </c>
      <c r="J12" s="8">
        <v>800.51223889999994</v>
      </c>
      <c r="K12" s="8">
        <v>838.05909999999994</v>
      </c>
      <c r="L12" s="15">
        <f t="shared" si="0"/>
        <v>523600.0163434695</v>
      </c>
      <c r="M12" s="15">
        <f t="shared" si="1"/>
        <v>777224.32999262121</v>
      </c>
      <c r="N12" s="3">
        <v>-23324.526318206099</v>
      </c>
      <c r="O12" s="3">
        <v>235149.12883466025</v>
      </c>
      <c r="P12" s="3"/>
      <c r="Q12" s="8"/>
    </row>
    <row r="13" spans="1:23" outlineLevel="2" x14ac:dyDescent="0.35">
      <c r="B13" s="3">
        <v>1</v>
      </c>
      <c r="C13" s="2">
        <v>151</v>
      </c>
      <c r="D13" s="2">
        <v>2</v>
      </c>
      <c r="E13" s="7">
        <v>227722.91009999998</v>
      </c>
      <c r="F13" s="7">
        <v>313743.80939999997</v>
      </c>
      <c r="G13" s="7">
        <v>541466.71950000001</v>
      </c>
      <c r="H13" s="8">
        <v>2455695.5860000001</v>
      </c>
      <c r="I13" s="8">
        <v>555.68369999999993</v>
      </c>
      <c r="J13" s="8">
        <v>795.65615919999993</v>
      </c>
      <c r="K13" s="8">
        <v>808.26719999999989</v>
      </c>
      <c r="L13" s="15">
        <f t="shared" si="0"/>
        <v>503584.12153938221</v>
      </c>
      <c r="M13" s="15">
        <f t="shared" si="1"/>
        <v>748337.7492211737</v>
      </c>
      <c r="N13" s="3">
        <v>-22694.854158808899</v>
      </c>
      <c r="O13" s="3">
        <v>235778.80099405744</v>
      </c>
      <c r="P13" s="3"/>
      <c r="Q13" s="8"/>
    </row>
    <row r="14" spans="1:23" outlineLevel="2" x14ac:dyDescent="0.35">
      <c r="B14" s="3">
        <v>1</v>
      </c>
      <c r="C14" s="2">
        <v>23</v>
      </c>
      <c r="D14" s="2">
        <v>1</v>
      </c>
      <c r="E14" s="8">
        <v>267235.77720000001</v>
      </c>
      <c r="F14" s="8">
        <v>447230.82179999998</v>
      </c>
      <c r="G14" s="8">
        <v>714466.59899999993</v>
      </c>
      <c r="H14" s="8">
        <v>3032420.7631999999</v>
      </c>
      <c r="I14" s="8">
        <v>632.10639999999989</v>
      </c>
      <c r="J14" s="8">
        <v>866.55569999999989</v>
      </c>
      <c r="K14" s="8">
        <v>918.3676999999999</v>
      </c>
      <c r="L14" s="15">
        <f t="shared" si="0"/>
        <v>632512.11409334245</v>
      </c>
      <c r="M14" s="15">
        <f t="shared" si="1"/>
        <v>935942.13938490953</v>
      </c>
      <c r="N14" s="3">
        <v>-21719.9877058034</v>
      </c>
      <c r="O14" s="3">
        <v>236753.66744706297</v>
      </c>
      <c r="P14" s="3"/>
      <c r="Q14" s="8"/>
    </row>
    <row r="15" spans="1:23" outlineLevel="2" x14ac:dyDescent="0.35">
      <c r="B15" s="3">
        <v>1</v>
      </c>
      <c r="C15" s="2">
        <v>52</v>
      </c>
      <c r="D15" s="2">
        <v>1</v>
      </c>
      <c r="E15" s="7">
        <v>249453.39299999998</v>
      </c>
      <c r="F15" s="7">
        <v>361928.0637</v>
      </c>
      <c r="G15" s="7">
        <v>611381.45669999998</v>
      </c>
      <c r="H15" s="8">
        <v>2754333.7045999998</v>
      </c>
      <c r="I15" s="8">
        <v>562.16019999999992</v>
      </c>
      <c r="J15" s="8">
        <v>804.02509249999991</v>
      </c>
      <c r="K15" s="8">
        <v>856.19329999999991</v>
      </c>
      <c r="L15" s="15">
        <f t="shared" si="0"/>
        <v>531048.69811651087</v>
      </c>
      <c r="M15" s="15">
        <f t="shared" si="1"/>
        <v>801410.26434298919</v>
      </c>
      <c r="N15" s="3">
        <v>-21566.222379163799</v>
      </c>
      <c r="O15" s="3">
        <v>236907.43277370255</v>
      </c>
      <c r="P15" s="3"/>
      <c r="Q15" s="8"/>
    </row>
    <row r="16" spans="1:23" outlineLevel="2" x14ac:dyDescent="0.35">
      <c r="B16" s="3">
        <v>1</v>
      </c>
      <c r="C16" s="2">
        <v>90</v>
      </c>
      <c r="D16" s="2">
        <v>1</v>
      </c>
      <c r="E16" s="7">
        <v>232531.7715</v>
      </c>
      <c r="F16" s="7">
        <v>373515.64110000001</v>
      </c>
      <c r="G16" s="7">
        <v>606047.41259999992</v>
      </c>
      <c r="H16" s="8">
        <v>2712326.2974</v>
      </c>
      <c r="I16" s="8">
        <v>578.9991</v>
      </c>
      <c r="J16" s="8">
        <v>764.33191929999998</v>
      </c>
      <c r="K16" s="8">
        <v>818.62959999999998</v>
      </c>
      <c r="L16" s="15">
        <f t="shared" si="0"/>
        <v>508196.36307380168</v>
      </c>
      <c r="M16" s="15">
        <f t="shared" si="1"/>
        <v>772430.02741721831</v>
      </c>
      <c r="N16" s="3">
        <v>-21270.393627665198</v>
      </c>
      <c r="O16" s="3">
        <v>237203.26152520115</v>
      </c>
      <c r="P16" s="3"/>
      <c r="Q16" s="8"/>
    </row>
    <row r="17" spans="2:17" outlineLevel="2" x14ac:dyDescent="0.35">
      <c r="B17" s="3">
        <v>1</v>
      </c>
      <c r="C17" s="2">
        <v>64</v>
      </c>
      <c r="D17" s="2">
        <v>1</v>
      </c>
      <c r="E17" s="7">
        <v>231947.86229999998</v>
      </c>
      <c r="F17" s="7">
        <v>397801.56569999998</v>
      </c>
      <c r="G17" s="7">
        <v>629749.42799999996</v>
      </c>
      <c r="H17" s="8">
        <v>2592388.7503999998</v>
      </c>
      <c r="I17" s="8">
        <v>566.04609999999991</v>
      </c>
      <c r="J17" s="8">
        <v>767.44711579999989</v>
      </c>
      <c r="K17" s="8">
        <v>816.03899999999999</v>
      </c>
      <c r="L17" s="15">
        <f t="shared" si="0"/>
        <v>500888.1806235346</v>
      </c>
      <c r="M17" s="15">
        <f t="shared" si="1"/>
        <v>755493.30472366104</v>
      </c>
      <c r="N17" s="3">
        <v>-20782.6398717021</v>
      </c>
      <c r="O17" s="3">
        <v>237691.01528116426</v>
      </c>
      <c r="P17" s="3"/>
      <c r="Q17" s="8"/>
    </row>
    <row r="18" spans="2:17" outlineLevel="2" x14ac:dyDescent="0.35">
      <c r="B18" s="3">
        <v>1</v>
      </c>
      <c r="C18" s="2">
        <v>78</v>
      </c>
      <c r="D18" s="2">
        <v>1</v>
      </c>
      <c r="E18" s="7">
        <v>238401.06570000001</v>
      </c>
      <c r="F18" s="7">
        <v>358644.41339999996</v>
      </c>
      <c r="G18" s="7">
        <v>597045.4791</v>
      </c>
      <c r="H18" s="8">
        <v>2688705.5853999997</v>
      </c>
      <c r="I18" s="8">
        <v>581.58969999999999</v>
      </c>
      <c r="J18" s="8">
        <v>808.18818669999985</v>
      </c>
      <c r="K18" s="8">
        <v>831.58259999999996</v>
      </c>
      <c r="L18" s="15">
        <f t="shared" si="0"/>
        <v>534592.75096036028</v>
      </c>
      <c r="M18" s="15">
        <f t="shared" si="1"/>
        <v>800577.00452348229</v>
      </c>
      <c r="N18" s="3">
        <v>-20782.421177084299</v>
      </c>
      <c r="O18" s="3">
        <v>237691.23397578206</v>
      </c>
      <c r="P18" s="3"/>
      <c r="Q18" s="8"/>
    </row>
    <row r="19" spans="2:17" outlineLevel="2" x14ac:dyDescent="0.35">
      <c r="B19" s="3">
        <v>1</v>
      </c>
      <c r="C19" s="2">
        <v>150</v>
      </c>
      <c r="D19" s="2">
        <v>2</v>
      </c>
      <c r="E19" s="7">
        <v>215118.52529999998</v>
      </c>
      <c r="F19" s="7">
        <v>299933.01449999999</v>
      </c>
      <c r="G19" s="7">
        <v>515051.53979999997</v>
      </c>
      <c r="H19" s="9">
        <v>2316885.9579424579</v>
      </c>
      <c r="I19" s="8">
        <v>523.30119999999999</v>
      </c>
      <c r="J19" s="8">
        <v>673.97438189999991</v>
      </c>
      <c r="K19" s="8">
        <v>773.29409999999996</v>
      </c>
      <c r="L19" s="15">
        <f t="shared" si="0"/>
        <v>420558.6251527486</v>
      </c>
      <c r="M19" s="15">
        <f t="shared" si="1"/>
        <v>644311.78132546984</v>
      </c>
      <c r="N19" s="3">
        <v>-20708.117408679602</v>
      </c>
      <c r="O19" s="3">
        <v>237765.53774418676</v>
      </c>
      <c r="P19" s="3"/>
      <c r="Q19" s="8"/>
    </row>
    <row r="20" spans="2:17" outlineLevel="2" x14ac:dyDescent="0.35">
      <c r="B20" s="3">
        <v>1</v>
      </c>
      <c r="C20" s="2">
        <v>17</v>
      </c>
      <c r="D20" s="2">
        <v>1</v>
      </c>
      <c r="E20" s="8">
        <v>263905.14569999999</v>
      </c>
      <c r="F20" s="8">
        <v>432495.50400000002</v>
      </c>
      <c r="G20" s="8">
        <v>696400.64969999995</v>
      </c>
      <c r="H20" s="8">
        <v>2952953.196</v>
      </c>
      <c r="I20" s="8">
        <v>604.90509999999995</v>
      </c>
      <c r="J20" s="8">
        <v>845.83089999999993</v>
      </c>
      <c r="K20" s="8">
        <v>897.64289999999994</v>
      </c>
      <c r="L20" s="15">
        <f t="shared" si="0"/>
        <v>595273.1061779327</v>
      </c>
      <c r="M20" s="15">
        <f t="shared" si="1"/>
        <v>888385.24613973149</v>
      </c>
      <c r="N20" s="3">
        <v>-20061.238388912399</v>
      </c>
      <c r="O20" s="3">
        <v>238412.41676395395</v>
      </c>
      <c r="P20" s="3"/>
      <c r="Q20" s="8"/>
    </row>
    <row r="21" spans="2:17" outlineLevel="2" x14ac:dyDescent="0.35">
      <c r="B21" s="3">
        <v>1</v>
      </c>
      <c r="C21" s="2">
        <v>129</v>
      </c>
      <c r="D21" s="2">
        <v>2</v>
      </c>
      <c r="E21" s="7">
        <v>237646.01069999998</v>
      </c>
      <c r="F21" s="7">
        <v>364431.49050000001</v>
      </c>
      <c r="G21" s="7">
        <v>602077.50119999994</v>
      </c>
      <c r="H21" s="8">
        <v>2567339.8698</v>
      </c>
      <c r="I21" s="8">
        <v>556.97899999999993</v>
      </c>
      <c r="J21" s="8">
        <v>778.18903869999997</v>
      </c>
      <c r="K21" s="8">
        <v>826.40139999999997</v>
      </c>
      <c r="L21" s="15">
        <f t="shared" si="0"/>
        <v>504363.11273709504</v>
      </c>
      <c r="M21" s="15">
        <f t="shared" si="1"/>
        <v>757579.6995390536</v>
      </c>
      <c r="N21" s="3">
        <v>-19748.9440426609</v>
      </c>
      <c r="O21" s="3">
        <v>238724.71111020545</v>
      </c>
      <c r="P21" s="3"/>
      <c r="Q21" s="8"/>
    </row>
    <row r="22" spans="2:17" outlineLevel="2" x14ac:dyDescent="0.35">
      <c r="B22" s="3">
        <v>1</v>
      </c>
      <c r="C22" s="2">
        <v>35</v>
      </c>
      <c r="D22" s="2">
        <v>1</v>
      </c>
      <c r="E22" s="7">
        <v>248223.49229999998</v>
      </c>
      <c r="F22" s="7">
        <v>334673.93400000001</v>
      </c>
      <c r="G22" s="7">
        <v>582897.42629999993</v>
      </c>
      <c r="H22" s="8">
        <v>2573539.0060000001</v>
      </c>
      <c r="I22" s="8">
        <v>571.2272999999999</v>
      </c>
      <c r="J22" s="8">
        <v>773.29409999999996</v>
      </c>
      <c r="K22" s="8">
        <v>863.96509999999989</v>
      </c>
      <c r="L22" s="15">
        <f t="shared" si="0"/>
        <v>526138.28002137365</v>
      </c>
      <c r="M22" s="15">
        <f t="shared" si="1"/>
        <v>782451.83665090473</v>
      </c>
      <c r="N22" s="3">
        <v>-19576.085163843502</v>
      </c>
      <c r="O22" s="3">
        <v>238897.56998902286</v>
      </c>
      <c r="P22" s="3"/>
      <c r="Q22" s="8"/>
    </row>
    <row r="23" spans="2:17" outlineLevel="2" x14ac:dyDescent="0.35">
      <c r="B23" s="3">
        <v>1</v>
      </c>
      <c r="C23" s="2">
        <v>42</v>
      </c>
      <c r="D23" s="2">
        <v>1</v>
      </c>
      <c r="E23" s="7">
        <v>241709.88449999999</v>
      </c>
      <c r="F23" s="7">
        <v>381797.75549999997</v>
      </c>
      <c r="G23" s="7">
        <v>623507.64</v>
      </c>
      <c r="H23" s="8">
        <v>2592955.8555999999</v>
      </c>
      <c r="I23" s="8">
        <v>588.06619999999998</v>
      </c>
      <c r="J23" s="8">
        <v>795.31419999999991</v>
      </c>
      <c r="K23" s="8">
        <v>844.53559999999993</v>
      </c>
      <c r="L23" s="15">
        <f t="shared" si="0"/>
        <v>538338.29851983394</v>
      </c>
      <c r="M23" s="15">
        <f t="shared" si="1"/>
        <v>797517.53181775357</v>
      </c>
      <c r="N23" s="3">
        <v>-18635.029961294698</v>
      </c>
      <c r="O23" s="3">
        <v>239838.62519157166</v>
      </c>
      <c r="P23" s="3"/>
      <c r="Q23" s="8"/>
    </row>
    <row r="24" spans="2:17" outlineLevel="2" x14ac:dyDescent="0.35">
      <c r="B24" s="3">
        <v>1</v>
      </c>
      <c r="C24" s="2">
        <v>40</v>
      </c>
      <c r="D24" s="2">
        <v>1</v>
      </c>
      <c r="E24" s="7">
        <v>249772.19399999999</v>
      </c>
      <c r="F24" s="7">
        <v>451133.61719999998</v>
      </c>
      <c r="G24" s="7">
        <v>700905.8112</v>
      </c>
      <c r="H24" s="7">
        <v>2829758.6962000001</v>
      </c>
      <c r="I24" s="7">
        <v>607.49569999999994</v>
      </c>
      <c r="J24" s="7">
        <v>836.76379999999995</v>
      </c>
      <c r="K24" s="7">
        <v>858.7838999999999</v>
      </c>
      <c r="L24" s="15">
        <f t="shared" si="0"/>
        <v>575466.42529685923</v>
      </c>
      <c r="M24" s="15">
        <f t="shared" si="1"/>
        <v>856943.80523681652</v>
      </c>
      <c r="N24" s="3">
        <v>-18444.272064463901</v>
      </c>
      <c r="O24" s="3">
        <v>240029.38308840245</v>
      </c>
      <c r="P24" s="3"/>
      <c r="Q24" s="8"/>
    </row>
    <row r="25" spans="2:17" outlineLevel="2" x14ac:dyDescent="0.35">
      <c r="B25" s="3">
        <v>1</v>
      </c>
      <c r="C25" s="2">
        <v>69</v>
      </c>
      <c r="D25" s="2">
        <v>1</v>
      </c>
      <c r="E25" s="7">
        <v>237614.1306</v>
      </c>
      <c r="F25" s="7">
        <v>395336.73060000001</v>
      </c>
      <c r="G25" s="7">
        <v>632950.86119999993</v>
      </c>
      <c r="H25" s="8">
        <v>2600913.5381999998</v>
      </c>
      <c r="I25" s="8">
        <v>569.9319999999999</v>
      </c>
      <c r="J25" s="8">
        <v>792.57075459999987</v>
      </c>
      <c r="K25" s="8">
        <v>822.51549999999997</v>
      </c>
      <c r="L25" s="15">
        <f t="shared" si="0"/>
        <v>516816.99189016799</v>
      </c>
      <c r="M25" s="15">
        <f t="shared" si="1"/>
        <v>774076.82751186332</v>
      </c>
      <c r="N25" s="3">
        <v>-18141.368168777499</v>
      </c>
      <c r="O25" s="3">
        <v>240332.28698408886</v>
      </c>
      <c r="P25" s="3"/>
      <c r="Q25" s="8"/>
    </row>
    <row r="26" spans="2:17" outlineLevel="2" x14ac:dyDescent="0.35">
      <c r="B26" s="3">
        <v>1</v>
      </c>
      <c r="C26">
        <v>6</v>
      </c>
      <c r="D26">
        <v>1</v>
      </c>
      <c r="E26" s="3">
        <v>262980.62280000001</v>
      </c>
      <c r="F26" s="3">
        <v>444328.05479999998</v>
      </c>
      <c r="G26" s="3">
        <v>707308.67759999994</v>
      </c>
      <c r="H26" s="3">
        <v>2900782.1189999999</v>
      </c>
      <c r="I26" s="3">
        <v>616.56279999999992</v>
      </c>
      <c r="J26" s="3">
        <v>841.94499999999994</v>
      </c>
      <c r="K26" s="3">
        <v>897.64289999999994</v>
      </c>
      <c r="L26" s="15">
        <f t="shared" si="0"/>
        <v>601048.83591738972</v>
      </c>
      <c r="M26" s="15">
        <f t="shared" si="1"/>
        <v>890863.3606899</v>
      </c>
      <c r="N26" s="3">
        <v>-18136.585999384799</v>
      </c>
      <c r="O26" s="3">
        <v>240337.06915348157</v>
      </c>
      <c r="P26" s="3"/>
      <c r="Q26" s="3"/>
    </row>
    <row r="27" spans="2:17" outlineLevel="2" x14ac:dyDescent="0.35">
      <c r="B27" s="3">
        <v>1</v>
      </c>
      <c r="C27" s="2">
        <v>131</v>
      </c>
      <c r="D27" s="2">
        <v>2</v>
      </c>
      <c r="E27" s="7">
        <v>244545.5355</v>
      </c>
      <c r="F27" s="7">
        <v>386433.79320000001</v>
      </c>
      <c r="G27" s="7">
        <v>630979.32869999995</v>
      </c>
      <c r="H27" s="8">
        <v>2515738.4994000001</v>
      </c>
      <c r="I27" s="8">
        <v>560.86489999999992</v>
      </c>
      <c r="J27" s="8">
        <v>781.16304749999995</v>
      </c>
      <c r="K27" s="8">
        <v>844.53559999999993</v>
      </c>
      <c r="L27" s="15">
        <f t="shared" si="0"/>
        <v>515401.02286147798</v>
      </c>
      <c r="M27" s="15">
        <f t="shared" si="1"/>
        <v>766082.12857267144</v>
      </c>
      <c r="N27" s="3">
        <v>-17768.419492442899</v>
      </c>
      <c r="O27" s="3">
        <v>240705.23566042347</v>
      </c>
      <c r="P27" s="3"/>
      <c r="Q27" s="8"/>
    </row>
    <row r="28" spans="2:17" outlineLevel="2" x14ac:dyDescent="0.35">
      <c r="B28" s="3">
        <v>1</v>
      </c>
      <c r="C28" s="2">
        <v>110</v>
      </c>
      <c r="D28" s="2">
        <v>1</v>
      </c>
      <c r="E28" s="7">
        <v>236558.73149999999</v>
      </c>
      <c r="F28" s="7">
        <v>366911.42670000001</v>
      </c>
      <c r="G28" s="7">
        <v>603470.15819999995</v>
      </c>
      <c r="H28" s="8">
        <v>2451320.0312000001</v>
      </c>
      <c r="I28" s="8">
        <v>566.04609999999991</v>
      </c>
      <c r="J28" s="8">
        <v>753.93972739999992</v>
      </c>
      <c r="K28" s="8">
        <v>830.28729999999996</v>
      </c>
      <c r="L28" s="15">
        <f t="shared" si="0"/>
        <v>500738.76880748896</v>
      </c>
      <c r="M28" s="15">
        <f t="shared" si="1"/>
        <v>744832.15361607936</v>
      </c>
      <c r="N28" s="3">
        <v>-17742.601679129599</v>
      </c>
      <c r="O28" s="3">
        <v>240731.05347373674</v>
      </c>
      <c r="P28" s="3"/>
      <c r="Q28" s="8"/>
    </row>
    <row r="29" spans="2:17" outlineLevel="2" x14ac:dyDescent="0.35">
      <c r="B29" s="3">
        <v>1</v>
      </c>
      <c r="C29" s="2">
        <v>54</v>
      </c>
      <c r="D29" s="2">
        <v>1</v>
      </c>
      <c r="E29" s="7">
        <v>236090.5974</v>
      </c>
      <c r="F29" s="7">
        <v>352880.82689999999</v>
      </c>
      <c r="G29" s="7">
        <v>588971.42429999996</v>
      </c>
      <c r="H29" s="8">
        <v>2443154.2365999999</v>
      </c>
      <c r="I29" s="8">
        <v>545.32129999999995</v>
      </c>
      <c r="J29" s="8">
        <v>779.47786219999989</v>
      </c>
      <c r="K29" s="8">
        <v>816.03899999999999</v>
      </c>
      <c r="L29" s="15">
        <f t="shared" si="0"/>
        <v>493679.13730424311</v>
      </c>
      <c r="M29" s="15">
        <f t="shared" si="1"/>
        <v>736327.97725478571</v>
      </c>
      <c r="N29" s="3">
        <v>-17609.212762216099</v>
      </c>
      <c r="O29" s="3">
        <v>240864.44239065025</v>
      </c>
      <c r="P29" s="3"/>
      <c r="Q29" s="8"/>
    </row>
    <row r="30" spans="2:17" outlineLevel="2" x14ac:dyDescent="0.35">
      <c r="B30" s="3">
        <v>1</v>
      </c>
      <c r="C30" s="2">
        <v>140</v>
      </c>
      <c r="D30" s="2">
        <v>2</v>
      </c>
      <c r="E30" s="7">
        <v>231746.51429999998</v>
      </c>
      <c r="F30" s="7">
        <v>348127.33619999996</v>
      </c>
      <c r="G30" s="7">
        <v>579873.85049999994</v>
      </c>
      <c r="H30" s="8">
        <v>2354251.3915999997</v>
      </c>
      <c r="I30" s="8">
        <v>518.12</v>
      </c>
      <c r="J30" s="8">
        <v>741.59033719999991</v>
      </c>
      <c r="K30" s="8">
        <v>792.72359999999992</v>
      </c>
      <c r="L30" s="15">
        <f t="shared" si="0"/>
        <v>452700.32325614884</v>
      </c>
      <c r="M30" s="15">
        <f t="shared" si="1"/>
        <v>683630.31423706666</v>
      </c>
      <c r="N30" s="3">
        <v>-15100.857162963001</v>
      </c>
      <c r="O30" s="3">
        <v>243372.79798990337</v>
      </c>
      <c r="P30" s="3"/>
      <c r="Q30" s="8"/>
    </row>
    <row r="31" spans="2:17" outlineLevel="2" x14ac:dyDescent="0.35">
      <c r="B31" s="3">
        <v>1</v>
      </c>
      <c r="C31" s="2">
        <v>115</v>
      </c>
      <c r="D31" s="2">
        <v>2</v>
      </c>
      <c r="E31" s="7">
        <v>209752.6011</v>
      </c>
      <c r="F31" s="7">
        <v>271514.42219999997</v>
      </c>
      <c r="G31" s="7">
        <v>481267.0233</v>
      </c>
      <c r="H31" s="8">
        <v>2233858.5995999998</v>
      </c>
      <c r="I31" s="8">
        <v>505.16699999999997</v>
      </c>
      <c r="J31" s="8">
        <v>682.37051649999989</v>
      </c>
      <c r="K31" s="8">
        <v>730.54919999999993</v>
      </c>
      <c r="L31" s="15">
        <f t="shared" si="0"/>
        <v>398782.84180540056</v>
      </c>
      <c r="M31" s="15">
        <f t="shared" si="1"/>
        <v>613502.40248755296</v>
      </c>
      <c r="N31" s="3">
        <v>-13737.054571697299</v>
      </c>
      <c r="O31" s="3">
        <v>244736.60058116907</v>
      </c>
      <c r="P31" s="3"/>
      <c r="Q31" s="8"/>
    </row>
    <row r="32" spans="2:17" outlineLevel="2" x14ac:dyDescent="0.35">
      <c r="B32" s="3">
        <v>1</v>
      </c>
      <c r="C32" s="2">
        <v>118</v>
      </c>
      <c r="D32" s="2">
        <v>2</v>
      </c>
      <c r="E32" s="7">
        <v>237948.03269999998</v>
      </c>
      <c r="F32" s="7">
        <v>355067.13059999997</v>
      </c>
      <c r="G32" s="7">
        <v>593015.16330000001</v>
      </c>
      <c r="H32" s="8">
        <v>2509086.7196</v>
      </c>
      <c r="I32" s="8">
        <v>553.09309999999994</v>
      </c>
      <c r="J32" s="8">
        <v>763.76975909999999</v>
      </c>
      <c r="K32" s="8">
        <v>810.85779999999988</v>
      </c>
      <c r="L32" s="15">
        <f t="shared" si="0"/>
        <v>489557.37645682989</v>
      </c>
      <c r="M32" s="15">
        <f t="shared" si="1"/>
        <v>736599.83457635599</v>
      </c>
      <c r="N32" s="3">
        <v>-13430.6192793467</v>
      </c>
      <c r="O32" s="3">
        <v>245043.03587351966</v>
      </c>
      <c r="P32" s="3"/>
      <c r="Q32" s="8"/>
    </row>
    <row r="33" spans="1:17" outlineLevel="2" x14ac:dyDescent="0.35">
      <c r="B33" s="3">
        <v>1</v>
      </c>
      <c r="C33" s="2">
        <v>153</v>
      </c>
      <c r="D33" s="2">
        <v>2</v>
      </c>
      <c r="E33" s="7">
        <v>213358.40820000001</v>
      </c>
      <c r="F33" s="7">
        <v>269542.8897</v>
      </c>
      <c r="G33" s="7">
        <v>482901.29790000001</v>
      </c>
      <c r="H33" s="8">
        <v>2119956.3005999997</v>
      </c>
      <c r="I33" s="8">
        <v>468.89859999999999</v>
      </c>
      <c r="J33" s="8">
        <v>655.83629599999995</v>
      </c>
      <c r="K33" s="8">
        <v>734.43509999999992</v>
      </c>
      <c r="L33" s="15">
        <f t="shared" si="0"/>
        <v>370867.29707871546</v>
      </c>
      <c r="M33" s="15">
        <f t="shared" si="1"/>
        <v>573450.09830455331</v>
      </c>
      <c r="N33" s="3">
        <v>-13233.806265487199</v>
      </c>
      <c r="O33" s="3">
        <v>245239.84888737916</v>
      </c>
      <c r="P33" s="3"/>
      <c r="Q33" s="8"/>
    </row>
    <row r="34" spans="1:17" outlineLevel="2" x14ac:dyDescent="0.35">
      <c r="B34" s="3">
        <v>1</v>
      </c>
      <c r="C34" s="2">
        <v>38</v>
      </c>
      <c r="D34" s="2">
        <v>1</v>
      </c>
      <c r="E34" s="7">
        <v>249023.85060000001</v>
      </c>
      <c r="F34" s="7">
        <v>382502.47349999996</v>
      </c>
      <c r="G34" s="7">
        <v>631526.32409999997</v>
      </c>
      <c r="H34" s="8">
        <v>2601059.2165999999</v>
      </c>
      <c r="I34" s="8">
        <v>580.2944</v>
      </c>
      <c r="J34" s="8">
        <v>784.95179999999993</v>
      </c>
      <c r="K34" s="8">
        <v>848.42149999999992</v>
      </c>
      <c r="L34" s="15">
        <f t="shared" si="0"/>
        <v>530561.04079995351</v>
      </c>
      <c r="M34" s="15">
        <f t="shared" si="1"/>
        <v>789476.26401616808</v>
      </c>
      <c r="N34" s="3">
        <v>-13184.063252009501</v>
      </c>
      <c r="O34" s="3">
        <v>245289.59190085685</v>
      </c>
      <c r="P34" s="3"/>
      <c r="Q34" s="8"/>
    </row>
    <row r="35" spans="1:17" outlineLevel="2" x14ac:dyDescent="0.35">
      <c r="B35" s="3">
        <v>1</v>
      </c>
      <c r="C35" s="2">
        <v>113</v>
      </c>
      <c r="D35" s="2">
        <v>2</v>
      </c>
      <c r="E35" s="7">
        <v>258029.13989999998</v>
      </c>
      <c r="F35" s="7">
        <v>391036.27289999998</v>
      </c>
      <c r="G35" s="7">
        <v>649065.41279999993</v>
      </c>
      <c r="H35" s="8">
        <v>2789117.0239999997</v>
      </c>
      <c r="I35" s="8">
        <v>597.13329999999996</v>
      </c>
      <c r="J35" s="8">
        <v>852.11828619999994</v>
      </c>
      <c r="K35" s="8">
        <v>862.6697999999999</v>
      </c>
      <c r="L35" s="15">
        <f t="shared" si="0"/>
        <v>577577.82888947474</v>
      </c>
      <c r="M35" s="15">
        <f t="shared" si="1"/>
        <v>856198.71075529035</v>
      </c>
      <c r="N35" s="3">
        <v>-12915.9692868888</v>
      </c>
      <c r="O35" s="3">
        <v>245557.68586597755</v>
      </c>
      <c r="P35" s="3"/>
      <c r="Q35" s="8"/>
    </row>
    <row r="36" spans="1:17" outlineLevel="2" x14ac:dyDescent="0.35">
      <c r="B36" s="3">
        <v>1</v>
      </c>
      <c r="C36" s="2">
        <v>135</v>
      </c>
      <c r="D36" s="2">
        <v>2</v>
      </c>
      <c r="E36" s="7">
        <v>199792.58669999999</v>
      </c>
      <c r="F36" s="7">
        <v>282875.48310000001</v>
      </c>
      <c r="G36" s="7">
        <v>482668.0698</v>
      </c>
      <c r="H36" s="8">
        <v>1927759.6657999998</v>
      </c>
      <c r="I36" s="8">
        <v>463.71739999999994</v>
      </c>
      <c r="J36" s="8">
        <v>653.71977579999987</v>
      </c>
      <c r="K36" s="8">
        <v>699.46199999999999</v>
      </c>
      <c r="L36" s="15">
        <f t="shared" si="0"/>
        <v>355581.72059079038</v>
      </c>
      <c r="M36" s="15">
        <f t="shared" si="1"/>
        <v>542585.01163487753</v>
      </c>
      <c r="N36" s="3">
        <v>-12487.296004556199</v>
      </c>
      <c r="O36" s="3">
        <v>245986.35914831015</v>
      </c>
      <c r="P36" s="3"/>
      <c r="Q36" s="8"/>
    </row>
    <row r="37" spans="1:17" outlineLevel="2" x14ac:dyDescent="0.35">
      <c r="B37" s="3">
        <v>1</v>
      </c>
      <c r="C37" s="2">
        <v>24</v>
      </c>
      <c r="D37" s="2">
        <v>1</v>
      </c>
      <c r="E37" s="8">
        <v>265250.82150000002</v>
      </c>
      <c r="F37" s="8">
        <v>434910.00209999998</v>
      </c>
      <c r="G37" s="8">
        <v>700160.8236</v>
      </c>
      <c r="H37" s="8">
        <v>2739960.9696</v>
      </c>
      <c r="I37" s="8">
        <v>573.81790000000001</v>
      </c>
      <c r="J37" s="8">
        <v>797.90479999999991</v>
      </c>
      <c r="K37" s="8">
        <v>883.39459999999997</v>
      </c>
      <c r="L37" s="15">
        <f t="shared" si="0"/>
        <v>546915.13223305659</v>
      </c>
      <c r="M37" s="15">
        <f t="shared" si="1"/>
        <v>818231.22512266855</v>
      </c>
      <c r="N37" s="3">
        <v>-12422.1826410373</v>
      </c>
      <c r="O37" s="3">
        <v>246051.47251182905</v>
      </c>
      <c r="P37" s="3"/>
      <c r="Q37" s="8"/>
    </row>
    <row r="38" spans="1:17" outlineLevel="2" x14ac:dyDescent="0.35">
      <c r="B38" s="3">
        <v>1</v>
      </c>
      <c r="C38" s="2">
        <v>67</v>
      </c>
      <c r="D38" s="2">
        <v>1</v>
      </c>
      <c r="E38" s="7">
        <v>234874.11989999999</v>
      </c>
      <c r="F38" s="7">
        <v>369723.5871</v>
      </c>
      <c r="G38" s="7">
        <v>604597.70699999994</v>
      </c>
      <c r="H38" s="8">
        <v>2476975.0379999997</v>
      </c>
      <c r="I38" s="8">
        <v>559.56959999999992</v>
      </c>
      <c r="J38" s="8">
        <v>757.74013759999991</v>
      </c>
      <c r="K38" s="8">
        <v>804.3812999999999</v>
      </c>
      <c r="L38" s="15">
        <f t="shared" si="0"/>
        <v>488154.81831934029</v>
      </c>
      <c r="M38" s="15">
        <f t="shared" si="1"/>
        <v>732653.43946498004</v>
      </c>
      <c r="N38" s="3">
        <v>-12337.9163196968</v>
      </c>
      <c r="O38" s="3">
        <v>246135.73883316957</v>
      </c>
      <c r="P38" s="3"/>
      <c r="Q38" s="8"/>
    </row>
    <row r="39" spans="1:17" outlineLevel="2" x14ac:dyDescent="0.35">
      <c r="B39" s="3">
        <v>1</v>
      </c>
      <c r="C39" s="2">
        <v>49</v>
      </c>
      <c r="D39" s="2">
        <v>1</v>
      </c>
      <c r="E39" s="7">
        <v>241817.27009999999</v>
      </c>
      <c r="F39" s="7">
        <v>365513.73599999998</v>
      </c>
      <c r="G39" s="7">
        <v>607331.0061</v>
      </c>
      <c r="H39" s="8">
        <v>2614630.7204</v>
      </c>
      <c r="I39" s="8">
        <v>572.5225999999999</v>
      </c>
      <c r="J39" s="8">
        <v>788.17321109999989</v>
      </c>
      <c r="K39" s="8">
        <v>818.62959999999998</v>
      </c>
      <c r="L39" s="15">
        <f t="shared" si="0"/>
        <v>514834.72546764364</v>
      </c>
      <c r="M39" s="15">
        <f t="shared" si="1"/>
        <v>772864.68649829796</v>
      </c>
      <c r="N39" s="3">
        <v>-12199.01481389</v>
      </c>
      <c r="O39" s="3">
        <v>246274.64033897634</v>
      </c>
      <c r="P39" s="3"/>
      <c r="Q39" s="8"/>
    </row>
    <row r="40" spans="1:17" outlineLevel="2" x14ac:dyDescent="0.35">
      <c r="B40" s="3">
        <v>1</v>
      </c>
      <c r="C40" s="2">
        <v>58</v>
      </c>
      <c r="D40" s="2">
        <v>1</v>
      </c>
      <c r="E40" s="7">
        <v>249059.0865</v>
      </c>
      <c r="F40" s="7">
        <v>363688.18079999997</v>
      </c>
      <c r="G40" s="7">
        <v>612747.26729999995</v>
      </c>
      <c r="H40" s="8">
        <v>2682553.2744</v>
      </c>
      <c r="I40" s="8">
        <v>562.16019999999992</v>
      </c>
      <c r="J40" s="8">
        <v>769.28644179999992</v>
      </c>
      <c r="K40" s="8">
        <v>834.17319999999995</v>
      </c>
      <c r="L40" s="15">
        <f t="shared" si="0"/>
        <v>506760.71182082227</v>
      </c>
      <c r="M40" s="15">
        <f t="shared" si="1"/>
        <v>768668.86809201259</v>
      </c>
      <c r="N40" s="3">
        <v>-11882.1597906897</v>
      </c>
      <c r="O40" s="3">
        <v>246591.49536217665</v>
      </c>
      <c r="P40" s="3"/>
      <c r="Q40" s="8"/>
    </row>
    <row r="41" spans="1:17" outlineLevel="2" x14ac:dyDescent="0.35">
      <c r="B41" s="3">
        <v>1</v>
      </c>
      <c r="C41">
        <v>7</v>
      </c>
      <c r="D41">
        <v>1</v>
      </c>
      <c r="E41" s="3">
        <v>269272.74780000001</v>
      </c>
      <c r="F41" s="3">
        <v>419963.26889999997</v>
      </c>
      <c r="G41" s="3">
        <v>689236.01669999992</v>
      </c>
      <c r="H41" s="3">
        <v>2921889.8785999999</v>
      </c>
      <c r="I41" s="3">
        <v>604.90509999999995</v>
      </c>
      <c r="J41" s="3">
        <v>836.76379999999995</v>
      </c>
      <c r="K41" s="3">
        <v>888.57579999999996</v>
      </c>
      <c r="L41" s="15">
        <f t="shared" si="0"/>
        <v>587024.7432070974</v>
      </c>
      <c r="M41" s="15">
        <f t="shared" si="1"/>
        <v>876815.59678053972</v>
      </c>
      <c r="N41" s="3">
        <v>-10774.7510785473</v>
      </c>
      <c r="O41" s="3">
        <v>247698.90407431906</v>
      </c>
      <c r="P41" s="3"/>
      <c r="Q41" s="3"/>
    </row>
    <row r="42" spans="1:17" outlineLevel="2" x14ac:dyDescent="0.35">
      <c r="B42" s="15">
        <v>1</v>
      </c>
      <c r="C42" s="16">
        <v>27</v>
      </c>
      <c r="D42" s="16">
        <v>1</v>
      </c>
      <c r="E42" s="7">
        <v>260676.86609999998</v>
      </c>
      <c r="F42" s="7">
        <v>393539.6997</v>
      </c>
      <c r="G42" s="7">
        <v>654216.56579999998</v>
      </c>
      <c r="H42" s="7">
        <v>2790657.0527999997</v>
      </c>
      <c r="I42" s="7">
        <v>607.49569999999994</v>
      </c>
      <c r="J42" s="7">
        <v>808.26719999999989</v>
      </c>
      <c r="K42" s="7">
        <v>874.32749999999999</v>
      </c>
      <c r="L42" s="15">
        <f t="shared" si="0"/>
        <v>569090.76034330903</v>
      </c>
      <c r="M42" s="15">
        <f t="shared" si="1"/>
        <v>846862.23840274382</v>
      </c>
      <c r="N42" s="15">
        <v>-10531.653828263399</v>
      </c>
      <c r="O42" s="15">
        <v>247942.00132460296</v>
      </c>
      <c r="P42" s="3"/>
      <c r="Q42" s="8"/>
    </row>
    <row r="43" spans="1:17" outlineLevel="2" x14ac:dyDescent="0.35">
      <c r="B43" s="13">
        <v>1</v>
      </c>
      <c r="C43" s="14">
        <v>114</v>
      </c>
      <c r="D43" s="14">
        <v>2</v>
      </c>
      <c r="E43" s="13">
        <v>238005.08129999999</v>
      </c>
      <c r="F43" s="13">
        <v>339273.05790000001</v>
      </c>
      <c r="G43" s="13">
        <v>577278.13919999998</v>
      </c>
      <c r="H43" s="13">
        <v>2342438.4342</v>
      </c>
      <c r="I43" s="13">
        <v>528.48239999999998</v>
      </c>
      <c r="J43" s="13">
        <v>771.91590080000003</v>
      </c>
      <c r="K43" s="13">
        <v>799.20009999999991</v>
      </c>
      <c r="L43" s="12">
        <f t="shared" si="0"/>
        <v>473700.70403023186</v>
      </c>
      <c r="M43" s="12">
        <f t="shared" si="1"/>
        <v>706390.85624305112</v>
      </c>
      <c r="N43" s="13">
        <v>-10478.2063793413</v>
      </c>
      <c r="O43" s="12">
        <v>247995.44877352504</v>
      </c>
      <c r="P43" s="15"/>
    </row>
    <row r="44" spans="1:17" outlineLevel="1" x14ac:dyDescent="0.35">
      <c r="A44" s="1" t="s">
        <v>33</v>
      </c>
      <c r="B44" s="17">
        <f>SUBTOTAL(3,B45:B83)</f>
        <v>39</v>
      </c>
      <c r="C44" s="16"/>
      <c r="D44" s="16"/>
      <c r="E44" s="7"/>
      <c r="F44" s="7"/>
      <c r="G44" s="7"/>
      <c r="H44" s="7"/>
      <c r="I44" s="7"/>
      <c r="J44" s="7"/>
      <c r="K44" s="7"/>
      <c r="L44" s="15"/>
      <c r="M44" s="15"/>
      <c r="N44" s="7"/>
    </row>
    <row r="45" spans="1:17" outlineLevel="2" x14ac:dyDescent="0.35">
      <c r="B45" s="3">
        <v>2</v>
      </c>
      <c r="C45" s="2">
        <v>124</v>
      </c>
      <c r="D45" s="2">
        <v>2</v>
      </c>
      <c r="E45" s="7">
        <v>234382.4952</v>
      </c>
      <c r="F45" s="7">
        <v>323284.34879999998</v>
      </c>
      <c r="G45" s="7">
        <v>557666.84399999992</v>
      </c>
      <c r="H45" s="8">
        <v>2314377.1324</v>
      </c>
      <c r="I45" s="8">
        <v>542.73069999999996</v>
      </c>
      <c r="J45" s="8">
        <v>742.24187310000002</v>
      </c>
      <c r="K45" s="8">
        <v>800.4953999999999</v>
      </c>
      <c r="L45" s="15">
        <f t="shared" si="0"/>
        <v>470246.73281485488</v>
      </c>
      <c r="M45" s="15">
        <f t="shared" si="1"/>
        <v>700410.86198847799</v>
      </c>
      <c r="N45" s="3">
        <v>-10423.992311902301</v>
      </c>
      <c r="O45" s="3">
        <v>248049.66284096404</v>
      </c>
      <c r="P45" s="3"/>
    </row>
    <row r="46" spans="1:17" outlineLevel="2" x14ac:dyDescent="0.35">
      <c r="B46" s="3">
        <v>2</v>
      </c>
      <c r="C46" s="2">
        <v>50</v>
      </c>
      <c r="D46" s="2">
        <v>1</v>
      </c>
      <c r="E46" s="7">
        <v>233582.13689999998</v>
      </c>
      <c r="F46" s="7">
        <v>360208.21619999997</v>
      </c>
      <c r="G46" s="7">
        <v>593790.35309999995</v>
      </c>
      <c r="H46" s="7">
        <v>2403948.5372000001</v>
      </c>
      <c r="I46" s="7">
        <v>564.75079999999991</v>
      </c>
      <c r="J46" s="7">
        <v>776.16448479999997</v>
      </c>
      <c r="K46" s="7">
        <v>795.31419999999991</v>
      </c>
      <c r="L46" s="15">
        <f t="shared" si="0"/>
        <v>495335.63428980653</v>
      </c>
      <c r="M46" s="15">
        <f t="shared" si="1"/>
        <v>735200.79947678314</v>
      </c>
      <c r="N46" s="3">
        <v>-9431.05632918835</v>
      </c>
      <c r="O46" s="3">
        <v>249042.59882367801</v>
      </c>
      <c r="P46" s="3"/>
    </row>
    <row r="47" spans="1:17" outlineLevel="2" x14ac:dyDescent="0.35">
      <c r="B47" s="3">
        <v>2</v>
      </c>
      <c r="C47" s="2">
        <v>22</v>
      </c>
      <c r="D47" s="2">
        <v>1</v>
      </c>
      <c r="E47" s="8">
        <v>270930.51299999998</v>
      </c>
      <c r="F47" s="8">
        <v>429773.95019999996</v>
      </c>
      <c r="G47" s="8">
        <v>700704.4632</v>
      </c>
      <c r="H47" s="8">
        <v>2843946.7317999997</v>
      </c>
      <c r="I47" s="8">
        <v>602.31449999999995</v>
      </c>
      <c r="J47" s="8">
        <v>838.05909999999994</v>
      </c>
      <c r="K47" s="8">
        <v>891.16639999999995</v>
      </c>
      <c r="L47" s="15">
        <f t="shared" si="0"/>
        <v>587089.7691300984</v>
      </c>
      <c r="M47" s="15">
        <f t="shared" si="1"/>
        <v>870981.13515668234</v>
      </c>
      <c r="N47" s="3">
        <v>-8887.7710457757403</v>
      </c>
      <c r="O47" s="3">
        <v>249585.88410709062</v>
      </c>
      <c r="P47" s="3"/>
    </row>
    <row r="48" spans="1:17" outlineLevel="2" x14ac:dyDescent="0.35">
      <c r="B48" s="3">
        <v>2</v>
      </c>
      <c r="C48" s="2">
        <v>12</v>
      </c>
      <c r="D48" s="2">
        <v>1</v>
      </c>
      <c r="E48" s="8">
        <v>259077.82739999998</v>
      </c>
      <c r="F48" s="8">
        <v>440898.42719999998</v>
      </c>
      <c r="G48" s="8">
        <v>699976.25459999999</v>
      </c>
      <c r="H48" s="8">
        <v>2636968.9421999999</v>
      </c>
      <c r="I48" s="8">
        <v>624.33459999999991</v>
      </c>
      <c r="J48" s="8">
        <v>827.69669999999996</v>
      </c>
      <c r="K48" s="8">
        <v>876.91809999999998</v>
      </c>
      <c r="L48" s="15">
        <f t="shared" si="0"/>
        <v>589972.50789125357</v>
      </c>
      <c r="M48" s="15">
        <f t="shared" si="1"/>
        <v>857827.73683449347</v>
      </c>
      <c r="N48" s="3">
        <v>-8812.4119124861609</v>
      </c>
      <c r="O48" s="3">
        <v>249661.24324038019</v>
      </c>
      <c r="P48" s="3"/>
    </row>
    <row r="49" spans="2:16" outlineLevel="2" x14ac:dyDescent="0.35">
      <c r="B49" s="3">
        <v>2</v>
      </c>
      <c r="C49" s="2">
        <v>36</v>
      </c>
      <c r="D49" s="2">
        <v>1</v>
      </c>
      <c r="E49" s="7">
        <v>244466.67419999998</v>
      </c>
      <c r="F49" s="7">
        <v>349008.23369999998</v>
      </c>
      <c r="G49" s="7">
        <v>593474.90789999999</v>
      </c>
      <c r="H49" s="8">
        <v>2569652.5143999998</v>
      </c>
      <c r="I49" s="8">
        <v>585.47559999999999</v>
      </c>
      <c r="J49" s="8">
        <v>784.95179999999993</v>
      </c>
      <c r="K49" s="8">
        <v>823.81079999999997</v>
      </c>
      <c r="L49" s="15">
        <f t="shared" si="0"/>
        <v>523342.71222033439</v>
      </c>
      <c r="M49" s="15">
        <f t="shared" si="1"/>
        <v>779037.27014479961</v>
      </c>
      <c r="N49" s="3">
        <v>-8523.8738202905806</v>
      </c>
      <c r="O49" s="3">
        <v>249949.78133257577</v>
      </c>
      <c r="P49" s="3"/>
    </row>
    <row r="50" spans="2:16" outlineLevel="2" x14ac:dyDescent="0.35">
      <c r="B50" s="3">
        <v>2</v>
      </c>
      <c r="C50" s="2">
        <v>83</v>
      </c>
      <c r="D50" s="2">
        <v>1</v>
      </c>
      <c r="E50" s="7">
        <v>276784.70610000001</v>
      </c>
      <c r="F50" s="7">
        <v>425950.01610000001</v>
      </c>
      <c r="G50" s="7">
        <v>702734.72219999996</v>
      </c>
      <c r="H50" s="8">
        <v>2993415.3715999997</v>
      </c>
      <c r="I50" s="8">
        <v>586.77089999999998</v>
      </c>
      <c r="J50" s="8">
        <v>861.48589579999998</v>
      </c>
      <c r="K50" s="8">
        <v>888.57579999999996</v>
      </c>
      <c r="L50" s="15">
        <f t="shared" si="0"/>
        <v>586508.2790377799</v>
      </c>
      <c r="M50" s="15">
        <f t="shared" si="1"/>
        <v>881550.82520608522</v>
      </c>
      <c r="N50" s="3">
        <v>-8210.0647363957396</v>
      </c>
      <c r="O50" s="3">
        <v>250263.5904164706</v>
      </c>
      <c r="P50" s="3"/>
    </row>
    <row r="51" spans="2:16" outlineLevel="2" x14ac:dyDescent="0.35">
      <c r="B51" s="3">
        <v>2</v>
      </c>
      <c r="C51" s="2">
        <v>87</v>
      </c>
      <c r="D51" s="2">
        <v>1</v>
      </c>
      <c r="E51" s="7">
        <v>234409.34159999999</v>
      </c>
      <c r="F51" s="7">
        <v>365268.76260000002</v>
      </c>
      <c r="G51" s="7">
        <v>599678.10419999994</v>
      </c>
      <c r="H51" s="8">
        <v>2631810.3659999999</v>
      </c>
      <c r="I51" s="8">
        <v>569.9319999999999</v>
      </c>
      <c r="J51" s="8">
        <v>759.2362091</v>
      </c>
      <c r="K51" s="8">
        <v>786.24709999999993</v>
      </c>
      <c r="L51" s="15">
        <f t="shared" si="0"/>
        <v>487348.17092914326</v>
      </c>
      <c r="M51" s="15">
        <f t="shared" si="1"/>
        <v>742921.88780378492</v>
      </c>
      <c r="N51" s="3">
        <v>-8162.11660794002</v>
      </c>
      <c r="O51" s="3">
        <v>250311.53854492633</v>
      </c>
      <c r="P51" s="3"/>
    </row>
    <row r="52" spans="2:16" outlineLevel="2" x14ac:dyDescent="0.35">
      <c r="B52" s="3">
        <v>2</v>
      </c>
      <c r="C52" s="2">
        <v>146</v>
      </c>
      <c r="D52" s="2">
        <v>2</v>
      </c>
      <c r="E52" s="7">
        <v>237573.861</v>
      </c>
      <c r="F52" s="7">
        <v>361201.533</v>
      </c>
      <c r="G52" s="7">
        <v>598775.39399999997</v>
      </c>
      <c r="H52" s="8">
        <v>2612401.3205999997</v>
      </c>
      <c r="I52" s="8">
        <v>545.32129999999995</v>
      </c>
      <c r="J52" s="8">
        <v>739.48417940000002</v>
      </c>
      <c r="K52" s="8">
        <v>787.54239999999993</v>
      </c>
      <c r="L52" s="15">
        <f t="shared" si="0"/>
        <v>465482.68294176814</v>
      </c>
      <c r="M52" s="15">
        <f t="shared" si="1"/>
        <v>716452.85935987416</v>
      </c>
      <c r="N52" s="3">
        <v>-8089.0613243841499</v>
      </c>
      <c r="O52" s="3">
        <v>250384.5938284822</v>
      </c>
      <c r="P52" s="3"/>
    </row>
    <row r="53" spans="2:16" outlineLevel="2" x14ac:dyDescent="0.35">
      <c r="B53" s="3">
        <v>2</v>
      </c>
      <c r="C53" s="2">
        <v>156</v>
      </c>
      <c r="D53" s="2">
        <v>2</v>
      </c>
      <c r="E53" s="7">
        <v>249200.0301</v>
      </c>
      <c r="F53" s="7">
        <v>366705.04499999998</v>
      </c>
      <c r="G53" s="7">
        <v>615905.07510000002</v>
      </c>
      <c r="H53" s="8">
        <v>2508017.5441999999</v>
      </c>
      <c r="I53" s="8">
        <v>564.75079999999991</v>
      </c>
      <c r="J53" s="8">
        <v>771.22032469999999</v>
      </c>
      <c r="K53" s="8">
        <v>832.87789999999995</v>
      </c>
      <c r="L53" s="15">
        <f t="shared" si="0"/>
        <v>508640.69787796633</v>
      </c>
      <c r="M53" s="15">
        <f t="shared" si="1"/>
        <v>757950.72441576282</v>
      </c>
      <c r="N53" s="3">
        <v>-7986.7027149000196</v>
      </c>
      <c r="O53" s="3">
        <v>250486.95243796633</v>
      </c>
      <c r="P53" s="3"/>
    </row>
    <row r="54" spans="2:16" outlineLevel="2" x14ac:dyDescent="0.35">
      <c r="B54" s="3">
        <v>2</v>
      </c>
      <c r="C54" s="2">
        <v>88</v>
      </c>
      <c r="D54" s="2">
        <v>1</v>
      </c>
      <c r="E54" s="7">
        <v>244211.63339999999</v>
      </c>
      <c r="F54" s="7">
        <v>391784.61629999999</v>
      </c>
      <c r="G54" s="7">
        <v>635996.24969999993</v>
      </c>
      <c r="H54" s="8">
        <v>2576265.2731999997</v>
      </c>
      <c r="I54" s="8">
        <v>545.32129999999995</v>
      </c>
      <c r="J54" s="8">
        <v>727.80704990000004</v>
      </c>
      <c r="K54" s="8">
        <v>810.85779999999988</v>
      </c>
      <c r="L54" s="15">
        <f t="shared" si="0"/>
        <v>469615.34438919288</v>
      </c>
      <c r="M54" s="15">
        <f t="shared" si="1"/>
        <v>718711.10274806421</v>
      </c>
      <c r="N54" s="3">
        <v>-7933.0214230496704</v>
      </c>
      <c r="O54" s="3">
        <v>250540.63372981668</v>
      </c>
      <c r="P54" s="3"/>
    </row>
    <row r="55" spans="2:16" outlineLevel="2" x14ac:dyDescent="0.35">
      <c r="B55" s="3">
        <v>2</v>
      </c>
      <c r="C55" s="2">
        <v>123</v>
      </c>
      <c r="D55" s="2">
        <v>2</v>
      </c>
      <c r="E55" s="7">
        <v>245678.11799999999</v>
      </c>
      <c r="F55" s="7">
        <v>344222.86290000001</v>
      </c>
      <c r="G55" s="7">
        <v>589900.98089999997</v>
      </c>
      <c r="H55" s="8">
        <v>2362024.3747999999</v>
      </c>
      <c r="I55" s="8">
        <v>559.56959999999992</v>
      </c>
      <c r="J55" s="8">
        <v>797.20274739999991</v>
      </c>
      <c r="K55" s="8">
        <v>823.81079999999997</v>
      </c>
      <c r="L55" s="15">
        <f t="shared" si="0"/>
        <v>513058.53907060064</v>
      </c>
      <c r="M55" s="15">
        <f t="shared" si="1"/>
        <v>751529.93457330426</v>
      </c>
      <c r="N55" s="3">
        <v>-7838.7024405928796</v>
      </c>
      <c r="O55" s="3">
        <v>250634.95271227349</v>
      </c>
      <c r="P55" s="3"/>
    </row>
    <row r="56" spans="2:16" outlineLevel="2" x14ac:dyDescent="0.35">
      <c r="B56" s="3">
        <v>2</v>
      </c>
      <c r="C56" s="2">
        <v>152</v>
      </c>
      <c r="D56" s="2">
        <v>2</v>
      </c>
      <c r="E56" s="7">
        <v>202832.94149999999</v>
      </c>
      <c r="F56" s="7">
        <v>267334.7733</v>
      </c>
      <c r="G56" s="7">
        <v>470167.71479999996</v>
      </c>
      <c r="H56" s="8">
        <v>1936169.9919999999</v>
      </c>
      <c r="I56" s="8">
        <v>476.67039999999997</v>
      </c>
      <c r="J56" s="8">
        <v>683.58939379999993</v>
      </c>
      <c r="K56" s="8">
        <v>694.2808</v>
      </c>
      <c r="L56" s="15">
        <f t="shared" si="0"/>
        <v>371277.90385378519</v>
      </c>
      <c r="M56" s="15">
        <f t="shared" si="1"/>
        <v>561061.15166514926</v>
      </c>
      <c r="N56" s="3">
        <v>-7364.1948746988101</v>
      </c>
      <c r="O56" s="3">
        <v>251109.46027816753</v>
      </c>
      <c r="P56" s="3"/>
    </row>
    <row r="57" spans="2:16" outlineLevel="2" x14ac:dyDescent="0.35">
      <c r="B57" s="3">
        <v>2</v>
      </c>
      <c r="C57" s="2">
        <v>72</v>
      </c>
      <c r="D57" s="2">
        <v>2</v>
      </c>
      <c r="E57" s="7">
        <v>257039.1789</v>
      </c>
      <c r="F57" s="7">
        <v>405680.9841</v>
      </c>
      <c r="G57" s="7">
        <v>662720.16299999994</v>
      </c>
      <c r="H57" s="8">
        <v>2698554.4857999999</v>
      </c>
      <c r="I57" s="8">
        <v>582.88499999999999</v>
      </c>
      <c r="J57" s="8">
        <v>803.54583149999996</v>
      </c>
      <c r="K57" s="8">
        <v>847.12619999999993</v>
      </c>
      <c r="L57" s="15">
        <f t="shared" si="0"/>
        <v>539959.38880960841</v>
      </c>
      <c r="M57" s="15">
        <f t="shared" si="1"/>
        <v>807334.70250817458</v>
      </c>
      <c r="N57" s="3">
        <v>-6953.8874545552299</v>
      </c>
      <c r="O57" s="3">
        <v>251519.76769831113</v>
      </c>
      <c r="P57" s="3"/>
    </row>
    <row r="58" spans="2:16" outlineLevel="2" x14ac:dyDescent="0.35">
      <c r="B58" s="3">
        <v>2</v>
      </c>
      <c r="C58" s="2">
        <v>68</v>
      </c>
      <c r="D58" s="2">
        <v>1</v>
      </c>
      <c r="E58" s="7">
        <v>243028.7139</v>
      </c>
      <c r="F58" s="7">
        <v>377596.29389999999</v>
      </c>
      <c r="G58" s="7">
        <v>620625.00780000002</v>
      </c>
      <c r="H58" s="8">
        <v>2583754.7037999998</v>
      </c>
      <c r="I58" s="8">
        <v>577.7038</v>
      </c>
      <c r="J58" s="8">
        <v>782.7083404</v>
      </c>
      <c r="K58" s="8">
        <v>810.85779999999988</v>
      </c>
      <c r="L58" s="15">
        <f t="shared" si="0"/>
        <v>512271.17950464453</v>
      </c>
      <c r="M58" s="15">
        <f t="shared" si="1"/>
        <v>767693.32124604227</v>
      </c>
      <c r="N58" s="3">
        <v>-6847.8553374311796</v>
      </c>
      <c r="O58" s="3">
        <v>251625.79981543517</v>
      </c>
      <c r="P58" s="3"/>
    </row>
    <row r="59" spans="2:16" outlineLevel="2" x14ac:dyDescent="0.35">
      <c r="B59" s="3">
        <v>2</v>
      </c>
      <c r="C59" s="2">
        <v>132</v>
      </c>
      <c r="D59" s="2">
        <v>2</v>
      </c>
      <c r="E59" s="7">
        <v>259267.4301</v>
      </c>
      <c r="F59" s="7">
        <v>362110.95480000001</v>
      </c>
      <c r="G59" s="7">
        <v>621378.38489999995</v>
      </c>
      <c r="H59" s="8">
        <v>2627315.1467999998</v>
      </c>
      <c r="I59" s="8">
        <v>545.32129999999995</v>
      </c>
      <c r="J59" s="8">
        <v>787.34162849999996</v>
      </c>
      <c r="K59" s="8">
        <v>841.94499999999994</v>
      </c>
      <c r="L59" s="15">
        <f t="shared" si="0"/>
        <v>507457.40989760211</v>
      </c>
      <c r="M59" s="15">
        <f t="shared" si="1"/>
        <v>765469.23606358329</v>
      </c>
      <c r="N59" s="3">
        <v>-6623.2088260689598</v>
      </c>
      <c r="O59" s="3">
        <v>251850.44632679739</v>
      </c>
      <c r="P59" s="3"/>
    </row>
    <row r="60" spans="2:16" outlineLevel="2" x14ac:dyDescent="0.35">
      <c r="B60" s="3">
        <v>2</v>
      </c>
      <c r="C60" s="2">
        <v>57</v>
      </c>
      <c r="D60" s="2">
        <v>1</v>
      </c>
      <c r="E60" s="7">
        <v>240681.33179999999</v>
      </c>
      <c r="F60" s="7">
        <v>380180.2599</v>
      </c>
      <c r="G60" s="7">
        <v>620861.59169999999</v>
      </c>
      <c r="H60" s="8">
        <v>2562579.3078000001</v>
      </c>
      <c r="I60" s="8">
        <v>569.9319999999999</v>
      </c>
      <c r="J60" s="8">
        <v>767.97171229999992</v>
      </c>
      <c r="K60" s="8">
        <v>801.7906999999999</v>
      </c>
      <c r="L60" s="15">
        <f t="shared" si="0"/>
        <v>497530.28303702787</v>
      </c>
      <c r="M60" s="15">
        <f t="shared" si="1"/>
        <v>749521.28192356974</v>
      </c>
      <c r="N60" s="3">
        <v>-6356.3361640619696</v>
      </c>
      <c r="O60" s="3">
        <v>252117.31898880439</v>
      </c>
      <c r="P60" s="3"/>
    </row>
    <row r="61" spans="2:16" outlineLevel="2" x14ac:dyDescent="0.35">
      <c r="B61" s="3">
        <v>2</v>
      </c>
      <c r="C61" s="2">
        <v>142</v>
      </c>
      <c r="D61" s="2">
        <v>2</v>
      </c>
      <c r="E61" s="7">
        <v>257055.95789999998</v>
      </c>
      <c r="F61" s="7">
        <v>336274.65059999999</v>
      </c>
      <c r="G61" s="7">
        <v>593330.60849999997</v>
      </c>
      <c r="H61" s="8">
        <v>2522842.9227999998</v>
      </c>
      <c r="I61" s="8">
        <v>542.73069999999996</v>
      </c>
      <c r="J61" s="8">
        <v>783.31324549999999</v>
      </c>
      <c r="K61" s="8">
        <v>839.35439999999994</v>
      </c>
      <c r="L61" s="15">
        <f t="shared" si="0"/>
        <v>503087.45376887248</v>
      </c>
      <c r="M61" s="15">
        <f t="shared" si="1"/>
        <v>752844.30236570444</v>
      </c>
      <c r="N61" s="3">
        <v>-6118.8714543652004</v>
      </c>
      <c r="O61" s="3">
        <v>252354.78369850115</v>
      </c>
      <c r="P61" s="3"/>
    </row>
    <row r="62" spans="2:16" outlineLevel="2" x14ac:dyDescent="0.35">
      <c r="B62" s="3">
        <v>2</v>
      </c>
      <c r="C62" s="2">
        <v>127</v>
      </c>
      <c r="D62" s="2">
        <v>2</v>
      </c>
      <c r="E62" s="7">
        <v>228860.5263</v>
      </c>
      <c r="F62" s="7">
        <v>331363.43729999999</v>
      </c>
      <c r="G62" s="7">
        <v>560223.96360000002</v>
      </c>
      <c r="H62" s="8">
        <v>2299634.9986</v>
      </c>
      <c r="I62" s="8">
        <v>520.7106</v>
      </c>
      <c r="J62" s="8">
        <v>700.22881759999996</v>
      </c>
      <c r="K62" s="8">
        <v>765.52229999999997</v>
      </c>
      <c r="L62" s="15">
        <f t="shared" si="0"/>
        <v>427099.92648290528</v>
      </c>
      <c r="M62" s="15">
        <f t="shared" si="1"/>
        <v>650596.69074052526</v>
      </c>
      <c r="N62" s="3">
        <v>-5811.50436172645</v>
      </c>
      <c r="O62" s="3">
        <v>252662.15079113989</v>
      </c>
      <c r="P62" s="3"/>
    </row>
    <row r="63" spans="2:16" outlineLevel="2" x14ac:dyDescent="0.35">
      <c r="B63" s="3">
        <v>2</v>
      </c>
      <c r="C63" s="2">
        <v>55</v>
      </c>
      <c r="D63" s="2">
        <v>1</v>
      </c>
      <c r="E63" s="7">
        <v>247047.2844</v>
      </c>
      <c r="F63" s="7">
        <v>376101.28499999997</v>
      </c>
      <c r="G63" s="7">
        <v>623148.56940000004</v>
      </c>
      <c r="H63" s="8">
        <v>2591868.4704</v>
      </c>
      <c r="I63" s="8">
        <v>567.34139999999991</v>
      </c>
      <c r="J63" s="8">
        <v>773.56611299999997</v>
      </c>
      <c r="K63" s="8">
        <v>814.74369999999999</v>
      </c>
      <c r="L63" s="15">
        <f t="shared" si="0"/>
        <v>503781.19138856238</v>
      </c>
      <c r="M63" s="15">
        <f t="shared" si="1"/>
        <v>758725.53667161055</v>
      </c>
      <c r="N63" s="3">
        <v>-5506.1035330731502</v>
      </c>
      <c r="O63" s="3">
        <v>252967.5516197932</v>
      </c>
      <c r="P63" s="3"/>
    </row>
    <row r="64" spans="2:16" outlineLevel="2" x14ac:dyDescent="0.35">
      <c r="B64" s="3">
        <v>2</v>
      </c>
      <c r="C64" s="2">
        <v>21</v>
      </c>
      <c r="D64" s="2">
        <v>1</v>
      </c>
      <c r="E64" s="8">
        <v>273066.47969999997</v>
      </c>
      <c r="F64" s="8">
        <v>411958.00799999997</v>
      </c>
      <c r="G64" s="8">
        <v>685024.48769999994</v>
      </c>
      <c r="H64" s="8">
        <v>2761250.8271999997</v>
      </c>
      <c r="I64" s="8">
        <v>606.20039999999995</v>
      </c>
      <c r="J64" s="8">
        <v>830.28729999999996</v>
      </c>
      <c r="K64" s="8">
        <v>893.75699999999995</v>
      </c>
      <c r="L64" s="15">
        <f t="shared" si="0"/>
        <v>587096.34942880401</v>
      </c>
      <c r="M64" s="15">
        <f t="shared" si="1"/>
        <v>864586.598936119</v>
      </c>
      <c r="N64" s="3">
        <v>-5351.20448937128</v>
      </c>
      <c r="O64" s="3">
        <v>253122.45066349508</v>
      </c>
      <c r="P64" s="3"/>
    </row>
    <row r="65" spans="2:16" outlineLevel="2" x14ac:dyDescent="0.35">
      <c r="B65" s="3">
        <v>2</v>
      </c>
      <c r="C65" s="2">
        <v>126</v>
      </c>
      <c r="D65" s="2">
        <v>2</v>
      </c>
      <c r="E65" s="7">
        <v>272960.772</v>
      </c>
      <c r="F65" s="7">
        <v>388702.31400000001</v>
      </c>
      <c r="G65" s="7">
        <v>661663.08600000001</v>
      </c>
      <c r="H65" s="8">
        <v>2788830.87</v>
      </c>
      <c r="I65" s="8">
        <v>582.88499999999999</v>
      </c>
      <c r="J65" s="8">
        <v>836.93607489999999</v>
      </c>
      <c r="K65" s="8">
        <v>880.80399999999997</v>
      </c>
      <c r="L65" s="15">
        <f t="shared" si="0"/>
        <v>569424.69382000261</v>
      </c>
      <c r="M65" s="15">
        <f t="shared" si="1"/>
        <v>847096.26522226736</v>
      </c>
      <c r="N65" s="3">
        <v>-5314.2726679009102</v>
      </c>
      <c r="O65" s="3">
        <v>253159.38248496543</v>
      </c>
      <c r="P65" s="3"/>
    </row>
    <row r="66" spans="2:16" outlineLevel="2" x14ac:dyDescent="0.35">
      <c r="B66" s="3">
        <v>2</v>
      </c>
      <c r="C66" s="2">
        <v>117</v>
      </c>
      <c r="D66" s="2">
        <v>2</v>
      </c>
      <c r="E66" s="7">
        <v>248946.6672</v>
      </c>
      <c r="F66" s="7">
        <v>373765.6482</v>
      </c>
      <c r="G66" s="7">
        <v>622712.31539999996</v>
      </c>
      <c r="H66" s="8">
        <v>2632419.0935999998</v>
      </c>
      <c r="I66" s="8">
        <v>559.56959999999992</v>
      </c>
      <c r="J66" s="8">
        <v>772.00268589999996</v>
      </c>
      <c r="K66" s="8">
        <v>814.74369999999999</v>
      </c>
      <c r="L66" s="15">
        <f t="shared" si="0"/>
        <v>498497.08499336708</v>
      </c>
      <c r="M66" s="15">
        <f t="shared" si="1"/>
        <v>755676.1669657426</v>
      </c>
      <c r="N66" s="3">
        <v>-5255.1163436438801</v>
      </c>
      <c r="O66" s="3">
        <v>253218.53880922246</v>
      </c>
      <c r="P66" s="3"/>
    </row>
    <row r="67" spans="2:16" outlineLevel="2" x14ac:dyDescent="0.35">
      <c r="B67" s="3">
        <v>2</v>
      </c>
      <c r="C67">
        <v>1</v>
      </c>
      <c r="D67">
        <v>1</v>
      </c>
      <c r="E67" s="3">
        <v>281028.1152</v>
      </c>
      <c r="F67" s="3">
        <v>420287.10359999997</v>
      </c>
      <c r="G67" s="3">
        <v>701315.21880000003</v>
      </c>
      <c r="H67" s="3">
        <v>2714511.4734</v>
      </c>
      <c r="I67" s="3">
        <v>613.97219999999993</v>
      </c>
      <c r="J67" s="3">
        <v>854.89799999999991</v>
      </c>
      <c r="K67" s="3">
        <v>919.6629999999999</v>
      </c>
      <c r="L67" s="15">
        <f t="shared" si="0"/>
        <v>615357.94894261204</v>
      </c>
      <c r="M67" s="15">
        <f t="shared" si="1"/>
        <v>891802.69750986854</v>
      </c>
      <c r="N67" s="3">
        <v>-5092.7078735189298</v>
      </c>
      <c r="O67" s="3">
        <v>253380.94727934743</v>
      </c>
      <c r="P67" s="3"/>
    </row>
    <row r="68" spans="2:16" outlineLevel="2" x14ac:dyDescent="0.35">
      <c r="B68" s="3">
        <v>2</v>
      </c>
      <c r="C68" s="2">
        <v>141</v>
      </c>
      <c r="D68" s="2">
        <v>2</v>
      </c>
      <c r="E68" s="7">
        <v>233258.30220000001</v>
      </c>
      <c r="F68" s="7">
        <v>325076.34599999996</v>
      </c>
      <c r="G68" s="7">
        <v>558334.64819999994</v>
      </c>
      <c r="H68" s="8">
        <v>2279060.5260000001</v>
      </c>
      <c r="I68" s="8">
        <v>528.48239999999998</v>
      </c>
      <c r="J68" s="8">
        <v>720.97434239999984</v>
      </c>
      <c r="K68" s="8">
        <v>777.18</v>
      </c>
      <c r="L68" s="15">
        <f t="shared" si="0"/>
        <v>444271.00411067094</v>
      </c>
      <c r="M68" s="15">
        <f t="shared" si="1"/>
        <v>668613.19305264112</v>
      </c>
      <c r="N68" s="3">
        <v>-4590.3589058662201</v>
      </c>
      <c r="O68" s="3">
        <v>253883.29624700014</v>
      </c>
      <c r="P68" s="3"/>
    </row>
    <row r="69" spans="2:16" outlineLevel="2" x14ac:dyDescent="0.35">
      <c r="B69" s="3">
        <v>2</v>
      </c>
      <c r="C69" s="2">
        <v>122</v>
      </c>
      <c r="D69" s="2">
        <v>2</v>
      </c>
      <c r="E69" s="7">
        <v>225981.2499</v>
      </c>
      <c r="F69" s="7">
        <v>325880.0601</v>
      </c>
      <c r="G69" s="7">
        <v>551861.30999999994</v>
      </c>
      <c r="H69" s="8">
        <v>2116743.5715999999</v>
      </c>
      <c r="I69" s="8">
        <v>507.75759999999997</v>
      </c>
      <c r="J69" s="8">
        <v>733.3638868999999</v>
      </c>
      <c r="K69" s="8">
        <v>752.56929999999988</v>
      </c>
      <c r="L69" s="15">
        <f t="shared" ref="L69:L132" si="2">(I69^2*J69^2*K69^2)^(1/3)</f>
        <v>428234.4814250294</v>
      </c>
      <c r="M69" s="15">
        <f t="shared" ref="M69:M132" si="3">(I69^2*J69^2*K69^2*H69)^(1/4)</f>
        <v>638525.56154895737</v>
      </c>
      <c r="N69" s="3">
        <v>-4527.00342486095</v>
      </c>
      <c r="O69" s="3">
        <v>253946.65172800541</v>
      </c>
      <c r="P69" s="3"/>
    </row>
    <row r="70" spans="2:16" outlineLevel="2" x14ac:dyDescent="0.35">
      <c r="B70" s="3">
        <v>2</v>
      </c>
      <c r="C70" s="2">
        <v>136</v>
      </c>
      <c r="D70" s="2">
        <v>2</v>
      </c>
      <c r="E70" s="7">
        <v>263455.46850000002</v>
      </c>
      <c r="F70" s="7">
        <v>368253.74669999996</v>
      </c>
      <c r="G70" s="7">
        <v>631709.21519999998</v>
      </c>
      <c r="H70" s="8">
        <v>2571858.5016000001</v>
      </c>
      <c r="I70" s="8">
        <v>542.73069999999996</v>
      </c>
      <c r="J70" s="8">
        <v>802.37488029999997</v>
      </c>
      <c r="K70" s="8">
        <v>848.42149999999992</v>
      </c>
      <c r="L70" s="15">
        <f t="shared" si="2"/>
        <v>514891.33741723909</v>
      </c>
      <c r="M70" s="15">
        <f t="shared" si="3"/>
        <v>769747.80063109996</v>
      </c>
      <c r="N70" s="3">
        <v>-4394.9985813254498</v>
      </c>
      <c r="O70" s="3">
        <v>254078.65657154089</v>
      </c>
      <c r="P70" s="3"/>
    </row>
    <row r="71" spans="2:16" outlineLevel="2" x14ac:dyDescent="0.35">
      <c r="B71" s="3">
        <v>2</v>
      </c>
      <c r="C71" s="2">
        <v>10</v>
      </c>
      <c r="D71" s="2">
        <v>1</v>
      </c>
      <c r="E71" s="8">
        <v>258243.9111</v>
      </c>
      <c r="F71" s="8">
        <v>365040.56819999998</v>
      </c>
      <c r="G71" s="8">
        <v>623284.47930000001</v>
      </c>
      <c r="H71" s="8">
        <v>2561835.3073999998</v>
      </c>
      <c r="I71" s="8">
        <v>568.63669999999991</v>
      </c>
      <c r="J71" s="8">
        <v>778.47529999999995</v>
      </c>
      <c r="K71" s="8">
        <v>847.12619999999993</v>
      </c>
      <c r="L71" s="15">
        <f t="shared" si="2"/>
        <v>520018.21726880287</v>
      </c>
      <c r="M71" s="15">
        <f t="shared" si="3"/>
        <v>774732.40241336264</v>
      </c>
      <c r="N71" s="3">
        <v>-4242.0096562721101</v>
      </c>
      <c r="O71" s="3">
        <v>254231.64549659425</v>
      </c>
      <c r="P71" s="3"/>
    </row>
    <row r="72" spans="2:16" outlineLevel="2" x14ac:dyDescent="0.35">
      <c r="B72" s="3">
        <v>2</v>
      </c>
      <c r="C72" s="2">
        <v>154</v>
      </c>
      <c r="D72" s="2">
        <v>2</v>
      </c>
      <c r="E72" s="7">
        <v>221620.3878</v>
      </c>
      <c r="F72" s="7">
        <v>375797.58509999997</v>
      </c>
      <c r="G72" s="7">
        <v>597417.97289999994</v>
      </c>
      <c r="H72" s="8">
        <v>2427400.1581999999</v>
      </c>
      <c r="I72" s="8">
        <v>536.25419999999997</v>
      </c>
      <c r="J72" s="8">
        <v>715.92526299999997</v>
      </c>
      <c r="K72" s="8">
        <v>737.02569999999992</v>
      </c>
      <c r="L72" s="15">
        <f t="shared" si="2"/>
        <v>431003.3881498843</v>
      </c>
      <c r="M72" s="15">
        <f t="shared" si="3"/>
        <v>663966.02491345059</v>
      </c>
      <c r="N72" s="3">
        <v>-4228.8669483141603</v>
      </c>
      <c r="O72" s="3">
        <v>254244.7882045522</v>
      </c>
      <c r="P72" s="3"/>
    </row>
    <row r="73" spans="2:16" outlineLevel="2" x14ac:dyDescent="0.35">
      <c r="B73" s="3">
        <v>2</v>
      </c>
      <c r="C73" s="2">
        <v>79</v>
      </c>
      <c r="D73" s="2">
        <v>1</v>
      </c>
      <c r="E73" s="7">
        <v>257908.33109999998</v>
      </c>
      <c r="F73" s="7">
        <v>380477.24819999997</v>
      </c>
      <c r="G73" s="7">
        <v>638385.57929999998</v>
      </c>
      <c r="H73" s="8">
        <v>2691208.1321999999</v>
      </c>
      <c r="I73" s="8">
        <v>588.06619999999998</v>
      </c>
      <c r="J73" s="8">
        <v>765.43292429999997</v>
      </c>
      <c r="K73" s="8">
        <v>848.42149999999992</v>
      </c>
      <c r="L73" s="15">
        <f t="shared" si="2"/>
        <v>526376.73018468777</v>
      </c>
      <c r="M73" s="15">
        <f t="shared" si="3"/>
        <v>791515.33440001681</v>
      </c>
      <c r="N73" s="3">
        <v>-3837.4641923627</v>
      </c>
      <c r="O73" s="3">
        <v>254636.19096050365</v>
      </c>
      <c r="P73" s="3"/>
    </row>
    <row r="74" spans="2:16" outlineLevel="2" x14ac:dyDescent="0.35">
      <c r="B74" s="3">
        <v>2</v>
      </c>
      <c r="C74" s="2">
        <v>120</v>
      </c>
      <c r="D74" s="2">
        <v>2</v>
      </c>
      <c r="E74" s="7">
        <v>235963.07699999999</v>
      </c>
      <c r="F74" s="7">
        <v>349677.71580000001</v>
      </c>
      <c r="G74" s="7">
        <v>585640.79279999994</v>
      </c>
      <c r="H74" s="8">
        <v>2292894.7711999998</v>
      </c>
      <c r="I74" s="8">
        <v>537.54949999999997</v>
      </c>
      <c r="J74" s="8">
        <v>770.32786299999998</v>
      </c>
      <c r="K74" s="8">
        <v>779.77059999999994</v>
      </c>
      <c r="L74" s="15">
        <f t="shared" si="2"/>
        <v>470659.99279338896</v>
      </c>
      <c r="M74" s="15">
        <f t="shared" si="3"/>
        <v>699240.3698478553</v>
      </c>
      <c r="N74" s="3">
        <v>-3817.6015744410101</v>
      </c>
      <c r="O74" s="3">
        <v>254656.05357842534</v>
      </c>
      <c r="P74" s="3"/>
    </row>
    <row r="75" spans="2:16" outlineLevel="2" x14ac:dyDescent="0.35">
      <c r="B75" s="3">
        <v>2</v>
      </c>
      <c r="C75">
        <v>3</v>
      </c>
      <c r="D75">
        <v>1</v>
      </c>
      <c r="E75" s="3">
        <v>275962.53509999998</v>
      </c>
      <c r="F75" s="3">
        <v>444925.3872</v>
      </c>
      <c r="G75" s="3">
        <v>720887.92229999998</v>
      </c>
      <c r="H75" s="3">
        <v>2912173.6496000001</v>
      </c>
      <c r="I75" s="3">
        <v>620.44869999999992</v>
      </c>
      <c r="J75" s="3">
        <v>863.96509999999989</v>
      </c>
      <c r="K75" s="3">
        <v>889.87109999999996</v>
      </c>
      <c r="L75" s="15">
        <f t="shared" si="2"/>
        <v>610500.63590191782</v>
      </c>
      <c r="M75" s="15">
        <f t="shared" si="3"/>
        <v>902233.41484416206</v>
      </c>
      <c r="N75" s="3">
        <v>-3241.3696563369599</v>
      </c>
      <c r="O75" s="3">
        <v>255232.2854965294</v>
      </c>
      <c r="P75" s="3"/>
    </row>
    <row r="76" spans="2:16" outlineLevel="2" x14ac:dyDescent="0.35">
      <c r="B76" s="3">
        <v>2</v>
      </c>
      <c r="C76" s="2">
        <v>43</v>
      </c>
      <c r="D76" s="2">
        <v>1</v>
      </c>
      <c r="E76" s="7">
        <v>253549.14689999999</v>
      </c>
      <c r="F76" s="7">
        <v>379789.30919999996</v>
      </c>
      <c r="G76" s="7">
        <v>633338.45609999995</v>
      </c>
      <c r="H76" s="8">
        <v>2597687.8021999998</v>
      </c>
      <c r="I76" s="8">
        <v>588.06619999999998</v>
      </c>
      <c r="J76" s="8">
        <v>786.24709999999993</v>
      </c>
      <c r="K76" s="8">
        <v>835.46849999999995</v>
      </c>
      <c r="L76" s="15">
        <f t="shared" si="2"/>
        <v>530408.20880907704</v>
      </c>
      <c r="M76" s="15">
        <f t="shared" si="3"/>
        <v>789049.80409670039</v>
      </c>
      <c r="N76" s="3">
        <v>-3177.3344665517102</v>
      </c>
      <c r="O76" s="3">
        <v>255296.32068631463</v>
      </c>
      <c r="P76" s="3"/>
    </row>
    <row r="77" spans="2:16" outlineLevel="2" x14ac:dyDescent="0.35">
      <c r="B77" s="3">
        <v>2</v>
      </c>
      <c r="C77">
        <v>5</v>
      </c>
      <c r="D77">
        <v>1</v>
      </c>
      <c r="E77" s="3">
        <v>288694.44030000002</v>
      </c>
      <c r="F77" s="3">
        <v>428510.4915</v>
      </c>
      <c r="G77" s="3">
        <v>717204.93180000002</v>
      </c>
      <c r="H77" s="3">
        <v>2765316.8153999997</v>
      </c>
      <c r="I77" s="3">
        <v>601.01919999999996</v>
      </c>
      <c r="J77" s="3">
        <v>852.30739999999992</v>
      </c>
      <c r="K77" s="3">
        <v>928.73009999999988</v>
      </c>
      <c r="L77" s="15">
        <f t="shared" si="2"/>
        <v>609419.13201224653</v>
      </c>
      <c r="M77" s="15">
        <f t="shared" si="3"/>
        <v>889453.57870987651</v>
      </c>
      <c r="N77" s="3">
        <v>-3064.15422408829</v>
      </c>
      <c r="O77" s="3">
        <v>255409.50092877806</v>
      </c>
      <c r="P77" s="3"/>
    </row>
    <row r="78" spans="2:16" outlineLevel="2" x14ac:dyDescent="0.35">
      <c r="B78" s="3">
        <v>2</v>
      </c>
      <c r="C78" s="2">
        <v>105</v>
      </c>
      <c r="D78" s="2">
        <v>2</v>
      </c>
      <c r="E78" s="7">
        <v>238008.43709999998</v>
      </c>
      <c r="F78" s="7">
        <v>361570.67099999997</v>
      </c>
      <c r="G78" s="7">
        <v>599579.10809999995</v>
      </c>
      <c r="H78" s="8">
        <v>2466795.7598000001</v>
      </c>
      <c r="I78" s="8">
        <v>550.50249999999994</v>
      </c>
      <c r="J78" s="8">
        <v>742.39989969999999</v>
      </c>
      <c r="K78" s="8">
        <v>783.65649999999994</v>
      </c>
      <c r="L78" s="15">
        <f t="shared" si="2"/>
        <v>468110.76314727939</v>
      </c>
      <c r="M78" s="15">
        <f t="shared" si="3"/>
        <v>709242.52691549133</v>
      </c>
      <c r="N78" s="3">
        <v>-3024.00315829069</v>
      </c>
      <c r="O78" s="3">
        <v>255449.65199457566</v>
      </c>
      <c r="P78" s="3"/>
    </row>
    <row r="79" spans="2:16" outlineLevel="2" x14ac:dyDescent="0.35">
      <c r="B79" s="3">
        <v>2</v>
      </c>
      <c r="C79" s="2">
        <v>33</v>
      </c>
      <c r="D79" s="2">
        <v>1</v>
      </c>
      <c r="E79" s="7">
        <v>292120.7121</v>
      </c>
      <c r="F79" s="7">
        <v>436727.1678</v>
      </c>
      <c r="G79" s="7">
        <v>728847.87989999994</v>
      </c>
      <c r="H79" s="8">
        <v>2978046.3004000001</v>
      </c>
      <c r="I79" s="8">
        <v>612.67689999999993</v>
      </c>
      <c r="J79" s="8">
        <v>834.17319999999995</v>
      </c>
      <c r="K79" s="8">
        <v>933.91129999999987</v>
      </c>
      <c r="L79" s="15">
        <f t="shared" si="2"/>
        <v>610748.2711171906</v>
      </c>
      <c r="M79" s="15">
        <f t="shared" si="3"/>
        <v>907568.77617516986</v>
      </c>
      <c r="N79" s="3">
        <v>-2489.5072808458899</v>
      </c>
      <c r="O79" s="3">
        <v>255984.14787202046</v>
      </c>
      <c r="P79" s="3"/>
    </row>
    <row r="80" spans="2:16" outlineLevel="2" x14ac:dyDescent="0.35">
      <c r="B80" s="3">
        <v>2</v>
      </c>
      <c r="C80" s="2">
        <v>18</v>
      </c>
      <c r="D80" s="2">
        <v>1</v>
      </c>
      <c r="E80" s="8">
        <v>247730.18969999999</v>
      </c>
      <c r="F80" s="8">
        <v>393897.09239999996</v>
      </c>
      <c r="G80" s="8">
        <v>641627.28209999995</v>
      </c>
      <c r="H80" s="8">
        <v>2629099.7072000001</v>
      </c>
      <c r="I80" s="8">
        <v>572.5225999999999</v>
      </c>
      <c r="J80" s="8">
        <v>788.83769999999993</v>
      </c>
      <c r="K80" s="8">
        <v>805.67659999999989</v>
      </c>
      <c r="L80" s="15">
        <f t="shared" si="2"/>
        <v>509675.81826381624</v>
      </c>
      <c r="M80" s="15">
        <f t="shared" si="3"/>
        <v>768107.99544935499</v>
      </c>
      <c r="N80" s="3">
        <v>-2287.5989377679498</v>
      </c>
      <c r="O80" s="3">
        <v>256186.05621509842</v>
      </c>
      <c r="P80" s="3"/>
    </row>
    <row r="81" spans="1:16" outlineLevel="2" x14ac:dyDescent="0.35">
      <c r="B81" s="3">
        <v>2</v>
      </c>
      <c r="C81" s="2">
        <v>30</v>
      </c>
      <c r="D81" s="2">
        <v>1</v>
      </c>
      <c r="E81" s="7">
        <v>273277.89509999997</v>
      </c>
      <c r="F81" s="7">
        <v>416577.26669999998</v>
      </c>
      <c r="G81" s="7">
        <v>689855.1618</v>
      </c>
      <c r="H81" s="7">
        <v>2762455.2754000002</v>
      </c>
      <c r="I81" s="7">
        <v>593.24739999999997</v>
      </c>
      <c r="J81" s="7">
        <v>806.97189999999989</v>
      </c>
      <c r="K81" s="7">
        <v>882.09929999999997</v>
      </c>
      <c r="L81" s="15">
        <f t="shared" si="2"/>
        <v>562869.63706796011</v>
      </c>
      <c r="M81" s="15">
        <f t="shared" si="3"/>
        <v>837779.40591914242</v>
      </c>
      <c r="N81" s="3">
        <v>-2080.4503521910801</v>
      </c>
      <c r="O81" s="3">
        <v>256393.20480067527</v>
      </c>
      <c r="P81" s="3"/>
    </row>
    <row r="82" spans="1:16" outlineLevel="2" x14ac:dyDescent="0.35">
      <c r="B82" s="3">
        <v>2</v>
      </c>
      <c r="C82" s="2">
        <v>53</v>
      </c>
      <c r="D82" s="2">
        <v>1</v>
      </c>
      <c r="E82" s="7">
        <v>256851.25409999999</v>
      </c>
      <c r="F82" s="7">
        <v>364540.554</v>
      </c>
      <c r="G82" s="7">
        <v>621391.80810000002</v>
      </c>
      <c r="H82" s="8">
        <v>2653438.4055999997</v>
      </c>
      <c r="I82" s="8">
        <v>541.43539999999996</v>
      </c>
      <c r="J82" s="8">
        <v>759.57557769999994</v>
      </c>
      <c r="K82" s="8">
        <v>821.22019999999998</v>
      </c>
      <c r="L82" s="15">
        <f t="shared" si="2"/>
        <v>484973.68658126669</v>
      </c>
      <c r="M82" s="15">
        <f t="shared" si="3"/>
        <v>741721.52806199505</v>
      </c>
      <c r="N82" s="3">
        <v>-1952.7609995001101</v>
      </c>
      <c r="O82" s="3">
        <v>256520.89415336624</v>
      </c>
      <c r="P82" s="3"/>
    </row>
    <row r="83" spans="1:16" outlineLevel="2" x14ac:dyDescent="0.35">
      <c r="B83" s="13">
        <v>2</v>
      </c>
      <c r="C83" s="14">
        <v>25</v>
      </c>
      <c r="D83" s="14">
        <v>1</v>
      </c>
      <c r="E83" s="13">
        <v>274437.32399999996</v>
      </c>
      <c r="F83" s="13">
        <v>415429.58309999999</v>
      </c>
      <c r="G83" s="13">
        <v>689866.90709999995</v>
      </c>
      <c r="H83" s="13">
        <v>2779616.7111999998</v>
      </c>
      <c r="I83" s="13">
        <v>607.49569999999994</v>
      </c>
      <c r="J83" s="13">
        <v>831.58259999999996</v>
      </c>
      <c r="K83" s="13">
        <v>887.28049999999996</v>
      </c>
      <c r="L83" s="12">
        <f t="shared" si="2"/>
        <v>585697.03556265286</v>
      </c>
      <c r="M83" s="12">
        <f t="shared" si="3"/>
        <v>864472.13290084805</v>
      </c>
      <c r="N83" s="13">
        <v>-1931.6723811976301</v>
      </c>
      <c r="O83" s="12">
        <v>256541.98277166873</v>
      </c>
      <c r="P83" s="15"/>
    </row>
    <row r="84" spans="1:16" outlineLevel="1" x14ac:dyDescent="0.35">
      <c r="A84" s="1" t="s">
        <v>34</v>
      </c>
      <c r="B84" s="17">
        <f>SUBTOTAL(3,B85:B122)</f>
        <v>38</v>
      </c>
      <c r="C84" s="16"/>
      <c r="D84" s="16"/>
      <c r="E84" s="7"/>
      <c r="F84" s="7"/>
      <c r="G84" s="7"/>
      <c r="H84" s="7"/>
      <c r="I84" s="7"/>
      <c r="J84" s="7"/>
      <c r="K84" s="7"/>
      <c r="L84" s="15"/>
      <c r="M84" s="15"/>
      <c r="N84" s="7"/>
      <c r="O84" s="3"/>
      <c r="P84" s="3"/>
    </row>
    <row r="85" spans="1:16" outlineLevel="2" x14ac:dyDescent="0.35">
      <c r="B85" s="3">
        <v>3</v>
      </c>
      <c r="C85" s="2">
        <v>37</v>
      </c>
      <c r="D85" s="2">
        <v>1</v>
      </c>
      <c r="E85" s="7">
        <v>277143.77669999999</v>
      </c>
      <c r="F85" s="7">
        <v>401036.55689999997</v>
      </c>
      <c r="G85" s="7">
        <v>678180.33360000001</v>
      </c>
      <c r="H85" s="8">
        <v>2830807.0603999998</v>
      </c>
      <c r="I85" s="8">
        <v>615.26749999999993</v>
      </c>
      <c r="J85" s="8">
        <v>827.69669999999996</v>
      </c>
      <c r="K85" s="8">
        <v>895.05229999999995</v>
      </c>
      <c r="L85" s="15">
        <f t="shared" si="2"/>
        <v>592273.64499134163</v>
      </c>
      <c r="M85" s="15">
        <f t="shared" si="3"/>
        <v>875728.27745744667</v>
      </c>
      <c r="N85" s="3">
        <v>-1425.25423432517</v>
      </c>
      <c r="O85" s="3">
        <v>257048.40091854119</v>
      </c>
      <c r="P85" s="3"/>
    </row>
    <row r="86" spans="1:16" outlineLevel="2" x14ac:dyDescent="0.35">
      <c r="B86" s="3">
        <v>3</v>
      </c>
      <c r="C86" s="2">
        <v>155</v>
      </c>
      <c r="D86" s="2">
        <v>2</v>
      </c>
      <c r="E86" s="7">
        <v>248327.5221</v>
      </c>
      <c r="F86" s="7">
        <v>349536.77220000001</v>
      </c>
      <c r="G86" s="7">
        <v>597864.29429999995</v>
      </c>
      <c r="H86" s="8">
        <v>2346202.66</v>
      </c>
      <c r="I86" s="8">
        <v>511.64349999999996</v>
      </c>
      <c r="J86" s="8">
        <v>746.54745029999992</v>
      </c>
      <c r="K86" s="8">
        <v>797.90479999999991</v>
      </c>
      <c r="L86" s="15">
        <f t="shared" si="2"/>
        <v>452880.86383421608</v>
      </c>
      <c r="M86" s="15">
        <f t="shared" si="3"/>
        <v>683249.55640664836</v>
      </c>
      <c r="N86" s="3">
        <v>-1128.0317953307699</v>
      </c>
      <c r="O86" s="3">
        <v>257345.62335753557</v>
      </c>
      <c r="P86" s="3"/>
    </row>
    <row r="87" spans="1:16" outlineLevel="2" x14ac:dyDescent="0.35">
      <c r="B87" s="3">
        <v>3</v>
      </c>
      <c r="C87" s="2">
        <v>147</v>
      </c>
      <c r="D87" s="2">
        <v>2</v>
      </c>
      <c r="E87" s="7">
        <v>222632.16149999999</v>
      </c>
      <c r="F87" s="7">
        <v>260431.8927</v>
      </c>
      <c r="G87" s="7">
        <v>483064.05420000001</v>
      </c>
      <c r="H87" s="8">
        <v>2023561.4235999999</v>
      </c>
      <c r="I87" s="8">
        <v>507.75759999999997</v>
      </c>
      <c r="J87" s="8">
        <v>684.28108399999996</v>
      </c>
      <c r="K87" s="8">
        <v>740.91159999999991</v>
      </c>
      <c r="L87" s="15">
        <f t="shared" si="2"/>
        <v>404673.63241794391</v>
      </c>
      <c r="M87" s="15">
        <f t="shared" si="3"/>
        <v>605142.67217919929</v>
      </c>
      <c r="N87" s="3">
        <v>-109.956845362251</v>
      </c>
      <c r="O87" s="3">
        <v>258363.69830750409</v>
      </c>
      <c r="P87" s="3"/>
    </row>
    <row r="88" spans="1:16" outlineLevel="2" x14ac:dyDescent="0.35">
      <c r="B88" s="3">
        <v>3</v>
      </c>
      <c r="C88" s="2">
        <v>77</v>
      </c>
      <c r="D88" s="2">
        <v>1</v>
      </c>
      <c r="E88" s="7">
        <v>259386.56099999999</v>
      </c>
      <c r="F88" s="7">
        <v>402823.52039999998</v>
      </c>
      <c r="G88" s="7">
        <v>662210.08140000002</v>
      </c>
      <c r="H88" s="8">
        <v>2664824.7333999998</v>
      </c>
      <c r="I88" s="8">
        <v>569.9319999999999</v>
      </c>
      <c r="J88" s="8">
        <v>761.16879669999992</v>
      </c>
      <c r="K88" s="8">
        <v>835.46849999999995</v>
      </c>
      <c r="L88" s="15">
        <f t="shared" si="2"/>
        <v>508342.08491451753</v>
      </c>
      <c r="M88" s="15">
        <f t="shared" si="3"/>
        <v>769191.03172861086</v>
      </c>
      <c r="N88" s="3">
        <v>-50.9882313116209</v>
      </c>
      <c r="O88" s="3">
        <v>258422.66692155474</v>
      </c>
      <c r="P88" s="3"/>
    </row>
    <row r="89" spans="1:16" outlineLevel="2" x14ac:dyDescent="0.35">
      <c r="B89" s="3">
        <v>3</v>
      </c>
      <c r="C89" s="2">
        <v>32</v>
      </c>
      <c r="D89" s="2">
        <v>1</v>
      </c>
      <c r="E89" s="7">
        <v>275668.90259999997</v>
      </c>
      <c r="F89" s="7">
        <v>408642.47759999998</v>
      </c>
      <c r="G89" s="7">
        <v>684311.38020000001</v>
      </c>
      <c r="H89" s="8">
        <v>2711114.0449999999</v>
      </c>
      <c r="I89" s="8">
        <v>597.13329999999996</v>
      </c>
      <c r="J89" s="8">
        <v>825.10609999999997</v>
      </c>
      <c r="K89" s="8">
        <v>884.68989999999997</v>
      </c>
      <c r="L89" s="15">
        <f t="shared" si="2"/>
        <v>574885.61096380034</v>
      </c>
      <c r="M89" s="15">
        <f t="shared" si="3"/>
        <v>847174.79397756222</v>
      </c>
      <c r="N89" s="3">
        <v>14.687458781957501</v>
      </c>
      <c r="O89" s="3">
        <v>258488.34261164832</v>
      </c>
      <c r="P89" s="3"/>
    </row>
    <row r="90" spans="1:16" outlineLevel="2" x14ac:dyDescent="0.35">
      <c r="B90" s="3">
        <v>3</v>
      </c>
      <c r="C90" s="2">
        <v>70</v>
      </c>
      <c r="D90" s="2">
        <v>2</v>
      </c>
      <c r="E90" s="7">
        <v>269460.67259999999</v>
      </c>
      <c r="F90" s="7">
        <v>383455.52069999999</v>
      </c>
      <c r="G90" s="7">
        <v>652916.19329999993</v>
      </c>
      <c r="H90" s="8">
        <v>2701735.9980000001</v>
      </c>
      <c r="I90" s="8">
        <v>572.5225999999999</v>
      </c>
      <c r="J90" s="8">
        <v>816.00143629999991</v>
      </c>
      <c r="K90" s="8">
        <v>857.48859999999991</v>
      </c>
      <c r="L90" s="15">
        <f t="shared" si="2"/>
        <v>543427.07876595517</v>
      </c>
      <c r="M90" s="15">
        <f t="shared" si="3"/>
        <v>811459.19137115171</v>
      </c>
      <c r="N90" s="3">
        <v>116.467476084089</v>
      </c>
      <c r="O90" s="3">
        <v>258590.12262895046</v>
      </c>
      <c r="P90" s="3"/>
    </row>
    <row r="91" spans="1:16" outlineLevel="2" x14ac:dyDescent="0.35">
      <c r="B91" s="3">
        <v>3</v>
      </c>
      <c r="C91" s="2">
        <v>143</v>
      </c>
      <c r="D91" s="2">
        <v>2</v>
      </c>
      <c r="E91" s="7">
        <v>238823.8965</v>
      </c>
      <c r="F91" s="7">
        <v>307639.60920000001</v>
      </c>
      <c r="G91" s="7">
        <v>546463.50569999998</v>
      </c>
      <c r="H91" s="8">
        <v>2296273.9898000001</v>
      </c>
      <c r="I91" s="8">
        <v>507.75759999999997</v>
      </c>
      <c r="J91" s="8">
        <v>735.94930569999997</v>
      </c>
      <c r="K91" s="8">
        <v>766.81759999999997</v>
      </c>
      <c r="L91" s="15">
        <f t="shared" si="2"/>
        <v>434641.24544131267</v>
      </c>
      <c r="M91" s="15">
        <f t="shared" si="3"/>
        <v>658952.52882084821</v>
      </c>
      <c r="N91" s="3">
        <v>394.50126150927701</v>
      </c>
      <c r="O91" s="3">
        <v>258868.15641437564</v>
      </c>
      <c r="P91" s="3"/>
    </row>
    <row r="92" spans="1:16" outlineLevel="2" x14ac:dyDescent="0.35">
      <c r="B92" s="3">
        <v>3</v>
      </c>
      <c r="C92" s="2">
        <v>61</v>
      </c>
      <c r="D92" s="2">
        <v>1</v>
      </c>
      <c r="E92" s="7">
        <v>266851.53810000001</v>
      </c>
      <c r="F92" s="7">
        <v>434316.02549999999</v>
      </c>
      <c r="G92" s="7">
        <v>701167.56359999999</v>
      </c>
      <c r="H92" s="8">
        <v>2778997.5779999997</v>
      </c>
      <c r="I92" s="8">
        <v>603.60979999999995</v>
      </c>
      <c r="J92" s="8">
        <v>830.90904399999999</v>
      </c>
      <c r="K92" s="8">
        <v>853.60269999999991</v>
      </c>
      <c r="L92" s="15">
        <f t="shared" si="2"/>
        <v>568037.53255038778</v>
      </c>
      <c r="M92" s="15">
        <f t="shared" si="3"/>
        <v>844801.77224719874</v>
      </c>
      <c r="N92" s="3">
        <v>1008.28484040925</v>
      </c>
      <c r="O92" s="3">
        <v>259481.93999327559</v>
      </c>
      <c r="P92" s="3"/>
    </row>
    <row r="93" spans="1:16" outlineLevel="2" x14ac:dyDescent="0.35">
      <c r="B93" s="3">
        <v>3</v>
      </c>
      <c r="C93" s="2">
        <v>9</v>
      </c>
      <c r="D93" s="2">
        <v>1</v>
      </c>
      <c r="E93" s="8">
        <v>278702.54579999996</v>
      </c>
      <c r="F93" s="8">
        <v>398747.90129999997</v>
      </c>
      <c r="G93" s="8">
        <v>677450.44709999999</v>
      </c>
      <c r="H93" s="8">
        <v>2713957.3752000001</v>
      </c>
      <c r="I93" s="8">
        <v>610.08629999999994</v>
      </c>
      <c r="J93" s="8">
        <v>844.53559999999993</v>
      </c>
      <c r="K93" s="8">
        <v>893.75699999999995</v>
      </c>
      <c r="L93" s="15">
        <f t="shared" si="2"/>
        <v>596328.81253255182</v>
      </c>
      <c r="M93" s="15">
        <f t="shared" si="3"/>
        <v>870993.87444867904</v>
      </c>
      <c r="N93" s="3">
        <v>1042.48802489389</v>
      </c>
      <c r="O93" s="3">
        <v>259516.14317776024</v>
      </c>
      <c r="P93" s="3"/>
    </row>
    <row r="94" spans="1:16" outlineLevel="2" x14ac:dyDescent="0.35">
      <c r="B94" s="3">
        <v>3</v>
      </c>
      <c r="C94" s="2">
        <v>103</v>
      </c>
      <c r="D94" s="2">
        <v>2</v>
      </c>
      <c r="E94" s="7">
        <v>269422.0809</v>
      </c>
      <c r="F94" s="7">
        <v>411914.38260000001</v>
      </c>
      <c r="G94" s="7">
        <v>681336.46349999995</v>
      </c>
      <c r="H94" s="8">
        <v>2872627.1667999998</v>
      </c>
      <c r="I94" s="8">
        <v>603.60979999999995</v>
      </c>
      <c r="J94" s="8">
        <v>834.5747429999999</v>
      </c>
      <c r="K94" s="8">
        <v>854.89799999999991</v>
      </c>
      <c r="L94" s="15">
        <f t="shared" si="2"/>
        <v>570283.15960737958</v>
      </c>
      <c r="M94" s="15">
        <f t="shared" si="3"/>
        <v>854353.74243523565</v>
      </c>
      <c r="N94" s="3">
        <v>1422.7228696418799</v>
      </c>
      <c r="O94" s="3">
        <v>259896.37802250823</v>
      </c>
      <c r="P94" s="3"/>
    </row>
    <row r="95" spans="1:16" outlineLevel="2" x14ac:dyDescent="0.35">
      <c r="B95" s="3">
        <v>3</v>
      </c>
      <c r="C95" s="2">
        <v>149</v>
      </c>
      <c r="D95" s="2">
        <v>2</v>
      </c>
      <c r="E95" s="7">
        <v>227583.64439999999</v>
      </c>
      <c r="F95" s="7">
        <v>294669.44219999999</v>
      </c>
      <c r="G95" s="7">
        <v>522253.08659999998</v>
      </c>
      <c r="H95" s="8">
        <v>2041474.6639999999</v>
      </c>
      <c r="I95" s="8">
        <v>484.44219999999996</v>
      </c>
      <c r="J95" s="8">
        <v>737.81194709999988</v>
      </c>
      <c r="K95" s="8">
        <v>731.84449999999993</v>
      </c>
      <c r="L95" s="15">
        <f t="shared" si="2"/>
        <v>409013.50023137272</v>
      </c>
      <c r="M95" s="15">
        <f t="shared" si="3"/>
        <v>611349.03468453826</v>
      </c>
      <c r="N95" s="3">
        <v>1615.52487229901</v>
      </c>
      <c r="O95" s="3">
        <v>260089.18002516538</v>
      </c>
      <c r="P95" s="3"/>
    </row>
    <row r="96" spans="1:16" outlineLevel="2" x14ac:dyDescent="0.35">
      <c r="B96" s="3">
        <v>3</v>
      </c>
      <c r="C96" s="2">
        <v>128</v>
      </c>
      <c r="D96" s="2">
        <v>2</v>
      </c>
      <c r="E96" s="7">
        <v>263408.48729999998</v>
      </c>
      <c r="F96" s="7">
        <v>377807.70929999999</v>
      </c>
      <c r="G96" s="7">
        <v>641216.19660000002</v>
      </c>
      <c r="H96" s="8">
        <v>2542852.8915999997</v>
      </c>
      <c r="I96" s="8">
        <v>551.79779999999994</v>
      </c>
      <c r="J96" s="8">
        <v>780.08406259999992</v>
      </c>
      <c r="K96" s="8">
        <v>838.05909999999994</v>
      </c>
      <c r="L96" s="15">
        <f t="shared" si="2"/>
        <v>506754.18504517607</v>
      </c>
      <c r="M96" s="15">
        <f t="shared" si="3"/>
        <v>758452.37754004705</v>
      </c>
      <c r="N96" s="3">
        <v>1658.7509787640699</v>
      </c>
      <c r="O96" s="3">
        <v>260132.40613163041</v>
      </c>
      <c r="P96" s="3"/>
    </row>
    <row r="97" spans="2:16" outlineLevel="2" x14ac:dyDescent="0.35">
      <c r="B97" s="3">
        <v>3</v>
      </c>
      <c r="C97" s="2">
        <v>96</v>
      </c>
      <c r="D97" s="2">
        <v>2</v>
      </c>
      <c r="E97" s="7">
        <v>253661.5662</v>
      </c>
      <c r="F97" s="7">
        <v>338625.3885</v>
      </c>
      <c r="G97" s="7">
        <v>592286.9547</v>
      </c>
      <c r="H97" s="8">
        <v>2471254.5594000001</v>
      </c>
      <c r="I97" s="8">
        <v>553.09309999999994</v>
      </c>
      <c r="J97" s="8">
        <v>774.0829377</v>
      </c>
      <c r="K97" s="8">
        <v>809.56249999999989</v>
      </c>
      <c r="L97" s="15">
        <f t="shared" si="2"/>
        <v>493428.32787993329</v>
      </c>
      <c r="M97" s="15">
        <f t="shared" si="3"/>
        <v>738154.76915464923</v>
      </c>
      <c r="N97" s="3">
        <v>2839.67450045238</v>
      </c>
      <c r="O97" s="3">
        <v>261313.32965331874</v>
      </c>
      <c r="P97" s="3"/>
    </row>
    <row r="98" spans="2:16" outlineLevel="2" x14ac:dyDescent="0.35">
      <c r="B98" s="3">
        <v>3</v>
      </c>
      <c r="C98" s="2">
        <v>56</v>
      </c>
      <c r="D98" s="2">
        <v>1</v>
      </c>
      <c r="E98" s="7">
        <v>261712.13039999999</v>
      </c>
      <c r="F98" s="7">
        <v>382676.97509999998</v>
      </c>
      <c r="G98" s="7">
        <v>644389.10549999995</v>
      </c>
      <c r="H98" s="8">
        <v>2561148.5378</v>
      </c>
      <c r="I98" s="8">
        <v>582.88499999999999</v>
      </c>
      <c r="J98" s="8">
        <v>803.24014069999998</v>
      </c>
      <c r="K98" s="8">
        <v>835.46849999999995</v>
      </c>
      <c r="L98" s="15">
        <f t="shared" si="2"/>
        <v>534858.50818573555</v>
      </c>
      <c r="M98" s="15">
        <f t="shared" si="3"/>
        <v>791202.90507717838</v>
      </c>
      <c r="N98" s="3">
        <v>4149.5709045596996</v>
      </c>
      <c r="O98" s="3">
        <v>262623.22605742607</v>
      </c>
      <c r="P98" s="3"/>
    </row>
    <row r="99" spans="2:16" outlineLevel="2" x14ac:dyDescent="0.35">
      <c r="B99" s="3">
        <v>3</v>
      </c>
      <c r="C99" s="2">
        <v>13</v>
      </c>
      <c r="D99" s="2">
        <v>1</v>
      </c>
      <c r="E99" s="8">
        <v>290716.30979999999</v>
      </c>
      <c r="F99" s="8">
        <v>434552.60939999996</v>
      </c>
      <c r="G99" s="8">
        <v>725268.9192</v>
      </c>
      <c r="H99" s="8">
        <v>2842422.3114</v>
      </c>
      <c r="I99" s="8">
        <v>617.85809999999992</v>
      </c>
      <c r="J99" s="8">
        <v>852.30739999999992</v>
      </c>
      <c r="K99" s="8">
        <v>914.48179999999991</v>
      </c>
      <c r="L99" s="15">
        <f t="shared" si="2"/>
        <v>614384.21182094386</v>
      </c>
      <c r="M99" s="15">
        <f t="shared" si="3"/>
        <v>901056.8363157342</v>
      </c>
      <c r="N99" s="3">
        <v>5042.8510004946202</v>
      </c>
      <c r="O99" s="3">
        <v>263516.506153361</v>
      </c>
      <c r="P99" s="3"/>
    </row>
    <row r="100" spans="2:16" outlineLevel="2" x14ac:dyDescent="0.35">
      <c r="B100" s="3">
        <v>3</v>
      </c>
      <c r="C100" s="2">
        <v>26</v>
      </c>
      <c r="D100" s="2">
        <v>1</v>
      </c>
      <c r="E100" s="8">
        <v>272485.92629999999</v>
      </c>
      <c r="F100" s="8">
        <v>432279.05489999999</v>
      </c>
      <c r="G100" s="8">
        <v>704764.98119999992</v>
      </c>
      <c r="H100" s="8">
        <v>2579329.7223999999</v>
      </c>
      <c r="I100" s="8">
        <v>602.31449999999995</v>
      </c>
      <c r="J100" s="8">
        <v>817.33429999999998</v>
      </c>
      <c r="K100" s="8">
        <v>870.44159999999988</v>
      </c>
      <c r="L100" s="15">
        <f t="shared" si="2"/>
        <v>568383.92644606461</v>
      </c>
      <c r="M100" s="15">
        <f t="shared" si="3"/>
        <v>829579.58600672777</v>
      </c>
      <c r="N100" s="3">
        <v>5193.8960937850798</v>
      </c>
      <c r="O100" s="3">
        <v>263667.55124665145</v>
      </c>
      <c r="P100" s="3"/>
    </row>
    <row r="101" spans="2:16" outlineLevel="2" x14ac:dyDescent="0.35">
      <c r="B101" s="3">
        <v>3</v>
      </c>
      <c r="C101" s="2">
        <v>46</v>
      </c>
      <c r="D101" s="2">
        <v>1</v>
      </c>
      <c r="E101" s="7">
        <v>282402.31530000002</v>
      </c>
      <c r="F101" s="7">
        <v>454246.12169999996</v>
      </c>
      <c r="G101" s="7">
        <v>736648.43700000003</v>
      </c>
      <c r="H101" s="8">
        <v>2848072.5521999998</v>
      </c>
      <c r="I101" s="8">
        <v>578.9991</v>
      </c>
      <c r="J101" s="8">
        <v>828.23424949999992</v>
      </c>
      <c r="K101" s="8">
        <v>874.32749999999999</v>
      </c>
      <c r="L101" s="15">
        <f t="shared" si="2"/>
        <v>560191.87875728379</v>
      </c>
      <c r="M101" s="15">
        <f t="shared" si="3"/>
        <v>841182.77002837136</v>
      </c>
      <c r="N101" s="3">
        <v>5209.2493763324601</v>
      </c>
      <c r="O101" s="3">
        <v>263682.90452919883</v>
      </c>
      <c r="P101" s="3"/>
    </row>
    <row r="102" spans="2:16" outlineLevel="2" x14ac:dyDescent="0.35">
      <c r="B102" s="3">
        <v>3</v>
      </c>
      <c r="C102" s="2">
        <v>20</v>
      </c>
      <c r="D102" s="2">
        <v>1</v>
      </c>
      <c r="E102" s="8">
        <v>284863.79459999996</v>
      </c>
      <c r="F102" s="8">
        <v>422659.65419999999</v>
      </c>
      <c r="G102" s="8">
        <v>707523.44880000001</v>
      </c>
      <c r="H102" s="8">
        <v>2689423.5718</v>
      </c>
      <c r="I102" s="8">
        <v>601.01919999999996</v>
      </c>
      <c r="J102" s="8">
        <v>827.69669999999996</v>
      </c>
      <c r="K102" s="8">
        <v>898.93819999999994</v>
      </c>
      <c r="L102" s="15">
        <f t="shared" si="2"/>
        <v>584780.57390847837</v>
      </c>
      <c r="M102" s="15">
        <f t="shared" si="3"/>
        <v>856366.17410861189</v>
      </c>
      <c r="N102" s="3">
        <v>5416.2549847374503</v>
      </c>
      <c r="O102" s="3">
        <v>263889.91013760382</v>
      </c>
      <c r="P102" s="3"/>
    </row>
    <row r="103" spans="2:16" outlineLevel="2" x14ac:dyDescent="0.35">
      <c r="B103" s="3">
        <v>3</v>
      </c>
      <c r="C103" s="2">
        <v>134</v>
      </c>
      <c r="D103" s="2">
        <v>2</v>
      </c>
      <c r="E103" s="7">
        <v>266519.31390000001</v>
      </c>
      <c r="F103" s="7">
        <v>386257.61369999999</v>
      </c>
      <c r="G103" s="7">
        <v>652776.92759999994</v>
      </c>
      <c r="H103" s="8">
        <v>2558326.0187999997</v>
      </c>
      <c r="I103" s="8">
        <v>576.4085</v>
      </c>
      <c r="J103" s="8">
        <v>799.33351589999984</v>
      </c>
      <c r="K103" s="8">
        <v>843.24029999999993</v>
      </c>
      <c r="L103" s="15">
        <f t="shared" si="2"/>
        <v>532443.05818778637</v>
      </c>
      <c r="M103" s="15">
        <f t="shared" si="3"/>
        <v>788304.2152630788</v>
      </c>
      <c r="N103" s="3">
        <v>5515.0023159755601</v>
      </c>
      <c r="O103" s="3">
        <v>263988.65746884194</v>
      </c>
      <c r="P103" s="3"/>
    </row>
    <row r="104" spans="2:16" outlineLevel="2" x14ac:dyDescent="0.35">
      <c r="B104" s="3">
        <v>3</v>
      </c>
      <c r="C104" s="2">
        <v>119</v>
      </c>
      <c r="D104" s="2">
        <v>2</v>
      </c>
      <c r="E104" s="7">
        <v>243590.81039999999</v>
      </c>
      <c r="F104" s="7">
        <v>320569.50659999996</v>
      </c>
      <c r="G104" s="7">
        <v>564160.31700000004</v>
      </c>
      <c r="H104" s="8">
        <v>2347422.7165999999</v>
      </c>
      <c r="I104" s="8">
        <v>525.89179999999999</v>
      </c>
      <c r="J104" s="8">
        <v>745.98917599999993</v>
      </c>
      <c r="K104" s="8">
        <v>769.40819999999997</v>
      </c>
      <c r="L104" s="15">
        <f t="shared" si="2"/>
        <v>449977.18082895852</v>
      </c>
      <c r="M104" s="15">
        <f t="shared" si="3"/>
        <v>680049.76301590644</v>
      </c>
      <c r="N104" s="3">
        <v>5789.7497111361699</v>
      </c>
      <c r="O104" s="3">
        <v>264263.40486400254</v>
      </c>
      <c r="P104" s="3"/>
    </row>
    <row r="105" spans="2:16" outlineLevel="2" x14ac:dyDescent="0.35">
      <c r="B105" s="3">
        <v>3</v>
      </c>
      <c r="C105" s="2">
        <v>31</v>
      </c>
      <c r="D105" s="2">
        <v>1</v>
      </c>
      <c r="E105" s="7">
        <v>289189.42079999996</v>
      </c>
      <c r="F105" s="7">
        <v>433614.66330000001</v>
      </c>
      <c r="G105" s="7">
        <v>722804.08409999998</v>
      </c>
      <c r="H105" s="8">
        <v>2809025.5381999998</v>
      </c>
      <c r="I105" s="8">
        <v>598.42859999999996</v>
      </c>
      <c r="J105" s="8">
        <v>852.30739999999992</v>
      </c>
      <c r="K105" s="8">
        <v>897.64289999999994</v>
      </c>
      <c r="L105" s="15">
        <f t="shared" si="2"/>
        <v>594029.66499855998</v>
      </c>
      <c r="M105" s="15">
        <f t="shared" si="3"/>
        <v>875981.67699864658</v>
      </c>
      <c r="N105" s="3">
        <v>6470.0198912841097</v>
      </c>
      <c r="O105" s="3">
        <v>264943.67504415044</v>
      </c>
      <c r="P105" s="3"/>
    </row>
    <row r="106" spans="2:16" outlineLevel="2" x14ac:dyDescent="0.35">
      <c r="B106" s="3">
        <v>3</v>
      </c>
      <c r="C106" s="2">
        <v>112</v>
      </c>
      <c r="D106" s="2">
        <v>2</v>
      </c>
      <c r="E106" s="7">
        <v>244881.11549999999</v>
      </c>
      <c r="F106" s="7">
        <v>331719.15210000001</v>
      </c>
      <c r="G106" s="7">
        <v>576600.26760000002</v>
      </c>
      <c r="H106" s="8">
        <v>2249297.9085999997</v>
      </c>
      <c r="I106" s="8">
        <v>523.30119999999999</v>
      </c>
      <c r="J106" s="8">
        <v>757.58988279999994</v>
      </c>
      <c r="K106" s="8">
        <v>773.29409999999996</v>
      </c>
      <c r="L106" s="15">
        <f t="shared" si="2"/>
        <v>454660.32953402831</v>
      </c>
      <c r="M106" s="15">
        <f t="shared" si="3"/>
        <v>678073.92113348038</v>
      </c>
      <c r="N106" s="3">
        <v>6518.4817026144301</v>
      </c>
      <c r="O106" s="3">
        <v>264992.13685548079</v>
      </c>
      <c r="P106" s="3"/>
    </row>
    <row r="107" spans="2:16" outlineLevel="2" x14ac:dyDescent="0.35">
      <c r="B107" s="3">
        <v>3</v>
      </c>
      <c r="C107">
        <v>4</v>
      </c>
      <c r="D107">
        <v>1</v>
      </c>
      <c r="E107" s="3">
        <v>289472.98589999997</v>
      </c>
      <c r="F107" s="3">
        <v>428795.73449999996</v>
      </c>
      <c r="G107" s="3">
        <v>718268.72039999999</v>
      </c>
      <c r="H107" s="3">
        <v>2799494.0085999998</v>
      </c>
      <c r="I107" s="3">
        <v>612.67689999999993</v>
      </c>
      <c r="J107" s="3">
        <v>832.87789999999995</v>
      </c>
      <c r="K107" s="3">
        <v>908.00529999999992</v>
      </c>
      <c r="L107" s="15">
        <f t="shared" si="2"/>
        <v>598780.27510835347</v>
      </c>
      <c r="M107" s="15">
        <f t="shared" si="3"/>
        <v>880482.0359537116</v>
      </c>
      <c r="N107" s="3">
        <v>6645.3731748687396</v>
      </c>
      <c r="O107" s="3">
        <v>265119.02832773508</v>
      </c>
      <c r="P107" s="3"/>
    </row>
    <row r="108" spans="2:16" outlineLevel="2" x14ac:dyDescent="0.35">
      <c r="B108" s="3">
        <v>3</v>
      </c>
      <c r="C108" s="2">
        <v>91</v>
      </c>
      <c r="D108" s="2">
        <v>2</v>
      </c>
      <c r="E108" s="7">
        <v>277425.66389999999</v>
      </c>
      <c r="F108" s="7">
        <v>401882.21849999996</v>
      </c>
      <c r="G108" s="7">
        <v>679307.8824</v>
      </c>
      <c r="H108" s="8">
        <v>2707815.4698000001</v>
      </c>
      <c r="I108" s="8">
        <v>578.9991</v>
      </c>
      <c r="J108" s="8">
        <v>816.79545519999988</v>
      </c>
      <c r="K108" s="8">
        <v>861.3744999999999</v>
      </c>
      <c r="L108" s="15">
        <f t="shared" si="2"/>
        <v>549526.71214501269</v>
      </c>
      <c r="M108" s="15">
        <f t="shared" si="3"/>
        <v>818740.6856400402</v>
      </c>
      <c r="N108" s="3">
        <v>7484.9950506996101</v>
      </c>
      <c r="O108" s="3">
        <v>265958.65020356595</v>
      </c>
      <c r="P108" s="3"/>
    </row>
    <row r="109" spans="2:16" outlineLevel="2" x14ac:dyDescent="0.35">
      <c r="B109" s="3">
        <v>3</v>
      </c>
      <c r="C109" s="2">
        <v>139</v>
      </c>
      <c r="D109" s="2">
        <v>2</v>
      </c>
      <c r="E109" s="7">
        <v>267272.69099999999</v>
      </c>
      <c r="F109" s="7">
        <v>380413.48800000001</v>
      </c>
      <c r="G109" s="7">
        <v>647686.179</v>
      </c>
      <c r="H109" s="8">
        <v>2535410.2862</v>
      </c>
      <c r="I109" s="8">
        <v>528.48239999999998</v>
      </c>
      <c r="J109" s="8">
        <v>762.8203041999999</v>
      </c>
      <c r="K109" s="8">
        <v>823.81079999999997</v>
      </c>
      <c r="L109" s="15">
        <f t="shared" si="2"/>
        <v>479571.65104483155</v>
      </c>
      <c r="M109" s="15">
        <f t="shared" si="3"/>
        <v>727197.18493261049</v>
      </c>
      <c r="N109" s="3">
        <v>7524.0226461521497</v>
      </c>
      <c r="O109" s="3">
        <v>265997.67779901851</v>
      </c>
      <c r="P109" s="3"/>
    </row>
    <row r="110" spans="2:16" outlineLevel="2" x14ac:dyDescent="0.35">
      <c r="B110" s="3">
        <v>3</v>
      </c>
      <c r="C110" s="2">
        <v>104</v>
      </c>
      <c r="D110" s="2">
        <v>2</v>
      </c>
      <c r="E110" s="7">
        <v>275053.11329999997</v>
      </c>
      <c r="F110" s="7">
        <v>381886.68419999996</v>
      </c>
      <c r="G110" s="7">
        <v>656939.79749999999</v>
      </c>
      <c r="H110" s="8">
        <v>2643350.1763999998</v>
      </c>
      <c r="I110" s="8">
        <v>593.24739999999997</v>
      </c>
      <c r="J110" s="8">
        <v>810.87463889999992</v>
      </c>
      <c r="K110" s="8">
        <v>863.96509999999989</v>
      </c>
      <c r="L110" s="15">
        <f t="shared" si="2"/>
        <v>556917.04102315009</v>
      </c>
      <c r="M110" s="15">
        <f t="shared" si="3"/>
        <v>822018.43096174661</v>
      </c>
      <c r="N110" s="3">
        <v>7565.8536862195297</v>
      </c>
      <c r="O110" s="3">
        <v>266039.50883908587</v>
      </c>
      <c r="P110" s="3"/>
    </row>
    <row r="111" spans="2:16" outlineLevel="2" x14ac:dyDescent="0.35">
      <c r="B111" s="3">
        <v>3</v>
      </c>
      <c r="C111" s="2">
        <v>60</v>
      </c>
      <c r="D111" s="2">
        <v>1</v>
      </c>
      <c r="E111" s="7">
        <v>264593.08470000001</v>
      </c>
      <c r="F111" s="7">
        <v>351989.86199999996</v>
      </c>
      <c r="G111" s="7">
        <v>616582.94669999997</v>
      </c>
      <c r="H111" s="8">
        <v>2537983.0707999999</v>
      </c>
      <c r="I111" s="8">
        <v>573.81790000000001</v>
      </c>
      <c r="J111" s="8">
        <v>785.33261819999996</v>
      </c>
      <c r="K111" s="8">
        <v>832.87789999999995</v>
      </c>
      <c r="L111" s="15">
        <f t="shared" si="2"/>
        <v>520322.62520499248</v>
      </c>
      <c r="M111" s="15">
        <f t="shared" si="3"/>
        <v>773262.07990612544</v>
      </c>
      <c r="N111" s="3">
        <v>7577.2250385585803</v>
      </c>
      <c r="O111" s="3">
        <v>266050.88019142492</v>
      </c>
      <c r="P111" s="3"/>
    </row>
    <row r="112" spans="2:16" outlineLevel="2" x14ac:dyDescent="0.35">
      <c r="B112" s="3">
        <v>3</v>
      </c>
      <c r="C112" s="2">
        <v>95</v>
      </c>
      <c r="D112" s="2">
        <v>2</v>
      </c>
      <c r="E112" s="7">
        <v>240622.6053</v>
      </c>
      <c r="F112" s="7">
        <v>361407.91469999996</v>
      </c>
      <c r="G112" s="7">
        <v>602030.52</v>
      </c>
      <c r="H112" s="8">
        <v>2226712.5537999999</v>
      </c>
      <c r="I112" s="8">
        <v>551.79779999999994</v>
      </c>
      <c r="J112" s="8">
        <v>744.1653935999999</v>
      </c>
      <c r="K112" s="8">
        <v>771.99879999999996</v>
      </c>
      <c r="L112" s="15">
        <f t="shared" si="2"/>
        <v>464919.08369304897</v>
      </c>
      <c r="M112" s="15">
        <f t="shared" si="3"/>
        <v>687779.25012592343</v>
      </c>
      <c r="N112" s="3">
        <v>7843.6142114300301</v>
      </c>
      <c r="O112" s="3">
        <v>266317.2693642964</v>
      </c>
      <c r="P112" s="3"/>
    </row>
    <row r="113" spans="1:16" outlineLevel="2" x14ac:dyDescent="0.35">
      <c r="B113" s="3">
        <v>3</v>
      </c>
      <c r="C113" s="2">
        <v>116</v>
      </c>
      <c r="D113" s="2">
        <v>2</v>
      </c>
      <c r="E113" s="7">
        <v>244585.8051</v>
      </c>
      <c r="F113" s="7">
        <v>344818.51740000001</v>
      </c>
      <c r="G113" s="7">
        <v>589404.32250000001</v>
      </c>
      <c r="H113" s="8">
        <v>2317106.0010000002</v>
      </c>
      <c r="I113" s="8">
        <v>533.66359999999997</v>
      </c>
      <c r="J113" s="8">
        <v>730.76033389999998</v>
      </c>
      <c r="K113" s="8">
        <v>771.99879999999996</v>
      </c>
      <c r="L113" s="15">
        <f t="shared" si="2"/>
        <v>449199.69039445987</v>
      </c>
      <c r="M113" s="15">
        <f t="shared" si="3"/>
        <v>676964.75999715098</v>
      </c>
      <c r="N113" s="3">
        <v>8156.8372726137204</v>
      </c>
      <c r="O113" s="3">
        <v>266630.4924254801</v>
      </c>
      <c r="P113" s="3"/>
    </row>
    <row r="114" spans="1:16" outlineLevel="2" x14ac:dyDescent="0.35">
      <c r="B114" s="3">
        <v>3</v>
      </c>
      <c r="C114" s="2">
        <v>41</v>
      </c>
      <c r="D114" s="2">
        <v>1</v>
      </c>
      <c r="E114" s="7">
        <v>262572.89309999999</v>
      </c>
      <c r="F114" s="7">
        <v>364820.76329999999</v>
      </c>
      <c r="G114" s="7">
        <v>627393.65639999998</v>
      </c>
      <c r="H114" s="8">
        <v>2474873.1067999997</v>
      </c>
      <c r="I114" s="8">
        <v>566.04609999999991</v>
      </c>
      <c r="J114" s="8">
        <v>783.65649999999994</v>
      </c>
      <c r="K114" s="8">
        <v>825.10609999999997</v>
      </c>
      <c r="L114" s="15">
        <f t="shared" si="2"/>
        <v>511671.89212596347</v>
      </c>
      <c r="M114" s="15">
        <f t="shared" si="3"/>
        <v>758808.00599694299</v>
      </c>
      <c r="N114" s="3">
        <v>8187.9618867960198</v>
      </c>
      <c r="O114" s="3">
        <v>266661.61703966238</v>
      </c>
      <c r="P114" s="3"/>
    </row>
    <row r="115" spans="1:16" outlineLevel="2" x14ac:dyDescent="0.35">
      <c r="B115" s="3">
        <v>3</v>
      </c>
      <c r="C115" s="2">
        <v>16</v>
      </c>
      <c r="D115" s="2">
        <v>1</v>
      </c>
      <c r="E115" s="8">
        <v>267739.14720000001</v>
      </c>
      <c r="F115" s="8">
        <v>395319.95159999997</v>
      </c>
      <c r="G115" s="8">
        <v>663059.09880000004</v>
      </c>
      <c r="H115" s="8">
        <v>2538394.0919999997</v>
      </c>
      <c r="I115" s="8">
        <v>560.86489999999992</v>
      </c>
      <c r="J115" s="8">
        <v>791.42829999999992</v>
      </c>
      <c r="K115" s="8">
        <v>831.58259999999996</v>
      </c>
      <c r="L115" s="15">
        <f t="shared" si="2"/>
        <v>514576.74344667641</v>
      </c>
      <c r="M115" s="15">
        <f t="shared" si="3"/>
        <v>766879.9400447004</v>
      </c>
      <c r="N115" s="3">
        <v>8882.3847160459409</v>
      </c>
      <c r="O115" s="3">
        <v>267356.03986891231</v>
      </c>
      <c r="P115" s="3"/>
    </row>
    <row r="116" spans="1:16" outlineLevel="2" x14ac:dyDescent="0.35">
      <c r="B116" s="3">
        <v>3</v>
      </c>
      <c r="C116" s="2">
        <v>111</v>
      </c>
      <c r="D116" s="2">
        <v>1</v>
      </c>
      <c r="E116" s="7">
        <v>254784.08129999999</v>
      </c>
      <c r="F116" s="7">
        <v>404199.39840000001</v>
      </c>
      <c r="G116" s="7">
        <v>658983.47970000003</v>
      </c>
      <c r="H116" s="8">
        <v>2556026.3811999997</v>
      </c>
      <c r="I116" s="8">
        <v>531.07299999999998</v>
      </c>
      <c r="J116" s="8">
        <v>712.77250279999987</v>
      </c>
      <c r="K116" s="8">
        <v>787.54239999999993</v>
      </c>
      <c r="L116" s="15">
        <f t="shared" si="2"/>
        <v>446258.05629907694</v>
      </c>
      <c r="M116" s="15">
        <f t="shared" si="3"/>
        <v>690368.3694336242</v>
      </c>
      <c r="N116" s="3">
        <v>9212.9572196618101</v>
      </c>
      <c r="O116" s="3">
        <v>267686.61237252818</v>
      </c>
      <c r="P116" s="3"/>
    </row>
    <row r="117" spans="1:16" outlineLevel="2" x14ac:dyDescent="0.35">
      <c r="B117" s="3">
        <v>3</v>
      </c>
      <c r="C117" s="2">
        <v>133</v>
      </c>
      <c r="D117" s="2">
        <v>2</v>
      </c>
      <c r="E117" s="7">
        <v>277648.82459999999</v>
      </c>
      <c r="F117" s="7">
        <v>389697.30869999999</v>
      </c>
      <c r="G117" s="7">
        <v>667346.13329999999</v>
      </c>
      <c r="H117" s="8">
        <v>2628972.2385999998</v>
      </c>
      <c r="I117" s="8">
        <v>577.7038</v>
      </c>
      <c r="J117" s="8">
        <v>808.40838769999993</v>
      </c>
      <c r="K117" s="8">
        <v>860.0791999999999</v>
      </c>
      <c r="L117" s="15">
        <f t="shared" si="2"/>
        <v>544397.7480474083</v>
      </c>
      <c r="M117" s="15">
        <f t="shared" si="3"/>
        <v>807018.96361090674</v>
      </c>
      <c r="N117" s="3">
        <v>9677.2751120766407</v>
      </c>
      <c r="O117" s="3">
        <v>268150.93026494299</v>
      </c>
      <c r="P117" s="3"/>
    </row>
    <row r="118" spans="1:16" outlineLevel="2" x14ac:dyDescent="0.35">
      <c r="B118" s="3">
        <v>3</v>
      </c>
      <c r="C118" s="2">
        <v>101</v>
      </c>
      <c r="D118" s="2">
        <v>2</v>
      </c>
      <c r="E118" s="7">
        <v>257777.45489999998</v>
      </c>
      <c r="F118" s="7">
        <v>363758.65259999997</v>
      </c>
      <c r="G118" s="7">
        <v>621536.10749999993</v>
      </c>
      <c r="H118" s="8">
        <v>2280158.3168000001</v>
      </c>
      <c r="I118" s="8">
        <v>549.20719999999994</v>
      </c>
      <c r="J118" s="8">
        <v>751.05120839999995</v>
      </c>
      <c r="K118" s="8">
        <v>813.44839999999988</v>
      </c>
      <c r="L118" s="15">
        <f t="shared" si="2"/>
        <v>482862.91708817927</v>
      </c>
      <c r="M118" s="15">
        <f t="shared" si="3"/>
        <v>711801.89657176228</v>
      </c>
      <c r="N118" s="3">
        <v>9756.7651355223206</v>
      </c>
      <c r="O118" s="3">
        <v>268230.42028838868</v>
      </c>
      <c r="P118" s="3"/>
    </row>
    <row r="119" spans="1:16" outlineLevel="2" x14ac:dyDescent="0.35">
      <c r="B119" s="3">
        <v>3</v>
      </c>
      <c r="C119" s="2">
        <v>99</v>
      </c>
      <c r="D119" s="2">
        <v>2</v>
      </c>
      <c r="E119" s="7">
        <v>246939.8988</v>
      </c>
      <c r="F119" s="7">
        <v>345363.83490000002</v>
      </c>
      <c r="G119" s="7">
        <v>592303.73369999998</v>
      </c>
      <c r="H119" s="8">
        <v>2270114.3114</v>
      </c>
      <c r="I119" s="8">
        <v>533.66359999999997</v>
      </c>
      <c r="J119" s="8">
        <v>736.33660039999984</v>
      </c>
      <c r="K119" s="8">
        <v>775.88469999999995</v>
      </c>
      <c r="L119" s="15">
        <f t="shared" si="2"/>
        <v>452995.72658646788</v>
      </c>
      <c r="M119" s="15">
        <f t="shared" si="3"/>
        <v>677770.26311345131</v>
      </c>
      <c r="N119" s="3">
        <v>9795.8885766836302</v>
      </c>
      <c r="O119" s="3">
        <v>268269.54372954997</v>
      </c>
      <c r="P119" s="3"/>
    </row>
    <row r="120" spans="1:16" outlineLevel="2" x14ac:dyDescent="0.35">
      <c r="B120" s="3">
        <v>3</v>
      </c>
      <c r="C120" s="2">
        <v>106</v>
      </c>
      <c r="D120" s="2">
        <v>2</v>
      </c>
      <c r="E120" s="7">
        <v>274457.45879999996</v>
      </c>
      <c r="F120" s="7">
        <v>397887.13860000001</v>
      </c>
      <c r="G120" s="7">
        <v>672344.59739999997</v>
      </c>
      <c r="H120" s="8">
        <v>2798786.4277999997</v>
      </c>
      <c r="I120" s="8">
        <v>591.95209999999997</v>
      </c>
      <c r="J120" s="8">
        <v>822.92222419999985</v>
      </c>
      <c r="K120" s="8">
        <v>843.24029999999993</v>
      </c>
      <c r="L120" s="15">
        <f t="shared" si="2"/>
        <v>552583.36567167472</v>
      </c>
      <c r="M120" s="15">
        <f t="shared" si="3"/>
        <v>828973.7819083113</v>
      </c>
      <c r="N120" s="3">
        <v>10499.628664558901</v>
      </c>
      <c r="O120" s="3">
        <v>268973.28381742525</v>
      </c>
      <c r="P120" s="3"/>
    </row>
    <row r="121" spans="1:16" outlineLevel="2" x14ac:dyDescent="0.35">
      <c r="B121" s="15">
        <v>3</v>
      </c>
      <c r="C121" s="16">
        <v>89</v>
      </c>
      <c r="D121" s="16">
        <v>1</v>
      </c>
      <c r="E121" s="7">
        <v>269282.81520000001</v>
      </c>
      <c r="F121" s="7">
        <v>398031.43799999997</v>
      </c>
      <c r="G121" s="7">
        <v>667314.25320000004</v>
      </c>
      <c r="H121" s="7">
        <v>2691762.2303999998</v>
      </c>
      <c r="I121" s="7">
        <v>547.91189999999995</v>
      </c>
      <c r="J121" s="7">
        <v>766.62460029999988</v>
      </c>
      <c r="K121" s="7">
        <v>821.22019999999998</v>
      </c>
      <c r="L121" s="15">
        <f t="shared" si="2"/>
        <v>491853.09104108496</v>
      </c>
      <c r="M121" s="15">
        <f t="shared" si="3"/>
        <v>752290.75983016845</v>
      </c>
      <c r="N121" s="15">
        <v>10519.0180874004</v>
      </c>
      <c r="O121" s="15">
        <v>268992.67324026674</v>
      </c>
      <c r="P121" s="3"/>
    </row>
    <row r="122" spans="1:16" outlineLevel="2" x14ac:dyDescent="0.35">
      <c r="B122" s="13">
        <v>3</v>
      </c>
      <c r="C122" s="14">
        <v>76</v>
      </c>
      <c r="D122" s="14">
        <v>1</v>
      </c>
      <c r="E122" s="13">
        <v>266375.01449999999</v>
      </c>
      <c r="F122" s="13">
        <v>408019.9767</v>
      </c>
      <c r="G122" s="13">
        <v>674394.99119999993</v>
      </c>
      <c r="H122" s="13">
        <v>2531156.9972000001</v>
      </c>
      <c r="I122" s="13">
        <v>549.20719999999994</v>
      </c>
      <c r="J122" s="13">
        <v>770.98069420000002</v>
      </c>
      <c r="K122" s="13">
        <v>819.92489999999998</v>
      </c>
      <c r="L122" s="12">
        <f t="shared" si="2"/>
        <v>493972.22926345153</v>
      </c>
      <c r="M122" s="12">
        <f t="shared" si="3"/>
        <v>743201.66048902005</v>
      </c>
      <c r="N122" s="13">
        <v>10739.7826350463</v>
      </c>
      <c r="O122" s="12">
        <v>269213.43778791267</v>
      </c>
      <c r="P122" s="15"/>
    </row>
    <row r="123" spans="1:16" outlineLevel="1" x14ac:dyDescent="0.35">
      <c r="A123" s="10" t="s">
        <v>35</v>
      </c>
      <c r="B123" s="17">
        <f>SUBTOTAL(3,B124:B163)</f>
        <v>40</v>
      </c>
      <c r="C123" s="16"/>
      <c r="D123" s="16"/>
      <c r="E123" s="7"/>
      <c r="F123" s="7"/>
      <c r="G123" s="7"/>
      <c r="H123" s="7"/>
      <c r="I123" s="7"/>
      <c r="J123" s="7"/>
      <c r="K123" s="7"/>
      <c r="L123" s="15"/>
      <c r="M123" s="15"/>
      <c r="N123" s="7"/>
      <c r="O123" s="3"/>
      <c r="P123" s="3"/>
    </row>
    <row r="124" spans="1:16" outlineLevel="2" x14ac:dyDescent="0.35">
      <c r="B124" s="3">
        <v>4</v>
      </c>
      <c r="C124" s="2">
        <v>98</v>
      </c>
      <c r="D124" s="2">
        <v>2</v>
      </c>
      <c r="E124" s="7">
        <v>266141.78639999998</v>
      </c>
      <c r="F124" s="7">
        <v>369319.2132</v>
      </c>
      <c r="G124" s="7">
        <v>635460.99959999998</v>
      </c>
      <c r="H124" s="8">
        <v>2521305.4953999999</v>
      </c>
      <c r="I124" s="8">
        <v>542.73069999999996</v>
      </c>
      <c r="J124" s="8">
        <v>782.36508589999994</v>
      </c>
      <c r="K124" s="8">
        <v>813.44839999999988</v>
      </c>
      <c r="L124" s="15">
        <f t="shared" si="2"/>
        <v>492284.20997458795</v>
      </c>
      <c r="M124" s="15">
        <f t="shared" si="3"/>
        <v>740573.72082191869</v>
      </c>
      <c r="N124" s="3">
        <v>11632.7893455004</v>
      </c>
      <c r="O124" s="3">
        <v>270106.44449836673</v>
      </c>
      <c r="P124" s="3"/>
    </row>
    <row r="125" spans="1:16" outlineLevel="2" x14ac:dyDescent="0.35">
      <c r="B125" s="3">
        <v>4</v>
      </c>
      <c r="C125" s="2">
        <v>82</v>
      </c>
      <c r="D125" s="2">
        <v>1</v>
      </c>
      <c r="E125" s="7">
        <v>266589.78570000001</v>
      </c>
      <c r="F125" s="7">
        <v>389786.23739999998</v>
      </c>
      <c r="G125" s="7">
        <v>656376.02309999999</v>
      </c>
      <c r="H125" s="8">
        <v>2518472.5707999999</v>
      </c>
      <c r="I125" s="8">
        <v>542.73069999999996</v>
      </c>
      <c r="J125" s="8">
        <v>747.10831519999988</v>
      </c>
      <c r="K125" s="8">
        <v>818.62959999999998</v>
      </c>
      <c r="L125" s="15">
        <f t="shared" si="2"/>
        <v>479406.15061123128</v>
      </c>
      <c r="M125" s="15">
        <f t="shared" si="3"/>
        <v>725791.71687481331</v>
      </c>
      <c r="N125" s="3">
        <v>11689.0134256774</v>
      </c>
      <c r="O125" s="3">
        <v>270162.66857854376</v>
      </c>
      <c r="P125" s="3"/>
    </row>
    <row r="126" spans="1:16" outlineLevel="2" x14ac:dyDescent="0.35">
      <c r="B126" s="3">
        <v>4</v>
      </c>
      <c r="C126" s="2">
        <v>86</v>
      </c>
      <c r="D126" s="2">
        <v>1</v>
      </c>
      <c r="E126" s="7">
        <v>273865.16009999998</v>
      </c>
      <c r="F126" s="7">
        <v>399239.52600000001</v>
      </c>
      <c r="G126" s="7">
        <v>673104.68609999993</v>
      </c>
      <c r="H126" s="8">
        <v>2511875.4203999997</v>
      </c>
      <c r="I126" s="8">
        <v>532.36829999999998</v>
      </c>
      <c r="J126" s="8">
        <v>771.56876039999997</v>
      </c>
      <c r="K126" s="8">
        <v>832.87789999999995</v>
      </c>
      <c r="L126" s="15">
        <f t="shared" si="2"/>
        <v>489153.81031231669</v>
      </c>
      <c r="M126" s="15">
        <f t="shared" si="3"/>
        <v>736348.83610399452</v>
      </c>
      <c r="N126" s="3">
        <v>11743.582174491699</v>
      </c>
      <c r="O126" s="3">
        <v>270217.23732735805</v>
      </c>
      <c r="P126" s="3"/>
    </row>
    <row r="127" spans="1:16" outlineLevel="2" x14ac:dyDescent="0.35">
      <c r="B127" s="3">
        <v>4</v>
      </c>
      <c r="C127" s="2">
        <v>51</v>
      </c>
      <c r="D127" s="2">
        <v>1</v>
      </c>
      <c r="E127" s="7">
        <v>295535.23859999998</v>
      </c>
      <c r="F127" s="7">
        <v>463001.40389999998</v>
      </c>
      <c r="G127" s="7">
        <v>758536.64249999996</v>
      </c>
      <c r="H127" s="8">
        <v>2963884.2788</v>
      </c>
      <c r="I127" s="8">
        <v>577.7038</v>
      </c>
      <c r="J127" s="8">
        <v>828.63579249999998</v>
      </c>
      <c r="K127" s="8">
        <v>887.28049999999996</v>
      </c>
      <c r="L127" s="15">
        <f t="shared" si="2"/>
        <v>565049.5930788808</v>
      </c>
      <c r="M127" s="15">
        <f t="shared" si="3"/>
        <v>855126.24486082606</v>
      </c>
      <c r="N127" s="3">
        <v>11815.359198455801</v>
      </c>
      <c r="O127" s="3">
        <v>270289.01435132214</v>
      </c>
      <c r="P127" s="3"/>
    </row>
    <row r="128" spans="1:16" outlineLevel="2" x14ac:dyDescent="0.35">
      <c r="B128" s="3">
        <v>4</v>
      </c>
      <c r="C128">
        <v>8</v>
      </c>
      <c r="D128">
        <v>1</v>
      </c>
      <c r="E128" s="3">
        <v>295263.41879999998</v>
      </c>
      <c r="F128" s="3">
        <v>422867.71379999997</v>
      </c>
      <c r="G128" s="3">
        <v>718131.13260000001</v>
      </c>
      <c r="H128" s="3">
        <v>2989453.4394</v>
      </c>
      <c r="I128" s="3">
        <v>621.74399999999991</v>
      </c>
      <c r="J128" s="3">
        <v>857.48859999999991</v>
      </c>
      <c r="K128" s="3">
        <v>900.23349999999994</v>
      </c>
      <c r="L128" s="15">
        <f t="shared" si="2"/>
        <v>613004.15561809123</v>
      </c>
      <c r="M128" s="15">
        <f t="shared" si="3"/>
        <v>910952.03930662724</v>
      </c>
      <c r="N128" s="3">
        <v>11992.786717098201</v>
      </c>
      <c r="O128" s="3">
        <v>270466.44186996453</v>
      </c>
      <c r="P128" s="3"/>
    </row>
    <row r="129" spans="2:16" outlineLevel="2" x14ac:dyDescent="0.35">
      <c r="B129" s="3">
        <v>4</v>
      </c>
      <c r="C129" s="2">
        <v>28</v>
      </c>
      <c r="D129" s="2">
        <v>1</v>
      </c>
      <c r="E129" s="8">
        <v>294085.533</v>
      </c>
      <c r="F129" s="8">
        <v>421605.93299999996</v>
      </c>
      <c r="G129" s="8">
        <v>715691.46600000001</v>
      </c>
      <c r="H129" s="8">
        <v>2754193.2289999998</v>
      </c>
      <c r="I129" s="8">
        <v>601.01919999999996</v>
      </c>
      <c r="J129" s="8">
        <v>816.03899999999999</v>
      </c>
      <c r="K129" s="8">
        <v>905.41469999999993</v>
      </c>
      <c r="L129" s="15">
        <f t="shared" si="2"/>
        <v>582055.68432544975</v>
      </c>
      <c r="M129" s="15">
        <f t="shared" si="3"/>
        <v>858463.83228180185</v>
      </c>
      <c r="N129" s="3">
        <v>12042.903772645501</v>
      </c>
      <c r="O129" s="3">
        <v>270516.55892551184</v>
      </c>
      <c r="P129" s="3"/>
    </row>
    <row r="130" spans="2:16" outlineLevel="2" x14ac:dyDescent="0.35">
      <c r="B130" s="3">
        <v>4</v>
      </c>
      <c r="C130" s="2">
        <v>11</v>
      </c>
      <c r="D130" s="2">
        <v>1</v>
      </c>
      <c r="E130" s="8">
        <v>292077.08669999999</v>
      </c>
      <c r="F130" s="8">
        <v>406513.22249999997</v>
      </c>
      <c r="G130" s="8">
        <v>698590.30920000002</v>
      </c>
      <c r="H130" s="8">
        <v>2821650.1324</v>
      </c>
      <c r="I130" s="8">
        <v>616.56279999999992</v>
      </c>
      <c r="J130" s="8">
        <v>826.40139999999997</v>
      </c>
      <c r="K130" s="8">
        <v>900.23349999999994</v>
      </c>
      <c r="L130" s="15">
        <f t="shared" si="2"/>
        <v>594769.95481397177</v>
      </c>
      <c r="M130" s="15">
        <f t="shared" si="3"/>
        <v>877783.79108405614</v>
      </c>
      <c r="N130" s="3">
        <v>12396.5918575462</v>
      </c>
      <c r="O130" s="3">
        <v>270870.24701041257</v>
      </c>
      <c r="P130" s="3"/>
    </row>
    <row r="131" spans="2:16" outlineLevel="2" x14ac:dyDescent="0.35">
      <c r="B131" s="3">
        <v>4</v>
      </c>
      <c r="C131" s="2">
        <v>71</v>
      </c>
      <c r="D131" s="2">
        <v>2</v>
      </c>
      <c r="E131" s="7">
        <v>268151.9106</v>
      </c>
      <c r="F131" s="7">
        <v>370815.89999999997</v>
      </c>
      <c r="G131" s="7">
        <v>638967.81059999997</v>
      </c>
      <c r="H131" s="8">
        <v>2546822.628</v>
      </c>
      <c r="I131" s="8">
        <v>573.81790000000001</v>
      </c>
      <c r="J131" s="8">
        <v>781.47262419999993</v>
      </c>
      <c r="K131" s="8">
        <v>828.99199999999996</v>
      </c>
      <c r="L131" s="15">
        <f t="shared" si="2"/>
        <v>517001.89315567329</v>
      </c>
      <c r="M131" s="15">
        <f t="shared" si="3"/>
        <v>770227.06460838928</v>
      </c>
      <c r="N131" s="3">
        <v>12478.9824089925</v>
      </c>
      <c r="O131" s="3">
        <v>270952.63756185886</v>
      </c>
      <c r="P131" s="3"/>
    </row>
    <row r="132" spans="2:16" outlineLevel="2" x14ac:dyDescent="0.35">
      <c r="B132" s="3">
        <v>4</v>
      </c>
      <c r="C132" s="2">
        <v>59</v>
      </c>
      <c r="D132" s="2">
        <v>1</v>
      </c>
      <c r="E132" s="7">
        <v>296810.44260000001</v>
      </c>
      <c r="F132" s="7">
        <v>443284.40100000001</v>
      </c>
      <c r="G132" s="7">
        <v>740094.84360000002</v>
      </c>
      <c r="H132" s="8">
        <v>2759148.8959999997</v>
      </c>
      <c r="I132" s="8">
        <v>598.42859999999996</v>
      </c>
      <c r="J132" s="8">
        <v>822.85357329999988</v>
      </c>
      <c r="K132" s="8">
        <v>908.00529999999992</v>
      </c>
      <c r="L132" s="15">
        <f t="shared" si="2"/>
        <v>584721.22133120196</v>
      </c>
      <c r="M132" s="15">
        <f t="shared" si="3"/>
        <v>861797.88991968113</v>
      </c>
      <c r="N132" s="3">
        <v>12941.179889405799</v>
      </c>
      <c r="O132" s="3">
        <v>271414.83504227217</v>
      </c>
      <c r="P132" s="3"/>
    </row>
    <row r="133" spans="2:16" outlineLevel="2" x14ac:dyDescent="0.35">
      <c r="B133" s="3">
        <v>4</v>
      </c>
      <c r="C133" s="2">
        <v>121</v>
      </c>
      <c r="D133" s="2">
        <v>2</v>
      </c>
      <c r="E133" s="7">
        <v>271995.97950000002</v>
      </c>
      <c r="F133" s="7">
        <v>350568.68069999997</v>
      </c>
      <c r="G133" s="7">
        <v>622564.66019999993</v>
      </c>
      <c r="H133" s="8">
        <v>2541986.6253999998</v>
      </c>
      <c r="I133" s="8">
        <v>575.11320000000001</v>
      </c>
      <c r="J133" s="8">
        <v>785.75488599999994</v>
      </c>
      <c r="K133" s="8">
        <v>839.35439999999994</v>
      </c>
      <c r="L133" s="15">
        <f t="shared" ref="L133:L163" si="4">(I133^2*J133^2*K133^2)^(1/3)</f>
        <v>523991.04486727557</v>
      </c>
      <c r="M133" s="15">
        <f t="shared" ref="M133:M163" si="5">(I133^2*J133^2*K133^2*H133)^(1/4)</f>
        <v>777653.64854926546</v>
      </c>
      <c r="N133" s="3">
        <v>13028.4569987267</v>
      </c>
      <c r="O133" s="3">
        <v>271502.11215159303</v>
      </c>
      <c r="P133" s="3"/>
    </row>
    <row r="134" spans="2:16" outlineLevel="2" x14ac:dyDescent="0.35">
      <c r="B134" s="3">
        <v>4</v>
      </c>
      <c r="C134" s="2">
        <v>107</v>
      </c>
      <c r="D134" s="2">
        <v>2</v>
      </c>
      <c r="E134" s="7">
        <v>278778.05129999999</v>
      </c>
      <c r="F134" s="7">
        <v>385779.41219999996</v>
      </c>
      <c r="G134" s="7">
        <v>664557.46349999995</v>
      </c>
      <c r="H134" s="8">
        <v>2652041.4537999998</v>
      </c>
      <c r="I134" s="8">
        <v>591.95209999999997</v>
      </c>
      <c r="J134" s="8">
        <v>834.6602327999999</v>
      </c>
      <c r="K134" s="8">
        <v>853.60269999999991</v>
      </c>
      <c r="L134" s="15">
        <f t="shared" si="4"/>
        <v>562386.27329669695</v>
      </c>
      <c r="M134" s="15">
        <f t="shared" si="5"/>
        <v>828745.36208428966</v>
      </c>
      <c r="N134" s="3">
        <v>13240.079683942</v>
      </c>
      <c r="O134" s="3">
        <v>271713.73483680835</v>
      </c>
      <c r="P134" s="3"/>
    </row>
    <row r="135" spans="2:16" outlineLevel="2" x14ac:dyDescent="0.35">
      <c r="B135" s="3">
        <v>4</v>
      </c>
      <c r="C135" s="2">
        <v>15</v>
      </c>
      <c r="D135" s="2">
        <v>1</v>
      </c>
      <c r="E135" s="8">
        <v>293207.99129999999</v>
      </c>
      <c r="F135" s="8">
        <v>406988.06819999998</v>
      </c>
      <c r="G135" s="8">
        <v>700196.05949999997</v>
      </c>
      <c r="H135" s="8">
        <v>2836059.287</v>
      </c>
      <c r="I135" s="8">
        <v>595.83799999999997</v>
      </c>
      <c r="J135" s="8">
        <v>838.05909999999994</v>
      </c>
      <c r="K135" s="8">
        <v>885.98519999999996</v>
      </c>
      <c r="L135" s="15">
        <f t="shared" si="4"/>
        <v>580612.26681794133</v>
      </c>
      <c r="M135" s="15">
        <f t="shared" si="5"/>
        <v>863164.3234721832</v>
      </c>
      <c r="N135" s="3">
        <v>14304.0679488444</v>
      </c>
      <c r="O135" s="3">
        <v>272777.72310171078</v>
      </c>
      <c r="P135" s="3"/>
    </row>
    <row r="136" spans="2:16" outlineLevel="2" x14ac:dyDescent="0.35">
      <c r="B136" s="3">
        <v>4</v>
      </c>
      <c r="C136" s="2">
        <v>100</v>
      </c>
      <c r="D136" s="2">
        <v>2</v>
      </c>
      <c r="E136" s="7">
        <v>276407.17859999998</v>
      </c>
      <c r="F136" s="7">
        <v>363258.6384</v>
      </c>
      <c r="G136" s="7">
        <v>639665.81699999992</v>
      </c>
      <c r="H136" s="8">
        <v>2388384.361</v>
      </c>
      <c r="I136" s="8">
        <v>556.97899999999993</v>
      </c>
      <c r="J136" s="8">
        <v>805.6260833</v>
      </c>
      <c r="K136" s="8">
        <v>845.83089999999993</v>
      </c>
      <c r="L136" s="15">
        <f t="shared" si="4"/>
        <v>524208.33786145685</v>
      </c>
      <c r="M136" s="15">
        <f t="shared" si="5"/>
        <v>765868.13060949964</v>
      </c>
      <c r="N136" s="3">
        <v>14318.9349007164</v>
      </c>
      <c r="O136" s="3">
        <v>272792.59005358274</v>
      </c>
      <c r="P136" s="3"/>
    </row>
    <row r="137" spans="2:16" outlineLevel="2" x14ac:dyDescent="0.35">
      <c r="B137" s="3">
        <v>4</v>
      </c>
      <c r="C137" s="2">
        <v>66</v>
      </c>
      <c r="D137" s="2">
        <v>1</v>
      </c>
      <c r="E137" s="7">
        <v>296590.63769999996</v>
      </c>
      <c r="F137" s="7">
        <v>451794.70980000001</v>
      </c>
      <c r="G137" s="7">
        <v>748385.34750000003</v>
      </c>
      <c r="H137" s="8">
        <v>2786390.7568000001</v>
      </c>
      <c r="I137" s="8">
        <v>580.2944</v>
      </c>
      <c r="J137" s="8">
        <v>841.22740379999993</v>
      </c>
      <c r="K137" s="8">
        <v>891.16639999999995</v>
      </c>
      <c r="L137" s="15">
        <f t="shared" si="4"/>
        <v>574134.61297880218</v>
      </c>
      <c r="M137" s="15">
        <f t="shared" si="5"/>
        <v>852159.3289065368</v>
      </c>
      <c r="N137" s="3">
        <v>14438.481939060801</v>
      </c>
      <c r="O137" s="3">
        <v>272912.13709192717</v>
      </c>
      <c r="P137" s="3"/>
    </row>
    <row r="138" spans="2:16" outlineLevel="2" x14ac:dyDescent="0.35">
      <c r="B138" s="3">
        <v>4</v>
      </c>
      <c r="C138" s="2">
        <v>84</v>
      </c>
      <c r="D138" s="2">
        <v>1</v>
      </c>
      <c r="E138" s="7">
        <v>267390.14399999997</v>
      </c>
      <c r="F138" s="7">
        <v>418218.25289999996</v>
      </c>
      <c r="G138" s="7">
        <v>685608.39689999993</v>
      </c>
      <c r="H138" s="8">
        <v>2557636.6477999999</v>
      </c>
      <c r="I138" s="8">
        <v>567.34139999999991</v>
      </c>
      <c r="J138" s="8">
        <v>775.33031159999996</v>
      </c>
      <c r="K138" s="8">
        <v>817.33429999999998</v>
      </c>
      <c r="L138" s="15">
        <f t="shared" si="4"/>
        <v>505615.80677675479</v>
      </c>
      <c r="M138" s="15">
        <f t="shared" si="5"/>
        <v>758272.30379503488</v>
      </c>
      <c r="N138" s="3">
        <v>14734.5387335095</v>
      </c>
      <c r="O138" s="3">
        <v>273208.19388637587</v>
      </c>
      <c r="P138" s="3"/>
    </row>
    <row r="139" spans="2:16" outlineLevel="2" x14ac:dyDescent="0.35">
      <c r="B139" s="3">
        <v>4</v>
      </c>
      <c r="C139" s="2">
        <v>92</v>
      </c>
      <c r="D139" s="2">
        <v>2</v>
      </c>
      <c r="E139" s="7">
        <v>275090.02710000001</v>
      </c>
      <c r="F139" s="7">
        <v>373225.36439999996</v>
      </c>
      <c r="G139" s="7">
        <v>648315.39150000003</v>
      </c>
      <c r="H139" s="8">
        <v>2535298.426</v>
      </c>
      <c r="I139" s="8">
        <v>566.04609999999991</v>
      </c>
      <c r="J139" s="8">
        <v>798.26230279999993</v>
      </c>
      <c r="K139" s="8">
        <v>836.76379999999995</v>
      </c>
      <c r="L139" s="15">
        <f t="shared" si="4"/>
        <v>522877.80141835433</v>
      </c>
      <c r="M139" s="15">
        <f t="shared" si="5"/>
        <v>775902.98919772555</v>
      </c>
      <c r="N139" s="3">
        <v>15057.489360948201</v>
      </c>
      <c r="O139" s="3">
        <v>273531.14451381454</v>
      </c>
      <c r="P139" s="3"/>
    </row>
    <row r="140" spans="2:16" outlineLevel="2" x14ac:dyDescent="0.35">
      <c r="B140" s="3">
        <v>4</v>
      </c>
      <c r="C140" s="2">
        <v>14</v>
      </c>
      <c r="D140" s="2">
        <v>1</v>
      </c>
      <c r="E140" s="8">
        <v>295481.54579999996</v>
      </c>
      <c r="F140" s="8">
        <v>411070.39889999997</v>
      </c>
      <c r="G140" s="8">
        <v>706551.94469999999</v>
      </c>
      <c r="H140" s="8">
        <v>2645413.0866</v>
      </c>
      <c r="I140" s="8">
        <v>573.81790000000001</v>
      </c>
      <c r="J140" s="8">
        <v>790.13299999999992</v>
      </c>
      <c r="K140" s="8">
        <v>896.34759999999994</v>
      </c>
      <c r="L140" s="15">
        <f t="shared" si="4"/>
        <v>548656.46564570535</v>
      </c>
      <c r="M140" s="15">
        <f t="shared" si="5"/>
        <v>813015.35981945461</v>
      </c>
      <c r="N140" s="3">
        <v>15528.9351018203</v>
      </c>
      <c r="O140" s="3">
        <v>274002.59025468666</v>
      </c>
      <c r="P140" s="3"/>
    </row>
    <row r="141" spans="2:16" outlineLevel="2" x14ac:dyDescent="0.35">
      <c r="B141" s="3">
        <v>4</v>
      </c>
      <c r="C141" s="2">
        <v>102</v>
      </c>
      <c r="D141" s="2">
        <v>2</v>
      </c>
      <c r="E141" s="7">
        <v>271690.6017</v>
      </c>
      <c r="F141" s="7">
        <v>369864.5307</v>
      </c>
      <c r="G141" s="7">
        <v>641555.1324</v>
      </c>
      <c r="H141" s="8">
        <v>2710419.4712</v>
      </c>
      <c r="I141" s="8">
        <v>576.4085</v>
      </c>
      <c r="J141" s="8">
        <v>799.55630749999989</v>
      </c>
      <c r="K141" s="8">
        <v>819.92489999999998</v>
      </c>
      <c r="L141" s="15">
        <f t="shared" si="4"/>
        <v>522679.74491505383</v>
      </c>
      <c r="M141" s="15">
        <f t="shared" si="5"/>
        <v>788743.65752088279</v>
      </c>
      <c r="N141" s="3">
        <v>15567.4447741157</v>
      </c>
      <c r="O141" s="3">
        <v>274041.09992698207</v>
      </c>
      <c r="P141" s="3"/>
    </row>
    <row r="142" spans="2:16" outlineLevel="2" x14ac:dyDescent="0.35">
      <c r="B142" s="3">
        <v>4</v>
      </c>
      <c r="C142" s="2">
        <v>80</v>
      </c>
      <c r="D142" s="2">
        <v>1</v>
      </c>
      <c r="E142" s="7">
        <v>281286.51179999998</v>
      </c>
      <c r="F142" s="7">
        <v>385725.7194</v>
      </c>
      <c r="G142" s="7">
        <v>667012.23119999992</v>
      </c>
      <c r="H142" s="8">
        <v>2568304.9891999997</v>
      </c>
      <c r="I142" s="8">
        <v>571.2272999999999</v>
      </c>
      <c r="J142" s="8">
        <v>784.11374089999993</v>
      </c>
      <c r="K142" s="8">
        <v>854.89799999999991</v>
      </c>
      <c r="L142" s="15">
        <f t="shared" si="4"/>
        <v>527312.6788362076</v>
      </c>
      <c r="M142" s="15">
        <f t="shared" si="5"/>
        <v>783362.55659043754</v>
      </c>
      <c r="N142" s="3">
        <v>16070.5786607092</v>
      </c>
      <c r="O142" s="3">
        <v>274544.23381357553</v>
      </c>
      <c r="P142" s="3"/>
    </row>
    <row r="143" spans="2:16" outlineLevel="2" x14ac:dyDescent="0.35">
      <c r="B143" s="3">
        <v>4</v>
      </c>
      <c r="C143" s="2">
        <v>138</v>
      </c>
      <c r="D143" s="2">
        <v>2</v>
      </c>
      <c r="E143" s="7">
        <v>274482.62729999999</v>
      </c>
      <c r="F143" s="7">
        <v>403449.37709999998</v>
      </c>
      <c r="G143" s="7">
        <v>677932.00439999998</v>
      </c>
      <c r="H143" s="8">
        <v>2599891.1880000001</v>
      </c>
      <c r="I143" s="8">
        <v>559.56959999999992</v>
      </c>
      <c r="J143" s="8">
        <v>750.74292700000001</v>
      </c>
      <c r="K143" s="8">
        <v>830.28729999999996</v>
      </c>
      <c r="L143" s="15">
        <f t="shared" si="4"/>
        <v>495506.2891631893</v>
      </c>
      <c r="M143" s="15">
        <f t="shared" si="5"/>
        <v>749938.53720418864</v>
      </c>
      <c r="N143" s="3">
        <v>16820.343900373999</v>
      </c>
      <c r="O143" s="3">
        <v>275293.99905324035</v>
      </c>
      <c r="P143" s="3"/>
    </row>
    <row r="144" spans="2:16" outlineLevel="2" x14ac:dyDescent="0.35">
      <c r="B144" s="3">
        <v>4</v>
      </c>
      <c r="C144" s="2">
        <v>137</v>
      </c>
      <c r="D144" s="2">
        <v>2</v>
      </c>
      <c r="E144" s="7">
        <v>264383.34720000002</v>
      </c>
      <c r="F144" s="7">
        <v>372629.70990000002</v>
      </c>
      <c r="G144" s="7">
        <v>637013.05709999998</v>
      </c>
      <c r="H144" s="8">
        <v>2543477.2275999999</v>
      </c>
      <c r="I144" s="8">
        <v>532.36829999999998</v>
      </c>
      <c r="J144" s="8">
        <v>729.92875129999993</v>
      </c>
      <c r="K144" s="8">
        <v>791.42829999999992</v>
      </c>
      <c r="L144" s="15">
        <f t="shared" si="4"/>
        <v>455620.04482520575</v>
      </c>
      <c r="M144" s="15">
        <f t="shared" si="5"/>
        <v>700340.23931699537</v>
      </c>
      <c r="N144" s="3">
        <v>17438.584621623901</v>
      </c>
      <c r="O144" s="3">
        <v>275912.23977449024</v>
      </c>
      <c r="P144" s="3"/>
    </row>
    <row r="145" spans="2:16" outlineLevel="2" x14ac:dyDescent="0.35">
      <c r="B145" s="3">
        <v>4</v>
      </c>
      <c r="C145" s="2">
        <v>108</v>
      </c>
      <c r="D145" s="2">
        <v>2</v>
      </c>
      <c r="E145" s="7">
        <v>265025.9829</v>
      </c>
      <c r="F145" s="7">
        <v>366231.87719999999</v>
      </c>
      <c r="G145" s="7">
        <v>631257.86009999993</v>
      </c>
      <c r="H145" s="8">
        <v>2486454.5395999998</v>
      </c>
      <c r="I145" s="8">
        <v>541.43539999999996</v>
      </c>
      <c r="J145" s="8">
        <v>713.52636739999991</v>
      </c>
      <c r="K145" s="8">
        <v>801.7906999999999</v>
      </c>
      <c r="L145" s="15">
        <f t="shared" si="4"/>
        <v>457802.81511582626</v>
      </c>
      <c r="M145" s="15">
        <f t="shared" si="5"/>
        <v>698882.19283939723</v>
      </c>
      <c r="N145" s="3">
        <v>17469.670079031501</v>
      </c>
      <c r="O145" s="3">
        <v>275943.32523189788</v>
      </c>
      <c r="P145" s="3"/>
    </row>
    <row r="146" spans="2:16" outlineLevel="2" x14ac:dyDescent="0.35">
      <c r="B146" s="3">
        <v>4</v>
      </c>
      <c r="C146" s="2">
        <v>125</v>
      </c>
      <c r="D146" s="2">
        <v>2</v>
      </c>
      <c r="E146" s="7">
        <v>236699.67509999999</v>
      </c>
      <c r="F146" s="7">
        <v>308508.76140000002</v>
      </c>
      <c r="G146" s="7">
        <v>545208.43649999995</v>
      </c>
      <c r="H146" s="9">
        <v>2278453.0303831082</v>
      </c>
      <c r="I146" s="8">
        <v>540.14009999999996</v>
      </c>
      <c r="J146" s="8">
        <v>697.46335209999995</v>
      </c>
      <c r="K146" s="8">
        <v>729.25389999999993</v>
      </c>
      <c r="L146" s="15">
        <f t="shared" si="4"/>
        <v>422608.00167530298</v>
      </c>
      <c r="M146" s="15">
        <f t="shared" si="5"/>
        <v>643966.54667824006</v>
      </c>
      <c r="N146" s="3">
        <v>17558.6945794864</v>
      </c>
      <c r="O146" s="3">
        <v>276032.34973235277</v>
      </c>
      <c r="P146" s="3"/>
    </row>
    <row r="147" spans="2:16" outlineLevel="2" x14ac:dyDescent="0.35">
      <c r="B147" s="3">
        <v>4</v>
      </c>
      <c r="C147" s="2">
        <v>145</v>
      </c>
      <c r="D147" s="2">
        <v>2</v>
      </c>
      <c r="E147" s="7">
        <v>271091.59139999998</v>
      </c>
      <c r="F147" s="7">
        <v>393083.31089999998</v>
      </c>
      <c r="G147" s="7">
        <v>664174.90229999996</v>
      </c>
      <c r="H147" s="8">
        <v>2685758.1992000001</v>
      </c>
      <c r="I147" s="8">
        <v>549.20719999999994</v>
      </c>
      <c r="J147" s="8">
        <v>732.23697589999995</v>
      </c>
      <c r="K147" s="8">
        <v>808.26719999999989</v>
      </c>
      <c r="L147" s="15">
        <f t="shared" si="4"/>
        <v>472746.75381540315</v>
      </c>
      <c r="M147" s="15">
        <f t="shared" si="5"/>
        <v>729857.61581230804</v>
      </c>
      <c r="N147" s="3">
        <v>18418.861442401401</v>
      </c>
      <c r="O147" s="3">
        <v>276892.51659526775</v>
      </c>
      <c r="P147" s="3"/>
    </row>
    <row r="148" spans="2:16" outlineLevel="2" x14ac:dyDescent="0.35">
      <c r="B148" s="3">
        <v>4</v>
      </c>
      <c r="C148" s="2">
        <v>157</v>
      </c>
      <c r="D148" s="2">
        <v>2</v>
      </c>
      <c r="E148" s="7">
        <v>256931.79329999999</v>
      </c>
      <c r="F148" s="7">
        <v>335855.17560000002</v>
      </c>
      <c r="G148" s="7">
        <v>592786.96889999998</v>
      </c>
      <c r="H148" s="8">
        <v>2382983.8545999997</v>
      </c>
      <c r="I148" s="8">
        <v>538.84479999999996</v>
      </c>
      <c r="J148" s="8">
        <v>729.30312140000001</v>
      </c>
      <c r="K148" s="8">
        <v>777.18</v>
      </c>
      <c r="L148" s="15">
        <f t="shared" si="4"/>
        <v>453519.10779516044</v>
      </c>
      <c r="M148" s="15">
        <f t="shared" si="5"/>
        <v>686636.62866946415</v>
      </c>
      <c r="N148" s="3">
        <v>18508.747016940099</v>
      </c>
      <c r="O148" s="3">
        <v>276982.40216980648</v>
      </c>
      <c r="P148" s="3"/>
    </row>
    <row r="149" spans="2:16" outlineLevel="2" x14ac:dyDescent="0.35">
      <c r="B149" s="3">
        <v>4</v>
      </c>
      <c r="C149" s="2">
        <v>73</v>
      </c>
      <c r="D149" s="2">
        <v>2</v>
      </c>
      <c r="E149" s="7">
        <v>278081.72279999999</v>
      </c>
      <c r="F149" s="7">
        <v>402992.98829999997</v>
      </c>
      <c r="G149" s="7">
        <v>681074.71109999996</v>
      </c>
      <c r="H149" s="8">
        <v>2537296.3012000001</v>
      </c>
      <c r="I149" s="8">
        <v>580.2944</v>
      </c>
      <c r="J149" s="8">
        <v>793.15104899999994</v>
      </c>
      <c r="K149" s="8">
        <v>841.94499999999994</v>
      </c>
      <c r="L149" s="15">
        <f t="shared" si="4"/>
        <v>531527.00751032145</v>
      </c>
      <c r="M149" s="15">
        <f t="shared" si="5"/>
        <v>785663.90081100224</v>
      </c>
      <c r="N149" s="3">
        <v>18627.7671506072</v>
      </c>
      <c r="O149" s="3">
        <v>277101.42230347358</v>
      </c>
      <c r="P149" s="3"/>
    </row>
    <row r="150" spans="2:16" outlineLevel="2" x14ac:dyDescent="0.35">
      <c r="B150" s="3">
        <v>4</v>
      </c>
      <c r="C150" s="2">
        <v>81</v>
      </c>
      <c r="D150" s="2">
        <v>1</v>
      </c>
      <c r="E150" s="7">
        <v>279086.78489999997</v>
      </c>
      <c r="F150" s="7">
        <v>383838.08189999999</v>
      </c>
      <c r="G150" s="7">
        <v>662924.86679999996</v>
      </c>
      <c r="H150" s="8">
        <v>2652811.4682</v>
      </c>
      <c r="I150" s="8">
        <v>554.38839999999993</v>
      </c>
      <c r="J150" s="8">
        <v>779.66697599999986</v>
      </c>
      <c r="K150" s="8">
        <v>826.40139999999997</v>
      </c>
      <c r="L150" s="15">
        <f t="shared" si="4"/>
        <v>503434.3894946106</v>
      </c>
      <c r="M150" s="15">
        <f t="shared" si="5"/>
        <v>762752.70358283236</v>
      </c>
      <c r="N150" s="3">
        <v>19660.381385497101</v>
      </c>
      <c r="O150" s="3">
        <v>278134.03653836343</v>
      </c>
      <c r="P150" s="3"/>
    </row>
    <row r="151" spans="2:16" outlineLevel="2" x14ac:dyDescent="0.35">
      <c r="B151" s="3">
        <v>4</v>
      </c>
      <c r="C151">
        <v>2</v>
      </c>
      <c r="D151">
        <v>1</v>
      </c>
      <c r="E151" s="3">
        <v>294978.17579999997</v>
      </c>
      <c r="F151" s="3">
        <v>400585.20179999998</v>
      </c>
      <c r="G151" s="3">
        <v>695563.37760000001</v>
      </c>
      <c r="H151" s="3">
        <v>2679577.2727999999</v>
      </c>
      <c r="I151" s="3">
        <v>613.97219999999993</v>
      </c>
      <c r="J151" s="3">
        <v>841.94499999999994</v>
      </c>
      <c r="K151" s="3">
        <v>888.57579999999996</v>
      </c>
      <c r="L151" s="15">
        <f t="shared" si="4"/>
        <v>595321.09751241433</v>
      </c>
      <c r="M151" s="15">
        <f t="shared" si="5"/>
        <v>867121.64406174456</v>
      </c>
      <c r="N151" s="3">
        <v>20292.435501146902</v>
      </c>
      <c r="O151" s="3">
        <v>278766.09065401327</v>
      </c>
      <c r="P151" s="3"/>
    </row>
    <row r="152" spans="2:16" outlineLevel="2" x14ac:dyDescent="0.35">
      <c r="B152" s="3">
        <v>4</v>
      </c>
      <c r="C152" s="2">
        <v>148</v>
      </c>
      <c r="D152" s="2">
        <v>2</v>
      </c>
      <c r="E152" s="7">
        <v>237894.33989999999</v>
      </c>
      <c r="F152" s="7">
        <v>310171.56030000001</v>
      </c>
      <c r="G152" s="7">
        <v>548065.90020000003</v>
      </c>
      <c r="H152" s="8">
        <v>2137281.6245999997</v>
      </c>
      <c r="I152" s="8">
        <v>506.46229999999997</v>
      </c>
      <c r="J152" s="8">
        <v>686.15667839999992</v>
      </c>
      <c r="K152" s="8">
        <v>717.59619999999995</v>
      </c>
      <c r="L152" s="15">
        <f t="shared" si="4"/>
        <v>396187.13157696725</v>
      </c>
      <c r="M152" s="15">
        <f t="shared" si="5"/>
        <v>603796.66777892341</v>
      </c>
      <c r="N152" s="3">
        <v>20371.880942326399</v>
      </c>
      <c r="O152" s="3">
        <v>278845.53609519277</v>
      </c>
      <c r="P152" s="3"/>
    </row>
    <row r="153" spans="2:16" outlineLevel="2" x14ac:dyDescent="0.35">
      <c r="B153" s="3">
        <v>4</v>
      </c>
      <c r="C153" s="2">
        <v>19</v>
      </c>
      <c r="D153" s="2">
        <v>1</v>
      </c>
      <c r="E153" s="8">
        <v>284801.71230000001</v>
      </c>
      <c r="F153" s="8">
        <v>421775.40090000001</v>
      </c>
      <c r="G153" s="8">
        <v>706577.11320000002</v>
      </c>
      <c r="H153" s="8">
        <v>2659538.6886</v>
      </c>
      <c r="I153" s="8">
        <v>608.79099999999994</v>
      </c>
      <c r="J153" s="8">
        <v>831.58259999999996</v>
      </c>
      <c r="K153" s="8">
        <v>853.60269999999991</v>
      </c>
      <c r="L153" s="15">
        <f t="shared" si="4"/>
        <v>571592.16189424181</v>
      </c>
      <c r="M153" s="15">
        <f t="shared" si="5"/>
        <v>839491.4487912521</v>
      </c>
      <c r="N153" s="3">
        <v>21748.630088170699</v>
      </c>
      <c r="O153" s="3">
        <v>280222.28524103703</v>
      </c>
      <c r="P153" s="3"/>
    </row>
    <row r="154" spans="2:16" outlineLevel="2" x14ac:dyDescent="0.35">
      <c r="B154" s="3">
        <v>4</v>
      </c>
      <c r="C154" s="2">
        <v>130</v>
      </c>
      <c r="D154" s="2">
        <v>2</v>
      </c>
      <c r="E154" s="7">
        <v>278247.83490000002</v>
      </c>
      <c r="F154" s="7">
        <v>377886.57059999998</v>
      </c>
      <c r="G154" s="7">
        <v>656134.40549999999</v>
      </c>
      <c r="H154" s="8">
        <v>2449566.6875999998</v>
      </c>
      <c r="I154" s="8">
        <v>554.38839999999993</v>
      </c>
      <c r="J154" s="8">
        <v>761.77758770000003</v>
      </c>
      <c r="K154" s="8">
        <v>830.28729999999996</v>
      </c>
      <c r="L154" s="15">
        <f t="shared" si="4"/>
        <v>497256.51334105915</v>
      </c>
      <c r="M154" s="15">
        <f t="shared" si="5"/>
        <v>740811.43461127998</v>
      </c>
      <c r="N154" s="3">
        <v>21871.153652295299</v>
      </c>
      <c r="O154" s="3">
        <v>280344.80880516168</v>
      </c>
      <c r="P154" s="3"/>
    </row>
    <row r="155" spans="2:16" outlineLevel="2" x14ac:dyDescent="0.35">
      <c r="B155" s="3">
        <v>4</v>
      </c>
      <c r="C155" s="2">
        <v>65</v>
      </c>
      <c r="D155" s="2">
        <v>1</v>
      </c>
      <c r="E155" s="7">
        <v>283868.79989999998</v>
      </c>
      <c r="F155" s="7">
        <v>345256.44929999998</v>
      </c>
      <c r="G155" s="7">
        <v>629125.24919999996</v>
      </c>
      <c r="H155" s="8">
        <v>2512237.0150000001</v>
      </c>
      <c r="I155" s="8">
        <v>576.4085</v>
      </c>
      <c r="J155" s="8">
        <v>792.74432479999984</v>
      </c>
      <c r="K155" s="8">
        <v>844.53559999999993</v>
      </c>
      <c r="L155" s="15">
        <f t="shared" si="4"/>
        <v>530055.06188317819</v>
      </c>
      <c r="M155" s="15">
        <f t="shared" si="5"/>
        <v>782088.4860669435</v>
      </c>
      <c r="N155" s="3">
        <v>23279.805190693001</v>
      </c>
      <c r="O155" s="3">
        <v>281753.46034355933</v>
      </c>
      <c r="P155" s="3"/>
    </row>
    <row r="156" spans="2:16" outlineLevel="2" x14ac:dyDescent="0.35">
      <c r="B156" s="3">
        <v>4</v>
      </c>
      <c r="C156" s="2">
        <v>74</v>
      </c>
      <c r="D156" s="2">
        <v>1</v>
      </c>
      <c r="E156" s="7">
        <v>279761.30069999996</v>
      </c>
      <c r="F156" s="7">
        <v>376552.64009999996</v>
      </c>
      <c r="G156" s="7">
        <v>656313.94079999998</v>
      </c>
      <c r="H156" s="8">
        <v>2652384.8385999999</v>
      </c>
      <c r="I156" s="8">
        <v>564.75079999999991</v>
      </c>
      <c r="J156" s="8">
        <v>777.19683889999999</v>
      </c>
      <c r="K156" s="8">
        <v>808.26719999999989</v>
      </c>
      <c r="L156" s="15">
        <f t="shared" si="4"/>
        <v>501143.25601946434</v>
      </c>
      <c r="M156" s="15">
        <f t="shared" si="5"/>
        <v>760117.18609241338</v>
      </c>
      <c r="N156" s="3">
        <v>28031.668682847201</v>
      </c>
      <c r="O156" s="3">
        <v>286505.32383571356</v>
      </c>
      <c r="P156" s="3"/>
    </row>
    <row r="157" spans="2:16" outlineLevel="2" x14ac:dyDescent="0.35">
      <c r="B157" s="3">
        <v>4</v>
      </c>
      <c r="C157" s="2">
        <v>85</v>
      </c>
      <c r="D157" s="2">
        <v>1</v>
      </c>
      <c r="E157" s="7">
        <v>279972.71610000002</v>
      </c>
      <c r="F157" s="7">
        <v>397492.8321</v>
      </c>
      <c r="G157" s="7">
        <v>677465.54819999996</v>
      </c>
      <c r="H157" s="8">
        <v>2642746.6516</v>
      </c>
      <c r="I157" s="8">
        <v>560.86489999999992</v>
      </c>
      <c r="J157" s="8">
        <v>738.02567160000001</v>
      </c>
      <c r="K157" s="8">
        <v>810.85779999999988</v>
      </c>
      <c r="L157" s="15">
        <f t="shared" si="4"/>
        <v>482965.69746977551</v>
      </c>
      <c r="M157" s="15">
        <f t="shared" si="5"/>
        <v>738671.08225116087</v>
      </c>
      <c r="N157" s="3">
        <v>28555.042606756499</v>
      </c>
      <c r="O157" s="3">
        <v>287028.69775962282</v>
      </c>
      <c r="P157" s="3"/>
    </row>
    <row r="158" spans="2:16" outlineLevel="2" x14ac:dyDescent="0.35">
      <c r="B158" s="3">
        <v>4</v>
      </c>
      <c r="C158" s="2">
        <v>93</v>
      </c>
      <c r="D158" s="2">
        <v>2</v>
      </c>
      <c r="E158" s="7">
        <v>279955.93709999998</v>
      </c>
      <c r="F158" s="7">
        <v>398110.29930000001</v>
      </c>
      <c r="G158" s="7">
        <v>678066.23639999994</v>
      </c>
      <c r="H158" s="8">
        <v>2627073.2165999999</v>
      </c>
      <c r="I158" s="8">
        <v>576.4085</v>
      </c>
      <c r="J158" s="8">
        <v>797.7066190999999</v>
      </c>
      <c r="K158" s="8">
        <v>795.31419999999991</v>
      </c>
      <c r="L158" s="15">
        <f t="shared" si="4"/>
        <v>511377.41000955581</v>
      </c>
      <c r="M158" s="15">
        <f t="shared" si="5"/>
        <v>769882.05809150136</v>
      </c>
      <c r="N158" s="3">
        <v>33652.235846595002</v>
      </c>
      <c r="O158" s="3">
        <v>292125.89099946135</v>
      </c>
      <c r="P158" s="3"/>
    </row>
    <row r="159" spans="2:16" outlineLevel="2" x14ac:dyDescent="0.35">
      <c r="B159" s="3">
        <v>4</v>
      </c>
      <c r="C159" s="2">
        <v>75</v>
      </c>
      <c r="D159" s="2">
        <v>1</v>
      </c>
      <c r="E159" s="7">
        <v>294909.38189999998</v>
      </c>
      <c r="F159" s="7">
        <v>405620.5797</v>
      </c>
      <c r="G159" s="7">
        <v>700529.96159999992</v>
      </c>
      <c r="H159" s="8">
        <v>2581330.199</v>
      </c>
      <c r="I159" s="8">
        <v>562.16019999999992</v>
      </c>
      <c r="J159" s="8">
        <v>763.01459919999991</v>
      </c>
      <c r="K159" s="8">
        <v>840.64969999999994</v>
      </c>
      <c r="L159" s="15">
        <f t="shared" si="4"/>
        <v>506607.95305236208</v>
      </c>
      <c r="M159" s="15">
        <f t="shared" si="5"/>
        <v>761140.60841984907</v>
      </c>
      <c r="N159" s="3">
        <v>33700.759972254797</v>
      </c>
      <c r="O159" s="3">
        <v>292174.41512512113</v>
      </c>
      <c r="P159" s="3"/>
    </row>
    <row r="160" spans="2:16" outlineLevel="2" x14ac:dyDescent="0.35">
      <c r="B160" s="3">
        <v>4</v>
      </c>
      <c r="C160" s="2">
        <v>109</v>
      </c>
      <c r="D160" s="2">
        <v>2</v>
      </c>
      <c r="E160" s="7">
        <v>277967.62559999997</v>
      </c>
      <c r="F160" s="7">
        <v>368213.47709999996</v>
      </c>
      <c r="G160" s="7">
        <v>646181.10269999993</v>
      </c>
      <c r="H160" s="8">
        <v>2452873.0669999998</v>
      </c>
      <c r="I160" s="8">
        <v>553.09309999999994</v>
      </c>
      <c r="J160" s="8">
        <v>742.06959819999997</v>
      </c>
      <c r="K160" s="8">
        <v>777.18</v>
      </c>
      <c r="L160" s="15">
        <f t="shared" si="4"/>
        <v>466848.89000837324</v>
      </c>
      <c r="M160" s="15">
        <f t="shared" si="5"/>
        <v>706807.28414786165</v>
      </c>
      <c r="N160" s="3">
        <v>39787.380016773001</v>
      </c>
      <c r="O160" s="3">
        <v>298261.03516963933</v>
      </c>
      <c r="P160" s="3"/>
    </row>
    <row r="161" spans="2:16" outlineLevel="2" x14ac:dyDescent="0.35">
      <c r="B161" s="3">
        <v>4</v>
      </c>
      <c r="C161" s="2">
        <v>45</v>
      </c>
      <c r="D161" s="2">
        <v>1</v>
      </c>
      <c r="E161" s="7">
        <v>326455.57980000001</v>
      </c>
      <c r="F161" s="7">
        <v>421884.4644</v>
      </c>
      <c r="G161" s="7">
        <v>748340.0442</v>
      </c>
      <c r="H161" s="8">
        <v>2910277.2289999998</v>
      </c>
      <c r="I161" s="8">
        <v>582.88499999999999</v>
      </c>
      <c r="J161" s="8">
        <v>816.24106679999989</v>
      </c>
      <c r="K161" s="8">
        <v>896.34759999999994</v>
      </c>
      <c r="L161" s="15">
        <f t="shared" si="4"/>
        <v>566567.75467548845</v>
      </c>
      <c r="M161" s="15">
        <f t="shared" si="5"/>
        <v>852947.85345226049</v>
      </c>
      <c r="N161" s="3">
        <v>42008.702725824303</v>
      </c>
      <c r="O161" s="3">
        <v>300482.35787869064</v>
      </c>
      <c r="P161" s="3"/>
    </row>
    <row r="162" spans="2:16" outlineLevel="2" x14ac:dyDescent="0.35">
      <c r="B162" s="15">
        <v>4</v>
      </c>
      <c r="C162" s="16">
        <v>97</v>
      </c>
      <c r="D162" s="16">
        <v>2</v>
      </c>
      <c r="E162" s="7">
        <v>296510.09849999996</v>
      </c>
      <c r="F162" s="7">
        <v>393032.97389999998</v>
      </c>
      <c r="G162" s="7">
        <v>689543.07239999995</v>
      </c>
      <c r="H162" s="7">
        <v>2458681.9931999999</v>
      </c>
      <c r="I162" s="7">
        <v>551.79779999999994</v>
      </c>
      <c r="J162" s="7">
        <v>766.83573419999993</v>
      </c>
      <c r="K162" s="7">
        <v>816.03899999999999</v>
      </c>
      <c r="L162" s="15">
        <f t="shared" si="4"/>
        <v>492185.49972647388</v>
      </c>
      <c r="M162" s="15">
        <f t="shared" si="5"/>
        <v>735821.03898179741</v>
      </c>
      <c r="N162" s="15">
        <v>44087.929910050902</v>
      </c>
      <c r="O162" s="3">
        <v>302561.58506291726</v>
      </c>
      <c r="P162" s="3"/>
    </row>
    <row r="163" spans="2:16" outlineLevel="2" x14ac:dyDescent="0.35">
      <c r="B163" s="12">
        <v>4</v>
      </c>
      <c r="C163" s="14">
        <v>94</v>
      </c>
      <c r="D163" s="14">
        <v>2</v>
      </c>
      <c r="E163" s="13">
        <v>297990.00630000001</v>
      </c>
      <c r="F163" s="13">
        <v>427096.02179999999</v>
      </c>
      <c r="G163" s="13">
        <v>725086.0281</v>
      </c>
      <c r="H163" s="13">
        <v>2611183.8654</v>
      </c>
      <c r="I163" s="13">
        <v>558.27429999999993</v>
      </c>
      <c r="J163" s="13">
        <v>748.70153419999997</v>
      </c>
      <c r="K163" s="13">
        <v>804.3812999999999</v>
      </c>
      <c r="L163" s="12">
        <f t="shared" si="4"/>
        <v>483517.52129974315</v>
      </c>
      <c r="M163" s="12">
        <f t="shared" si="5"/>
        <v>737086.61642887502</v>
      </c>
      <c r="N163" s="12">
        <v>48518.811732615097</v>
      </c>
      <c r="O163" s="12">
        <v>306992.46688548144</v>
      </c>
      <c r="P163" s="15"/>
    </row>
  </sheetData>
  <sortState xmlns:xlrd2="http://schemas.microsoft.com/office/spreadsheetml/2017/richdata2" ref="B2:O158">
    <sortCondition ref="O2:O15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_Size_conversion</vt:lpstr>
      <vt:lpstr>virilis_phylad_species</vt:lpstr>
      <vt:lpstr>Parental_And_Hybrid</vt:lpstr>
      <vt:lpstr>Ommatidia_count_Parental&amp;Hybrid</vt:lpstr>
      <vt:lpstr>Backcross_F1f_x_Nova00m</vt:lpstr>
      <vt:lpstr>F18_For_pool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0T13:27:00Z</dcterms:created>
  <dcterms:modified xsi:type="dcterms:W3CDTF">2020-03-24T14:46:59Z</dcterms:modified>
</cp:coreProperties>
</file>